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haroz/Dropbox/Standard Practice Elements Project/Prioritization to outcome domains/"/>
    </mc:Choice>
  </mc:AlternateContent>
  <xr:revisionPtr revIDLastSave="0" documentId="13_ncr:1_{7B4C9A48-CB31-6F45-B835-4FA1AAEF2223}" xr6:coauthVersionLast="47" xr6:coauthVersionMax="47" xr10:uidLastSave="{00000000-0000-0000-0000-000000000000}"/>
  <bookViews>
    <workbookView xWindow="29020" yWindow="-3020" windowWidth="35080" windowHeight="17340" activeTab="10" xr2:uid="{00000000-000D-0000-FFFF-FFFF00000000}"/>
  </bookViews>
  <sheets>
    <sheet name="Summary of elements" sheetId="15" r:id="rId1"/>
    <sheet name="Physical child dev" sheetId="3" r:id="rId2"/>
    <sheet name="Soc-emotional learn" sheetId="6" r:id="rId3"/>
    <sheet name="Cognitive dev" sheetId="7" r:id="rId4"/>
    <sheet name="Referrals" sheetId="8" r:id="rId5"/>
    <sheet name="Maternal distress" sheetId="9" r:id="rId6"/>
    <sheet name="Substance use" sheetId="10" r:id="rId7"/>
    <sheet name="Positive parenting" sheetId="11" r:id="rId8"/>
    <sheet name="Child maltreatment" sheetId="12" r:id="rId9"/>
    <sheet name="Tribal health disp" sheetId="13" r:id="rId10"/>
    <sheet name="Connection culture" sheetId="14" r:id="rId11"/>
  </sheets>
  <definedNames>
    <definedName name="_xlnm._FilterDatabase" localSheetId="8" hidden="1">'Child maltreatment'!$A$3:$J$3</definedName>
    <definedName name="_xlnm._FilterDatabase" localSheetId="3" hidden="1">'Cognitive dev'!$A$3:$J$135</definedName>
    <definedName name="_xlnm._FilterDatabase" localSheetId="10" hidden="1">'Connection culture'!$A$3:$J$3</definedName>
    <definedName name="_xlnm._FilterDatabase" localSheetId="5" hidden="1">'Maternal distress'!$A$3:$J$3</definedName>
    <definedName name="_xlnm._FilterDatabase" localSheetId="1" hidden="1">'Physical child dev'!$A$3:$N$132</definedName>
    <definedName name="_xlnm._FilterDatabase" localSheetId="7" hidden="1">'Positive parenting'!$A$3:$J$3</definedName>
    <definedName name="_xlnm._FilterDatabase" localSheetId="4" hidden="1">Referrals!$A$3:$J$3</definedName>
    <definedName name="_xlnm._FilterDatabase" localSheetId="2" hidden="1">'Soc-emotional learn'!$A$3:$P$132</definedName>
    <definedName name="_xlnm._FilterDatabase" localSheetId="6" hidden="1">'Substance use'!$A$3:$J$3</definedName>
    <definedName name="_xlnm._FilterDatabase" localSheetId="0" hidden="1">'Summary of elements'!$A$1:$M$130</definedName>
    <definedName name="_xlnm._FilterDatabase" localSheetId="9" hidden="1">'Tribal health disp'!$A$3:$J$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4" i="14" l="1"/>
  <c r="R132" i="14"/>
  <c r="R131" i="14"/>
  <c r="R130" i="14"/>
  <c r="R129" i="14"/>
  <c r="R128" i="14"/>
  <c r="R127" i="14"/>
  <c r="R126" i="14"/>
  <c r="R125" i="14"/>
  <c r="R124" i="14"/>
  <c r="R123" i="14"/>
  <c r="R122" i="14"/>
  <c r="R121" i="14"/>
  <c r="R120" i="14"/>
  <c r="R119" i="14"/>
  <c r="R118" i="14"/>
  <c r="R117" i="14"/>
  <c r="R116" i="14"/>
  <c r="R115" i="14"/>
  <c r="R114" i="14"/>
  <c r="R113" i="14"/>
  <c r="R112" i="14"/>
  <c r="R111" i="14"/>
  <c r="R110" i="14"/>
  <c r="R109" i="14"/>
  <c r="R108" i="14"/>
  <c r="R107" i="14"/>
  <c r="R106" i="14"/>
  <c r="R105" i="14"/>
  <c r="R104" i="14"/>
  <c r="R103" i="14"/>
  <c r="R102" i="14"/>
  <c r="R101" i="14"/>
  <c r="R100" i="14"/>
  <c r="R99" i="14"/>
  <c r="R98" i="14"/>
  <c r="R97" i="14"/>
  <c r="R96" i="14"/>
  <c r="R95" i="14"/>
  <c r="R94" i="14"/>
  <c r="R93" i="14"/>
  <c r="R92" i="14"/>
  <c r="R91" i="14"/>
  <c r="R90" i="14"/>
  <c r="R89" i="14"/>
  <c r="R88" i="14"/>
  <c r="R87" i="14"/>
  <c r="R86" i="14"/>
  <c r="R85" i="14"/>
  <c r="R84" i="14"/>
  <c r="R83" i="14"/>
  <c r="R82" i="14"/>
  <c r="R81" i="14"/>
  <c r="R80" i="14"/>
  <c r="R79" i="14"/>
  <c r="R78" i="14"/>
  <c r="R77" i="14"/>
  <c r="R76" i="14"/>
  <c r="R75" i="14"/>
  <c r="R74" i="14"/>
  <c r="R73" i="14"/>
  <c r="R72" i="14"/>
  <c r="R71" i="14"/>
  <c r="R70" i="14"/>
  <c r="R69" i="14"/>
  <c r="R68" i="14"/>
  <c r="R67" i="14"/>
  <c r="R66" i="14"/>
  <c r="R65" i="14"/>
  <c r="R64" i="14"/>
  <c r="R63" i="14"/>
  <c r="R62" i="14"/>
  <c r="R61" i="14"/>
  <c r="R60" i="14"/>
  <c r="R59" i="14"/>
  <c r="R58" i="14"/>
  <c r="R57" i="14"/>
  <c r="R56" i="14"/>
  <c r="R55" i="14"/>
  <c r="R54" i="14"/>
  <c r="R53" i="14"/>
  <c r="R52" i="14"/>
  <c r="R51" i="14"/>
  <c r="R50" i="14"/>
  <c r="R49" i="14"/>
  <c r="R48" i="14"/>
  <c r="R47" i="14"/>
  <c r="R46" i="14"/>
  <c r="R45" i="14"/>
  <c r="R44" i="14"/>
  <c r="R43" i="14"/>
  <c r="R42" i="14"/>
  <c r="R41" i="14"/>
  <c r="R40" i="14"/>
  <c r="R39" i="14"/>
  <c r="R38" i="14"/>
  <c r="R37" i="14"/>
  <c r="R36" i="14"/>
  <c r="R35" i="14"/>
  <c r="R34" i="14"/>
  <c r="R33" i="14"/>
  <c r="R32" i="14"/>
  <c r="R31" i="14"/>
  <c r="R30" i="14"/>
  <c r="R29" i="14"/>
  <c r="R28" i="14"/>
  <c r="R27" i="14"/>
  <c r="R26" i="14"/>
  <c r="R25" i="14"/>
  <c r="R24" i="14"/>
  <c r="R23" i="14"/>
  <c r="R22" i="14"/>
  <c r="R21" i="14"/>
  <c r="R20" i="14"/>
  <c r="R19" i="14"/>
  <c r="R18" i="14"/>
  <c r="R17" i="14"/>
  <c r="R16" i="14"/>
  <c r="R15" i="14"/>
  <c r="R14" i="14"/>
  <c r="R13" i="14"/>
  <c r="R12" i="14"/>
  <c r="R11" i="14"/>
  <c r="R10" i="14"/>
  <c r="R9" i="14"/>
  <c r="R8" i="14"/>
  <c r="R7" i="14"/>
  <c r="R6" i="14"/>
  <c r="R5" i="14"/>
  <c r="R132" i="13"/>
  <c r="R131" i="13"/>
  <c r="R130" i="13"/>
  <c r="R129" i="13"/>
  <c r="R128" i="13"/>
  <c r="R127" i="13"/>
  <c r="R126" i="13"/>
  <c r="R125" i="13"/>
  <c r="R124" i="13"/>
  <c r="R123" i="13"/>
  <c r="R122" i="13"/>
  <c r="R121" i="13"/>
  <c r="R120" i="13"/>
  <c r="R119" i="13"/>
  <c r="R118" i="13"/>
  <c r="R117" i="13"/>
  <c r="R116" i="13"/>
  <c r="R115" i="13"/>
  <c r="R114" i="13"/>
  <c r="R113" i="13"/>
  <c r="R112" i="13"/>
  <c r="R111" i="13"/>
  <c r="R110" i="13"/>
  <c r="R109" i="13"/>
  <c r="R108" i="13"/>
  <c r="R107" i="13"/>
  <c r="R106" i="13"/>
  <c r="R105" i="13"/>
  <c r="R104" i="13"/>
  <c r="R103" i="13"/>
  <c r="R102" i="13"/>
  <c r="R101" i="13"/>
  <c r="R100" i="13"/>
  <c r="R99" i="13"/>
  <c r="R98" i="13"/>
  <c r="R97" i="13"/>
  <c r="R96" i="13"/>
  <c r="R95" i="13"/>
  <c r="R94" i="13"/>
  <c r="R93" i="13"/>
  <c r="R92" i="13"/>
  <c r="R91" i="13"/>
  <c r="R90" i="13"/>
  <c r="R89" i="13"/>
  <c r="R88" i="13"/>
  <c r="R87" i="13"/>
  <c r="R86" i="13"/>
  <c r="R85" i="13"/>
  <c r="R84" i="13"/>
  <c r="R83" i="13"/>
  <c r="R82" i="13"/>
  <c r="R81" i="13"/>
  <c r="R80" i="13"/>
  <c r="R79" i="13"/>
  <c r="R78" i="13"/>
  <c r="R77" i="13"/>
  <c r="R76" i="13"/>
  <c r="R75" i="13"/>
  <c r="R74" i="13"/>
  <c r="R73" i="13"/>
  <c r="R72" i="13"/>
  <c r="R71" i="13"/>
  <c r="R70" i="13"/>
  <c r="R69" i="13"/>
  <c r="R68" i="13"/>
  <c r="R67" i="13"/>
  <c r="R66" i="13"/>
  <c r="R65" i="13"/>
  <c r="R64" i="13"/>
  <c r="R63" i="13"/>
  <c r="R62" i="13"/>
  <c r="R61" i="13"/>
  <c r="R60" i="13"/>
  <c r="R59" i="13"/>
  <c r="R58" i="13"/>
  <c r="R57" i="13"/>
  <c r="R56" i="13"/>
  <c r="R55" i="13"/>
  <c r="R54" i="13"/>
  <c r="R53" i="13"/>
  <c r="R52" i="13"/>
  <c r="R51" i="13"/>
  <c r="R50" i="13"/>
  <c r="R49" i="13"/>
  <c r="R48" i="13"/>
  <c r="R47" i="13"/>
  <c r="R46" i="13"/>
  <c r="R45" i="13"/>
  <c r="R44" i="13"/>
  <c r="R43" i="13"/>
  <c r="R42" i="13"/>
  <c r="R41" i="13"/>
  <c r="R40" i="13"/>
  <c r="R39" i="13"/>
  <c r="R38" i="13"/>
  <c r="R37" i="13"/>
  <c r="R36" i="13"/>
  <c r="R35" i="13"/>
  <c r="R34" i="13"/>
  <c r="R33" i="13"/>
  <c r="R32" i="13"/>
  <c r="R31" i="13"/>
  <c r="R30" i="13"/>
  <c r="R29" i="13"/>
  <c r="R28" i="13"/>
  <c r="R27" i="13"/>
  <c r="R26" i="13"/>
  <c r="R25" i="13"/>
  <c r="R24" i="13"/>
  <c r="R23" i="13"/>
  <c r="R22" i="13"/>
  <c r="R21" i="13"/>
  <c r="R20" i="13"/>
  <c r="R19" i="13"/>
  <c r="R18" i="13"/>
  <c r="R17" i="13"/>
  <c r="R16" i="13"/>
  <c r="R15" i="13"/>
  <c r="R14" i="13"/>
  <c r="R13" i="13"/>
  <c r="R12" i="13"/>
  <c r="R11" i="13"/>
  <c r="R10" i="13"/>
  <c r="R9" i="13"/>
  <c r="R8" i="13"/>
  <c r="R7" i="13"/>
  <c r="R6" i="13"/>
  <c r="R5" i="13"/>
  <c r="R4" i="13"/>
  <c r="R132" i="12"/>
  <c r="R131" i="12"/>
  <c r="R130" i="12"/>
  <c r="R129" i="12"/>
  <c r="R128" i="12"/>
  <c r="R127" i="12"/>
  <c r="R126" i="12"/>
  <c r="R125" i="12"/>
  <c r="R124" i="12"/>
  <c r="R123" i="12"/>
  <c r="R122" i="12"/>
  <c r="R121" i="12"/>
  <c r="R120" i="12"/>
  <c r="R119" i="12"/>
  <c r="R118" i="12"/>
  <c r="R117" i="12"/>
  <c r="R116" i="12"/>
  <c r="R115" i="12"/>
  <c r="R114" i="12"/>
  <c r="R113" i="12"/>
  <c r="R112" i="12"/>
  <c r="R111" i="12"/>
  <c r="R110" i="12"/>
  <c r="R109" i="12"/>
  <c r="R108" i="12"/>
  <c r="R107" i="12"/>
  <c r="R106" i="12"/>
  <c r="R105" i="12"/>
  <c r="R104" i="12"/>
  <c r="R103" i="12"/>
  <c r="R102" i="12"/>
  <c r="R101" i="12"/>
  <c r="R100" i="12"/>
  <c r="R99" i="12"/>
  <c r="R98" i="12"/>
  <c r="R97" i="12"/>
  <c r="R96" i="12"/>
  <c r="R95" i="12"/>
  <c r="R94" i="12"/>
  <c r="R93" i="12"/>
  <c r="R92" i="12"/>
  <c r="R91" i="12"/>
  <c r="R90" i="12"/>
  <c r="R89" i="12"/>
  <c r="R88" i="12"/>
  <c r="R87" i="12"/>
  <c r="R86" i="12"/>
  <c r="R85" i="12"/>
  <c r="R84" i="12"/>
  <c r="R83" i="12"/>
  <c r="R82" i="12"/>
  <c r="R81" i="12"/>
  <c r="R80" i="12"/>
  <c r="R79" i="12"/>
  <c r="R78" i="12"/>
  <c r="R77" i="12"/>
  <c r="R76" i="12"/>
  <c r="R75" i="12"/>
  <c r="R74" i="12"/>
  <c r="R73" i="12"/>
  <c r="R72" i="12"/>
  <c r="R71" i="12"/>
  <c r="R70" i="12"/>
  <c r="R69" i="12"/>
  <c r="R68" i="12"/>
  <c r="R67" i="12"/>
  <c r="R66" i="12"/>
  <c r="R65" i="12"/>
  <c r="R64" i="12"/>
  <c r="R63" i="12"/>
  <c r="R62" i="12"/>
  <c r="R61" i="12"/>
  <c r="R60" i="12"/>
  <c r="R59" i="12"/>
  <c r="R58" i="12"/>
  <c r="R57" i="12"/>
  <c r="R56" i="12"/>
  <c r="R55" i="12"/>
  <c r="R54" i="12"/>
  <c r="R53" i="12"/>
  <c r="R52" i="12"/>
  <c r="R51" i="12"/>
  <c r="R50" i="12"/>
  <c r="R49" i="12"/>
  <c r="R48" i="12"/>
  <c r="R47" i="12"/>
  <c r="R46" i="12"/>
  <c r="R45" i="12"/>
  <c r="R44" i="12"/>
  <c r="R43" i="12"/>
  <c r="R42" i="12"/>
  <c r="R41" i="12"/>
  <c r="R40" i="12"/>
  <c r="R39" i="12"/>
  <c r="R38" i="12"/>
  <c r="R37" i="12"/>
  <c r="R36" i="12"/>
  <c r="R35" i="12"/>
  <c r="R34" i="12"/>
  <c r="R33" i="12"/>
  <c r="R32" i="12"/>
  <c r="R31" i="12"/>
  <c r="R30" i="12"/>
  <c r="R29" i="12"/>
  <c r="R28" i="12"/>
  <c r="R27" i="12"/>
  <c r="R26" i="12"/>
  <c r="R25" i="12"/>
  <c r="R24" i="12"/>
  <c r="R23" i="12"/>
  <c r="R22" i="12"/>
  <c r="R21" i="12"/>
  <c r="R20" i="12"/>
  <c r="R19" i="12"/>
  <c r="R18" i="12"/>
  <c r="R17" i="12"/>
  <c r="R16" i="12"/>
  <c r="R15" i="12"/>
  <c r="R14" i="12"/>
  <c r="R13" i="12"/>
  <c r="R12" i="12"/>
  <c r="R11" i="12"/>
  <c r="R10" i="12"/>
  <c r="R9" i="12"/>
  <c r="R8" i="12"/>
  <c r="R7" i="12"/>
  <c r="R6" i="12"/>
  <c r="R5" i="12"/>
  <c r="R4" i="12"/>
  <c r="R132" i="11"/>
  <c r="R131" i="11"/>
  <c r="R130" i="11"/>
  <c r="R129" i="11"/>
  <c r="R128" i="11"/>
  <c r="R127" i="11"/>
  <c r="R126" i="11"/>
  <c r="R125" i="11"/>
  <c r="R124" i="11"/>
  <c r="R123" i="11"/>
  <c r="R122" i="11"/>
  <c r="R121" i="11"/>
  <c r="R120" i="11"/>
  <c r="R119" i="11"/>
  <c r="R118" i="11"/>
  <c r="R117" i="11"/>
  <c r="R116" i="11"/>
  <c r="R115" i="11"/>
  <c r="R114" i="11"/>
  <c r="R113" i="11"/>
  <c r="R112" i="11"/>
  <c r="R111" i="11"/>
  <c r="R110" i="11"/>
  <c r="R109" i="11"/>
  <c r="R108" i="11"/>
  <c r="R107" i="11"/>
  <c r="R106" i="11"/>
  <c r="R105" i="11"/>
  <c r="R104" i="11"/>
  <c r="R103" i="11"/>
  <c r="R102" i="11"/>
  <c r="R101" i="11"/>
  <c r="R100" i="11"/>
  <c r="R99" i="11"/>
  <c r="R98" i="11"/>
  <c r="R97" i="11"/>
  <c r="R96" i="11"/>
  <c r="R95" i="11"/>
  <c r="R94" i="11"/>
  <c r="R93" i="11"/>
  <c r="R92" i="11"/>
  <c r="R91" i="11"/>
  <c r="R90" i="11"/>
  <c r="R89" i="11"/>
  <c r="R88" i="11"/>
  <c r="R87" i="11"/>
  <c r="R86" i="11"/>
  <c r="R85" i="11"/>
  <c r="R84" i="11"/>
  <c r="R83" i="11"/>
  <c r="R82" i="11"/>
  <c r="R81" i="11"/>
  <c r="R80" i="11"/>
  <c r="R79" i="11"/>
  <c r="R78" i="11"/>
  <c r="R77" i="11"/>
  <c r="R76" i="11"/>
  <c r="R75" i="11"/>
  <c r="R74" i="11"/>
  <c r="R73" i="11"/>
  <c r="R72" i="11"/>
  <c r="R71" i="11"/>
  <c r="R70" i="11"/>
  <c r="R69" i="11"/>
  <c r="R68" i="11"/>
  <c r="R67" i="11"/>
  <c r="R66" i="11"/>
  <c r="R65" i="11"/>
  <c r="R64" i="11"/>
  <c r="R63" i="11"/>
  <c r="R62" i="11"/>
  <c r="R61" i="11"/>
  <c r="R60" i="11"/>
  <c r="R59" i="11"/>
  <c r="R58" i="11"/>
  <c r="R57" i="11"/>
  <c r="R56" i="11"/>
  <c r="R55" i="11"/>
  <c r="R54" i="11"/>
  <c r="R53" i="11"/>
  <c r="R52" i="11"/>
  <c r="R51" i="11"/>
  <c r="R50" i="11"/>
  <c r="R49" i="11"/>
  <c r="R48" i="11"/>
  <c r="R47" i="11"/>
  <c r="R46" i="11"/>
  <c r="R45" i="11"/>
  <c r="R44" i="11"/>
  <c r="R43" i="11"/>
  <c r="R42" i="11"/>
  <c r="R41" i="11"/>
  <c r="R40" i="11"/>
  <c r="R39" i="11"/>
  <c r="R38" i="11"/>
  <c r="R37" i="11"/>
  <c r="R36" i="11"/>
  <c r="R35" i="11"/>
  <c r="R34" i="11"/>
  <c r="R33" i="11"/>
  <c r="R32" i="11"/>
  <c r="R31" i="11"/>
  <c r="R30" i="11"/>
  <c r="R29" i="11"/>
  <c r="R28" i="11"/>
  <c r="R27" i="11"/>
  <c r="R26" i="11"/>
  <c r="R25" i="11"/>
  <c r="R24" i="11"/>
  <c r="R23" i="11"/>
  <c r="R22" i="11"/>
  <c r="R21" i="11"/>
  <c r="R20" i="11"/>
  <c r="R19" i="11"/>
  <c r="R18" i="11"/>
  <c r="R17" i="11"/>
  <c r="R16" i="11"/>
  <c r="R15" i="11"/>
  <c r="R14" i="11"/>
  <c r="R13" i="11"/>
  <c r="R12" i="11"/>
  <c r="R11" i="11"/>
  <c r="R10" i="11"/>
  <c r="R9" i="11"/>
  <c r="R8" i="11"/>
  <c r="R7" i="11"/>
  <c r="R6" i="11"/>
  <c r="R5" i="11"/>
  <c r="R4" i="11"/>
  <c r="R132" i="10"/>
  <c r="R131" i="10"/>
  <c r="R130" i="10"/>
  <c r="R129" i="10"/>
  <c r="R128" i="10"/>
  <c r="R127" i="10"/>
  <c r="R126" i="10"/>
  <c r="R125" i="10"/>
  <c r="R124" i="10"/>
  <c r="R123" i="10"/>
  <c r="R122" i="10"/>
  <c r="R121" i="10"/>
  <c r="R120" i="10"/>
  <c r="R119" i="10"/>
  <c r="R118" i="10"/>
  <c r="R117" i="10"/>
  <c r="R116" i="10"/>
  <c r="R115" i="10"/>
  <c r="R114" i="10"/>
  <c r="R113" i="10"/>
  <c r="R112" i="10"/>
  <c r="R111" i="10"/>
  <c r="R110" i="10"/>
  <c r="R109" i="10"/>
  <c r="R108" i="10"/>
  <c r="R107" i="10"/>
  <c r="R106" i="10"/>
  <c r="R105" i="10"/>
  <c r="R104" i="10"/>
  <c r="R103" i="10"/>
  <c r="R102" i="10"/>
  <c r="R101" i="10"/>
  <c r="R100" i="10"/>
  <c r="R99" i="10"/>
  <c r="R98" i="10"/>
  <c r="R97" i="10"/>
  <c r="R96" i="10"/>
  <c r="R95" i="10"/>
  <c r="R94" i="10"/>
  <c r="R93" i="10"/>
  <c r="R92" i="10"/>
  <c r="R91" i="10"/>
  <c r="R90" i="10"/>
  <c r="R89" i="10"/>
  <c r="R88" i="10"/>
  <c r="R87" i="10"/>
  <c r="R86" i="10"/>
  <c r="R85" i="10"/>
  <c r="R84" i="10"/>
  <c r="R83" i="10"/>
  <c r="R82" i="10"/>
  <c r="R81" i="10"/>
  <c r="R80" i="10"/>
  <c r="R79" i="10"/>
  <c r="R78" i="10"/>
  <c r="R77" i="10"/>
  <c r="R76" i="10"/>
  <c r="R75" i="10"/>
  <c r="R74" i="10"/>
  <c r="R73" i="10"/>
  <c r="R72" i="10"/>
  <c r="R71" i="10"/>
  <c r="R70" i="10"/>
  <c r="R69" i="10"/>
  <c r="R68" i="10"/>
  <c r="R67" i="10"/>
  <c r="R66" i="10"/>
  <c r="R65" i="10"/>
  <c r="R64" i="10"/>
  <c r="R63" i="10"/>
  <c r="R62" i="10"/>
  <c r="R61" i="10"/>
  <c r="R60" i="10"/>
  <c r="R59" i="10"/>
  <c r="R58" i="10"/>
  <c r="R57" i="10"/>
  <c r="R56" i="10"/>
  <c r="R55" i="10"/>
  <c r="R54" i="10"/>
  <c r="R53" i="10"/>
  <c r="R52" i="10"/>
  <c r="R51" i="10"/>
  <c r="R50" i="10"/>
  <c r="R49" i="10"/>
  <c r="R48" i="10"/>
  <c r="R47" i="10"/>
  <c r="R46" i="10"/>
  <c r="R45" i="10"/>
  <c r="R44" i="10"/>
  <c r="R43" i="10"/>
  <c r="R42" i="10"/>
  <c r="R41" i="10"/>
  <c r="R40" i="10"/>
  <c r="R39" i="10"/>
  <c r="R38" i="10"/>
  <c r="R37" i="10"/>
  <c r="R36" i="10"/>
  <c r="R35" i="10"/>
  <c r="R34" i="10"/>
  <c r="R33" i="10"/>
  <c r="R32" i="10"/>
  <c r="R31" i="10"/>
  <c r="R30" i="10"/>
  <c r="R29" i="10"/>
  <c r="R28" i="10"/>
  <c r="R27" i="10"/>
  <c r="R26" i="10"/>
  <c r="R25" i="10"/>
  <c r="R24" i="10"/>
  <c r="R23" i="10"/>
  <c r="R22" i="10"/>
  <c r="R21" i="10"/>
  <c r="R20" i="10"/>
  <c r="R19" i="10"/>
  <c r="R18" i="10"/>
  <c r="R17" i="10"/>
  <c r="R16" i="10"/>
  <c r="R15" i="10"/>
  <c r="R14" i="10"/>
  <c r="R13" i="10"/>
  <c r="R12" i="10"/>
  <c r="R11" i="10"/>
  <c r="R10" i="10"/>
  <c r="R9" i="10"/>
  <c r="R8" i="10"/>
  <c r="R7" i="10"/>
  <c r="R6" i="10"/>
  <c r="R5" i="10"/>
  <c r="R4" i="10"/>
  <c r="R132" i="9"/>
  <c r="R131" i="9"/>
  <c r="R130" i="9"/>
  <c r="R129" i="9"/>
  <c r="R128" i="9"/>
  <c r="R127" i="9"/>
  <c r="R126" i="9"/>
  <c r="R125" i="9"/>
  <c r="R124" i="9"/>
  <c r="R123" i="9"/>
  <c r="R122" i="9"/>
  <c r="R121" i="9"/>
  <c r="R120" i="9"/>
  <c r="R119" i="9"/>
  <c r="R118" i="9"/>
  <c r="R117" i="9"/>
  <c r="R116" i="9"/>
  <c r="R115" i="9"/>
  <c r="R114" i="9"/>
  <c r="R113" i="9"/>
  <c r="R112" i="9"/>
  <c r="R111" i="9"/>
  <c r="R110" i="9"/>
  <c r="R109" i="9"/>
  <c r="R108" i="9"/>
  <c r="R107" i="9"/>
  <c r="R106" i="9"/>
  <c r="R105" i="9"/>
  <c r="R104" i="9"/>
  <c r="R103" i="9"/>
  <c r="R102" i="9"/>
  <c r="R101" i="9"/>
  <c r="R100" i="9"/>
  <c r="R99" i="9"/>
  <c r="R98" i="9"/>
  <c r="R97" i="9"/>
  <c r="R96" i="9"/>
  <c r="R95" i="9"/>
  <c r="R94" i="9"/>
  <c r="R93" i="9"/>
  <c r="R92" i="9"/>
  <c r="R91" i="9"/>
  <c r="R90" i="9"/>
  <c r="R89" i="9"/>
  <c r="R88" i="9"/>
  <c r="R87" i="9"/>
  <c r="R86" i="9"/>
  <c r="R85" i="9"/>
  <c r="R84" i="9"/>
  <c r="R83" i="9"/>
  <c r="R82" i="9"/>
  <c r="R81" i="9"/>
  <c r="R80" i="9"/>
  <c r="R79" i="9"/>
  <c r="R78" i="9"/>
  <c r="R77" i="9"/>
  <c r="R76" i="9"/>
  <c r="R75" i="9"/>
  <c r="R74" i="9"/>
  <c r="R73" i="9"/>
  <c r="R72" i="9"/>
  <c r="R71" i="9"/>
  <c r="R70" i="9"/>
  <c r="R69" i="9"/>
  <c r="R68" i="9"/>
  <c r="R67" i="9"/>
  <c r="R66" i="9"/>
  <c r="R65" i="9"/>
  <c r="R64" i="9"/>
  <c r="R63" i="9"/>
  <c r="R62" i="9"/>
  <c r="R61" i="9"/>
  <c r="R60" i="9"/>
  <c r="R59" i="9"/>
  <c r="R58" i="9"/>
  <c r="R57" i="9"/>
  <c r="R56" i="9"/>
  <c r="R55" i="9"/>
  <c r="R54" i="9"/>
  <c r="R53" i="9"/>
  <c r="R52" i="9"/>
  <c r="R51" i="9"/>
  <c r="R50" i="9"/>
  <c r="R49" i="9"/>
  <c r="R48" i="9"/>
  <c r="R47" i="9"/>
  <c r="R46" i="9"/>
  <c r="R45" i="9"/>
  <c r="R44" i="9"/>
  <c r="R43" i="9"/>
  <c r="R42" i="9"/>
  <c r="R41" i="9"/>
  <c r="R40" i="9"/>
  <c r="R39" i="9"/>
  <c r="R38" i="9"/>
  <c r="R37" i="9"/>
  <c r="R36" i="9"/>
  <c r="R35" i="9"/>
  <c r="R34" i="9"/>
  <c r="R33" i="9"/>
  <c r="R32" i="9"/>
  <c r="R31" i="9"/>
  <c r="R30" i="9"/>
  <c r="R29" i="9"/>
  <c r="R28" i="9"/>
  <c r="R27" i="9"/>
  <c r="R26" i="9"/>
  <c r="R25" i="9"/>
  <c r="R24" i="9"/>
  <c r="R23" i="9"/>
  <c r="R22" i="9"/>
  <c r="R21" i="9"/>
  <c r="R20" i="9"/>
  <c r="R19" i="9"/>
  <c r="R18" i="9"/>
  <c r="R17" i="9"/>
  <c r="R16" i="9"/>
  <c r="R15" i="9"/>
  <c r="R14" i="9"/>
  <c r="R13" i="9"/>
  <c r="R12" i="9"/>
  <c r="R11" i="9"/>
  <c r="R10" i="9"/>
  <c r="R9" i="9"/>
  <c r="R8" i="9"/>
  <c r="R7" i="9"/>
  <c r="R6" i="9"/>
  <c r="R5" i="9"/>
  <c r="R4" i="9"/>
  <c r="R132" i="8"/>
  <c r="R131" i="8"/>
  <c r="R130" i="8"/>
  <c r="R129" i="8"/>
  <c r="R128" i="8"/>
  <c r="R127" i="8"/>
  <c r="R126" i="8"/>
  <c r="R125" i="8"/>
  <c r="R124" i="8"/>
  <c r="R123" i="8"/>
  <c r="R122" i="8"/>
  <c r="R121" i="8"/>
  <c r="R120" i="8"/>
  <c r="R119" i="8"/>
  <c r="R118" i="8"/>
  <c r="R117" i="8"/>
  <c r="R116" i="8"/>
  <c r="R115" i="8"/>
  <c r="R114" i="8"/>
  <c r="R113" i="8"/>
  <c r="R112" i="8"/>
  <c r="R111" i="8"/>
  <c r="R110" i="8"/>
  <c r="R109" i="8"/>
  <c r="R108" i="8"/>
  <c r="R107" i="8"/>
  <c r="R106" i="8"/>
  <c r="R105" i="8"/>
  <c r="R104" i="8"/>
  <c r="R103" i="8"/>
  <c r="R102" i="8"/>
  <c r="R101" i="8"/>
  <c r="R100" i="8"/>
  <c r="R99" i="8"/>
  <c r="R98" i="8"/>
  <c r="R97" i="8"/>
  <c r="R96" i="8"/>
  <c r="R95" i="8"/>
  <c r="R94" i="8"/>
  <c r="R93" i="8"/>
  <c r="R92" i="8"/>
  <c r="R91" i="8"/>
  <c r="R90" i="8"/>
  <c r="R89" i="8"/>
  <c r="R88" i="8"/>
  <c r="R87" i="8"/>
  <c r="R86" i="8"/>
  <c r="R85" i="8"/>
  <c r="R84" i="8"/>
  <c r="R83" i="8"/>
  <c r="R82" i="8"/>
  <c r="R81" i="8"/>
  <c r="R80" i="8"/>
  <c r="R79" i="8"/>
  <c r="R78" i="8"/>
  <c r="R77" i="8"/>
  <c r="R76" i="8"/>
  <c r="R75" i="8"/>
  <c r="R74" i="8"/>
  <c r="R73" i="8"/>
  <c r="R72" i="8"/>
  <c r="R71" i="8"/>
  <c r="R70" i="8"/>
  <c r="R69" i="8"/>
  <c r="R68" i="8"/>
  <c r="R67" i="8"/>
  <c r="R66" i="8"/>
  <c r="R65" i="8"/>
  <c r="R64" i="8"/>
  <c r="R63" i="8"/>
  <c r="R62" i="8"/>
  <c r="R61" i="8"/>
  <c r="R60" i="8"/>
  <c r="R59" i="8"/>
  <c r="R58" i="8"/>
  <c r="R57" i="8"/>
  <c r="R56" i="8"/>
  <c r="R55" i="8"/>
  <c r="R54" i="8"/>
  <c r="R53" i="8"/>
  <c r="R52" i="8"/>
  <c r="R51" i="8"/>
  <c r="R50" i="8"/>
  <c r="R49" i="8"/>
  <c r="R48" i="8"/>
  <c r="R47" i="8"/>
  <c r="R46" i="8"/>
  <c r="R45" i="8"/>
  <c r="R44" i="8"/>
  <c r="R43" i="8"/>
  <c r="R42" i="8"/>
  <c r="R41" i="8"/>
  <c r="R40" i="8"/>
  <c r="R39" i="8"/>
  <c r="R38" i="8"/>
  <c r="R37" i="8"/>
  <c r="R36" i="8"/>
  <c r="R35" i="8"/>
  <c r="R34" i="8"/>
  <c r="R33" i="8"/>
  <c r="R32" i="8"/>
  <c r="R31" i="8"/>
  <c r="R30" i="8"/>
  <c r="R29" i="8"/>
  <c r="R28" i="8"/>
  <c r="R27" i="8"/>
  <c r="R26" i="8"/>
  <c r="R25" i="8"/>
  <c r="R24" i="8"/>
  <c r="R23" i="8"/>
  <c r="R22" i="8"/>
  <c r="R21" i="8"/>
  <c r="R20" i="8"/>
  <c r="R19" i="8"/>
  <c r="R18" i="8"/>
  <c r="R17" i="8"/>
  <c r="R16" i="8"/>
  <c r="R15" i="8"/>
  <c r="R14" i="8"/>
  <c r="R13" i="8"/>
  <c r="R12" i="8"/>
  <c r="R11" i="8"/>
  <c r="R10" i="8"/>
  <c r="R9" i="8"/>
  <c r="R8" i="8"/>
  <c r="R7" i="8"/>
  <c r="R6" i="8"/>
  <c r="R5" i="8"/>
  <c r="R4" i="8"/>
  <c r="R132" i="7"/>
  <c r="R131" i="7"/>
  <c r="R130" i="7"/>
  <c r="R129" i="7"/>
  <c r="R128" i="7"/>
  <c r="R127" i="7"/>
  <c r="R126" i="7"/>
  <c r="R125" i="7"/>
  <c r="R124" i="7"/>
  <c r="R123" i="7"/>
  <c r="R122" i="7"/>
  <c r="R121" i="7"/>
  <c r="R120" i="7"/>
  <c r="R119" i="7"/>
  <c r="R118" i="7"/>
  <c r="R117" i="7"/>
  <c r="R116" i="7"/>
  <c r="R115" i="7"/>
  <c r="R114" i="7"/>
  <c r="R113" i="7"/>
  <c r="R112" i="7"/>
  <c r="R111" i="7"/>
  <c r="R110" i="7"/>
  <c r="R109" i="7"/>
  <c r="R108" i="7"/>
  <c r="R107" i="7"/>
  <c r="R106" i="7"/>
  <c r="R105" i="7"/>
  <c r="R104" i="7"/>
  <c r="R103" i="7"/>
  <c r="R102" i="7"/>
  <c r="R101" i="7"/>
  <c r="R100" i="7"/>
  <c r="R99" i="7"/>
  <c r="R98" i="7"/>
  <c r="R97" i="7"/>
  <c r="R96" i="7"/>
  <c r="R95" i="7"/>
  <c r="R94" i="7"/>
  <c r="R93" i="7"/>
  <c r="R92" i="7"/>
  <c r="R91" i="7"/>
  <c r="R90" i="7"/>
  <c r="R89" i="7"/>
  <c r="R88" i="7"/>
  <c r="R87" i="7"/>
  <c r="R86" i="7"/>
  <c r="R85" i="7"/>
  <c r="R84" i="7"/>
  <c r="R83" i="7"/>
  <c r="R82" i="7"/>
  <c r="R81" i="7"/>
  <c r="R80" i="7"/>
  <c r="R79" i="7"/>
  <c r="R78" i="7"/>
  <c r="R77" i="7"/>
  <c r="R76" i="7"/>
  <c r="R75" i="7"/>
  <c r="R74" i="7"/>
  <c r="R73" i="7"/>
  <c r="R72" i="7"/>
  <c r="R71" i="7"/>
  <c r="R70" i="7"/>
  <c r="R69" i="7"/>
  <c r="R68" i="7"/>
  <c r="R67" i="7"/>
  <c r="R66" i="7"/>
  <c r="R65" i="7"/>
  <c r="R64" i="7"/>
  <c r="R63" i="7"/>
  <c r="R62" i="7"/>
  <c r="R61" i="7"/>
  <c r="R60" i="7"/>
  <c r="R59" i="7"/>
  <c r="R58" i="7"/>
  <c r="R57" i="7"/>
  <c r="R56" i="7"/>
  <c r="R55" i="7"/>
  <c r="R54" i="7"/>
  <c r="R53" i="7"/>
  <c r="R52" i="7"/>
  <c r="R51" i="7"/>
  <c r="R50" i="7"/>
  <c r="R49" i="7"/>
  <c r="R48" i="7"/>
  <c r="R47" i="7"/>
  <c r="R46" i="7"/>
  <c r="R45" i="7"/>
  <c r="R44" i="7"/>
  <c r="R43" i="7"/>
  <c r="R42" i="7"/>
  <c r="R41" i="7"/>
  <c r="R40" i="7"/>
  <c r="R39" i="7"/>
  <c r="R38" i="7"/>
  <c r="R37" i="7"/>
  <c r="R36" i="7"/>
  <c r="R35" i="7"/>
  <c r="R34" i="7"/>
  <c r="R33" i="7"/>
  <c r="R32" i="7"/>
  <c r="R31" i="7"/>
  <c r="R30" i="7"/>
  <c r="R29" i="7"/>
  <c r="R28" i="7"/>
  <c r="R27" i="7"/>
  <c r="R26" i="7"/>
  <c r="R25" i="7"/>
  <c r="R24" i="7"/>
  <c r="R23" i="7"/>
  <c r="R22" i="7"/>
  <c r="R21" i="7"/>
  <c r="R20" i="7"/>
  <c r="R19" i="7"/>
  <c r="R18" i="7"/>
  <c r="R17" i="7"/>
  <c r="R16" i="7"/>
  <c r="R15" i="7"/>
  <c r="R14" i="7"/>
  <c r="R13" i="7"/>
  <c r="R12" i="7"/>
  <c r="R11" i="7"/>
  <c r="R10" i="7"/>
  <c r="R9" i="7"/>
  <c r="R8" i="7"/>
  <c r="R7" i="7"/>
  <c r="R6" i="7"/>
  <c r="R5" i="7"/>
  <c r="R4" i="7"/>
  <c r="R132" i="6"/>
  <c r="R131" i="6"/>
  <c r="R130" i="6"/>
  <c r="R129" i="6"/>
  <c r="R128" i="6"/>
  <c r="R127" i="6"/>
  <c r="R126" i="6"/>
  <c r="R125" i="6"/>
  <c r="R124" i="6"/>
  <c r="R123" i="6"/>
  <c r="R122" i="6"/>
  <c r="R121" i="6"/>
  <c r="R120" i="6"/>
  <c r="R119" i="6"/>
  <c r="R118" i="6"/>
  <c r="R117" i="6"/>
  <c r="R116" i="6"/>
  <c r="R115" i="6"/>
  <c r="R114" i="6"/>
  <c r="R113" i="6"/>
  <c r="R112" i="6"/>
  <c r="R111" i="6"/>
  <c r="R110" i="6"/>
  <c r="R109" i="6"/>
  <c r="R108" i="6"/>
  <c r="R107" i="6"/>
  <c r="R106" i="6"/>
  <c r="R105" i="6"/>
  <c r="R104" i="6"/>
  <c r="R103" i="6"/>
  <c r="R102" i="6"/>
  <c r="R101" i="6"/>
  <c r="R100" i="6"/>
  <c r="R99" i="6"/>
  <c r="R98" i="6"/>
  <c r="R97" i="6"/>
  <c r="R96" i="6"/>
  <c r="R95" i="6"/>
  <c r="R94" i="6"/>
  <c r="R93" i="6"/>
  <c r="R92" i="6"/>
  <c r="R91" i="6"/>
  <c r="R90" i="6"/>
  <c r="R89" i="6"/>
  <c r="R88" i="6"/>
  <c r="R87" i="6"/>
  <c r="R86" i="6"/>
  <c r="R85" i="6"/>
  <c r="R84" i="6"/>
  <c r="R83" i="6"/>
  <c r="R82" i="6"/>
  <c r="R81" i="6"/>
  <c r="R80" i="6"/>
  <c r="R79" i="6"/>
  <c r="R78" i="6"/>
  <c r="R77" i="6"/>
  <c r="R76" i="6"/>
  <c r="R75" i="6"/>
  <c r="R74" i="6"/>
  <c r="R73" i="6"/>
  <c r="R72" i="6"/>
  <c r="R71" i="6"/>
  <c r="R70" i="6"/>
  <c r="R69" i="6"/>
  <c r="R68" i="6"/>
  <c r="R67" i="6"/>
  <c r="R66" i="6"/>
  <c r="R65" i="6"/>
  <c r="R64" i="6"/>
  <c r="R63" i="6"/>
  <c r="R62" i="6"/>
  <c r="R61" i="6"/>
  <c r="R60" i="6"/>
  <c r="R59" i="6"/>
  <c r="R58" i="6"/>
  <c r="R57" i="6"/>
  <c r="R56" i="6"/>
  <c r="R55" i="6"/>
  <c r="R54" i="6"/>
  <c r="R53" i="6"/>
  <c r="R52" i="6"/>
  <c r="R51" i="6"/>
  <c r="R50" i="6"/>
  <c r="R49" i="6"/>
  <c r="R48" i="6"/>
  <c r="R47" i="6"/>
  <c r="R46" i="6"/>
  <c r="R45" i="6"/>
  <c r="R44" i="6"/>
  <c r="R43" i="6"/>
  <c r="R42" i="6"/>
  <c r="R41" i="6"/>
  <c r="R40" i="6"/>
  <c r="R39" i="6"/>
  <c r="R38" i="6"/>
  <c r="R37" i="6"/>
  <c r="R36" i="6"/>
  <c r="R35" i="6"/>
  <c r="R34" i="6"/>
  <c r="R33" i="6"/>
  <c r="R32" i="6"/>
  <c r="R31" i="6"/>
  <c r="R30" i="6"/>
  <c r="R29" i="6"/>
  <c r="R28" i="6"/>
  <c r="R27" i="6"/>
  <c r="R26" i="6"/>
  <c r="R25" i="6"/>
  <c r="R24" i="6"/>
  <c r="R23" i="6"/>
  <c r="R22" i="6"/>
  <c r="R21" i="6"/>
  <c r="R20" i="6"/>
  <c r="R19" i="6"/>
  <c r="R18" i="6"/>
  <c r="R17" i="6"/>
  <c r="R16" i="6"/>
  <c r="R15" i="6"/>
  <c r="R14" i="6"/>
  <c r="R13" i="6"/>
  <c r="R12" i="6"/>
  <c r="R11" i="6"/>
  <c r="R10" i="6"/>
  <c r="R9" i="6"/>
  <c r="R8" i="6"/>
  <c r="R7" i="6"/>
  <c r="R6" i="6"/>
  <c r="R5" i="6"/>
  <c r="R4" i="6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3" i="3"/>
  <c r="R124" i="3"/>
  <c r="R125" i="3"/>
  <c r="R126" i="3"/>
  <c r="R127" i="3"/>
  <c r="R128" i="3"/>
  <c r="R129" i="3"/>
  <c r="R130" i="3"/>
  <c r="R131" i="3"/>
  <c r="R132" i="3"/>
  <c r="M50" i="15"/>
  <c r="M55" i="15"/>
  <c r="M32" i="15"/>
  <c r="M52" i="15"/>
  <c r="M51" i="15"/>
  <c r="M16" i="15"/>
  <c r="M25" i="15"/>
  <c r="M14" i="15"/>
  <c r="M58" i="15"/>
  <c r="M43" i="15"/>
  <c r="M15" i="15"/>
  <c r="M9" i="15"/>
  <c r="M13" i="15"/>
  <c r="M93" i="15"/>
  <c r="M17" i="15"/>
  <c r="M8" i="15"/>
  <c r="M6" i="15"/>
  <c r="M7" i="15"/>
  <c r="M4" i="15"/>
  <c r="M11" i="15"/>
  <c r="M26" i="15"/>
  <c r="M57" i="15"/>
  <c r="M29" i="15"/>
  <c r="M12" i="15"/>
  <c r="M18" i="15"/>
  <c r="M27" i="15"/>
  <c r="M42" i="15"/>
  <c r="M56" i="15"/>
  <c r="M44" i="15"/>
  <c r="M35" i="15"/>
  <c r="M3" i="15"/>
  <c r="M10" i="15"/>
  <c r="M5" i="15"/>
  <c r="M2" i="15"/>
  <c r="M33" i="15"/>
  <c r="M24" i="15"/>
  <c r="M47" i="15"/>
  <c r="M40" i="15"/>
  <c r="M28" i="15"/>
  <c r="M41" i="15"/>
  <c r="M22" i="15"/>
  <c r="M39" i="15"/>
  <c r="M45" i="15"/>
  <c r="M19" i="15"/>
  <c r="M34" i="15"/>
  <c r="M30" i="15"/>
  <c r="M64" i="15"/>
  <c r="M31" i="15"/>
  <c r="M81" i="15"/>
  <c r="M48" i="15"/>
  <c r="M46" i="15"/>
  <c r="M60" i="15"/>
  <c r="M70" i="15"/>
  <c r="M83" i="15"/>
  <c r="M36" i="15"/>
  <c r="M38" i="15"/>
  <c r="M37" i="15"/>
  <c r="M20" i="15"/>
  <c r="M67" i="15"/>
  <c r="M111" i="15"/>
  <c r="M82" i="15"/>
  <c r="M74" i="15"/>
  <c r="M68" i="15"/>
  <c r="M69" i="15"/>
  <c r="M78" i="15"/>
  <c r="M99" i="15"/>
  <c r="M127" i="15"/>
  <c r="M100" i="15"/>
  <c r="M71" i="15"/>
  <c r="M87" i="15"/>
  <c r="M112" i="15"/>
  <c r="M114" i="15"/>
  <c r="M115" i="15"/>
  <c r="M123" i="15"/>
  <c r="M89" i="15"/>
  <c r="M79" i="15"/>
  <c r="M63" i="15"/>
  <c r="M54" i="15"/>
  <c r="M92" i="15"/>
  <c r="M106" i="15"/>
  <c r="M49" i="15"/>
  <c r="M91" i="15"/>
  <c r="M109" i="15"/>
  <c r="M85" i="15"/>
  <c r="M101" i="15"/>
  <c r="M102" i="15"/>
  <c r="M105" i="15"/>
  <c r="M129" i="15"/>
  <c r="M128" i="15"/>
  <c r="M104" i="15"/>
  <c r="M124" i="15"/>
  <c r="M97" i="15"/>
  <c r="M125" i="15"/>
  <c r="M118" i="15"/>
  <c r="M90" i="15"/>
  <c r="M108" i="15"/>
  <c r="M72" i="15"/>
  <c r="M86" i="15"/>
  <c r="M107" i="15"/>
  <c r="M59" i="15"/>
  <c r="M73" i="15"/>
  <c r="M62" i="15"/>
  <c r="M88" i="15"/>
  <c r="M77" i="15"/>
  <c r="M84" i="15"/>
  <c r="M94" i="15"/>
  <c r="M65" i="15"/>
  <c r="M98" i="15"/>
  <c r="M61" i="15"/>
  <c r="M66" i="15"/>
  <c r="M80" i="15"/>
  <c r="M110" i="15"/>
  <c r="M117" i="15"/>
  <c r="M120" i="15"/>
  <c r="M122" i="15"/>
  <c r="M126" i="15"/>
  <c r="M121" i="15"/>
  <c r="M119" i="15"/>
  <c r="M113" i="15"/>
  <c r="M116" i="15"/>
  <c r="M76" i="15"/>
  <c r="M103" i="15"/>
  <c r="M53" i="15"/>
  <c r="M75" i="15"/>
  <c r="M95" i="15"/>
  <c r="M96" i="15"/>
  <c r="M130" i="15"/>
  <c r="M23" i="15"/>
  <c r="M21" i="15"/>
  <c r="L50" i="15"/>
  <c r="L55" i="15"/>
  <c r="L32" i="15"/>
  <c r="L52" i="15"/>
  <c r="L51" i="15"/>
  <c r="L16" i="15"/>
  <c r="L25" i="15"/>
  <c r="L14" i="15"/>
  <c r="L58" i="15"/>
  <c r="L43" i="15"/>
  <c r="L15" i="15"/>
  <c r="L9" i="15"/>
  <c r="L13" i="15"/>
  <c r="L93" i="15"/>
  <c r="L17" i="15"/>
  <c r="L8" i="15"/>
  <c r="L6" i="15"/>
  <c r="L7" i="15"/>
  <c r="L4" i="15"/>
  <c r="L11" i="15"/>
  <c r="L26" i="15"/>
  <c r="L57" i="15"/>
  <c r="L29" i="15"/>
  <c r="L12" i="15"/>
  <c r="L18" i="15"/>
  <c r="L27" i="15"/>
  <c r="L42" i="15"/>
  <c r="L56" i="15"/>
  <c r="L44" i="15"/>
  <c r="L35" i="15"/>
  <c r="L3" i="15"/>
  <c r="L10" i="15"/>
  <c r="L5" i="15"/>
  <c r="L2" i="15"/>
  <c r="L33" i="15"/>
  <c r="L24" i="15"/>
  <c r="L47" i="15"/>
  <c r="L40" i="15"/>
  <c r="L28" i="15"/>
  <c r="L41" i="15"/>
  <c r="L22" i="15"/>
  <c r="L39" i="15"/>
  <c r="L45" i="15"/>
  <c r="L19" i="15"/>
  <c r="L34" i="15"/>
  <c r="L30" i="15"/>
  <c r="L64" i="15"/>
  <c r="L31" i="15"/>
  <c r="L81" i="15"/>
  <c r="L48" i="15"/>
  <c r="L46" i="15"/>
  <c r="L60" i="15"/>
  <c r="L70" i="15"/>
  <c r="L83" i="15"/>
  <c r="L36" i="15"/>
  <c r="L38" i="15"/>
  <c r="L37" i="15"/>
  <c r="L20" i="15"/>
  <c r="L67" i="15"/>
  <c r="L111" i="15"/>
  <c r="L82" i="15"/>
  <c r="L74" i="15"/>
  <c r="L68" i="15"/>
  <c r="L69" i="15"/>
  <c r="L78" i="15"/>
  <c r="L99" i="15"/>
  <c r="L127" i="15"/>
  <c r="L100" i="15"/>
  <c r="L71" i="15"/>
  <c r="L87" i="15"/>
  <c r="L112" i="15"/>
  <c r="L114" i="15"/>
  <c r="L115" i="15"/>
  <c r="L123" i="15"/>
  <c r="L89" i="15"/>
  <c r="L79" i="15"/>
  <c r="L63" i="15"/>
  <c r="L54" i="15"/>
  <c r="L92" i="15"/>
  <c r="L106" i="15"/>
  <c r="L49" i="15"/>
  <c r="L91" i="15"/>
  <c r="L109" i="15"/>
  <c r="L85" i="15"/>
  <c r="L101" i="15"/>
  <c r="L102" i="15"/>
  <c r="L105" i="15"/>
  <c r="L129" i="15"/>
  <c r="L128" i="15"/>
  <c r="L104" i="15"/>
  <c r="L124" i="15"/>
  <c r="L97" i="15"/>
  <c r="L125" i="15"/>
  <c r="L118" i="15"/>
  <c r="L90" i="15"/>
  <c r="L108" i="15"/>
  <c r="L72" i="15"/>
  <c r="L86" i="15"/>
  <c r="L107" i="15"/>
  <c r="L59" i="15"/>
  <c r="L73" i="15"/>
  <c r="L62" i="15"/>
  <c r="L88" i="15"/>
  <c r="L77" i="15"/>
  <c r="L84" i="15"/>
  <c r="L94" i="15"/>
  <c r="L65" i="15"/>
  <c r="L98" i="15"/>
  <c r="L61" i="15"/>
  <c r="L66" i="15"/>
  <c r="L80" i="15"/>
  <c r="L110" i="15"/>
  <c r="L117" i="15"/>
  <c r="L120" i="15"/>
  <c r="L122" i="15"/>
  <c r="L126" i="15"/>
  <c r="L121" i="15"/>
  <c r="L119" i="15"/>
  <c r="L113" i="15"/>
  <c r="L116" i="15"/>
  <c r="L76" i="15"/>
  <c r="L103" i="15"/>
  <c r="L53" i="15"/>
  <c r="L75" i="15"/>
  <c r="L95" i="15"/>
  <c r="L96" i="15"/>
  <c r="L130" i="15"/>
  <c r="L23" i="15"/>
  <c r="L21" i="15"/>
  <c r="K50" i="15"/>
  <c r="K55" i="15"/>
  <c r="K32" i="15"/>
  <c r="K52" i="15"/>
  <c r="K51" i="15"/>
  <c r="K16" i="15"/>
  <c r="K25" i="15"/>
  <c r="K14" i="15"/>
  <c r="K58" i="15"/>
  <c r="K43" i="15"/>
  <c r="K15" i="15"/>
  <c r="K9" i="15"/>
  <c r="K13" i="15"/>
  <c r="K93" i="15"/>
  <c r="K17" i="15"/>
  <c r="K8" i="15"/>
  <c r="K6" i="15"/>
  <c r="K7" i="15"/>
  <c r="K4" i="15"/>
  <c r="K11" i="15"/>
  <c r="K26" i="15"/>
  <c r="K57" i="15"/>
  <c r="K29" i="15"/>
  <c r="K12" i="15"/>
  <c r="K18" i="15"/>
  <c r="K27" i="15"/>
  <c r="K42" i="15"/>
  <c r="K56" i="15"/>
  <c r="K44" i="15"/>
  <c r="K35" i="15"/>
  <c r="K3" i="15"/>
  <c r="K10" i="15"/>
  <c r="K5" i="15"/>
  <c r="K2" i="15"/>
  <c r="K33" i="15"/>
  <c r="K24" i="15"/>
  <c r="K47" i="15"/>
  <c r="K40" i="15"/>
  <c r="K28" i="15"/>
  <c r="K41" i="15"/>
  <c r="K22" i="15"/>
  <c r="K39" i="15"/>
  <c r="K45" i="15"/>
  <c r="K19" i="15"/>
  <c r="K34" i="15"/>
  <c r="K30" i="15"/>
  <c r="K64" i="15"/>
  <c r="K31" i="15"/>
  <c r="K81" i="15"/>
  <c r="K48" i="15"/>
  <c r="K46" i="15"/>
  <c r="K60" i="15"/>
  <c r="K70" i="15"/>
  <c r="K83" i="15"/>
  <c r="K36" i="15"/>
  <c r="K38" i="15"/>
  <c r="K37" i="15"/>
  <c r="K20" i="15"/>
  <c r="K67" i="15"/>
  <c r="K111" i="15"/>
  <c r="K82" i="15"/>
  <c r="K74" i="15"/>
  <c r="K68" i="15"/>
  <c r="K69" i="15"/>
  <c r="K78" i="15"/>
  <c r="K99" i="15"/>
  <c r="K127" i="15"/>
  <c r="K100" i="15"/>
  <c r="K71" i="15"/>
  <c r="K87" i="15"/>
  <c r="K112" i="15"/>
  <c r="K114" i="15"/>
  <c r="K115" i="15"/>
  <c r="K123" i="15"/>
  <c r="K89" i="15"/>
  <c r="K79" i="15"/>
  <c r="K63" i="15"/>
  <c r="K54" i="15"/>
  <c r="K92" i="15"/>
  <c r="K106" i="15"/>
  <c r="K49" i="15"/>
  <c r="K91" i="15"/>
  <c r="K109" i="15"/>
  <c r="K85" i="15"/>
  <c r="K101" i="15"/>
  <c r="K102" i="15"/>
  <c r="K105" i="15"/>
  <c r="K129" i="15"/>
  <c r="K128" i="15"/>
  <c r="K104" i="15"/>
  <c r="K124" i="15"/>
  <c r="K97" i="15"/>
  <c r="K125" i="15"/>
  <c r="K118" i="15"/>
  <c r="K90" i="15"/>
  <c r="K108" i="15"/>
  <c r="K72" i="15"/>
  <c r="K86" i="15"/>
  <c r="K107" i="15"/>
  <c r="K59" i="15"/>
  <c r="K73" i="15"/>
  <c r="K62" i="15"/>
  <c r="K88" i="15"/>
  <c r="K77" i="15"/>
  <c r="K84" i="15"/>
  <c r="K94" i="15"/>
  <c r="K65" i="15"/>
  <c r="K98" i="15"/>
  <c r="K61" i="15"/>
  <c r="K66" i="15"/>
  <c r="K80" i="15"/>
  <c r="K110" i="15"/>
  <c r="K117" i="15"/>
  <c r="K120" i="15"/>
  <c r="K122" i="15"/>
  <c r="K126" i="15"/>
  <c r="K121" i="15"/>
  <c r="K119" i="15"/>
  <c r="K113" i="15"/>
  <c r="K116" i="15"/>
  <c r="K76" i="15"/>
  <c r="K103" i="15"/>
  <c r="K53" i="15"/>
  <c r="K75" i="15"/>
  <c r="K95" i="15"/>
  <c r="K96" i="15"/>
  <c r="K130" i="15"/>
  <c r="K23" i="15"/>
  <c r="K21" i="15"/>
  <c r="J50" i="15"/>
  <c r="J55" i="15"/>
  <c r="J32" i="15"/>
  <c r="J52" i="15"/>
  <c r="J51" i="15"/>
  <c r="J16" i="15"/>
  <c r="J25" i="15"/>
  <c r="J14" i="15"/>
  <c r="J58" i="15"/>
  <c r="J43" i="15"/>
  <c r="J15" i="15"/>
  <c r="J9" i="15"/>
  <c r="J13" i="15"/>
  <c r="J93" i="15"/>
  <c r="J17" i="15"/>
  <c r="J8" i="15"/>
  <c r="J6" i="15"/>
  <c r="J7" i="15"/>
  <c r="J4" i="15"/>
  <c r="J11" i="15"/>
  <c r="J26" i="15"/>
  <c r="J57" i="15"/>
  <c r="J29" i="15"/>
  <c r="J12" i="15"/>
  <c r="J18" i="15"/>
  <c r="J27" i="15"/>
  <c r="J42" i="15"/>
  <c r="J56" i="15"/>
  <c r="J44" i="15"/>
  <c r="J35" i="15"/>
  <c r="J3" i="15"/>
  <c r="J10" i="15"/>
  <c r="J5" i="15"/>
  <c r="J2" i="15"/>
  <c r="J33" i="15"/>
  <c r="J24" i="15"/>
  <c r="J47" i="15"/>
  <c r="J40" i="15"/>
  <c r="J28" i="15"/>
  <c r="J41" i="15"/>
  <c r="J22" i="15"/>
  <c r="J39" i="15"/>
  <c r="J45" i="15"/>
  <c r="J19" i="15"/>
  <c r="J34" i="15"/>
  <c r="J30" i="15"/>
  <c r="J64" i="15"/>
  <c r="J31" i="15"/>
  <c r="J81" i="15"/>
  <c r="J48" i="15"/>
  <c r="J46" i="15"/>
  <c r="J60" i="15"/>
  <c r="J70" i="15"/>
  <c r="J83" i="15"/>
  <c r="J36" i="15"/>
  <c r="J38" i="15"/>
  <c r="J37" i="15"/>
  <c r="J20" i="15"/>
  <c r="J67" i="15"/>
  <c r="J111" i="15"/>
  <c r="J82" i="15"/>
  <c r="J74" i="15"/>
  <c r="J68" i="15"/>
  <c r="J69" i="15"/>
  <c r="J78" i="15"/>
  <c r="J99" i="15"/>
  <c r="J127" i="15"/>
  <c r="J100" i="15"/>
  <c r="J71" i="15"/>
  <c r="J87" i="15"/>
  <c r="J112" i="15"/>
  <c r="J114" i="15"/>
  <c r="J115" i="15"/>
  <c r="J123" i="15"/>
  <c r="J89" i="15"/>
  <c r="J79" i="15"/>
  <c r="J63" i="15"/>
  <c r="J54" i="15"/>
  <c r="J92" i="15"/>
  <c r="J106" i="15"/>
  <c r="J49" i="15"/>
  <c r="J91" i="15"/>
  <c r="J109" i="15"/>
  <c r="J85" i="15"/>
  <c r="J101" i="15"/>
  <c r="J102" i="15"/>
  <c r="J105" i="15"/>
  <c r="J129" i="15"/>
  <c r="J128" i="15"/>
  <c r="J104" i="15"/>
  <c r="J124" i="15"/>
  <c r="J97" i="15"/>
  <c r="J125" i="15"/>
  <c r="J118" i="15"/>
  <c r="J90" i="15"/>
  <c r="J108" i="15"/>
  <c r="J72" i="15"/>
  <c r="J86" i="15"/>
  <c r="J107" i="15"/>
  <c r="J59" i="15"/>
  <c r="J73" i="15"/>
  <c r="J62" i="15"/>
  <c r="J88" i="15"/>
  <c r="J77" i="15"/>
  <c r="J84" i="15"/>
  <c r="J94" i="15"/>
  <c r="J65" i="15"/>
  <c r="J98" i="15"/>
  <c r="J61" i="15"/>
  <c r="J66" i="15"/>
  <c r="J80" i="15"/>
  <c r="J110" i="15"/>
  <c r="J117" i="15"/>
  <c r="J120" i="15"/>
  <c r="J122" i="15"/>
  <c r="J126" i="15"/>
  <c r="J121" i="15"/>
  <c r="J119" i="15"/>
  <c r="J113" i="15"/>
  <c r="J116" i="15"/>
  <c r="J76" i="15"/>
  <c r="J103" i="15"/>
  <c r="J53" i="15"/>
  <c r="J75" i="15"/>
  <c r="J95" i="15"/>
  <c r="J96" i="15"/>
  <c r="J130" i="15"/>
  <c r="J23" i="15"/>
  <c r="J21" i="15"/>
  <c r="I50" i="15"/>
  <c r="I55" i="15"/>
  <c r="I32" i="15"/>
  <c r="I52" i="15"/>
  <c r="I51" i="15"/>
  <c r="I16" i="15"/>
  <c r="I25" i="15"/>
  <c r="I14" i="15"/>
  <c r="I58" i="15"/>
  <c r="I43" i="15"/>
  <c r="I15" i="15"/>
  <c r="I9" i="15"/>
  <c r="I13" i="15"/>
  <c r="I93" i="15"/>
  <c r="I17" i="15"/>
  <c r="I8" i="15"/>
  <c r="I6" i="15"/>
  <c r="I7" i="15"/>
  <c r="I4" i="15"/>
  <c r="I11" i="15"/>
  <c r="I26" i="15"/>
  <c r="I57" i="15"/>
  <c r="I29" i="15"/>
  <c r="I12" i="15"/>
  <c r="I18" i="15"/>
  <c r="I27" i="15"/>
  <c r="I42" i="15"/>
  <c r="I56" i="15"/>
  <c r="I44" i="15"/>
  <c r="I35" i="15"/>
  <c r="I3" i="15"/>
  <c r="I10" i="15"/>
  <c r="I5" i="15"/>
  <c r="I2" i="15"/>
  <c r="I33" i="15"/>
  <c r="I24" i="15"/>
  <c r="I47" i="15"/>
  <c r="I40" i="15"/>
  <c r="I28" i="15"/>
  <c r="I41" i="15"/>
  <c r="I22" i="15"/>
  <c r="I39" i="15"/>
  <c r="I45" i="15"/>
  <c r="I19" i="15"/>
  <c r="I34" i="15"/>
  <c r="I30" i="15"/>
  <c r="I64" i="15"/>
  <c r="I31" i="15"/>
  <c r="I81" i="15"/>
  <c r="I48" i="15"/>
  <c r="I46" i="15"/>
  <c r="I60" i="15"/>
  <c r="I70" i="15"/>
  <c r="I83" i="15"/>
  <c r="I36" i="15"/>
  <c r="I38" i="15"/>
  <c r="I37" i="15"/>
  <c r="I20" i="15"/>
  <c r="I67" i="15"/>
  <c r="I111" i="15"/>
  <c r="I82" i="15"/>
  <c r="I74" i="15"/>
  <c r="I68" i="15"/>
  <c r="I69" i="15"/>
  <c r="I78" i="15"/>
  <c r="I99" i="15"/>
  <c r="I127" i="15"/>
  <c r="I100" i="15"/>
  <c r="I71" i="15"/>
  <c r="I87" i="15"/>
  <c r="I112" i="15"/>
  <c r="I114" i="15"/>
  <c r="I115" i="15"/>
  <c r="I123" i="15"/>
  <c r="I89" i="15"/>
  <c r="I79" i="15"/>
  <c r="I63" i="15"/>
  <c r="I54" i="15"/>
  <c r="I92" i="15"/>
  <c r="I106" i="15"/>
  <c r="I49" i="15"/>
  <c r="I91" i="15"/>
  <c r="I109" i="15"/>
  <c r="I85" i="15"/>
  <c r="I101" i="15"/>
  <c r="I102" i="15"/>
  <c r="I105" i="15"/>
  <c r="I129" i="15"/>
  <c r="I128" i="15"/>
  <c r="I104" i="15"/>
  <c r="I124" i="15"/>
  <c r="I97" i="15"/>
  <c r="I125" i="15"/>
  <c r="I118" i="15"/>
  <c r="I90" i="15"/>
  <c r="I108" i="15"/>
  <c r="I72" i="15"/>
  <c r="I86" i="15"/>
  <c r="I107" i="15"/>
  <c r="I59" i="15"/>
  <c r="I73" i="15"/>
  <c r="I62" i="15"/>
  <c r="I88" i="15"/>
  <c r="I77" i="15"/>
  <c r="I84" i="15"/>
  <c r="I94" i="15"/>
  <c r="I65" i="15"/>
  <c r="I98" i="15"/>
  <c r="I61" i="15"/>
  <c r="I66" i="15"/>
  <c r="I80" i="15"/>
  <c r="I110" i="15"/>
  <c r="I117" i="15"/>
  <c r="I120" i="15"/>
  <c r="I122" i="15"/>
  <c r="I126" i="15"/>
  <c r="I121" i="15"/>
  <c r="I119" i="15"/>
  <c r="I113" i="15"/>
  <c r="I116" i="15"/>
  <c r="I76" i="15"/>
  <c r="I103" i="15"/>
  <c r="I53" i="15"/>
  <c r="I75" i="15"/>
  <c r="I95" i="15"/>
  <c r="I96" i="15"/>
  <c r="I130" i="15"/>
  <c r="I23" i="15"/>
  <c r="I21" i="15"/>
  <c r="H50" i="15"/>
  <c r="H55" i="15"/>
  <c r="H32" i="15"/>
  <c r="H52" i="15"/>
  <c r="H51" i="15"/>
  <c r="H16" i="15"/>
  <c r="H25" i="15"/>
  <c r="H14" i="15"/>
  <c r="H58" i="15"/>
  <c r="H43" i="15"/>
  <c r="H15" i="15"/>
  <c r="H9" i="15"/>
  <c r="H13" i="15"/>
  <c r="H93" i="15"/>
  <c r="H17" i="15"/>
  <c r="H8" i="15"/>
  <c r="H6" i="15"/>
  <c r="H7" i="15"/>
  <c r="H4" i="15"/>
  <c r="H11" i="15"/>
  <c r="H26" i="15"/>
  <c r="H57" i="15"/>
  <c r="H29" i="15"/>
  <c r="H12" i="15"/>
  <c r="H18" i="15"/>
  <c r="H27" i="15"/>
  <c r="H42" i="15"/>
  <c r="H56" i="15"/>
  <c r="H44" i="15"/>
  <c r="H35" i="15"/>
  <c r="H3" i="15"/>
  <c r="H10" i="15"/>
  <c r="H5" i="15"/>
  <c r="H2" i="15"/>
  <c r="H33" i="15"/>
  <c r="H24" i="15"/>
  <c r="H47" i="15"/>
  <c r="H40" i="15"/>
  <c r="H28" i="15"/>
  <c r="H41" i="15"/>
  <c r="H22" i="15"/>
  <c r="H39" i="15"/>
  <c r="H45" i="15"/>
  <c r="H19" i="15"/>
  <c r="H34" i="15"/>
  <c r="H30" i="15"/>
  <c r="H64" i="15"/>
  <c r="H31" i="15"/>
  <c r="H81" i="15"/>
  <c r="H48" i="15"/>
  <c r="H46" i="15"/>
  <c r="H60" i="15"/>
  <c r="H70" i="15"/>
  <c r="H83" i="15"/>
  <c r="H36" i="15"/>
  <c r="H38" i="15"/>
  <c r="H37" i="15"/>
  <c r="H20" i="15"/>
  <c r="H67" i="15"/>
  <c r="H111" i="15"/>
  <c r="H82" i="15"/>
  <c r="H74" i="15"/>
  <c r="H68" i="15"/>
  <c r="H69" i="15"/>
  <c r="H78" i="15"/>
  <c r="H99" i="15"/>
  <c r="H127" i="15"/>
  <c r="H100" i="15"/>
  <c r="H71" i="15"/>
  <c r="H87" i="15"/>
  <c r="H112" i="15"/>
  <c r="H114" i="15"/>
  <c r="H115" i="15"/>
  <c r="H123" i="15"/>
  <c r="H89" i="15"/>
  <c r="H79" i="15"/>
  <c r="H63" i="15"/>
  <c r="H54" i="15"/>
  <c r="H92" i="15"/>
  <c r="H106" i="15"/>
  <c r="H49" i="15"/>
  <c r="H91" i="15"/>
  <c r="H109" i="15"/>
  <c r="H85" i="15"/>
  <c r="H101" i="15"/>
  <c r="H102" i="15"/>
  <c r="H105" i="15"/>
  <c r="H129" i="15"/>
  <c r="H128" i="15"/>
  <c r="H104" i="15"/>
  <c r="H124" i="15"/>
  <c r="H97" i="15"/>
  <c r="H125" i="15"/>
  <c r="H118" i="15"/>
  <c r="H90" i="15"/>
  <c r="H108" i="15"/>
  <c r="H72" i="15"/>
  <c r="H86" i="15"/>
  <c r="H107" i="15"/>
  <c r="H59" i="15"/>
  <c r="H73" i="15"/>
  <c r="H62" i="15"/>
  <c r="H88" i="15"/>
  <c r="H77" i="15"/>
  <c r="H84" i="15"/>
  <c r="H94" i="15"/>
  <c r="H65" i="15"/>
  <c r="H98" i="15"/>
  <c r="H61" i="15"/>
  <c r="H66" i="15"/>
  <c r="H80" i="15"/>
  <c r="H110" i="15"/>
  <c r="H117" i="15"/>
  <c r="H120" i="15"/>
  <c r="H122" i="15"/>
  <c r="H126" i="15"/>
  <c r="H121" i="15"/>
  <c r="H119" i="15"/>
  <c r="H113" i="15"/>
  <c r="H116" i="15"/>
  <c r="H76" i="15"/>
  <c r="H103" i="15"/>
  <c r="H53" i="15"/>
  <c r="H75" i="15"/>
  <c r="H95" i="15"/>
  <c r="H96" i="15"/>
  <c r="H130" i="15"/>
  <c r="H23" i="15"/>
  <c r="H21" i="15"/>
  <c r="G50" i="15"/>
  <c r="G55" i="15"/>
  <c r="G32" i="15"/>
  <c r="G52" i="15"/>
  <c r="G51" i="15"/>
  <c r="G16" i="15"/>
  <c r="G25" i="15"/>
  <c r="G14" i="15"/>
  <c r="G58" i="15"/>
  <c r="G43" i="15"/>
  <c r="G15" i="15"/>
  <c r="G9" i="15"/>
  <c r="G13" i="15"/>
  <c r="G93" i="15"/>
  <c r="G17" i="15"/>
  <c r="G8" i="15"/>
  <c r="G6" i="15"/>
  <c r="G7" i="15"/>
  <c r="G4" i="15"/>
  <c r="G11" i="15"/>
  <c r="G26" i="15"/>
  <c r="G57" i="15"/>
  <c r="G29" i="15"/>
  <c r="G12" i="15"/>
  <c r="G18" i="15"/>
  <c r="G27" i="15"/>
  <c r="G42" i="15"/>
  <c r="G56" i="15"/>
  <c r="G44" i="15"/>
  <c r="G35" i="15"/>
  <c r="G3" i="15"/>
  <c r="G10" i="15"/>
  <c r="G5" i="15"/>
  <c r="G2" i="15"/>
  <c r="G33" i="15"/>
  <c r="G24" i="15"/>
  <c r="G47" i="15"/>
  <c r="G40" i="15"/>
  <c r="G28" i="15"/>
  <c r="G41" i="15"/>
  <c r="G22" i="15"/>
  <c r="G39" i="15"/>
  <c r="G45" i="15"/>
  <c r="G19" i="15"/>
  <c r="G34" i="15"/>
  <c r="G30" i="15"/>
  <c r="G64" i="15"/>
  <c r="G31" i="15"/>
  <c r="G81" i="15"/>
  <c r="G48" i="15"/>
  <c r="G46" i="15"/>
  <c r="G60" i="15"/>
  <c r="G70" i="15"/>
  <c r="G83" i="15"/>
  <c r="G36" i="15"/>
  <c r="G38" i="15"/>
  <c r="G37" i="15"/>
  <c r="G20" i="15"/>
  <c r="G67" i="15"/>
  <c r="G111" i="15"/>
  <c r="G82" i="15"/>
  <c r="G74" i="15"/>
  <c r="G68" i="15"/>
  <c r="G69" i="15"/>
  <c r="G78" i="15"/>
  <c r="G99" i="15"/>
  <c r="G127" i="15"/>
  <c r="G100" i="15"/>
  <c r="G71" i="15"/>
  <c r="G87" i="15"/>
  <c r="G112" i="15"/>
  <c r="G114" i="15"/>
  <c r="G115" i="15"/>
  <c r="G123" i="15"/>
  <c r="G89" i="15"/>
  <c r="G79" i="15"/>
  <c r="G63" i="15"/>
  <c r="G54" i="15"/>
  <c r="G92" i="15"/>
  <c r="G106" i="15"/>
  <c r="G49" i="15"/>
  <c r="G91" i="15"/>
  <c r="G109" i="15"/>
  <c r="G85" i="15"/>
  <c r="G101" i="15"/>
  <c r="G102" i="15"/>
  <c r="G105" i="15"/>
  <c r="G129" i="15"/>
  <c r="G128" i="15"/>
  <c r="G104" i="15"/>
  <c r="G124" i="15"/>
  <c r="G97" i="15"/>
  <c r="G125" i="15"/>
  <c r="G118" i="15"/>
  <c r="G90" i="15"/>
  <c r="G108" i="15"/>
  <c r="G72" i="15"/>
  <c r="G86" i="15"/>
  <c r="G107" i="15"/>
  <c r="G59" i="15"/>
  <c r="G73" i="15"/>
  <c r="G62" i="15"/>
  <c r="G88" i="15"/>
  <c r="G77" i="15"/>
  <c r="G84" i="15"/>
  <c r="G94" i="15"/>
  <c r="G65" i="15"/>
  <c r="G98" i="15"/>
  <c r="G61" i="15"/>
  <c r="G66" i="15"/>
  <c r="G80" i="15"/>
  <c r="G110" i="15"/>
  <c r="G117" i="15"/>
  <c r="G120" i="15"/>
  <c r="G122" i="15"/>
  <c r="G126" i="15"/>
  <c r="G121" i="15"/>
  <c r="G119" i="15"/>
  <c r="G113" i="15"/>
  <c r="G116" i="15"/>
  <c r="G76" i="15"/>
  <c r="G103" i="15"/>
  <c r="G53" i="15"/>
  <c r="G75" i="15"/>
  <c r="G95" i="15"/>
  <c r="G96" i="15"/>
  <c r="G130" i="15"/>
  <c r="G23" i="15"/>
  <c r="G21" i="15"/>
  <c r="F50" i="15"/>
  <c r="F55" i="15"/>
  <c r="F32" i="15"/>
  <c r="F52" i="15"/>
  <c r="F51" i="15"/>
  <c r="F16" i="15"/>
  <c r="F25" i="15"/>
  <c r="F14" i="15"/>
  <c r="F58" i="15"/>
  <c r="F43" i="15"/>
  <c r="F15" i="15"/>
  <c r="F9" i="15"/>
  <c r="F13" i="15"/>
  <c r="F93" i="15"/>
  <c r="F17" i="15"/>
  <c r="F8" i="15"/>
  <c r="F6" i="15"/>
  <c r="F7" i="15"/>
  <c r="F4" i="15"/>
  <c r="F11" i="15"/>
  <c r="F26" i="15"/>
  <c r="F57" i="15"/>
  <c r="F29" i="15"/>
  <c r="F12" i="15"/>
  <c r="F18" i="15"/>
  <c r="F27" i="15"/>
  <c r="F42" i="15"/>
  <c r="F56" i="15"/>
  <c r="F44" i="15"/>
  <c r="F35" i="15"/>
  <c r="F3" i="15"/>
  <c r="F10" i="15"/>
  <c r="F5" i="15"/>
  <c r="F2" i="15"/>
  <c r="F33" i="15"/>
  <c r="F24" i="15"/>
  <c r="F47" i="15"/>
  <c r="F40" i="15"/>
  <c r="F28" i="15"/>
  <c r="F41" i="15"/>
  <c r="F22" i="15"/>
  <c r="F39" i="15"/>
  <c r="F45" i="15"/>
  <c r="F19" i="15"/>
  <c r="F34" i="15"/>
  <c r="F30" i="15"/>
  <c r="F64" i="15"/>
  <c r="F31" i="15"/>
  <c r="F81" i="15"/>
  <c r="F48" i="15"/>
  <c r="F46" i="15"/>
  <c r="F60" i="15"/>
  <c r="F70" i="15"/>
  <c r="F83" i="15"/>
  <c r="F36" i="15"/>
  <c r="F38" i="15"/>
  <c r="F37" i="15"/>
  <c r="F20" i="15"/>
  <c r="F67" i="15"/>
  <c r="F111" i="15"/>
  <c r="F82" i="15"/>
  <c r="F74" i="15"/>
  <c r="F68" i="15"/>
  <c r="F69" i="15"/>
  <c r="F78" i="15"/>
  <c r="F99" i="15"/>
  <c r="F127" i="15"/>
  <c r="F100" i="15"/>
  <c r="F71" i="15"/>
  <c r="F87" i="15"/>
  <c r="F112" i="15"/>
  <c r="F114" i="15"/>
  <c r="F115" i="15"/>
  <c r="F123" i="15"/>
  <c r="F89" i="15"/>
  <c r="F79" i="15"/>
  <c r="F63" i="15"/>
  <c r="F54" i="15"/>
  <c r="F92" i="15"/>
  <c r="F106" i="15"/>
  <c r="F49" i="15"/>
  <c r="F91" i="15"/>
  <c r="F109" i="15"/>
  <c r="F85" i="15"/>
  <c r="F101" i="15"/>
  <c r="F102" i="15"/>
  <c r="F105" i="15"/>
  <c r="F129" i="15"/>
  <c r="F128" i="15"/>
  <c r="F104" i="15"/>
  <c r="F124" i="15"/>
  <c r="F97" i="15"/>
  <c r="F125" i="15"/>
  <c r="F118" i="15"/>
  <c r="F90" i="15"/>
  <c r="F108" i="15"/>
  <c r="F72" i="15"/>
  <c r="F86" i="15"/>
  <c r="F107" i="15"/>
  <c r="F59" i="15"/>
  <c r="F73" i="15"/>
  <c r="F62" i="15"/>
  <c r="F88" i="15"/>
  <c r="F77" i="15"/>
  <c r="F84" i="15"/>
  <c r="F94" i="15"/>
  <c r="F65" i="15"/>
  <c r="F98" i="15"/>
  <c r="F61" i="15"/>
  <c r="F66" i="15"/>
  <c r="F80" i="15"/>
  <c r="F110" i="15"/>
  <c r="F117" i="15"/>
  <c r="F120" i="15"/>
  <c r="F122" i="15"/>
  <c r="F126" i="15"/>
  <c r="F121" i="15"/>
  <c r="F119" i="15"/>
  <c r="F113" i="15"/>
  <c r="F116" i="15"/>
  <c r="F76" i="15"/>
  <c r="F103" i="15"/>
  <c r="F53" i="15"/>
  <c r="F75" i="15"/>
  <c r="F95" i="15"/>
  <c r="F96" i="15"/>
  <c r="F130" i="15"/>
  <c r="F23" i="15"/>
  <c r="F21" i="15"/>
  <c r="E50" i="15"/>
  <c r="E55" i="15"/>
  <c r="E32" i="15"/>
  <c r="E52" i="15"/>
  <c r="E51" i="15"/>
  <c r="E16" i="15"/>
  <c r="E25" i="15"/>
  <c r="E14" i="15"/>
  <c r="E58" i="15"/>
  <c r="E43" i="15"/>
  <c r="E15" i="15"/>
  <c r="E9" i="15"/>
  <c r="E13" i="15"/>
  <c r="E93" i="15"/>
  <c r="E17" i="15"/>
  <c r="E8" i="15"/>
  <c r="E6" i="15"/>
  <c r="E7" i="15"/>
  <c r="E4" i="15"/>
  <c r="E11" i="15"/>
  <c r="E26" i="15"/>
  <c r="E57" i="15"/>
  <c r="E29" i="15"/>
  <c r="E12" i="15"/>
  <c r="E18" i="15"/>
  <c r="E27" i="15"/>
  <c r="E42" i="15"/>
  <c r="E56" i="15"/>
  <c r="E44" i="15"/>
  <c r="E35" i="15"/>
  <c r="E3" i="15"/>
  <c r="E10" i="15"/>
  <c r="E5" i="15"/>
  <c r="E2" i="15"/>
  <c r="E33" i="15"/>
  <c r="E24" i="15"/>
  <c r="E47" i="15"/>
  <c r="E40" i="15"/>
  <c r="E28" i="15"/>
  <c r="E41" i="15"/>
  <c r="E22" i="15"/>
  <c r="E39" i="15"/>
  <c r="E45" i="15"/>
  <c r="E19" i="15"/>
  <c r="E34" i="15"/>
  <c r="E30" i="15"/>
  <c r="E64" i="15"/>
  <c r="E31" i="15"/>
  <c r="E81" i="15"/>
  <c r="E48" i="15"/>
  <c r="E46" i="15"/>
  <c r="E60" i="15"/>
  <c r="E70" i="15"/>
  <c r="E83" i="15"/>
  <c r="E36" i="15"/>
  <c r="E38" i="15"/>
  <c r="E37" i="15"/>
  <c r="E20" i="15"/>
  <c r="E67" i="15"/>
  <c r="E111" i="15"/>
  <c r="E82" i="15"/>
  <c r="E74" i="15"/>
  <c r="E68" i="15"/>
  <c r="E69" i="15"/>
  <c r="E78" i="15"/>
  <c r="E99" i="15"/>
  <c r="E127" i="15"/>
  <c r="E100" i="15"/>
  <c r="E71" i="15"/>
  <c r="E87" i="15"/>
  <c r="E112" i="15"/>
  <c r="E114" i="15"/>
  <c r="E115" i="15"/>
  <c r="E123" i="15"/>
  <c r="E89" i="15"/>
  <c r="E79" i="15"/>
  <c r="E63" i="15"/>
  <c r="E54" i="15"/>
  <c r="E92" i="15"/>
  <c r="E106" i="15"/>
  <c r="E49" i="15"/>
  <c r="E91" i="15"/>
  <c r="E109" i="15"/>
  <c r="E85" i="15"/>
  <c r="E101" i="15"/>
  <c r="E102" i="15"/>
  <c r="E105" i="15"/>
  <c r="E129" i="15"/>
  <c r="E128" i="15"/>
  <c r="E104" i="15"/>
  <c r="E124" i="15"/>
  <c r="E97" i="15"/>
  <c r="E125" i="15"/>
  <c r="E118" i="15"/>
  <c r="E90" i="15"/>
  <c r="E108" i="15"/>
  <c r="E72" i="15"/>
  <c r="E86" i="15"/>
  <c r="E107" i="15"/>
  <c r="E59" i="15"/>
  <c r="E73" i="15"/>
  <c r="E62" i="15"/>
  <c r="E88" i="15"/>
  <c r="E77" i="15"/>
  <c r="E84" i="15"/>
  <c r="E94" i="15"/>
  <c r="E65" i="15"/>
  <c r="E98" i="15"/>
  <c r="E61" i="15"/>
  <c r="E66" i="15"/>
  <c r="E80" i="15"/>
  <c r="E110" i="15"/>
  <c r="E117" i="15"/>
  <c r="E120" i="15"/>
  <c r="E122" i="15"/>
  <c r="E126" i="15"/>
  <c r="E121" i="15"/>
  <c r="E119" i="15"/>
  <c r="E113" i="15"/>
  <c r="E116" i="15"/>
  <c r="E76" i="15"/>
  <c r="E103" i="15"/>
  <c r="E53" i="15"/>
  <c r="E75" i="15"/>
  <c r="E95" i="15"/>
  <c r="E96" i="15"/>
  <c r="E130" i="15"/>
  <c r="E23" i="15"/>
  <c r="E21" i="15"/>
  <c r="C2" i="15"/>
  <c r="C47" i="15"/>
  <c r="C38" i="15"/>
  <c r="C23" i="15"/>
  <c r="C40" i="15"/>
  <c r="C28" i="15"/>
  <c r="C7" i="15"/>
  <c r="C4" i="15"/>
  <c r="C11" i="15"/>
  <c r="C26" i="15"/>
  <c r="C57" i="15"/>
  <c r="C50" i="15"/>
  <c r="C55" i="15"/>
  <c r="C32" i="15"/>
  <c r="C37" i="15"/>
  <c r="C29" i="15"/>
  <c r="C12" i="15"/>
  <c r="C52" i="15"/>
  <c r="C51" i="15"/>
  <c r="C16" i="15"/>
  <c r="C18" i="15"/>
  <c r="C41" i="15"/>
  <c r="C22" i="15"/>
  <c r="C39" i="15"/>
  <c r="C25" i="15"/>
  <c r="C14" i="15"/>
  <c r="C33" i="15"/>
  <c r="C58" i="15"/>
  <c r="C45" i="15"/>
  <c r="C19" i="15"/>
  <c r="C43" i="15"/>
  <c r="C15" i="15"/>
  <c r="C24" i="15"/>
  <c r="C27" i="15"/>
  <c r="C42" i="15"/>
  <c r="C56" i="15"/>
  <c r="C9" i="15"/>
  <c r="C34" i="15"/>
  <c r="C30" i="15"/>
  <c r="C13" i="15"/>
  <c r="C44" i="15"/>
  <c r="C93" i="15"/>
  <c r="C64" i="15"/>
  <c r="C31" i="15"/>
  <c r="C35" i="15"/>
  <c r="C3" i="15"/>
  <c r="C10" i="15"/>
  <c r="C20" i="15"/>
  <c r="C81" i="15"/>
  <c r="C67" i="15"/>
  <c r="C48" i="15"/>
  <c r="C5" i="15"/>
  <c r="C111" i="15"/>
  <c r="C46" i="15"/>
  <c r="C82" i="15"/>
  <c r="C17" i="15"/>
  <c r="C60" i="15"/>
  <c r="C70" i="15"/>
  <c r="C8" i="15"/>
  <c r="C74" i="15"/>
  <c r="C68" i="15"/>
  <c r="C69" i="15"/>
  <c r="C78" i="15"/>
  <c r="C99" i="15"/>
  <c r="C127" i="15"/>
  <c r="C100" i="15"/>
  <c r="C71" i="15"/>
  <c r="C87" i="15"/>
  <c r="C112" i="15"/>
  <c r="C114" i="15"/>
  <c r="C115" i="15"/>
  <c r="C123" i="15"/>
  <c r="C89" i="15"/>
  <c r="C79" i="15"/>
  <c r="C63" i="15"/>
  <c r="C54" i="15"/>
  <c r="C92" i="15"/>
  <c r="C106" i="15"/>
  <c r="C83" i="15"/>
  <c r="C49" i="15"/>
  <c r="C91" i="15"/>
  <c r="C6" i="15"/>
  <c r="C109" i="15"/>
  <c r="C85" i="15"/>
  <c r="C101" i="15"/>
  <c r="C102" i="15"/>
  <c r="C105" i="15"/>
  <c r="C129" i="15"/>
  <c r="C128" i="15"/>
  <c r="C104" i="15"/>
  <c r="C124" i="15"/>
  <c r="C97" i="15"/>
  <c r="C125" i="15"/>
  <c r="C118" i="15"/>
  <c r="C90" i="15"/>
  <c r="C108" i="15"/>
  <c r="C72" i="15"/>
  <c r="C86" i="15"/>
  <c r="C107" i="15"/>
  <c r="C59" i="15"/>
  <c r="C36" i="15"/>
  <c r="C73" i="15"/>
  <c r="C62" i="15"/>
  <c r="C88" i="15"/>
  <c r="C77" i="15"/>
  <c r="C84" i="15"/>
  <c r="C94" i="15"/>
  <c r="C65" i="15"/>
  <c r="C98" i="15"/>
  <c r="C61" i="15"/>
  <c r="C66" i="15"/>
  <c r="C80" i="15"/>
  <c r="C110" i="15"/>
  <c r="C117" i="15"/>
  <c r="C120" i="15"/>
  <c r="C122" i="15"/>
  <c r="C126" i="15"/>
  <c r="C121" i="15"/>
  <c r="C119" i="15"/>
  <c r="C113" i="15"/>
  <c r="C116" i="15"/>
  <c r="C76" i="15"/>
  <c r="C103" i="15"/>
  <c r="C53" i="15"/>
  <c r="C75" i="15"/>
  <c r="C95" i="15"/>
  <c r="C96" i="15"/>
  <c r="C130" i="15"/>
  <c r="C21" i="15"/>
  <c r="P134" i="14"/>
  <c r="O132" i="14"/>
  <c r="O131" i="14"/>
  <c r="O130" i="14"/>
  <c r="O129" i="14"/>
  <c r="O128" i="14"/>
  <c r="O127" i="14"/>
  <c r="O126" i="14"/>
  <c r="O125" i="14"/>
  <c r="O124" i="14"/>
  <c r="O123" i="14"/>
  <c r="O122" i="14"/>
  <c r="O121" i="14"/>
  <c r="O120" i="14"/>
  <c r="O119" i="14"/>
  <c r="O118" i="14"/>
  <c r="O117" i="14"/>
  <c r="O116" i="14"/>
  <c r="O115" i="14"/>
  <c r="O114" i="14"/>
  <c r="O113" i="14"/>
  <c r="O112" i="14"/>
  <c r="O111" i="14"/>
  <c r="O110" i="14"/>
  <c r="O109" i="14"/>
  <c r="O108" i="14"/>
  <c r="O107" i="14"/>
  <c r="O106" i="14"/>
  <c r="O105" i="14"/>
  <c r="O104" i="14"/>
  <c r="O103" i="14"/>
  <c r="O102" i="14"/>
  <c r="O101" i="14"/>
  <c r="O100" i="14"/>
  <c r="O99" i="14"/>
  <c r="O98" i="14"/>
  <c r="O97" i="14"/>
  <c r="O96" i="14"/>
  <c r="O95" i="14"/>
  <c r="O94" i="14"/>
  <c r="O93" i="14"/>
  <c r="O92" i="14"/>
  <c r="O91" i="14"/>
  <c r="O90" i="14"/>
  <c r="O89" i="14"/>
  <c r="O88" i="14"/>
  <c r="O87" i="14"/>
  <c r="O86" i="14"/>
  <c r="O85" i="14"/>
  <c r="O84" i="14"/>
  <c r="O83" i="14"/>
  <c r="O82" i="14"/>
  <c r="O81" i="14"/>
  <c r="O80" i="14"/>
  <c r="O79" i="14"/>
  <c r="O78" i="14"/>
  <c r="O77" i="14"/>
  <c r="O76" i="14"/>
  <c r="O75" i="14"/>
  <c r="O74" i="14"/>
  <c r="O73" i="14"/>
  <c r="O72" i="14"/>
  <c r="O71" i="14"/>
  <c r="O70" i="14"/>
  <c r="O69" i="14"/>
  <c r="O68" i="14"/>
  <c r="O67" i="14"/>
  <c r="O66" i="14"/>
  <c r="O65" i="14"/>
  <c r="O64" i="14"/>
  <c r="O63" i="14"/>
  <c r="O62" i="14"/>
  <c r="O61" i="14"/>
  <c r="O60" i="14"/>
  <c r="O59" i="14"/>
  <c r="O58" i="14"/>
  <c r="O57" i="14"/>
  <c r="O56" i="14"/>
  <c r="O55" i="14"/>
  <c r="O54" i="14"/>
  <c r="O53" i="14"/>
  <c r="O134" i="14" s="1"/>
  <c r="O52" i="14"/>
  <c r="O51" i="14"/>
  <c r="O135" i="14" s="1"/>
  <c r="O50" i="14"/>
  <c r="N49" i="14"/>
  <c r="N48" i="14"/>
  <c r="N47" i="14"/>
  <c r="N46" i="14"/>
  <c r="N45" i="14"/>
  <c r="N44" i="14"/>
  <c r="N43" i="14"/>
  <c r="N42" i="14"/>
  <c r="N41" i="14"/>
  <c r="N40" i="14"/>
  <c r="N39" i="14"/>
  <c r="N38" i="14"/>
  <c r="N37" i="14"/>
  <c r="N36" i="14"/>
  <c r="N35" i="14"/>
  <c r="N34" i="14"/>
  <c r="N33" i="14"/>
  <c r="N32" i="14"/>
  <c r="N31" i="14"/>
  <c r="N30" i="14"/>
  <c r="N29" i="14"/>
  <c r="N28" i="14"/>
  <c r="N27" i="14"/>
  <c r="N26" i="14"/>
  <c r="N25" i="14"/>
  <c r="N24" i="14"/>
  <c r="N23" i="14"/>
  <c r="N22" i="14"/>
  <c r="N21" i="14"/>
  <c r="N20" i="14"/>
  <c r="N19" i="14"/>
  <c r="N18" i="14"/>
  <c r="N17" i="14"/>
  <c r="N16" i="14"/>
  <c r="N15" i="14"/>
  <c r="N14" i="14"/>
  <c r="N13" i="14"/>
  <c r="N12" i="14"/>
  <c r="N11" i="14"/>
  <c r="N10" i="14"/>
  <c r="N9" i="14"/>
  <c r="N8" i="14"/>
  <c r="N7" i="14"/>
  <c r="N6" i="14"/>
  <c r="N5" i="14"/>
  <c r="N134" i="14" s="1"/>
  <c r="S134" i="14" s="1"/>
  <c r="N4" i="14"/>
  <c r="N135" i="14" s="1"/>
  <c r="P134" i="13"/>
  <c r="O132" i="13"/>
  <c r="O131" i="13"/>
  <c r="O130" i="13"/>
  <c r="O129" i="13"/>
  <c r="O128" i="13"/>
  <c r="O127" i="13"/>
  <c r="O126" i="13"/>
  <c r="O125" i="13"/>
  <c r="O124" i="13"/>
  <c r="O123" i="13"/>
  <c r="O122" i="13"/>
  <c r="O121" i="13"/>
  <c r="O120" i="13"/>
  <c r="O119" i="13"/>
  <c r="O118" i="13"/>
  <c r="O117" i="13"/>
  <c r="O116" i="13"/>
  <c r="O115" i="13"/>
  <c r="O114" i="13"/>
  <c r="O113" i="13"/>
  <c r="O112" i="13"/>
  <c r="O111" i="13"/>
  <c r="O110" i="13"/>
  <c r="O109" i="13"/>
  <c r="O108" i="13"/>
  <c r="O107" i="13"/>
  <c r="O106" i="13"/>
  <c r="O105" i="13"/>
  <c r="O104" i="13"/>
  <c r="O103" i="13"/>
  <c r="O102" i="13"/>
  <c r="O101" i="13"/>
  <c r="O100" i="13"/>
  <c r="O99" i="13"/>
  <c r="O98" i="13"/>
  <c r="O97" i="13"/>
  <c r="O96" i="13"/>
  <c r="O95" i="13"/>
  <c r="O94" i="13"/>
  <c r="O93" i="13"/>
  <c r="O92" i="13"/>
  <c r="O91" i="13"/>
  <c r="O90" i="13"/>
  <c r="O89" i="13"/>
  <c r="O88" i="13"/>
  <c r="O87" i="13"/>
  <c r="O86" i="13"/>
  <c r="O85" i="13"/>
  <c r="O84" i="13"/>
  <c r="O83" i="13"/>
  <c r="O82" i="13"/>
  <c r="O81" i="13"/>
  <c r="O80" i="13"/>
  <c r="O79" i="13"/>
  <c r="O78" i="13"/>
  <c r="O77" i="13"/>
  <c r="O76" i="13"/>
  <c r="O75" i="13"/>
  <c r="O74" i="13"/>
  <c r="O73" i="13"/>
  <c r="O72" i="13"/>
  <c r="O71" i="13"/>
  <c r="O70" i="13"/>
  <c r="O69" i="13"/>
  <c r="O68" i="13"/>
  <c r="O67" i="13"/>
  <c r="O66" i="13"/>
  <c r="O65" i="13"/>
  <c r="O64" i="13"/>
  <c r="O63" i="13"/>
  <c r="O62" i="13"/>
  <c r="O61" i="13"/>
  <c r="O60" i="13"/>
  <c r="O59" i="13"/>
  <c r="O58" i="13"/>
  <c r="O57" i="13"/>
  <c r="O56" i="13"/>
  <c r="O55" i="13"/>
  <c r="O54" i="13"/>
  <c r="O53" i="13"/>
  <c r="O134" i="13" s="1"/>
  <c r="O52" i="13"/>
  <c r="O51" i="13"/>
  <c r="O135" i="13" s="1"/>
  <c r="O50" i="13"/>
  <c r="N49" i="13"/>
  <c r="N48" i="13"/>
  <c r="N47" i="13"/>
  <c r="N46" i="13"/>
  <c r="N45" i="13"/>
  <c r="N44" i="13"/>
  <c r="N43" i="13"/>
  <c r="N42" i="13"/>
  <c r="N41" i="13"/>
  <c r="N40" i="13"/>
  <c r="N39" i="13"/>
  <c r="N38" i="13"/>
  <c r="N37" i="13"/>
  <c r="N36" i="13"/>
  <c r="N35" i="13"/>
  <c r="N34" i="13"/>
  <c r="N33" i="13"/>
  <c r="N32" i="13"/>
  <c r="N31" i="13"/>
  <c r="N30" i="13"/>
  <c r="N29" i="13"/>
  <c r="N28" i="13"/>
  <c r="N27" i="13"/>
  <c r="N26" i="13"/>
  <c r="N25" i="13"/>
  <c r="N24" i="13"/>
  <c r="N23" i="13"/>
  <c r="N22" i="13"/>
  <c r="N21" i="13"/>
  <c r="N20" i="13"/>
  <c r="N19" i="13"/>
  <c r="N18" i="13"/>
  <c r="N17" i="13"/>
  <c r="N16" i="13"/>
  <c r="N15" i="13"/>
  <c r="N14" i="13"/>
  <c r="N13" i="13"/>
  <c r="N12" i="13"/>
  <c r="N11" i="13"/>
  <c r="N10" i="13"/>
  <c r="N9" i="13"/>
  <c r="N8" i="13"/>
  <c r="N7" i="13"/>
  <c r="N6" i="13"/>
  <c r="N5" i="13"/>
  <c r="N134" i="13" s="1"/>
  <c r="S134" i="13" s="1"/>
  <c r="N4" i="13"/>
  <c r="N135" i="13" s="1"/>
  <c r="P134" i="12"/>
  <c r="O132" i="12"/>
  <c r="O131" i="12"/>
  <c r="O130" i="12"/>
  <c r="O129" i="12"/>
  <c r="O128" i="12"/>
  <c r="O127" i="12"/>
  <c r="O126" i="12"/>
  <c r="O125" i="12"/>
  <c r="O124" i="12"/>
  <c r="O123" i="12"/>
  <c r="O122" i="12"/>
  <c r="O121" i="12"/>
  <c r="O120" i="12"/>
  <c r="O119" i="12"/>
  <c r="O118" i="12"/>
  <c r="O117" i="12"/>
  <c r="O116" i="12"/>
  <c r="O115" i="12"/>
  <c r="O114" i="12"/>
  <c r="O113" i="12"/>
  <c r="O112" i="12"/>
  <c r="O111" i="12"/>
  <c r="O110" i="12"/>
  <c r="O109" i="12"/>
  <c r="O108" i="12"/>
  <c r="O107" i="12"/>
  <c r="O106" i="12"/>
  <c r="O105" i="12"/>
  <c r="O104" i="12"/>
  <c r="O103" i="12"/>
  <c r="O102" i="12"/>
  <c r="O101" i="12"/>
  <c r="O100" i="12"/>
  <c r="O99" i="12"/>
  <c r="O98" i="12"/>
  <c r="O97" i="12"/>
  <c r="O96" i="12"/>
  <c r="O95" i="12"/>
  <c r="O94" i="12"/>
  <c r="O93" i="12"/>
  <c r="O92" i="12"/>
  <c r="O91" i="12"/>
  <c r="O90" i="12"/>
  <c r="O89" i="12"/>
  <c r="O88" i="12"/>
  <c r="O87" i="12"/>
  <c r="O86" i="12"/>
  <c r="O85" i="12"/>
  <c r="O84" i="12"/>
  <c r="O83" i="12"/>
  <c r="O82" i="12"/>
  <c r="O81" i="12"/>
  <c r="O80" i="12"/>
  <c r="O79" i="12"/>
  <c r="O78" i="12"/>
  <c r="O77" i="12"/>
  <c r="O76" i="12"/>
  <c r="O75" i="12"/>
  <c r="O74" i="12"/>
  <c r="O73" i="12"/>
  <c r="O72" i="12"/>
  <c r="O71" i="12"/>
  <c r="O70" i="12"/>
  <c r="O69" i="12"/>
  <c r="O68" i="12"/>
  <c r="O67" i="12"/>
  <c r="O66" i="12"/>
  <c r="O65" i="12"/>
  <c r="O64" i="12"/>
  <c r="O63" i="12"/>
  <c r="O62" i="12"/>
  <c r="O61" i="12"/>
  <c r="O60" i="12"/>
  <c r="O59" i="12"/>
  <c r="O58" i="12"/>
  <c r="O57" i="12"/>
  <c r="O56" i="12"/>
  <c r="O55" i="12"/>
  <c r="O54" i="12"/>
  <c r="O53" i="12"/>
  <c r="O52" i="12"/>
  <c r="O51" i="12"/>
  <c r="O50" i="12"/>
  <c r="O135" i="12" s="1"/>
  <c r="N49" i="12"/>
  <c r="N48" i="12"/>
  <c r="N47" i="12"/>
  <c r="N46" i="12"/>
  <c r="N45" i="12"/>
  <c r="N44" i="12"/>
  <c r="N43" i="12"/>
  <c r="N42" i="12"/>
  <c r="N41" i="12"/>
  <c r="N40" i="12"/>
  <c r="N39" i="12"/>
  <c r="N38" i="12"/>
  <c r="N37" i="12"/>
  <c r="N36" i="12"/>
  <c r="N35" i="12"/>
  <c r="N34" i="12"/>
  <c r="N33" i="12"/>
  <c r="N32" i="12"/>
  <c r="N31" i="12"/>
  <c r="N30" i="12"/>
  <c r="N29" i="12"/>
  <c r="N28" i="12"/>
  <c r="N27" i="12"/>
  <c r="N26" i="12"/>
  <c r="N25" i="12"/>
  <c r="N24" i="12"/>
  <c r="N23" i="12"/>
  <c r="N22" i="12"/>
  <c r="N21" i="12"/>
  <c r="N20" i="12"/>
  <c r="N19" i="12"/>
  <c r="N18" i="12"/>
  <c r="N17" i="12"/>
  <c r="N16" i="12"/>
  <c r="N15" i="12"/>
  <c r="N14" i="12"/>
  <c r="N13" i="12"/>
  <c r="N12" i="12"/>
  <c r="N11" i="12"/>
  <c r="N10" i="12"/>
  <c r="N9" i="12"/>
  <c r="N8" i="12"/>
  <c r="N7" i="12"/>
  <c r="N6" i="12"/>
  <c r="N5" i="12"/>
  <c r="N134" i="12" s="1"/>
  <c r="N4" i="12"/>
  <c r="N135" i="12" s="1"/>
  <c r="P134" i="11"/>
  <c r="O132" i="11"/>
  <c r="O131" i="11"/>
  <c r="O130" i="11"/>
  <c r="O129" i="11"/>
  <c r="O128" i="11"/>
  <c r="O127" i="11"/>
  <c r="O126" i="11"/>
  <c r="O125" i="11"/>
  <c r="O124" i="11"/>
  <c r="O123" i="11"/>
  <c r="O122" i="11"/>
  <c r="O121" i="11"/>
  <c r="O120" i="11"/>
  <c r="O119" i="11"/>
  <c r="O118" i="11"/>
  <c r="O117" i="11"/>
  <c r="O116" i="11"/>
  <c r="O115" i="11"/>
  <c r="O114" i="11"/>
  <c r="O113" i="11"/>
  <c r="O112" i="11"/>
  <c r="O111" i="11"/>
  <c r="O110" i="11"/>
  <c r="O109" i="11"/>
  <c r="O108" i="11"/>
  <c r="O107" i="11"/>
  <c r="O106" i="11"/>
  <c r="O105" i="11"/>
  <c r="O104" i="11"/>
  <c r="O103" i="11"/>
  <c r="O102" i="11"/>
  <c r="O101" i="11"/>
  <c r="O100" i="11"/>
  <c r="O99" i="11"/>
  <c r="O98" i="11"/>
  <c r="O97" i="11"/>
  <c r="O96" i="11"/>
  <c r="O95" i="11"/>
  <c r="O94" i="11"/>
  <c r="O93" i="11"/>
  <c r="O92" i="11"/>
  <c r="O91" i="11"/>
  <c r="O90" i="11"/>
  <c r="O89" i="11"/>
  <c r="O88" i="11"/>
  <c r="O87" i="11"/>
  <c r="O86" i="11"/>
  <c r="O85" i="11"/>
  <c r="O84" i="11"/>
  <c r="O83" i="11"/>
  <c r="O82" i="11"/>
  <c r="O81" i="11"/>
  <c r="O80" i="11"/>
  <c r="O79" i="11"/>
  <c r="O78" i="11"/>
  <c r="O77" i="11"/>
  <c r="O76" i="11"/>
  <c r="O75" i="11"/>
  <c r="O74" i="11"/>
  <c r="O73" i="11"/>
  <c r="O72" i="11"/>
  <c r="O71" i="11"/>
  <c r="O70" i="11"/>
  <c r="O69" i="11"/>
  <c r="O68" i="11"/>
  <c r="O67" i="11"/>
  <c r="O66" i="11"/>
  <c r="O65" i="11"/>
  <c r="O64" i="11"/>
  <c r="O63" i="11"/>
  <c r="O62" i="11"/>
  <c r="O61" i="11"/>
  <c r="O60" i="11"/>
  <c r="O59" i="11"/>
  <c r="O58" i="11"/>
  <c r="O57" i="11"/>
  <c r="O56" i="11"/>
  <c r="O55" i="11"/>
  <c r="O54" i="11"/>
  <c r="O53" i="11"/>
  <c r="O134" i="11" s="1"/>
  <c r="O52" i="11"/>
  <c r="O51" i="11"/>
  <c r="O50" i="11"/>
  <c r="O135" i="11" s="1"/>
  <c r="N49" i="11"/>
  <c r="N48" i="11"/>
  <c r="N47" i="11"/>
  <c r="N46" i="11"/>
  <c r="N45" i="11"/>
  <c r="N44" i="11"/>
  <c r="N43" i="11"/>
  <c r="N42" i="11"/>
  <c r="N41" i="11"/>
  <c r="N40" i="11"/>
  <c r="N39" i="11"/>
  <c r="N38" i="11"/>
  <c r="N37" i="11"/>
  <c r="N36" i="11"/>
  <c r="N35" i="11"/>
  <c r="N34" i="11"/>
  <c r="N33" i="11"/>
  <c r="N32" i="11"/>
  <c r="N31" i="11"/>
  <c r="N30" i="11"/>
  <c r="N29" i="11"/>
  <c r="N28" i="11"/>
  <c r="N27" i="11"/>
  <c r="N26" i="11"/>
  <c r="N25" i="11"/>
  <c r="N24" i="11"/>
  <c r="N23" i="11"/>
  <c r="N22" i="11"/>
  <c r="N21" i="11"/>
  <c r="N20" i="11"/>
  <c r="N19" i="11"/>
  <c r="N18" i="11"/>
  <c r="N17" i="11"/>
  <c r="N16" i="11"/>
  <c r="N15" i="11"/>
  <c r="N14" i="11"/>
  <c r="N13" i="11"/>
  <c r="N12" i="11"/>
  <c r="N11" i="11"/>
  <c r="N10" i="11"/>
  <c r="N9" i="11"/>
  <c r="N8" i="11"/>
  <c r="N7" i="11"/>
  <c r="N6" i="11"/>
  <c r="N5" i="11"/>
  <c r="N134" i="11" s="1"/>
  <c r="S134" i="11" s="1"/>
  <c r="N4" i="11"/>
  <c r="N135" i="11" s="1"/>
  <c r="P134" i="10"/>
  <c r="O132" i="10"/>
  <c r="O131" i="10"/>
  <c r="O130" i="10"/>
  <c r="O129" i="10"/>
  <c r="O128" i="10"/>
  <c r="O127" i="10"/>
  <c r="O126" i="10"/>
  <c r="O125" i="10"/>
  <c r="O124" i="10"/>
  <c r="O123" i="10"/>
  <c r="O122" i="10"/>
  <c r="O121" i="10"/>
  <c r="O120" i="10"/>
  <c r="O119" i="10"/>
  <c r="O118" i="10"/>
  <c r="O117" i="10"/>
  <c r="O116" i="10"/>
  <c r="O115" i="10"/>
  <c r="O114" i="10"/>
  <c r="O113" i="10"/>
  <c r="O112" i="10"/>
  <c r="O111" i="10"/>
  <c r="O110" i="10"/>
  <c r="O109" i="10"/>
  <c r="O108" i="10"/>
  <c r="O107" i="10"/>
  <c r="O106" i="10"/>
  <c r="O105" i="10"/>
  <c r="O104" i="10"/>
  <c r="O103" i="10"/>
  <c r="O102" i="10"/>
  <c r="O101" i="10"/>
  <c r="O100" i="10"/>
  <c r="O99" i="10"/>
  <c r="O98" i="10"/>
  <c r="O97" i="10"/>
  <c r="O96" i="10"/>
  <c r="O95" i="10"/>
  <c r="O94" i="10"/>
  <c r="O93" i="10"/>
  <c r="O92" i="10"/>
  <c r="O91" i="10"/>
  <c r="O90" i="10"/>
  <c r="O89" i="10"/>
  <c r="O88" i="10"/>
  <c r="O87" i="10"/>
  <c r="O86" i="10"/>
  <c r="O85" i="10"/>
  <c r="O84" i="10"/>
  <c r="O83" i="10"/>
  <c r="O82" i="10"/>
  <c r="O81" i="10"/>
  <c r="O80" i="10"/>
  <c r="O79" i="10"/>
  <c r="O78" i="10"/>
  <c r="O77" i="10"/>
  <c r="O76" i="10"/>
  <c r="O75" i="10"/>
  <c r="O74" i="10"/>
  <c r="O73" i="10"/>
  <c r="O72" i="10"/>
  <c r="O71" i="10"/>
  <c r="O70" i="10"/>
  <c r="O69" i="10"/>
  <c r="O68" i="10"/>
  <c r="O67" i="10"/>
  <c r="O66" i="10"/>
  <c r="O65" i="10"/>
  <c r="O64" i="10"/>
  <c r="O63" i="10"/>
  <c r="O62" i="10"/>
  <c r="O61" i="10"/>
  <c r="O60" i="10"/>
  <c r="O59" i="10"/>
  <c r="O58" i="10"/>
  <c r="O57" i="10"/>
  <c r="O56" i="10"/>
  <c r="O55" i="10"/>
  <c r="O54" i="10"/>
  <c r="O53" i="10"/>
  <c r="O134" i="10" s="1"/>
  <c r="O52" i="10"/>
  <c r="O51" i="10"/>
  <c r="O50" i="10"/>
  <c r="O135" i="10" s="1"/>
  <c r="N49" i="10"/>
  <c r="N48" i="10"/>
  <c r="N47" i="10"/>
  <c r="N46" i="10"/>
  <c r="N45" i="10"/>
  <c r="N44" i="10"/>
  <c r="N43" i="10"/>
  <c r="N42" i="10"/>
  <c r="N41" i="10"/>
  <c r="N40" i="10"/>
  <c r="N39" i="10"/>
  <c r="N38" i="10"/>
  <c r="N37" i="10"/>
  <c r="N36" i="10"/>
  <c r="N35" i="10"/>
  <c r="N34" i="10"/>
  <c r="N33" i="10"/>
  <c r="N32" i="10"/>
  <c r="N31" i="10"/>
  <c r="N30" i="10"/>
  <c r="N29" i="10"/>
  <c r="N28" i="10"/>
  <c r="N27" i="10"/>
  <c r="N26" i="10"/>
  <c r="N25" i="10"/>
  <c r="N24" i="10"/>
  <c r="N23" i="10"/>
  <c r="N22" i="10"/>
  <c r="N21" i="10"/>
  <c r="N20" i="10"/>
  <c r="N19" i="10"/>
  <c r="N18" i="10"/>
  <c r="N17" i="10"/>
  <c r="N16" i="10"/>
  <c r="N15" i="10"/>
  <c r="N14" i="10"/>
  <c r="N13" i="10"/>
  <c r="N12" i="10"/>
  <c r="N11" i="10"/>
  <c r="N10" i="10"/>
  <c r="N9" i="10"/>
  <c r="N8" i="10"/>
  <c r="N7" i="10"/>
  <c r="N6" i="10"/>
  <c r="N5" i="10"/>
  <c r="N134" i="10" s="1"/>
  <c r="S134" i="10" s="1"/>
  <c r="N4" i="10"/>
  <c r="N135" i="10" s="1"/>
  <c r="P134" i="9"/>
  <c r="O132" i="9"/>
  <c r="O131" i="9"/>
  <c r="O130" i="9"/>
  <c r="O129" i="9"/>
  <c r="O128" i="9"/>
  <c r="O127" i="9"/>
  <c r="O126" i="9"/>
  <c r="O125" i="9"/>
  <c r="O124" i="9"/>
  <c r="O123" i="9"/>
  <c r="O122" i="9"/>
  <c r="O121" i="9"/>
  <c r="O120" i="9"/>
  <c r="O119" i="9"/>
  <c r="O118" i="9"/>
  <c r="O117" i="9"/>
  <c r="O116" i="9"/>
  <c r="O115" i="9"/>
  <c r="O114" i="9"/>
  <c r="O113" i="9"/>
  <c r="O112" i="9"/>
  <c r="O111" i="9"/>
  <c r="O110" i="9"/>
  <c r="O109" i="9"/>
  <c r="O108" i="9"/>
  <c r="O107" i="9"/>
  <c r="O106" i="9"/>
  <c r="O105" i="9"/>
  <c r="O104" i="9"/>
  <c r="O103" i="9"/>
  <c r="O102" i="9"/>
  <c r="O101" i="9"/>
  <c r="O100" i="9"/>
  <c r="O99" i="9"/>
  <c r="O98" i="9"/>
  <c r="O97" i="9"/>
  <c r="O96" i="9"/>
  <c r="O95" i="9"/>
  <c r="O94" i="9"/>
  <c r="O93" i="9"/>
  <c r="O92" i="9"/>
  <c r="O91" i="9"/>
  <c r="O90" i="9"/>
  <c r="O89" i="9"/>
  <c r="O88" i="9"/>
  <c r="O87" i="9"/>
  <c r="O86" i="9"/>
  <c r="O85" i="9"/>
  <c r="O84" i="9"/>
  <c r="O83" i="9"/>
  <c r="O82" i="9"/>
  <c r="O81" i="9"/>
  <c r="O80" i="9"/>
  <c r="O79" i="9"/>
  <c r="O78" i="9"/>
  <c r="O77" i="9"/>
  <c r="O76" i="9"/>
  <c r="O75" i="9"/>
  <c r="O74" i="9"/>
  <c r="O73" i="9"/>
  <c r="O72" i="9"/>
  <c r="O71" i="9"/>
  <c r="O70" i="9"/>
  <c r="O69" i="9"/>
  <c r="O68" i="9"/>
  <c r="O67" i="9"/>
  <c r="O66" i="9"/>
  <c r="O65" i="9"/>
  <c r="O64" i="9"/>
  <c r="O63" i="9"/>
  <c r="O62" i="9"/>
  <c r="O61" i="9"/>
  <c r="O60" i="9"/>
  <c r="O59" i="9"/>
  <c r="O58" i="9"/>
  <c r="O57" i="9"/>
  <c r="O56" i="9"/>
  <c r="O55" i="9"/>
  <c r="O54" i="9"/>
  <c r="O53" i="9"/>
  <c r="O52" i="9"/>
  <c r="O51" i="9"/>
  <c r="O50" i="9"/>
  <c r="O135" i="9" s="1"/>
  <c r="N49" i="9"/>
  <c r="N48" i="9"/>
  <c r="N47" i="9"/>
  <c r="N46" i="9"/>
  <c r="N45" i="9"/>
  <c r="N44" i="9"/>
  <c r="N43" i="9"/>
  <c r="N42" i="9"/>
  <c r="N41" i="9"/>
  <c r="N40" i="9"/>
  <c r="N39" i="9"/>
  <c r="N38" i="9"/>
  <c r="N37" i="9"/>
  <c r="N36" i="9"/>
  <c r="N35" i="9"/>
  <c r="N34" i="9"/>
  <c r="N33" i="9"/>
  <c r="N32" i="9"/>
  <c r="N31" i="9"/>
  <c r="N30" i="9"/>
  <c r="N29" i="9"/>
  <c r="N28" i="9"/>
  <c r="N27" i="9"/>
  <c r="N26" i="9"/>
  <c r="N25" i="9"/>
  <c r="N24" i="9"/>
  <c r="N23" i="9"/>
  <c r="N22" i="9"/>
  <c r="N21" i="9"/>
  <c r="N20" i="9"/>
  <c r="N19" i="9"/>
  <c r="N18" i="9"/>
  <c r="N17" i="9"/>
  <c r="N16" i="9"/>
  <c r="N15" i="9"/>
  <c r="N14" i="9"/>
  <c r="N13" i="9"/>
  <c r="N12" i="9"/>
  <c r="N11" i="9"/>
  <c r="N10" i="9"/>
  <c r="N9" i="9"/>
  <c r="N8" i="9"/>
  <c r="N7" i="9"/>
  <c r="N6" i="9"/>
  <c r="N5" i="9"/>
  <c r="N4" i="9"/>
  <c r="N135" i="9" s="1"/>
  <c r="P134" i="8"/>
  <c r="O132" i="8"/>
  <c r="O131" i="8"/>
  <c r="O130" i="8"/>
  <c r="O129" i="8"/>
  <c r="O128" i="8"/>
  <c r="O127" i="8"/>
  <c r="O126" i="8"/>
  <c r="O125" i="8"/>
  <c r="O124" i="8"/>
  <c r="O123" i="8"/>
  <c r="O122" i="8"/>
  <c r="O121" i="8"/>
  <c r="O120" i="8"/>
  <c r="O119" i="8"/>
  <c r="O118" i="8"/>
  <c r="O117" i="8"/>
  <c r="O116" i="8"/>
  <c r="O115" i="8"/>
  <c r="O114" i="8"/>
  <c r="O113" i="8"/>
  <c r="O112" i="8"/>
  <c r="O111" i="8"/>
  <c r="O110" i="8"/>
  <c r="O109" i="8"/>
  <c r="O108" i="8"/>
  <c r="O107" i="8"/>
  <c r="O106" i="8"/>
  <c r="O105" i="8"/>
  <c r="O104" i="8"/>
  <c r="O103" i="8"/>
  <c r="O102" i="8"/>
  <c r="O101" i="8"/>
  <c r="O100" i="8"/>
  <c r="O99" i="8"/>
  <c r="O98" i="8"/>
  <c r="O97" i="8"/>
  <c r="O96" i="8"/>
  <c r="O95" i="8"/>
  <c r="O94" i="8"/>
  <c r="O93" i="8"/>
  <c r="O92" i="8"/>
  <c r="O91" i="8"/>
  <c r="O90" i="8"/>
  <c r="O89" i="8"/>
  <c r="O88" i="8"/>
  <c r="O87" i="8"/>
  <c r="O86" i="8"/>
  <c r="O85" i="8"/>
  <c r="O84" i="8"/>
  <c r="O83" i="8"/>
  <c r="O82" i="8"/>
  <c r="O81" i="8"/>
  <c r="O80" i="8"/>
  <c r="O79" i="8"/>
  <c r="O78" i="8"/>
  <c r="O77" i="8"/>
  <c r="O76" i="8"/>
  <c r="O75" i="8"/>
  <c r="O74" i="8"/>
  <c r="O73" i="8"/>
  <c r="O72" i="8"/>
  <c r="O71" i="8"/>
  <c r="O70" i="8"/>
  <c r="O69" i="8"/>
  <c r="O68" i="8"/>
  <c r="O67" i="8"/>
  <c r="O66" i="8"/>
  <c r="O65" i="8"/>
  <c r="O64" i="8"/>
  <c r="O63" i="8"/>
  <c r="O62" i="8"/>
  <c r="O61" i="8"/>
  <c r="O60" i="8"/>
  <c r="O59" i="8"/>
  <c r="O58" i="8"/>
  <c r="O57" i="8"/>
  <c r="O56" i="8"/>
  <c r="O55" i="8"/>
  <c r="O54" i="8"/>
  <c r="O53" i="8"/>
  <c r="O134" i="8" s="1"/>
  <c r="O52" i="8"/>
  <c r="O51" i="8"/>
  <c r="O50" i="8"/>
  <c r="O135" i="8" s="1"/>
  <c r="N49" i="8"/>
  <c r="N48" i="8"/>
  <c r="N47" i="8"/>
  <c r="N46" i="8"/>
  <c r="N45" i="8"/>
  <c r="N44" i="8"/>
  <c r="N43" i="8"/>
  <c r="N42" i="8"/>
  <c r="N41" i="8"/>
  <c r="N40" i="8"/>
  <c r="N39" i="8"/>
  <c r="N38" i="8"/>
  <c r="N37" i="8"/>
  <c r="N36" i="8"/>
  <c r="N35" i="8"/>
  <c r="N34" i="8"/>
  <c r="N33" i="8"/>
  <c r="N32" i="8"/>
  <c r="N31" i="8"/>
  <c r="N30" i="8"/>
  <c r="N29" i="8"/>
  <c r="N28" i="8"/>
  <c r="N27" i="8"/>
  <c r="N26" i="8"/>
  <c r="N25" i="8"/>
  <c r="N24" i="8"/>
  <c r="N23" i="8"/>
  <c r="N22" i="8"/>
  <c r="N21" i="8"/>
  <c r="N20" i="8"/>
  <c r="N19" i="8"/>
  <c r="N18" i="8"/>
  <c r="N17" i="8"/>
  <c r="N16" i="8"/>
  <c r="N15" i="8"/>
  <c r="N14" i="8"/>
  <c r="N13" i="8"/>
  <c r="N12" i="8"/>
  <c r="N11" i="8"/>
  <c r="N10" i="8"/>
  <c r="N9" i="8"/>
  <c r="N8" i="8"/>
  <c r="N7" i="8"/>
  <c r="N6" i="8"/>
  <c r="N5" i="8"/>
  <c r="N134" i="8" s="1"/>
  <c r="S134" i="8" s="1"/>
  <c r="N4" i="8"/>
  <c r="N135" i="8" s="1"/>
  <c r="S134" i="7"/>
  <c r="Q134" i="7"/>
  <c r="N12" i="7"/>
  <c r="N20" i="7"/>
  <c r="N28" i="7"/>
  <c r="N36" i="7"/>
  <c r="N44" i="7"/>
  <c r="P134" i="7"/>
  <c r="O135" i="6"/>
  <c r="N135" i="6"/>
  <c r="O134" i="6"/>
  <c r="N134" i="6"/>
  <c r="S134" i="6" s="1"/>
  <c r="P134" i="6"/>
  <c r="P134" i="3"/>
  <c r="J132" i="14"/>
  <c r="M132" i="14" s="1"/>
  <c r="J131" i="14"/>
  <c r="M131" i="14" s="1"/>
  <c r="J130" i="14"/>
  <c r="M130" i="14" s="1"/>
  <c r="J129" i="14"/>
  <c r="M129" i="14" s="1"/>
  <c r="J128" i="14"/>
  <c r="M128" i="14" s="1"/>
  <c r="J127" i="14"/>
  <c r="M127" i="14" s="1"/>
  <c r="J126" i="14"/>
  <c r="M126" i="14" s="1"/>
  <c r="J125" i="14"/>
  <c r="M125" i="14" s="1"/>
  <c r="J124" i="14"/>
  <c r="M124" i="14" s="1"/>
  <c r="J123" i="14"/>
  <c r="M123" i="14" s="1"/>
  <c r="J122" i="14"/>
  <c r="M122" i="14" s="1"/>
  <c r="J121" i="14"/>
  <c r="M121" i="14" s="1"/>
  <c r="J120" i="14"/>
  <c r="M120" i="14" s="1"/>
  <c r="J119" i="14"/>
  <c r="M119" i="14" s="1"/>
  <c r="J118" i="14"/>
  <c r="M118" i="14" s="1"/>
  <c r="J117" i="14"/>
  <c r="M117" i="14" s="1"/>
  <c r="J116" i="14"/>
  <c r="M116" i="14" s="1"/>
  <c r="J115" i="14"/>
  <c r="M115" i="14" s="1"/>
  <c r="J114" i="14"/>
  <c r="M114" i="14" s="1"/>
  <c r="J113" i="14"/>
  <c r="M113" i="14" s="1"/>
  <c r="J112" i="14"/>
  <c r="M112" i="14" s="1"/>
  <c r="J111" i="14"/>
  <c r="M111" i="14" s="1"/>
  <c r="J110" i="14"/>
  <c r="M110" i="14" s="1"/>
  <c r="J109" i="14"/>
  <c r="M109" i="14" s="1"/>
  <c r="J108" i="14"/>
  <c r="M108" i="14" s="1"/>
  <c r="J107" i="14"/>
  <c r="M107" i="14" s="1"/>
  <c r="J106" i="14"/>
  <c r="M106" i="14" s="1"/>
  <c r="J105" i="14"/>
  <c r="M105" i="14" s="1"/>
  <c r="J104" i="14"/>
  <c r="M104" i="14" s="1"/>
  <c r="J103" i="14"/>
  <c r="M103" i="14" s="1"/>
  <c r="J102" i="14"/>
  <c r="M102" i="14" s="1"/>
  <c r="J101" i="14"/>
  <c r="M101" i="14" s="1"/>
  <c r="J100" i="14"/>
  <c r="M100" i="14" s="1"/>
  <c r="J99" i="14"/>
  <c r="M99" i="14" s="1"/>
  <c r="J98" i="14"/>
  <c r="M98" i="14" s="1"/>
  <c r="J97" i="14"/>
  <c r="M97" i="14" s="1"/>
  <c r="J96" i="14"/>
  <c r="M96" i="14" s="1"/>
  <c r="J95" i="14"/>
  <c r="M95" i="14" s="1"/>
  <c r="J94" i="14"/>
  <c r="M94" i="14" s="1"/>
  <c r="J93" i="14"/>
  <c r="M93" i="14" s="1"/>
  <c r="J92" i="14"/>
  <c r="M92" i="14" s="1"/>
  <c r="J91" i="14"/>
  <c r="M91" i="14" s="1"/>
  <c r="J90" i="14"/>
  <c r="M90" i="14" s="1"/>
  <c r="J89" i="14"/>
  <c r="M89" i="14" s="1"/>
  <c r="J88" i="14"/>
  <c r="M88" i="14" s="1"/>
  <c r="J87" i="14"/>
  <c r="M87" i="14" s="1"/>
  <c r="J86" i="14"/>
  <c r="M86" i="14" s="1"/>
  <c r="J85" i="14"/>
  <c r="M85" i="14" s="1"/>
  <c r="J84" i="14"/>
  <c r="M84" i="14" s="1"/>
  <c r="J83" i="14"/>
  <c r="M83" i="14" s="1"/>
  <c r="J82" i="14"/>
  <c r="M82" i="14" s="1"/>
  <c r="J81" i="14"/>
  <c r="M81" i="14" s="1"/>
  <c r="J80" i="14"/>
  <c r="M80" i="14" s="1"/>
  <c r="J79" i="14"/>
  <c r="M79" i="14" s="1"/>
  <c r="J78" i="14"/>
  <c r="M78" i="14" s="1"/>
  <c r="J77" i="14"/>
  <c r="M77" i="14" s="1"/>
  <c r="J76" i="14"/>
  <c r="M76" i="14" s="1"/>
  <c r="J75" i="14"/>
  <c r="M75" i="14" s="1"/>
  <c r="J74" i="14"/>
  <c r="M74" i="14" s="1"/>
  <c r="J73" i="14"/>
  <c r="M73" i="14" s="1"/>
  <c r="J72" i="14"/>
  <c r="M72" i="14" s="1"/>
  <c r="J71" i="14"/>
  <c r="M71" i="14" s="1"/>
  <c r="J70" i="14"/>
  <c r="M70" i="14" s="1"/>
  <c r="J69" i="14"/>
  <c r="M69" i="14" s="1"/>
  <c r="J68" i="14"/>
  <c r="M68" i="14" s="1"/>
  <c r="J67" i="14"/>
  <c r="M67" i="14" s="1"/>
  <c r="J66" i="14"/>
  <c r="M66" i="14" s="1"/>
  <c r="J65" i="14"/>
  <c r="M65" i="14" s="1"/>
  <c r="J64" i="14"/>
  <c r="M64" i="14" s="1"/>
  <c r="J63" i="14"/>
  <c r="M63" i="14" s="1"/>
  <c r="J62" i="14"/>
  <c r="M62" i="14" s="1"/>
  <c r="J61" i="14"/>
  <c r="M61" i="14" s="1"/>
  <c r="J60" i="14"/>
  <c r="M60" i="14" s="1"/>
  <c r="J59" i="14"/>
  <c r="M59" i="14" s="1"/>
  <c r="J58" i="14"/>
  <c r="M58" i="14" s="1"/>
  <c r="J57" i="14"/>
  <c r="M57" i="14" s="1"/>
  <c r="J56" i="14"/>
  <c r="M56" i="14" s="1"/>
  <c r="J55" i="14"/>
  <c r="M55" i="14" s="1"/>
  <c r="J54" i="14"/>
  <c r="M54" i="14" s="1"/>
  <c r="J53" i="14"/>
  <c r="M53" i="14" s="1"/>
  <c r="J52" i="14"/>
  <c r="M52" i="14" s="1"/>
  <c r="J51" i="14"/>
  <c r="M51" i="14" s="1"/>
  <c r="J50" i="14"/>
  <c r="M50" i="14" s="1"/>
  <c r="J49" i="14"/>
  <c r="M49" i="14" s="1"/>
  <c r="J48" i="14"/>
  <c r="M48" i="14" s="1"/>
  <c r="J47" i="14"/>
  <c r="M47" i="14" s="1"/>
  <c r="J46" i="14"/>
  <c r="M46" i="14" s="1"/>
  <c r="J45" i="14"/>
  <c r="M45" i="14" s="1"/>
  <c r="J44" i="14"/>
  <c r="M44" i="14" s="1"/>
  <c r="J43" i="14"/>
  <c r="M43" i="14" s="1"/>
  <c r="J42" i="14"/>
  <c r="M42" i="14" s="1"/>
  <c r="J41" i="14"/>
  <c r="M41" i="14" s="1"/>
  <c r="J40" i="14"/>
  <c r="M40" i="14" s="1"/>
  <c r="J39" i="14"/>
  <c r="M39" i="14" s="1"/>
  <c r="J38" i="14"/>
  <c r="M38" i="14" s="1"/>
  <c r="J37" i="14"/>
  <c r="M37" i="14" s="1"/>
  <c r="J36" i="14"/>
  <c r="M36" i="14" s="1"/>
  <c r="J35" i="14"/>
  <c r="M35" i="14" s="1"/>
  <c r="J34" i="14"/>
  <c r="M34" i="14" s="1"/>
  <c r="J33" i="14"/>
  <c r="M33" i="14" s="1"/>
  <c r="J32" i="14"/>
  <c r="M32" i="14" s="1"/>
  <c r="J31" i="14"/>
  <c r="M31" i="14" s="1"/>
  <c r="J30" i="14"/>
  <c r="M30" i="14" s="1"/>
  <c r="J29" i="14"/>
  <c r="M29" i="14" s="1"/>
  <c r="J28" i="14"/>
  <c r="M28" i="14" s="1"/>
  <c r="J27" i="14"/>
  <c r="M27" i="14" s="1"/>
  <c r="J26" i="14"/>
  <c r="M26" i="14" s="1"/>
  <c r="J25" i="14"/>
  <c r="M25" i="14" s="1"/>
  <c r="J24" i="14"/>
  <c r="M24" i="14" s="1"/>
  <c r="J23" i="14"/>
  <c r="M23" i="14" s="1"/>
  <c r="J22" i="14"/>
  <c r="M22" i="14" s="1"/>
  <c r="J21" i="14"/>
  <c r="M21" i="14" s="1"/>
  <c r="J20" i="14"/>
  <c r="M20" i="14" s="1"/>
  <c r="J19" i="14"/>
  <c r="M19" i="14" s="1"/>
  <c r="J18" i="14"/>
  <c r="M18" i="14" s="1"/>
  <c r="J17" i="14"/>
  <c r="M17" i="14" s="1"/>
  <c r="J16" i="14"/>
  <c r="M16" i="14" s="1"/>
  <c r="J15" i="14"/>
  <c r="M15" i="14" s="1"/>
  <c r="J14" i="14"/>
  <c r="M14" i="14" s="1"/>
  <c r="J13" i="14"/>
  <c r="M13" i="14" s="1"/>
  <c r="J12" i="14"/>
  <c r="M12" i="14" s="1"/>
  <c r="J11" i="14"/>
  <c r="M11" i="14" s="1"/>
  <c r="J10" i="14"/>
  <c r="M10" i="14" s="1"/>
  <c r="J9" i="14"/>
  <c r="M9" i="14" s="1"/>
  <c r="J8" i="14"/>
  <c r="M8" i="14" s="1"/>
  <c r="J7" i="14"/>
  <c r="M7" i="14" s="1"/>
  <c r="J6" i="14"/>
  <c r="M6" i="14" s="1"/>
  <c r="J5" i="14"/>
  <c r="M5" i="14" s="1"/>
  <c r="J4" i="14"/>
  <c r="M4" i="14" s="1"/>
  <c r="J132" i="13"/>
  <c r="M132" i="13" s="1"/>
  <c r="J131" i="13"/>
  <c r="M131" i="13" s="1"/>
  <c r="J130" i="13"/>
  <c r="M130" i="13" s="1"/>
  <c r="J129" i="13"/>
  <c r="M129" i="13" s="1"/>
  <c r="J128" i="13"/>
  <c r="M128" i="13" s="1"/>
  <c r="J127" i="13"/>
  <c r="M127" i="13" s="1"/>
  <c r="J126" i="13"/>
  <c r="M126" i="13" s="1"/>
  <c r="J125" i="13"/>
  <c r="M125" i="13" s="1"/>
  <c r="J124" i="13"/>
  <c r="M124" i="13" s="1"/>
  <c r="J123" i="13"/>
  <c r="M123" i="13" s="1"/>
  <c r="J122" i="13"/>
  <c r="M122" i="13" s="1"/>
  <c r="J121" i="13"/>
  <c r="M121" i="13" s="1"/>
  <c r="J120" i="13"/>
  <c r="M120" i="13" s="1"/>
  <c r="J119" i="13"/>
  <c r="M119" i="13" s="1"/>
  <c r="J118" i="13"/>
  <c r="M118" i="13" s="1"/>
  <c r="J117" i="13"/>
  <c r="M117" i="13" s="1"/>
  <c r="J116" i="13"/>
  <c r="M116" i="13" s="1"/>
  <c r="J115" i="13"/>
  <c r="M115" i="13" s="1"/>
  <c r="J114" i="13"/>
  <c r="M114" i="13" s="1"/>
  <c r="J113" i="13"/>
  <c r="M113" i="13" s="1"/>
  <c r="J112" i="13"/>
  <c r="M112" i="13" s="1"/>
  <c r="J111" i="13"/>
  <c r="M111" i="13" s="1"/>
  <c r="J110" i="13"/>
  <c r="M110" i="13" s="1"/>
  <c r="J109" i="13"/>
  <c r="M109" i="13" s="1"/>
  <c r="J108" i="13"/>
  <c r="M108" i="13" s="1"/>
  <c r="J107" i="13"/>
  <c r="M107" i="13" s="1"/>
  <c r="J106" i="13"/>
  <c r="M106" i="13" s="1"/>
  <c r="J105" i="13"/>
  <c r="M105" i="13" s="1"/>
  <c r="J104" i="13"/>
  <c r="M104" i="13" s="1"/>
  <c r="J103" i="13"/>
  <c r="M103" i="13" s="1"/>
  <c r="J102" i="13"/>
  <c r="M102" i="13" s="1"/>
  <c r="J101" i="13"/>
  <c r="M101" i="13" s="1"/>
  <c r="J100" i="13"/>
  <c r="M100" i="13" s="1"/>
  <c r="J99" i="13"/>
  <c r="M99" i="13" s="1"/>
  <c r="J98" i="13"/>
  <c r="M98" i="13" s="1"/>
  <c r="J97" i="13"/>
  <c r="M97" i="13" s="1"/>
  <c r="J96" i="13"/>
  <c r="M96" i="13" s="1"/>
  <c r="J95" i="13"/>
  <c r="M95" i="13" s="1"/>
  <c r="J94" i="13"/>
  <c r="M94" i="13" s="1"/>
  <c r="J93" i="13"/>
  <c r="M93" i="13" s="1"/>
  <c r="J92" i="13"/>
  <c r="M92" i="13" s="1"/>
  <c r="J91" i="13"/>
  <c r="M91" i="13" s="1"/>
  <c r="J90" i="13"/>
  <c r="M90" i="13" s="1"/>
  <c r="J89" i="13"/>
  <c r="M89" i="13" s="1"/>
  <c r="J88" i="13"/>
  <c r="M88" i="13" s="1"/>
  <c r="J87" i="13"/>
  <c r="M87" i="13" s="1"/>
  <c r="J86" i="13"/>
  <c r="M86" i="13" s="1"/>
  <c r="J85" i="13"/>
  <c r="M85" i="13" s="1"/>
  <c r="J84" i="13"/>
  <c r="M84" i="13" s="1"/>
  <c r="J83" i="13"/>
  <c r="M83" i="13" s="1"/>
  <c r="J82" i="13"/>
  <c r="M82" i="13" s="1"/>
  <c r="J81" i="13"/>
  <c r="M81" i="13" s="1"/>
  <c r="J80" i="13"/>
  <c r="M80" i="13" s="1"/>
  <c r="J79" i="13"/>
  <c r="M79" i="13" s="1"/>
  <c r="J78" i="13"/>
  <c r="M78" i="13" s="1"/>
  <c r="J77" i="13"/>
  <c r="M77" i="13" s="1"/>
  <c r="J76" i="13"/>
  <c r="M76" i="13" s="1"/>
  <c r="J75" i="13"/>
  <c r="M75" i="13" s="1"/>
  <c r="J74" i="13"/>
  <c r="M74" i="13" s="1"/>
  <c r="J73" i="13"/>
  <c r="M73" i="13" s="1"/>
  <c r="J72" i="13"/>
  <c r="M72" i="13" s="1"/>
  <c r="J71" i="13"/>
  <c r="M71" i="13" s="1"/>
  <c r="J70" i="13"/>
  <c r="M70" i="13" s="1"/>
  <c r="J69" i="13"/>
  <c r="M69" i="13" s="1"/>
  <c r="J68" i="13"/>
  <c r="M68" i="13" s="1"/>
  <c r="J67" i="13"/>
  <c r="M67" i="13" s="1"/>
  <c r="J66" i="13"/>
  <c r="M66" i="13" s="1"/>
  <c r="J65" i="13"/>
  <c r="M65" i="13" s="1"/>
  <c r="J64" i="13"/>
  <c r="M64" i="13" s="1"/>
  <c r="J63" i="13"/>
  <c r="M63" i="13" s="1"/>
  <c r="J62" i="13"/>
  <c r="M62" i="13" s="1"/>
  <c r="J61" i="13"/>
  <c r="M61" i="13" s="1"/>
  <c r="J60" i="13"/>
  <c r="M60" i="13" s="1"/>
  <c r="J59" i="13"/>
  <c r="M59" i="13" s="1"/>
  <c r="J58" i="13"/>
  <c r="M58" i="13" s="1"/>
  <c r="J57" i="13"/>
  <c r="M57" i="13" s="1"/>
  <c r="J56" i="13"/>
  <c r="M56" i="13" s="1"/>
  <c r="J55" i="13"/>
  <c r="M55" i="13" s="1"/>
  <c r="J54" i="13"/>
  <c r="M54" i="13" s="1"/>
  <c r="J53" i="13"/>
  <c r="M53" i="13" s="1"/>
  <c r="J52" i="13"/>
  <c r="M52" i="13" s="1"/>
  <c r="J51" i="13"/>
  <c r="M51" i="13" s="1"/>
  <c r="J50" i="13"/>
  <c r="M50" i="13" s="1"/>
  <c r="J49" i="13"/>
  <c r="M49" i="13" s="1"/>
  <c r="J48" i="13"/>
  <c r="M48" i="13" s="1"/>
  <c r="J47" i="13"/>
  <c r="M47" i="13" s="1"/>
  <c r="J46" i="13"/>
  <c r="M46" i="13" s="1"/>
  <c r="J45" i="13"/>
  <c r="M45" i="13" s="1"/>
  <c r="J44" i="13"/>
  <c r="M44" i="13" s="1"/>
  <c r="J43" i="13"/>
  <c r="M43" i="13" s="1"/>
  <c r="J42" i="13"/>
  <c r="M42" i="13" s="1"/>
  <c r="J41" i="13"/>
  <c r="M41" i="13" s="1"/>
  <c r="J40" i="13"/>
  <c r="M40" i="13" s="1"/>
  <c r="J39" i="13"/>
  <c r="M39" i="13" s="1"/>
  <c r="J38" i="13"/>
  <c r="M38" i="13" s="1"/>
  <c r="J37" i="13"/>
  <c r="M37" i="13" s="1"/>
  <c r="J36" i="13"/>
  <c r="M36" i="13" s="1"/>
  <c r="J35" i="13"/>
  <c r="M35" i="13" s="1"/>
  <c r="J34" i="13"/>
  <c r="M34" i="13" s="1"/>
  <c r="J33" i="13"/>
  <c r="M33" i="13" s="1"/>
  <c r="J32" i="13"/>
  <c r="M32" i="13" s="1"/>
  <c r="J31" i="13"/>
  <c r="M31" i="13" s="1"/>
  <c r="J30" i="13"/>
  <c r="M30" i="13" s="1"/>
  <c r="J29" i="13"/>
  <c r="M29" i="13" s="1"/>
  <c r="J28" i="13"/>
  <c r="M28" i="13" s="1"/>
  <c r="J27" i="13"/>
  <c r="M27" i="13" s="1"/>
  <c r="J26" i="13"/>
  <c r="M26" i="13" s="1"/>
  <c r="J25" i="13"/>
  <c r="M25" i="13" s="1"/>
  <c r="J24" i="13"/>
  <c r="M24" i="13" s="1"/>
  <c r="J23" i="13"/>
  <c r="M23" i="13" s="1"/>
  <c r="J22" i="13"/>
  <c r="M22" i="13" s="1"/>
  <c r="J21" i="13"/>
  <c r="M21" i="13" s="1"/>
  <c r="J20" i="13"/>
  <c r="M20" i="13" s="1"/>
  <c r="J19" i="13"/>
  <c r="M19" i="13" s="1"/>
  <c r="J18" i="13"/>
  <c r="M18" i="13" s="1"/>
  <c r="J17" i="13"/>
  <c r="M17" i="13" s="1"/>
  <c r="J16" i="13"/>
  <c r="M16" i="13" s="1"/>
  <c r="J15" i="13"/>
  <c r="M15" i="13" s="1"/>
  <c r="J14" i="13"/>
  <c r="M14" i="13" s="1"/>
  <c r="J13" i="13"/>
  <c r="M13" i="13" s="1"/>
  <c r="J12" i="13"/>
  <c r="M12" i="13" s="1"/>
  <c r="J11" i="13"/>
  <c r="M11" i="13" s="1"/>
  <c r="J10" i="13"/>
  <c r="M10" i="13" s="1"/>
  <c r="J9" i="13"/>
  <c r="M9" i="13" s="1"/>
  <c r="J8" i="13"/>
  <c r="M8" i="13" s="1"/>
  <c r="J7" i="13"/>
  <c r="M7" i="13" s="1"/>
  <c r="J6" i="13"/>
  <c r="M6" i="13" s="1"/>
  <c r="J5" i="13"/>
  <c r="M5" i="13" s="1"/>
  <c r="J4" i="13"/>
  <c r="M4" i="13" s="1"/>
  <c r="J132" i="12"/>
  <c r="M132" i="12" s="1"/>
  <c r="J131" i="12"/>
  <c r="M131" i="12" s="1"/>
  <c r="J130" i="12"/>
  <c r="M130" i="12" s="1"/>
  <c r="J129" i="12"/>
  <c r="M129" i="12" s="1"/>
  <c r="J128" i="12"/>
  <c r="M128" i="12" s="1"/>
  <c r="J127" i="12"/>
  <c r="M127" i="12" s="1"/>
  <c r="J126" i="12"/>
  <c r="M126" i="12" s="1"/>
  <c r="J125" i="12"/>
  <c r="M125" i="12" s="1"/>
  <c r="J124" i="12"/>
  <c r="M124" i="12" s="1"/>
  <c r="J123" i="12"/>
  <c r="M123" i="12" s="1"/>
  <c r="J122" i="12"/>
  <c r="M122" i="12" s="1"/>
  <c r="J121" i="12"/>
  <c r="M121" i="12" s="1"/>
  <c r="J120" i="12"/>
  <c r="M120" i="12" s="1"/>
  <c r="J119" i="12"/>
  <c r="M119" i="12" s="1"/>
  <c r="J118" i="12"/>
  <c r="M118" i="12" s="1"/>
  <c r="J117" i="12"/>
  <c r="M117" i="12" s="1"/>
  <c r="J116" i="12"/>
  <c r="M116" i="12" s="1"/>
  <c r="J115" i="12"/>
  <c r="M115" i="12" s="1"/>
  <c r="J114" i="12"/>
  <c r="M114" i="12" s="1"/>
  <c r="J113" i="12"/>
  <c r="M113" i="12" s="1"/>
  <c r="J112" i="12"/>
  <c r="M112" i="12" s="1"/>
  <c r="J111" i="12"/>
  <c r="M111" i="12" s="1"/>
  <c r="J110" i="12"/>
  <c r="M110" i="12" s="1"/>
  <c r="J109" i="12"/>
  <c r="M109" i="12" s="1"/>
  <c r="J108" i="12"/>
  <c r="M108" i="12" s="1"/>
  <c r="J107" i="12"/>
  <c r="M107" i="12" s="1"/>
  <c r="J106" i="12"/>
  <c r="M106" i="12" s="1"/>
  <c r="J105" i="12"/>
  <c r="M105" i="12" s="1"/>
  <c r="J104" i="12"/>
  <c r="M104" i="12" s="1"/>
  <c r="J103" i="12"/>
  <c r="M103" i="12" s="1"/>
  <c r="J102" i="12"/>
  <c r="M102" i="12" s="1"/>
  <c r="J101" i="12"/>
  <c r="M101" i="12" s="1"/>
  <c r="J100" i="12"/>
  <c r="M100" i="12" s="1"/>
  <c r="J99" i="12"/>
  <c r="M99" i="12" s="1"/>
  <c r="J98" i="12"/>
  <c r="M98" i="12" s="1"/>
  <c r="J97" i="12"/>
  <c r="M97" i="12" s="1"/>
  <c r="J96" i="12"/>
  <c r="M96" i="12" s="1"/>
  <c r="J95" i="12"/>
  <c r="M95" i="12" s="1"/>
  <c r="J94" i="12"/>
  <c r="M94" i="12" s="1"/>
  <c r="J93" i="12"/>
  <c r="M93" i="12" s="1"/>
  <c r="J92" i="12"/>
  <c r="M92" i="12" s="1"/>
  <c r="J91" i="12"/>
  <c r="M91" i="12" s="1"/>
  <c r="J90" i="12"/>
  <c r="M90" i="12" s="1"/>
  <c r="J89" i="12"/>
  <c r="M89" i="12" s="1"/>
  <c r="J88" i="12"/>
  <c r="M88" i="12" s="1"/>
  <c r="J87" i="12"/>
  <c r="M87" i="12" s="1"/>
  <c r="J86" i="12"/>
  <c r="M86" i="12" s="1"/>
  <c r="J85" i="12"/>
  <c r="M85" i="12" s="1"/>
  <c r="J84" i="12"/>
  <c r="M84" i="12" s="1"/>
  <c r="J83" i="12"/>
  <c r="M83" i="12" s="1"/>
  <c r="J82" i="12"/>
  <c r="M82" i="12" s="1"/>
  <c r="J81" i="12"/>
  <c r="M81" i="12" s="1"/>
  <c r="J80" i="12"/>
  <c r="M80" i="12" s="1"/>
  <c r="J79" i="12"/>
  <c r="M79" i="12" s="1"/>
  <c r="J78" i="12"/>
  <c r="M78" i="12" s="1"/>
  <c r="J77" i="12"/>
  <c r="M77" i="12" s="1"/>
  <c r="J76" i="12"/>
  <c r="M76" i="12" s="1"/>
  <c r="J75" i="12"/>
  <c r="M75" i="12" s="1"/>
  <c r="J74" i="12"/>
  <c r="M74" i="12" s="1"/>
  <c r="J73" i="12"/>
  <c r="M73" i="12" s="1"/>
  <c r="J72" i="12"/>
  <c r="M72" i="12" s="1"/>
  <c r="J71" i="12"/>
  <c r="M71" i="12" s="1"/>
  <c r="J70" i="12"/>
  <c r="M70" i="12" s="1"/>
  <c r="J69" i="12"/>
  <c r="M69" i="12" s="1"/>
  <c r="J68" i="12"/>
  <c r="M68" i="12" s="1"/>
  <c r="J67" i="12"/>
  <c r="M67" i="12" s="1"/>
  <c r="J66" i="12"/>
  <c r="M66" i="12" s="1"/>
  <c r="J65" i="12"/>
  <c r="M65" i="12" s="1"/>
  <c r="J64" i="12"/>
  <c r="M64" i="12" s="1"/>
  <c r="J63" i="12"/>
  <c r="M63" i="12" s="1"/>
  <c r="J62" i="12"/>
  <c r="M62" i="12" s="1"/>
  <c r="J61" i="12"/>
  <c r="M61" i="12" s="1"/>
  <c r="J60" i="12"/>
  <c r="M60" i="12" s="1"/>
  <c r="J59" i="12"/>
  <c r="M59" i="12" s="1"/>
  <c r="J58" i="12"/>
  <c r="M58" i="12" s="1"/>
  <c r="J57" i="12"/>
  <c r="M57" i="12" s="1"/>
  <c r="J56" i="12"/>
  <c r="M56" i="12" s="1"/>
  <c r="J55" i="12"/>
  <c r="M55" i="12" s="1"/>
  <c r="J54" i="12"/>
  <c r="M54" i="12" s="1"/>
  <c r="J53" i="12"/>
  <c r="M53" i="12" s="1"/>
  <c r="J52" i="12"/>
  <c r="M52" i="12" s="1"/>
  <c r="J51" i="12"/>
  <c r="M51" i="12" s="1"/>
  <c r="J50" i="12"/>
  <c r="M50" i="12" s="1"/>
  <c r="J49" i="12"/>
  <c r="M49" i="12" s="1"/>
  <c r="J48" i="12"/>
  <c r="M48" i="12" s="1"/>
  <c r="J47" i="12"/>
  <c r="M47" i="12" s="1"/>
  <c r="J46" i="12"/>
  <c r="M46" i="12" s="1"/>
  <c r="J45" i="12"/>
  <c r="M45" i="12" s="1"/>
  <c r="J44" i="12"/>
  <c r="M44" i="12" s="1"/>
  <c r="J43" i="12"/>
  <c r="M43" i="12" s="1"/>
  <c r="J42" i="12"/>
  <c r="M42" i="12" s="1"/>
  <c r="J41" i="12"/>
  <c r="M41" i="12" s="1"/>
  <c r="J40" i="12"/>
  <c r="M40" i="12" s="1"/>
  <c r="J39" i="12"/>
  <c r="M39" i="12" s="1"/>
  <c r="J38" i="12"/>
  <c r="M38" i="12" s="1"/>
  <c r="J37" i="12"/>
  <c r="M37" i="12" s="1"/>
  <c r="J36" i="12"/>
  <c r="M36" i="12" s="1"/>
  <c r="J35" i="12"/>
  <c r="M35" i="12" s="1"/>
  <c r="J34" i="12"/>
  <c r="M34" i="12" s="1"/>
  <c r="J33" i="12"/>
  <c r="M33" i="12" s="1"/>
  <c r="J32" i="12"/>
  <c r="M32" i="12" s="1"/>
  <c r="J31" i="12"/>
  <c r="M31" i="12" s="1"/>
  <c r="J30" i="12"/>
  <c r="M30" i="12" s="1"/>
  <c r="J29" i="12"/>
  <c r="M29" i="12" s="1"/>
  <c r="J28" i="12"/>
  <c r="M28" i="12" s="1"/>
  <c r="J27" i="12"/>
  <c r="M27" i="12" s="1"/>
  <c r="J26" i="12"/>
  <c r="M26" i="12" s="1"/>
  <c r="J25" i="12"/>
  <c r="M25" i="12" s="1"/>
  <c r="J24" i="12"/>
  <c r="M24" i="12" s="1"/>
  <c r="J23" i="12"/>
  <c r="M23" i="12" s="1"/>
  <c r="J22" i="12"/>
  <c r="M22" i="12" s="1"/>
  <c r="J21" i="12"/>
  <c r="M21" i="12" s="1"/>
  <c r="J20" i="12"/>
  <c r="M20" i="12" s="1"/>
  <c r="J19" i="12"/>
  <c r="M19" i="12" s="1"/>
  <c r="J18" i="12"/>
  <c r="M18" i="12" s="1"/>
  <c r="J17" i="12"/>
  <c r="M17" i="12" s="1"/>
  <c r="J16" i="12"/>
  <c r="M16" i="12" s="1"/>
  <c r="J15" i="12"/>
  <c r="M15" i="12" s="1"/>
  <c r="J14" i="12"/>
  <c r="M14" i="12" s="1"/>
  <c r="J13" i="12"/>
  <c r="M13" i="12" s="1"/>
  <c r="J12" i="12"/>
  <c r="M12" i="12" s="1"/>
  <c r="J11" i="12"/>
  <c r="M11" i="12" s="1"/>
  <c r="J10" i="12"/>
  <c r="M10" i="12" s="1"/>
  <c r="J9" i="12"/>
  <c r="M9" i="12" s="1"/>
  <c r="J8" i="12"/>
  <c r="M8" i="12" s="1"/>
  <c r="J7" i="12"/>
  <c r="M7" i="12" s="1"/>
  <c r="J6" i="12"/>
  <c r="M6" i="12" s="1"/>
  <c r="J5" i="12"/>
  <c r="M5" i="12" s="1"/>
  <c r="J4" i="12"/>
  <c r="M4" i="12" s="1"/>
  <c r="K132" i="11"/>
  <c r="J132" i="11"/>
  <c r="M132" i="11" s="1"/>
  <c r="J131" i="11"/>
  <c r="M131" i="11" s="1"/>
  <c r="K130" i="11"/>
  <c r="J130" i="11"/>
  <c r="M130" i="11" s="1"/>
  <c r="J129" i="11"/>
  <c r="M129" i="11" s="1"/>
  <c r="K128" i="11"/>
  <c r="J128" i="11"/>
  <c r="M128" i="11" s="1"/>
  <c r="J127" i="11"/>
  <c r="M127" i="11" s="1"/>
  <c r="K126" i="11"/>
  <c r="J126" i="11"/>
  <c r="M126" i="11" s="1"/>
  <c r="J125" i="11"/>
  <c r="M125" i="11" s="1"/>
  <c r="K124" i="11"/>
  <c r="J124" i="11"/>
  <c r="M124" i="11" s="1"/>
  <c r="J123" i="11"/>
  <c r="M123" i="11" s="1"/>
  <c r="K122" i="11"/>
  <c r="J122" i="11"/>
  <c r="M122" i="11" s="1"/>
  <c r="J121" i="11"/>
  <c r="M121" i="11" s="1"/>
  <c r="K120" i="11"/>
  <c r="J120" i="11"/>
  <c r="M120" i="11" s="1"/>
  <c r="J119" i="11"/>
  <c r="M119" i="11" s="1"/>
  <c r="K118" i="11"/>
  <c r="J118" i="11"/>
  <c r="M118" i="11" s="1"/>
  <c r="J117" i="11"/>
  <c r="M117" i="11" s="1"/>
  <c r="K116" i="11"/>
  <c r="J116" i="11"/>
  <c r="M116" i="11" s="1"/>
  <c r="J115" i="11"/>
  <c r="M115" i="11" s="1"/>
  <c r="K114" i="11"/>
  <c r="J114" i="11"/>
  <c r="M114" i="11" s="1"/>
  <c r="J113" i="11"/>
  <c r="M113" i="11" s="1"/>
  <c r="K112" i="11"/>
  <c r="J112" i="11"/>
  <c r="M112" i="11" s="1"/>
  <c r="J111" i="11"/>
  <c r="M111" i="11" s="1"/>
  <c r="K110" i="11"/>
  <c r="J110" i="11"/>
  <c r="M110" i="11" s="1"/>
  <c r="J109" i="11"/>
  <c r="M109" i="11" s="1"/>
  <c r="K108" i="11"/>
  <c r="J108" i="11"/>
  <c r="M108" i="11" s="1"/>
  <c r="J107" i="11"/>
  <c r="M107" i="11" s="1"/>
  <c r="K106" i="11"/>
  <c r="J106" i="11"/>
  <c r="M106" i="11" s="1"/>
  <c r="J105" i="11"/>
  <c r="M105" i="11" s="1"/>
  <c r="K104" i="11"/>
  <c r="J104" i="11"/>
  <c r="M104" i="11" s="1"/>
  <c r="J103" i="11"/>
  <c r="M103" i="11" s="1"/>
  <c r="K102" i="11"/>
  <c r="J102" i="11"/>
  <c r="M102" i="11" s="1"/>
  <c r="J101" i="11"/>
  <c r="M101" i="11" s="1"/>
  <c r="K100" i="11"/>
  <c r="J100" i="11"/>
  <c r="M100" i="11" s="1"/>
  <c r="J99" i="11"/>
  <c r="M99" i="11" s="1"/>
  <c r="K98" i="11"/>
  <c r="J98" i="11"/>
  <c r="M98" i="11" s="1"/>
  <c r="J97" i="11"/>
  <c r="M97" i="11" s="1"/>
  <c r="K96" i="11"/>
  <c r="J96" i="11"/>
  <c r="M96" i="11" s="1"/>
  <c r="J95" i="11"/>
  <c r="M95" i="11" s="1"/>
  <c r="K94" i="11"/>
  <c r="J94" i="11"/>
  <c r="M94" i="11" s="1"/>
  <c r="J93" i="11"/>
  <c r="M93" i="11" s="1"/>
  <c r="K92" i="11"/>
  <c r="J92" i="11"/>
  <c r="M92" i="11" s="1"/>
  <c r="J91" i="11"/>
  <c r="M91" i="11" s="1"/>
  <c r="K90" i="11"/>
  <c r="J90" i="11"/>
  <c r="M90" i="11" s="1"/>
  <c r="J89" i="11"/>
  <c r="M89" i="11" s="1"/>
  <c r="K88" i="11"/>
  <c r="J88" i="11"/>
  <c r="M88" i="11" s="1"/>
  <c r="J87" i="11"/>
  <c r="M87" i="11" s="1"/>
  <c r="K86" i="11"/>
  <c r="J86" i="11"/>
  <c r="M86" i="11" s="1"/>
  <c r="J85" i="11"/>
  <c r="M85" i="11" s="1"/>
  <c r="K84" i="11"/>
  <c r="J84" i="11"/>
  <c r="M84" i="11" s="1"/>
  <c r="J83" i="11"/>
  <c r="M83" i="11" s="1"/>
  <c r="K82" i="11"/>
  <c r="J82" i="11"/>
  <c r="M82" i="11" s="1"/>
  <c r="J81" i="11"/>
  <c r="M81" i="11" s="1"/>
  <c r="K80" i="11"/>
  <c r="J80" i="11"/>
  <c r="M80" i="11" s="1"/>
  <c r="J79" i="11"/>
  <c r="M79" i="11" s="1"/>
  <c r="K78" i="11"/>
  <c r="J78" i="11"/>
  <c r="M78" i="11" s="1"/>
  <c r="J77" i="11"/>
  <c r="M77" i="11" s="1"/>
  <c r="K76" i="11"/>
  <c r="J76" i="11"/>
  <c r="M76" i="11" s="1"/>
  <c r="J75" i="11"/>
  <c r="M75" i="11" s="1"/>
  <c r="K74" i="11"/>
  <c r="J74" i="11"/>
  <c r="M74" i="11" s="1"/>
  <c r="J73" i="11"/>
  <c r="M73" i="11" s="1"/>
  <c r="K72" i="11"/>
  <c r="J72" i="11"/>
  <c r="M72" i="11" s="1"/>
  <c r="J71" i="11"/>
  <c r="M71" i="11" s="1"/>
  <c r="K70" i="11"/>
  <c r="J70" i="11"/>
  <c r="M70" i="11" s="1"/>
  <c r="J69" i="11"/>
  <c r="M69" i="11" s="1"/>
  <c r="K68" i="11"/>
  <c r="J68" i="11"/>
  <c r="M68" i="11" s="1"/>
  <c r="J67" i="11"/>
  <c r="M67" i="11" s="1"/>
  <c r="K66" i="11"/>
  <c r="J66" i="11"/>
  <c r="M66" i="11" s="1"/>
  <c r="J65" i="11"/>
  <c r="M65" i="11" s="1"/>
  <c r="K64" i="11"/>
  <c r="J64" i="11"/>
  <c r="M64" i="11" s="1"/>
  <c r="J63" i="11"/>
  <c r="M63" i="11" s="1"/>
  <c r="K62" i="11"/>
  <c r="J62" i="11"/>
  <c r="M62" i="11" s="1"/>
  <c r="J61" i="11"/>
  <c r="M61" i="11" s="1"/>
  <c r="K60" i="11"/>
  <c r="J60" i="11"/>
  <c r="M60" i="11" s="1"/>
  <c r="J59" i="11"/>
  <c r="M59" i="11" s="1"/>
  <c r="K58" i="11"/>
  <c r="J58" i="11"/>
  <c r="M58" i="11" s="1"/>
  <c r="J57" i="11"/>
  <c r="M57" i="11" s="1"/>
  <c r="K56" i="11"/>
  <c r="J56" i="11"/>
  <c r="M56" i="11" s="1"/>
  <c r="J55" i="11"/>
  <c r="M55" i="11" s="1"/>
  <c r="K54" i="11"/>
  <c r="J54" i="11"/>
  <c r="M54" i="11" s="1"/>
  <c r="J53" i="11"/>
  <c r="M53" i="11" s="1"/>
  <c r="K52" i="11"/>
  <c r="J52" i="11"/>
  <c r="M52" i="11" s="1"/>
  <c r="J51" i="11"/>
  <c r="M51" i="11" s="1"/>
  <c r="K50" i="11"/>
  <c r="J50" i="11"/>
  <c r="M50" i="11" s="1"/>
  <c r="J49" i="11"/>
  <c r="M49" i="11" s="1"/>
  <c r="K48" i="11"/>
  <c r="J48" i="11"/>
  <c r="M48" i="11" s="1"/>
  <c r="J47" i="11"/>
  <c r="M47" i="11" s="1"/>
  <c r="K46" i="11"/>
  <c r="J46" i="11"/>
  <c r="M46" i="11" s="1"/>
  <c r="J45" i="11"/>
  <c r="M45" i="11" s="1"/>
  <c r="K44" i="11"/>
  <c r="J44" i="11"/>
  <c r="M44" i="11" s="1"/>
  <c r="J43" i="11"/>
  <c r="M43" i="11" s="1"/>
  <c r="K42" i="11"/>
  <c r="J42" i="11"/>
  <c r="M42" i="11" s="1"/>
  <c r="J41" i="11"/>
  <c r="M41" i="11" s="1"/>
  <c r="K40" i="11"/>
  <c r="J40" i="11"/>
  <c r="M40" i="11" s="1"/>
  <c r="J39" i="11"/>
  <c r="M39" i="11" s="1"/>
  <c r="K38" i="11"/>
  <c r="J38" i="11"/>
  <c r="M38" i="11" s="1"/>
  <c r="J37" i="11"/>
  <c r="M37" i="11" s="1"/>
  <c r="K36" i="11"/>
  <c r="J36" i="11"/>
  <c r="M36" i="11" s="1"/>
  <c r="J35" i="11"/>
  <c r="M35" i="11" s="1"/>
  <c r="K34" i="11"/>
  <c r="J34" i="11"/>
  <c r="M34" i="11" s="1"/>
  <c r="J33" i="11"/>
  <c r="M33" i="11" s="1"/>
  <c r="K32" i="11"/>
  <c r="J32" i="11"/>
  <c r="M32" i="11" s="1"/>
  <c r="J31" i="11"/>
  <c r="M31" i="11" s="1"/>
  <c r="K30" i="11"/>
  <c r="J30" i="11"/>
  <c r="M30" i="11" s="1"/>
  <c r="J29" i="11"/>
  <c r="M29" i="11" s="1"/>
  <c r="K28" i="11"/>
  <c r="J28" i="11"/>
  <c r="M28" i="11" s="1"/>
  <c r="J27" i="11"/>
  <c r="M27" i="11" s="1"/>
  <c r="K26" i="11"/>
  <c r="J26" i="11"/>
  <c r="M26" i="11" s="1"/>
  <c r="J25" i="11"/>
  <c r="M25" i="11" s="1"/>
  <c r="K24" i="11"/>
  <c r="J24" i="11"/>
  <c r="M24" i="11" s="1"/>
  <c r="J23" i="11"/>
  <c r="M23" i="11" s="1"/>
  <c r="K22" i="11"/>
  <c r="J22" i="11"/>
  <c r="M22" i="11" s="1"/>
  <c r="J21" i="11"/>
  <c r="M21" i="11" s="1"/>
  <c r="K20" i="11"/>
  <c r="J20" i="11"/>
  <c r="M20" i="11" s="1"/>
  <c r="J19" i="11"/>
  <c r="M19" i="11" s="1"/>
  <c r="K18" i="11"/>
  <c r="J18" i="11"/>
  <c r="M18" i="11" s="1"/>
  <c r="J17" i="11"/>
  <c r="M17" i="11" s="1"/>
  <c r="K16" i="11"/>
  <c r="J16" i="11"/>
  <c r="M16" i="11" s="1"/>
  <c r="J15" i="11"/>
  <c r="M15" i="11" s="1"/>
  <c r="K14" i="11"/>
  <c r="J14" i="11"/>
  <c r="M14" i="11" s="1"/>
  <c r="J13" i="11"/>
  <c r="M13" i="11" s="1"/>
  <c r="K12" i="11"/>
  <c r="J12" i="11"/>
  <c r="M12" i="11" s="1"/>
  <c r="J11" i="11"/>
  <c r="M11" i="11" s="1"/>
  <c r="K10" i="11"/>
  <c r="J10" i="11"/>
  <c r="M10" i="11" s="1"/>
  <c r="J9" i="11"/>
  <c r="M9" i="11" s="1"/>
  <c r="K8" i="11"/>
  <c r="J8" i="11"/>
  <c r="M8" i="11" s="1"/>
  <c r="J7" i="11"/>
  <c r="M7" i="11" s="1"/>
  <c r="K6" i="11"/>
  <c r="J6" i="11"/>
  <c r="M6" i="11" s="1"/>
  <c r="J5" i="11"/>
  <c r="M5" i="11" s="1"/>
  <c r="K4" i="11"/>
  <c r="J4" i="11"/>
  <c r="M4" i="11" s="1"/>
  <c r="K132" i="10"/>
  <c r="J132" i="10"/>
  <c r="M132" i="10" s="1"/>
  <c r="J131" i="10"/>
  <c r="M131" i="10" s="1"/>
  <c r="K130" i="10"/>
  <c r="J130" i="10"/>
  <c r="M130" i="10" s="1"/>
  <c r="J129" i="10"/>
  <c r="M129" i="10" s="1"/>
  <c r="K128" i="10"/>
  <c r="J128" i="10"/>
  <c r="M128" i="10" s="1"/>
  <c r="J127" i="10"/>
  <c r="M127" i="10" s="1"/>
  <c r="K126" i="10"/>
  <c r="J126" i="10"/>
  <c r="M126" i="10" s="1"/>
  <c r="J125" i="10"/>
  <c r="M125" i="10" s="1"/>
  <c r="K124" i="10"/>
  <c r="J124" i="10"/>
  <c r="M124" i="10" s="1"/>
  <c r="J123" i="10"/>
  <c r="M123" i="10" s="1"/>
  <c r="K122" i="10"/>
  <c r="J122" i="10"/>
  <c r="M122" i="10" s="1"/>
  <c r="J121" i="10"/>
  <c r="M121" i="10" s="1"/>
  <c r="K120" i="10"/>
  <c r="J120" i="10"/>
  <c r="M120" i="10" s="1"/>
  <c r="J119" i="10"/>
  <c r="M119" i="10" s="1"/>
  <c r="K118" i="10"/>
  <c r="J118" i="10"/>
  <c r="M118" i="10" s="1"/>
  <c r="J117" i="10"/>
  <c r="M117" i="10" s="1"/>
  <c r="K116" i="10"/>
  <c r="J116" i="10"/>
  <c r="M116" i="10" s="1"/>
  <c r="J115" i="10"/>
  <c r="M115" i="10" s="1"/>
  <c r="K114" i="10"/>
  <c r="J114" i="10"/>
  <c r="M114" i="10" s="1"/>
  <c r="J113" i="10"/>
  <c r="M113" i="10" s="1"/>
  <c r="K112" i="10"/>
  <c r="J112" i="10"/>
  <c r="M112" i="10" s="1"/>
  <c r="J111" i="10"/>
  <c r="M111" i="10" s="1"/>
  <c r="K110" i="10"/>
  <c r="J110" i="10"/>
  <c r="M110" i="10" s="1"/>
  <c r="J109" i="10"/>
  <c r="M109" i="10" s="1"/>
  <c r="K108" i="10"/>
  <c r="J108" i="10"/>
  <c r="M108" i="10" s="1"/>
  <c r="J107" i="10"/>
  <c r="M107" i="10" s="1"/>
  <c r="K106" i="10"/>
  <c r="J106" i="10"/>
  <c r="M106" i="10" s="1"/>
  <c r="J105" i="10"/>
  <c r="M105" i="10" s="1"/>
  <c r="K104" i="10"/>
  <c r="J104" i="10"/>
  <c r="M104" i="10" s="1"/>
  <c r="J103" i="10"/>
  <c r="M103" i="10" s="1"/>
  <c r="K102" i="10"/>
  <c r="J102" i="10"/>
  <c r="M102" i="10" s="1"/>
  <c r="J101" i="10"/>
  <c r="M101" i="10" s="1"/>
  <c r="K100" i="10"/>
  <c r="J100" i="10"/>
  <c r="M100" i="10" s="1"/>
  <c r="J99" i="10"/>
  <c r="M99" i="10" s="1"/>
  <c r="K98" i="10"/>
  <c r="J98" i="10"/>
  <c r="M98" i="10" s="1"/>
  <c r="J97" i="10"/>
  <c r="M97" i="10" s="1"/>
  <c r="K96" i="10"/>
  <c r="J96" i="10"/>
  <c r="M96" i="10" s="1"/>
  <c r="J95" i="10"/>
  <c r="M95" i="10" s="1"/>
  <c r="K94" i="10"/>
  <c r="J94" i="10"/>
  <c r="M94" i="10" s="1"/>
  <c r="J93" i="10"/>
  <c r="M93" i="10" s="1"/>
  <c r="K92" i="10"/>
  <c r="J92" i="10"/>
  <c r="M92" i="10" s="1"/>
  <c r="J91" i="10"/>
  <c r="M91" i="10" s="1"/>
  <c r="K90" i="10"/>
  <c r="J90" i="10"/>
  <c r="M90" i="10" s="1"/>
  <c r="J89" i="10"/>
  <c r="M89" i="10" s="1"/>
  <c r="K88" i="10"/>
  <c r="J88" i="10"/>
  <c r="M88" i="10" s="1"/>
  <c r="J87" i="10"/>
  <c r="M87" i="10" s="1"/>
  <c r="K86" i="10"/>
  <c r="J86" i="10"/>
  <c r="M86" i="10" s="1"/>
  <c r="J85" i="10"/>
  <c r="M85" i="10" s="1"/>
  <c r="K84" i="10"/>
  <c r="J84" i="10"/>
  <c r="M84" i="10" s="1"/>
  <c r="J83" i="10"/>
  <c r="M83" i="10" s="1"/>
  <c r="K82" i="10"/>
  <c r="J82" i="10"/>
  <c r="M82" i="10" s="1"/>
  <c r="J81" i="10"/>
  <c r="M81" i="10" s="1"/>
  <c r="K80" i="10"/>
  <c r="J80" i="10"/>
  <c r="M80" i="10" s="1"/>
  <c r="J79" i="10"/>
  <c r="M79" i="10" s="1"/>
  <c r="K78" i="10"/>
  <c r="J78" i="10"/>
  <c r="M78" i="10" s="1"/>
  <c r="J77" i="10"/>
  <c r="M77" i="10" s="1"/>
  <c r="K76" i="10"/>
  <c r="J76" i="10"/>
  <c r="M76" i="10" s="1"/>
  <c r="J75" i="10"/>
  <c r="M75" i="10" s="1"/>
  <c r="K74" i="10"/>
  <c r="J74" i="10"/>
  <c r="M74" i="10" s="1"/>
  <c r="J73" i="10"/>
  <c r="M73" i="10" s="1"/>
  <c r="K72" i="10"/>
  <c r="J72" i="10"/>
  <c r="M72" i="10" s="1"/>
  <c r="J71" i="10"/>
  <c r="M71" i="10" s="1"/>
  <c r="K70" i="10"/>
  <c r="J70" i="10"/>
  <c r="M70" i="10" s="1"/>
  <c r="J69" i="10"/>
  <c r="M69" i="10" s="1"/>
  <c r="K68" i="10"/>
  <c r="J68" i="10"/>
  <c r="M68" i="10" s="1"/>
  <c r="J67" i="10"/>
  <c r="M67" i="10" s="1"/>
  <c r="K66" i="10"/>
  <c r="J66" i="10"/>
  <c r="M66" i="10" s="1"/>
  <c r="J65" i="10"/>
  <c r="M65" i="10" s="1"/>
  <c r="K64" i="10"/>
  <c r="J64" i="10"/>
  <c r="M64" i="10" s="1"/>
  <c r="J63" i="10"/>
  <c r="M63" i="10" s="1"/>
  <c r="K62" i="10"/>
  <c r="J62" i="10"/>
  <c r="M62" i="10" s="1"/>
  <c r="J61" i="10"/>
  <c r="M61" i="10" s="1"/>
  <c r="K60" i="10"/>
  <c r="J60" i="10"/>
  <c r="M60" i="10" s="1"/>
  <c r="J59" i="10"/>
  <c r="M59" i="10" s="1"/>
  <c r="K58" i="10"/>
  <c r="J58" i="10"/>
  <c r="M58" i="10" s="1"/>
  <c r="J57" i="10"/>
  <c r="M57" i="10" s="1"/>
  <c r="K56" i="10"/>
  <c r="J56" i="10"/>
  <c r="M56" i="10" s="1"/>
  <c r="J55" i="10"/>
  <c r="M55" i="10" s="1"/>
  <c r="K54" i="10"/>
  <c r="J54" i="10"/>
  <c r="M54" i="10" s="1"/>
  <c r="J53" i="10"/>
  <c r="M53" i="10" s="1"/>
  <c r="K52" i="10"/>
  <c r="J52" i="10"/>
  <c r="M52" i="10" s="1"/>
  <c r="J51" i="10"/>
  <c r="M51" i="10" s="1"/>
  <c r="K50" i="10"/>
  <c r="J50" i="10"/>
  <c r="M50" i="10" s="1"/>
  <c r="J49" i="10"/>
  <c r="M49" i="10" s="1"/>
  <c r="K48" i="10"/>
  <c r="J48" i="10"/>
  <c r="M48" i="10" s="1"/>
  <c r="J47" i="10"/>
  <c r="M47" i="10" s="1"/>
  <c r="K46" i="10"/>
  <c r="J46" i="10"/>
  <c r="M46" i="10" s="1"/>
  <c r="J45" i="10"/>
  <c r="M45" i="10" s="1"/>
  <c r="K44" i="10"/>
  <c r="J44" i="10"/>
  <c r="M44" i="10" s="1"/>
  <c r="J43" i="10"/>
  <c r="M43" i="10" s="1"/>
  <c r="K42" i="10"/>
  <c r="J42" i="10"/>
  <c r="M42" i="10" s="1"/>
  <c r="J41" i="10"/>
  <c r="M41" i="10" s="1"/>
  <c r="K40" i="10"/>
  <c r="J40" i="10"/>
  <c r="M40" i="10" s="1"/>
  <c r="J39" i="10"/>
  <c r="M39" i="10" s="1"/>
  <c r="K38" i="10"/>
  <c r="J38" i="10"/>
  <c r="M38" i="10" s="1"/>
  <c r="J37" i="10"/>
  <c r="M37" i="10" s="1"/>
  <c r="K36" i="10"/>
  <c r="J36" i="10"/>
  <c r="M36" i="10" s="1"/>
  <c r="J35" i="10"/>
  <c r="M35" i="10" s="1"/>
  <c r="K34" i="10"/>
  <c r="J34" i="10"/>
  <c r="M34" i="10" s="1"/>
  <c r="J33" i="10"/>
  <c r="M33" i="10" s="1"/>
  <c r="K32" i="10"/>
  <c r="J32" i="10"/>
  <c r="M32" i="10" s="1"/>
  <c r="J31" i="10"/>
  <c r="M31" i="10" s="1"/>
  <c r="K30" i="10"/>
  <c r="J30" i="10"/>
  <c r="M30" i="10" s="1"/>
  <c r="J29" i="10"/>
  <c r="M29" i="10" s="1"/>
  <c r="K28" i="10"/>
  <c r="J28" i="10"/>
  <c r="M28" i="10" s="1"/>
  <c r="J27" i="10"/>
  <c r="M27" i="10" s="1"/>
  <c r="K26" i="10"/>
  <c r="J26" i="10"/>
  <c r="M26" i="10" s="1"/>
  <c r="J25" i="10"/>
  <c r="M25" i="10" s="1"/>
  <c r="K24" i="10"/>
  <c r="J24" i="10"/>
  <c r="M24" i="10" s="1"/>
  <c r="J23" i="10"/>
  <c r="M23" i="10" s="1"/>
  <c r="K22" i="10"/>
  <c r="J22" i="10"/>
  <c r="M22" i="10" s="1"/>
  <c r="J21" i="10"/>
  <c r="M21" i="10" s="1"/>
  <c r="K20" i="10"/>
  <c r="J20" i="10"/>
  <c r="M20" i="10" s="1"/>
  <c r="J19" i="10"/>
  <c r="M19" i="10" s="1"/>
  <c r="K18" i="10"/>
  <c r="J18" i="10"/>
  <c r="M18" i="10" s="1"/>
  <c r="J17" i="10"/>
  <c r="M17" i="10" s="1"/>
  <c r="K16" i="10"/>
  <c r="J16" i="10"/>
  <c r="M16" i="10" s="1"/>
  <c r="J15" i="10"/>
  <c r="M15" i="10" s="1"/>
  <c r="K14" i="10"/>
  <c r="J14" i="10"/>
  <c r="M14" i="10" s="1"/>
  <c r="J13" i="10"/>
  <c r="M13" i="10" s="1"/>
  <c r="K12" i="10"/>
  <c r="J12" i="10"/>
  <c r="M12" i="10" s="1"/>
  <c r="J11" i="10"/>
  <c r="M11" i="10" s="1"/>
  <c r="K10" i="10"/>
  <c r="J10" i="10"/>
  <c r="M10" i="10" s="1"/>
  <c r="J9" i="10"/>
  <c r="M9" i="10" s="1"/>
  <c r="K8" i="10"/>
  <c r="J8" i="10"/>
  <c r="M8" i="10" s="1"/>
  <c r="J7" i="10"/>
  <c r="M7" i="10" s="1"/>
  <c r="K6" i="10"/>
  <c r="J6" i="10"/>
  <c r="M6" i="10" s="1"/>
  <c r="J5" i="10"/>
  <c r="M5" i="10" s="1"/>
  <c r="K4" i="10"/>
  <c r="J4" i="10"/>
  <c r="M4" i="10" s="1"/>
  <c r="J132" i="9"/>
  <c r="M132" i="9" s="1"/>
  <c r="J131" i="9"/>
  <c r="M131" i="9" s="1"/>
  <c r="J130" i="9"/>
  <c r="M130" i="9" s="1"/>
  <c r="J129" i="9"/>
  <c r="M129" i="9" s="1"/>
  <c r="J128" i="9"/>
  <c r="M128" i="9" s="1"/>
  <c r="J127" i="9"/>
  <c r="M127" i="9" s="1"/>
  <c r="J126" i="9"/>
  <c r="M126" i="9" s="1"/>
  <c r="J125" i="9"/>
  <c r="M125" i="9" s="1"/>
  <c r="J124" i="9"/>
  <c r="M124" i="9" s="1"/>
  <c r="J123" i="9"/>
  <c r="M123" i="9" s="1"/>
  <c r="J122" i="9"/>
  <c r="M122" i="9" s="1"/>
  <c r="J121" i="9"/>
  <c r="M121" i="9" s="1"/>
  <c r="J120" i="9"/>
  <c r="M120" i="9" s="1"/>
  <c r="J119" i="9"/>
  <c r="M119" i="9" s="1"/>
  <c r="J118" i="9"/>
  <c r="M118" i="9" s="1"/>
  <c r="J117" i="9"/>
  <c r="M117" i="9" s="1"/>
  <c r="J116" i="9"/>
  <c r="M116" i="9" s="1"/>
  <c r="J115" i="9"/>
  <c r="M115" i="9" s="1"/>
  <c r="J114" i="9"/>
  <c r="M114" i="9" s="1"/>
  <c r="J113" i="9"/>
  <c r="M113" i="9" s="1"/>
  <c r="J112" i="9"/>
  <c r="M112" i="9" s="1"/>
  <c r="J111" i="9"/>
  <c r="M111" i="9" s="1"/>
  <c r="J110" i="9"/>
  <c r="M110" i="9" s="1"/>
  <c r="J109" i="9"/>
  <c r="M109" i="9" s="1"/>
  <c r="J108" i="9"/>
  <c r="M108" i="9" s="1"/>
  <c r="J107" i="9"/>
  <c r="M107" i="9" s="1"/>
  <c r="J106" i="9"/>
  <c r="M106" i="9" s="1"/>
  <c r="J105" i="9"/>
  <c r="M105" i="9" s="1"/>
  <c r="J104" i="9"/>
  <c r="M104" i="9" s="1"/>
  <c r="J103" i="9"/>
  <c r="M103" i="9" s="1"/>
  <c r="J102" i="9"/>
  <c r="M102" i="9" s="1"/>
  <c r="J101" i="9"/>
  <c r="M101" i="9" s="1"/>
  <c r="J100" i="9"/>
  <c r="M100" i="9" s="1"/>
  <c r="J99" i="9"/>
  <c r="M99" i="9" s="1"/>
  <c r="J98" i="9"/>
  <c r="M98" i="9" s="1"/>
  <c r="J97" i="9"/>
  <c r="M97" i="9" s="1"/>
  <c r="J96" i="9"/>
  <c r="M96" i="9" s="1"/>
  <c r="J95" i="9"/>
  <c r="M95" i="9" s="1"/>
  <c r="J94" i="9"/>
  <c r="M94" i="9" s="1"/>
  <c r="J93" i="9"/>
  <c r="M93" i="9" s="1"/>
  <c r="J92" i="9"/>
  <c r="M92" i="9" s="1"/>
  <c r="J91" i="9"/>
  <c r="M91" i="9" s="1"/>
  <c r="J90" i="9"/>
  <c r="M90" i="9" s="1"/>
  <c r="J89" i="9"/>
  <c r="M89" i="9" s="1"/>
  <c r="J88" i="9"/>
  <c r="M88" i="9" s="1"/>
  <c r="J87" i="9"/>
  <c r="M87" i="9" s="1"/>
  <c r="J86" i="9"/>
  <c r="M86" i="9" s="1"/>
  <c r="J85" i="9"/>
  <c r="M85" i="9" s="1"/>
  <c r="J84" i="9"/>
  <c r="M84" i="9" s="1"/>
  <c r="J83" i="9"/>
  <c r="M83" i="9" s="1"/>
  <c r="J82" i="9"/>
  <c r="M82" i="9" s="1"/>
  <c r="J81" i="9"/>
  <c r="M81" i="9" s="1"/>
  <c r="J80" i="9"/>
  <c r="M80" i="9" s="1"/>
  <c r="J79" i="9"/>
  <c r="M79" i="9" s="1"/>
  <c r="J78" i="9"/>
  <c r="M78" i="9" s="1"/>
  <c r="J77" i="9"/>
  <c r="M77" i="9" s="1"/>
  <c r="J76" i="9"/>
  <c r="M76" i="9" s="1"/>
  <c r="J75" i="9"/>
  <c r="M75" i="9" s="1"/>
  <c r="J74" i="9"/>
  <c r="M74" i="9" s="1"/>
  <c r="J73" i="9"/>
  <c r="M73" i="9" s="1"/>
  <c r="J72" i="9"/>
  <c r="M72" i="9" s="1"/>
  <c r="J71" i="9"/>
  <c r="M71" i="9" s="1"/>
  <c r="J70" i="9"/>
  <c r="M70" i="9" s="1"/>
  <c r="J69" i="9"/>
  <c r="M69" i="9" s="1"/>
  <c r="J68" i="9"/>
  <c r="M68" i="9" s="1"/>
  <c r="J67" i="9"/>
  <c r="M67" i="9" s="1"/>
  <c r="J66" i="9"/>
  <c r="M66" i="9" s="1"/>
  <c r="J65" i="9"/>
  <c r="M65" i="9" s="1"/>
  <c r="J64" i="9"/>
  <c r="M64" i="9" s="1"/>
  <c r="J63" i="9"/>
  <c r="L63" i="9" s="1"/>
  <c r="J62" i="9"/>
  <c r="M62" i="9" s="1"/>
  <c r="J61" i="9"/>
  <c r="L61" i="9" s="1"/>
  <c r="J60" i="9"/>
  <c r="M60" i="9" s="1"/>
  <c r="J59" i="9"/>
  <c r="L59" i="9" s="1"/>
  <c r="J58" i="9"/>
  <c r="M58" i="9" s="1"/>
  <c r="J57" i="9"/>
  <c r="L57" i="9" s="1"/>
  <c r="J56" i="9"/>
  <c r="M56" i="9" s="1"/>
  <c r="J55" i="9"/>
  <c r="M55" i="9" s="1"/>
  <c r="J54" i="9"/>
  <c r="M54" i="9" s="1"/>
  <c r="J53" i="9"/>
  <c r="M53" i="9" s="1"/>
  <c r="J52" i="9"/>
  <c r="M52" i="9" s="1"/>
  <c r="J51" i="9"/>
  <c r="M51" i="9" s="1"/>
  <c r="J50" i="9"/>
  <c r="M50" i="9" s="1"/>
  <c r="J49" i="9"/>
  <c r="M49" i="9" s="1"/>
  <c r="J48" i="9"/>
  <c r="M48" i="9" s="1"/>
  <c r="J47" i="9"/>
  <c r="M47" i="9" s="1"/>
  <c r="J46" i="9"/>
  <c r="M46" i="9" s="1"/>
  <c r="J45" i="9"/>
  <c r="M45" i="9" s="1"/>
  <c r="J44" i="9"/>
  <c r="M44" i="9" s="1"/>
  <c r="J43" i="9"/>
  <c r="M43" i="9" s="1"/>
  <c r="J42" i="9"/>
  <c r="M42" i="9" s="1"/>
  <c r="J41" i="9"/>
  <c r="M41" i="9" s="1"/>
  <c r="J40" i="9"/>
  <c r="M40" i="9" s="1"/>
  <c r="J39" i="9"/>
  <c r="M39" i="9" s="1"/>
  <c r="J38" i="9"/>
  <c r="M38" i="9" s="1"/>
  <c r="J37" i="9"/>
  <c r="M37" i="9" s="1"/>
  <c r="J36" i="9"/>
  <c r="M36" i="9" s="1"/>
  <c r="J35" i="9"/>
  <c r="M35" i="9" s="1"/>
  <c r="J34" i="9"/>
  <c r="M34" i="9" s="1"/>
  <c r="J33" i="9"/>
  <c r="M33" i="9" s="1"/>
  <c r="J32" i="9"/>
  <c r="M32" i="9" s="1"/>
  <c r="J31" i="9"/>
  <c r="M31" i="9" s="1"/>
  <c r="J30" i="9"/>
  <c r="M30" i="9" s="1"/>
  <c r="J29" i="9"/>
  <c r="M29" i="9" s="1"/>
  <c r="J28" i="9"/>
  <c r="M28" i="9" s="1"/>
  <c r="J27" i="9"/>
  <c r="M27" i="9" s="1"/>
  <c r="J26" i="9"/>
  <c r="M26" i="9" s="1"/>
  <c r="J25" i="9"/>
  <c r="M25" i="9" s="1"/>
  <c r="J24" i="9"/>
  <c r="M24" i="9" s="1"/>
  <c r="J23" i="9"/>
  <c r="M23" i="9" s="1"/>
  <c r="J22" i="9"/>
  <c r="M22" i="9" s="1"/>
  <c r="J21" i="9"/>
  <c r="M21" i="9" s="1"/>
  <c r="J20" i="9"/>
  <c r="M20" i="9" s="1"/>
  <c r="J19" i="9"/>
  <c r="M19" i="9" s="1"/>
  <c r="J18" i="9"/>
  <c r="M18" i="9" s="1"/>
  <c r="J17" i="9"/>
  <c r="M17" i="9" s="1"/>
  <c r="J16" i="9"/>
  <c r="M16" i="9" s="1"/>
  <c r="J15" i="9"/>
  <c r="M15" i="9" s="1"/>
  <c r="J14" i="9"/>
  <c r="M14" i="9" s="1"/>
  <c r="J13" i="9"/>
  <c r="M13" i="9" s="1"/>
  <c r="J12" i="9"/>
  <c r="M12" i="9" s="1"/>
  <c r="J11" i="9"/>
  <c r="L11" i="9" s="1"/>
  <c r="J10" i="9"/>
  <c r="M10" i="9" s="1"/>
  <c r="J9" i="9"/>
  <c r="L9" i="9" s="1"/>
  <c r="J8" i="9"/>
  <c r="M8" i="9" s="1"/>
  <c r="J7" i="9"/>
  <c r="L7" i="9" s="1"/>
  <c r="J6" i="9"/>
  <c r="M6" i="9" s="1"/>
  <c r="J5" i="9"/>
  <c r="M5" i="9" s="1"/>
  <c r="J4" i="9"/>
  <c r="M4" i="9" s="1"/>
  <c r="J132" i="8"/>
  <c r="M132" i="8" s="1"/>
  <c r="J131" i="8"/>
  <c r="J130" i="8"/>
  <c r="M130" i="8" s="1"/>
  <c r="J129" i="8"/>
  <c r="J128" i="8"/>
  <c r="M128" i="8" s="1"/>
  <c r="J127" i="8"/>
  <c r="J126" i="8"/>
  <c r="M126" i="8" s="1"/>
  <c r="J125" i="8"/>
  <c r="J124" i="8"/>
  <c r="M124" i="8" s="1"/>
  <c r="J123" i="8"/>
  <c r="J122" i="8"/>
  <c r="M122" i="8" s="1"/>
  <c r="J121" i="8"/>
  <c r="J120" i="8"/>
  <c r="M120" i="8" s="1"/>
  <c r="J119" i="8"/>
  <c r="J118" i="8"/>
  <c r="M118" i="8" s="1"/>
  <c r="J117" i="8"/>
  <c r="J116" i="8"/>
  <c r="M116" i="8" s="1"/>
  <c r="J115" i="8"/>
  <c r="J114" i="8"/>
  <c r="M114" i="8" s="1"/>
  <c r="J113" i="8"/>
  <c r="J112" i="8"/>
  <c r="M112" i="8" s="1"/>
  <c r="J111" i="8"/>
  <c r="J110" i="8"/>
  <c r="M110" i="8" s="1"/>
  <c r="J109" i="8"/>
  <c r="J108" i="8"/>
  <c r="M108" i="8" s="1"/>
  <c r="J107" i="8"/>
  <c r="J106" i="8"/>
  <c r="M106" i="8" s="1"/>
  <c r="J105" i="8"/>
  <c r="J104" i="8"/>
  <c r="M104" i="8" s="1"/>
  <c r="J103" i="8"/>
  <c r="J102" i="8"/>
  <c r="M102" i="8" s="1"/>
  <c r="J101" i="8"/>
  <c r="J100" i="8"/>
  <c r="M100" i="8" s="1"/>
  <c r="J99" i="8"/>
  <c r="J98" i="8"/>
  <c r="M98" i="8" s="1"/>
  <c r="J97" i="8"/>
  <c r="J96" i="8"/>
  <c r="M96" i="8" s="1"/>
  <c r="J95" i="8"/>
  <c r="J94" i="8"/>
  <c r="M94" i="8" s="1"/>
  <c r="J93" i="8"/>
  <c r="J92" i="8"/>
  <c r="M92" i="8" s="1"/>
  <c r="J91" i="8"/>
  <c r="J90" i="8"/>
  <c r="M90" i="8" s="1"/>
  <c r="J89" i="8"/>
  <c r="J88" i="8"/>
  <c r="M88" i="8" s="1"/>
  <c r="J87" i="8"/>
  <c r="J86" i="8"/>
  <c r="M86" i="8" s="1"/>
  <c r="J85" i="8"/>
  <c r="J84" i="8"/>
  <c r="M84" i="8" s="1"/>
  <c r="J83" i="8"/>
  <c r="J82" i="8"/>
  <c r="M82" i="8" s="1"/>
  <c r="J81" i="8"/>
  <c r="J80" i="8"/>
  <c r="M80" i="8" s="1"/>
  <c r="J79" i="8"/>
  <c r="J78" i="8"/>
  <c r="M78" i="8" s="1"/>
  <c r="J77" i="8"/>
  <c r="J76" i="8"/>
  <c r="M76" i="8" s="1"/>
  <c r="J75" i="8"/>
  <c r="J74" i="8"/>
  <c r="M74" i="8" s="1"/>
  <c r="J73" i="8"/>
  <c r="J72" i="8"/>
  <c r="M72" i="8" s="1"/>
  <c r="J71" i="8"/>
  <c r="J70" i="8"/>
  <c r="M70" i="8" s="1"/>
  <c r="J69" i="8"/>
  <c r="J68" i="8"/>
  <c r="M68" i="8" s="1"/>
  <c r="J67" i="8"/>
  <c r="J66" i="8"/>
  <c r="M66" i="8" s="1"/>
  <c r="J65" i="8"/>
  <c r="J64" i="8"/>
  <c r="M64" i="8" s="1"/>
  <c r="J63" i="8"/>
  <c r="J62" i="8"/>
  <c r="M62" i="8" s="1"/>
  <c r="J61" i="8"/>
  <c r="J60" i="8"/>
  <c r="M60" i="8" s="1"/>
  <c r="J59" i="8"/>
  <c r="J58" i="8"/>
  <c r="M58" i="8" s="1"/>
  <c r="J57" i="8"/>
  <c r="J56" i="8"/>
  <c r="M56" i="8" s="1"/>
  <c r="J55" i="8"/>
  <c r="J54" i="8"/>
  <c r="M54" i="8" s="1"/>
  <c r="J53" i="8"/>
  <c r="J52" i="8"/>
  <c r="M52" i="8" s="1"/>
  <c r="J51" i="8"/>
  <c r="J50" i="8"/>
  <c r="M50" i="8" s="1"/>
  <c r="J49" i="8"/>
  <c r="J48" i="8"/>
  <c r="M48" i="8" s="1"/>
  <c r="J47" i="8"/>
  <c r="J46" i="8"/>
  <c r="M46" i="8" s="1"/>
  <c r="J45" i="8"/>
  <c r="J44" i="8"/>
  <c r="M44" i="8" s="1"/>
  <c r="J43" i="8"/>
  <c r="J42" i="8"/>
  <c r="M42" i="8" s="1"/>
  <c r="J41" i="8"/>
  <c r="J40" i="8"/>
  <c r="M40" i="8" s="1"/>
  <c r="J39" i="8"/>
  <c r="J38" i="8"/>
  <c r="M38" i="8" s="1"/>
  <c r="J37" i="8"/>
  <c r="J36" i="8"/>
  <c r="M36" i="8" s="1"/>
  <c r="J35" i="8"/>
  <c r="J34" i="8"/>
  <c r="M34" i="8" s="1"/>
  <c r="J33" i="8"/>
  <c r="J32" i="8"/>
  <c r="M32" i="8" s="1"/>
  <c r="J31" i="8"/>
  <c r="J30" i="8"/>
  <c r="M30" i="8" s="1"/>
  <c r="J29" i="8"/>
  <c r="J28" i="8"/>
  <c r="M28" i="8" s="1"/>
  <c r="J27" i="8"/>
  <c r="J26" i="8"/>
  <c r="M26" i="8" s="1"/>
  <c r="J25" i="8"/>
  <c r="J24" i="8"/>
  <c r="M24" i="8" s="1"/>
  <c r="J23" i="8"/>
  <c r="J22" i="8"/>
  <c r="M22" i="8" s="1"/>
  <c r="K21" i="8"/>
  <c r="J21" i="8"/>
  <c r="J20" i="8"/>
  <c r="M20" i="8" s="1"/>
  <c r="J19" i="8"/>
  <c r="K19" i="8" s="1"/>
  <c r="J18" i="8"/>
  <c r="M18" i="8" s="1"/>
  <c r="K17" i="8"/>
  <c r="J17" i="8"/>
  <c r="J16" i="8"/>
  <c r="M16" i="8" s="1"/>
  <c r="J15" i="8"/>
  <c r="J14" i="8"/>
  <c r="M14" i="8" s="1"/>
  <c r="J13" i="8"/>
  <c r="J12" i="8"/>
  <c r="M12" i="8" s="1"/>
  <c r="K11" i="8"/>
  <c r="J11" i="8"/>
  <c r="J10" i="8"/>
  <c r="M10" i="8" s="1"/>
  <c r="J9" i="8"/>
  <c r="J8" i="8"/>
  <c r="M8" i="8" s="1"/>
  <c r="K7" i="8"/>
  <c r="J7" i="8"/>
  <c r="J6" i="8"/>
  <c r="M6" i="8" s="1"/>
  <c r="K5" i="8"/>
  <c r="J5" i="8"/>
  <c r="J4" i="8"/>
  <c r="M4" i="8" s="1"/>
  <c r="J132" i="7"/>
  <c r="M132" i="7" s="1"/>
  <c r="O132" i="7" s="1"/>
  <c r="J131" i="7"/>
  <c r="M131" i="7" s="1"/>
  <c r="O131" i="7" s="1"/>
  <c r="J130" i="7"/>
  <c r="M130" i="7" s="1"/>
  <c r="O130" i="7" s="1"/>
  <c r="J129" i="7"/>
  <c r="M129" i="7" s="1"/>
  <c r="O129" i="7" s="1"/>
  <c r="J128" i="7"/>
  <c r="M128" i="7" s="1"/>
  <c r="O128" i="7" s="1"/>
  <c r="J127" i="7"/>
  <c r="M127" i="7" s="1"/>
  <c r="O127" i="7" s="1"/>
  <c r="J126" i="7"/>
  <c r="M126" i="7" s="1"/>
  <c r="O126" i="7" s="1"/>
  <c r="J125" i="7"/>
  <c r="M125" i="7" s="1"/>
  <c r="O125" i="7" s="1"/>
  <c r="J124" i="7"/>
  <c r="M124" i="7" s="1"/>
  <c r="O124" i="7" s="1"/>
  <c r="J123" i="7"/>
  <c r="M123" i="7" s="1"/>
  <c r="O123" i="7" s="1"/>
  <c r="J122" i="7"/>
  <c r="M122" i="7" s="1"/>
  <c r="O122" i="7" s="1"/>
  <c r="J121" i="7"/>
  <c r="M121" i="7" s="1"/>
  <c r="O121" i="7" s="1"/>
  <c r="J120" i="7"/>
  <c r="M120" i="7" s="1"/>
  <c r="O120" i="7" s="1"/>
  <c r="J119" i="7"/>
  <c r="M119" i="7" s="1"/>
  <c r="O119" i="7" s="1"/>
  <c r="J118" i="7"/>
  <c r="M118" i="7" s="1"/>
  <c r="O118" i="7" s="1"/>
  <c r="J117" i="7"/>
  <c r="M117" i="7" s="1"/>
  <c r="O117" i="7" s="1"/>
  <c r="J116" i="7"/>
  <c r="M116" i="7" s="1"/>
  <c r="O116" i="7" s="1"/>
  <c r="J115" i="7"/>
  <c r="M115" i="7" s="1"/>
  <c r="O115" i="7" s="1"/>
  <c r="J114" i="7"/>
  <c r="M114" i="7" s="1"/>
  <c r="O114" i="7" s="1"/>
  <c r="J113" i="7"/>
  <c r="M113" i="7" s="1"/>
  <c r="O113" i="7" s="1"/>
  <c r="J112" i="7"/>
  <c r="M112" i="7" s="1"/>
  <c r="O112" i="7" s="1"/>
  <c r="J111" i="7"/>
  <c r="M111" i="7" s="1"/>
  <c r="O111" i="7" s="1"/>
  <c r="J110" i="7"/>
  <c r="M110" i="7" s="1"/>
  <c r="O110" i="7" s="1"/>
  <c r="J109" i="7"/>
  <c r="L109" i="7" s="1"/>
  <c r="J108" i="7"/>
  <c r="M108" i="7" s="1"/>
  <c r="O108" i="7" s="1"/>
  <c r="J107" i="7"/>
  <c r="L107" i="7" s="1"/>
  <c r="J106" i="7"/>
  <c r="M106" i="7" s="1"/>
  <c r="O106" i="7" s="1"/>
  <c r="J105" i="7"/>
  <c r="M105" i="7" s="1"/>
  <c r="O105" i="7" s="1"/>
  <c r="J104" i="7"/>
  <c r="M104" i="7" s="1"/>
  <c r="O104" i="7" s="1"/>
  <c r="J103" i="7"/>
  <c r="L103" i="7" s="1"/>
  <c r="J102" i="7"/>
  <c r="M102" i="7" s="1"/>
  <c r="O102" i="7" s="1"/>
  <c r="J101" i="7"/>
  <c r="M101" i="7" s="1"/>
  <c r="O101" i="7" s="1"/>
  <c r="J100" i="7"/>
  <c r="M100" i="7" s="1"/>
  <c r="O100" i="7" s="1"/>
  <c r="J99" i="7"/>
  <c r="L99" i="7" s="1"/>
  <c r="J98" i="7"/>
  <c r="M98" i="7" s="1"/>
  <c r="O98" i="7" s="1"/>
  <c r="J97" i="7"/>
  <c r="M97" i="7" s="1"/>
  <c r="O97" i="7" s="1"/>
  <c r="J96" i="7"/>
  <c r="M96" i="7" s="1"/>
  <c r="O96" i="7" s="1"/>
  <c r="J95" i="7"/>
  <c r="M95" i="7" s="1"/>
  <c r="O95" i="7" s="1"/>
  <c r="J94" i="7"/>
  <c r="M94" i="7" s="1"/>
  <c r="O94" i="7" s="1"/>
  <c r="J93" i="7"/>
  <c r="M93" i="7" s="1"/>
  <c r="O93" i="7" s="1"/>
  <c r="J92" i="7"/>
  <c r="M92" i="7" s="1"/>
  <c r="O92" i="7" s="1"/>
  <c r="J91" i="7"/>
  <c r="M91" i="7" s="1"/>
  <c r="O91" i="7" s="1"/>
  <c r="J90" i="7"/>
  <c r="M90" i="7" s="1"/>
  <c r="O90" i="7" s="1"/>
  <c r="J89" i="7"/>
  <c r="M89" i="7" s="1"/>
  <c r="O89" i="7" s="1"/>
  <c r="J88" i="7"/>
  <c r="M88" i="7" s="1"/>
  <c r="O88" i="7" s="1"/>
  <c r="J87" i="7"/>
  <c r="M87" i="7" s="1"/>
  <c r="O87" i="7" s="1"/>
  <c r="J86" i="7"/>
  <c r="M86" i="7" s="1"/>
  <c r="O86" i="7" s="1"/>
  <c r="J85" i="7"/>
  <c r="M85" i="7" s="1"/>
  <c r="O85" i="7" s="1"/>
  <c r="J84" i="7"/>
  <c r="M84" i="7" s="1"/>
  <c r="O84" i="7" s="1"/>
  <c r="J83" i="7"/>
  <c r="M83" i="7" s="1"/>
  <c r="O83" i="7" s="1"/>
  <c r="J82" i="7"/>
  <c r="M82" i="7" s="1"/>
  <c r="O82" i="7" s="1"/>
  <c r="J81" i="7"/>
  <c r="M81" i="7" s="1"/>
  <c r="O81" i="7" s="1"/>
  <c r="J80" i="7"/>
  <c r="M80" i="7" s="1"/>
  <c r="O80" i="7" s="1"/>
  <c r="J79" i="7"/>
  <c r="M79" i="7" s="1"/>
  <c r="O79" i="7" s="1"/>
  <c r="J78" i="7"/>
  <c r="M78" i="7" s="1"/>
  <c r="O78" i="7" s="1"/>
  <c r="J77" i="7"/>
  <c r="M77" i="7" s="1"/>
  <c r="O77" i="7" s="1"/>
  <c r="J76" i="7"/>
  <c r="M76" i="7" s="1"/>
  <c r="O76" i="7" s="1"/>
  <c r="J75" i="7"/>
  <c r="M75" i="7" s="1"/>
  <c r="O75" i="7" s="1"/>
  <c r="J74" i="7"/>
  <c r="M74" i="7" s="1"/>
  <c r="O74" i="7" s="1"/>
  <c r="J73" i="7"/>
  <c r="M73" i="7" s="1"/>
  <c r="O73" i="7" s="1"/>
  <c r="J72" i="7"/>
  <c r="M72" i="7" s="1"/>
  <c r="O72" i="7" s="1"/>
  <c r="J71" i="7"/>
  <c r="M71" i="7" s="1"/>
  <c r="O71" i="7" s="1"/>
  <c r="J70" i="7"/>
  <c r="M70" i="7" s="1"/>
  <c r="O70" i="7" s="1"/>
  <c r="J69" i="7"/>
  <c r="M69" i="7" s="1"/>
  <c r="O69" i="7" s="1"/>
  <c r="J68" i="7"/>
  <c r="M68" i="7" s="1"/>
  <c r="O68" i="7" s="1"/>
  <c r="J67" i="7"/>
  <c r="M67" i="7" s="1"/>
  <c r="O67" i="7" s="1"/>
  <c r="J66" i="7"/>
  <c r="M66" i="7" s="1"/>
  <c r="O66" i="7" s="1"/>
  <c r="J65" i="7"/>
  <c r="M65" i="7" s="1"/>
  <c r="O65" i="7" s="1"/>
  <c r="J64" i="7"/>
  <c r="M64" i="7" s="1"/>
  <c r="O64" i="7" s="1"/>
  <c r="J63" i="7"/>
  <c r="M63" i="7" s="1"/>
  <c r="O63" i="7" s="1"/>
  <c r="J62" i="7"/>
  <c r="M62" i="7" s="1"/>
  <c r="O62" i="7" s="1"/>
  <c r="J61" i="7"/>
  <c r="M61" i="7" s="1"/>
  <c r="O61" i="7" s="1"/>
  <c r="J60" i="7"/>
  <c r="M60" i="7" s="1"/>
  <c r="O60" i="7" s="1"/>
  <c r="J59" i="7"/>
  <c r="M59" i="7" s="1"/>
  <c r="O59" i="7" s="1"/>
  <c r="J58" i="7"/>
  <c r="M58" i="7" s="1"/>
  <c r="O58" i="7" s="1"/>
  <c r="J57" i="7"/>
  <c r="L57" i="7" s="1"/>
  <c r="J56" i="7"/>
  <c r="M56" i="7" s="1"/>
  <c r="O56" i="7" s="1"/>
  <c r="J55" i="7"/>
  <c r="L55" i="7" s="1"/>
  <c r="J54" i="7"/>
  <c r="M54" i="7" s="1"/>
  <c r="O54" i="7" s="1"/>
  <c r="J53" i="7"/>
  <c r="M53" i="7" s="1"/>
  <c r="O53" i="7" s="1"/>
  <c r="J52" i="7"/>
  <c r="M52" i="7" s="1"/>
  <c r="O52" i="7" s="1"/>
  <c r="J51" i="7"/>
  <c r="M51" i="7" s="1"/>
  <c r="O51" i="7" s="1"/>
  <c r="J50" i="7"/>
  <c r="M50" i="7" s="1"/>
  <c r="O50" i="7" s="1"/>
  <c r="J49" i="7"/>
  <c r="L49" i="7" s="1"/>
  <c r="J48" i="7"/>
  <c r="M48" i="7" s="1"/>
  <c r="N48" i="7" s="1"/>
  <c r="J47" i="7"/>
  <c r="M47" i="7" s="1"/>
  <c r="N47" i="7" s="1"/>
  <c r="J46" i="7"/>
  <c r="M46" i="7" s="1"/>
  <c r="N46" i="7" s="1"/>
  <c r="J45" i="7"/>
  <c r="M45" i="7" s="1"/>
  <c r="N45" i="7" s="1"/>
  <c r="J44" i="7"/>
  <c r="M44" i="7" s="1"/>
  <c r="J43" i="7"/>
  <c r="M43" i="7" s="1"/>
  <c r="N43" i="7" s="1"/>
  <c r="J42" i="7"/>
  <c r="M42" i="7" s="1"/>
  <c r="N42" i="7" s="1"/>
  <c r="J41" i="7"/>
  <c r="M41" i="7" s="1"/>
  <c r="N41" i="7" s="1"/>
  <c r="J40" i="7"/>
  <c r="M40" i="7" s="1"/>
  <c r="N40" i="7" s="1"/>
  <c r="J39" i="7"/>
  <c r="L39" i="7" s="1"/>
  <c r="J38" i="7"/>
  <c r="M38" i="7" s="1"/>
  <c r="N38" i="7" s="1"/>
  <c r="J37" i="7"/>
  <c r="M37" i="7" s="1"/>
  <c r="N37" i="7" s="1"/>
  <c r="J36" i="7"/>
  <c r="M36" i="7" s="1"/>
  <c r="J35" i="7"/>
  <c r="L35" i="7" s="1"/>
  <c r="J34" i="7"/>
  <c r="M34" i="7" s="1"/>
  <c r="N34" i="7" s="1"/>
  <c r="J33" i="7"/>
  <c r="L33" i="7" s="1"/>
  <c r="J32" i="7"/>
  <c r="M32" i="7" s="1"/>
  <c r="N32" i="7" s="1"/>
  <c r="J31" i="7"/>
  <c r="M31" i="7" s="1"/>
  <c r="N31" i="7" s="1"/>
  <c r="J30" i="7"/>
  <c r="M30" i="7" s="1"/>
  <c r="N30" i="7" s="1"/>
  <c r="J29" i="7"/>
  <c r="L29" i="7" s="1"/>
  <c r="J28" i="7"/>
  <c r="M28" i="7" s="1"/>
  <c r="J27" i="7"/>
  <c r="M27" i="7" s="1"/>
  <c r="N27" i="7" s="1"/>
  <c r="J26" i="7"/>
  <c r="M26" i="7" s="1"/>
  <c r="N26" i="7" s="1"/>
  <c r="J25" i="7"/>
  <c r="L25" i="7" s="1"/>
  <c r="J24" i="7"/>
  <c r="M24" i="7" s="1"/>
  <c r="N24" i="7" s="1"/>
  <c r="J23" i="7"/>
  <c r="M23" i="7" s="1"/>
  <c r="N23" i="7" s="1"/>
  <c r="J22" i="7"/>
  <c r="M22" i="7" s="1"/>
  <c r="N22" i="7" s="1"/>
  <c r="J21" i="7"/>
  <c r="L21" i="7" s="1"/>
  <c r="J20" i="7"/>
  <c r="M20" i="7" s="1"/>
  <c r="J19" i="7"/>
  <c r="M19" i="7" s="1"/>
  <c r="N19" i="7" s="1"/>
  <c r="J18" i="7"/>
  <c r="M18" i="7" s="1"/>
  <c r="N18" i="7" s="1"/>
  <c r="J17" i="7"/>
  <c r="L17" i="7" s="1"/>
  <c r="J16" i="7"/>
  <c r="M16" i="7" s="1"/>
  <c r="N16" i="7" s="1"/>
  <c r="J15" i="7"/>
  <c r="L15" i="7" s="1"/>
  <c r="J14" i="7"/>
  <c r="M14" i="7" s="1"/>
  <c r="N14" i="7" s="1"/>
  <c r="J13" i="7"/>
  <c r="M13" i="7" s="1"/>
  <c r="N13" i="7" s="1"/>
  <c r="J12" i="7"/>
  <c r="M12" i="7" s="1"/>
  <c r="J11" i="7"/>
  <c r="L11" i="7" s="1"/>
  <c r="J10" i="7"/>
  <c r="M10" i="7" s="1"/>
  <c r="N10" i="7" s="1"/>
  <c r="J9" i="7"/>
  <c r="L9" i="7" s="1"/>
  <c r="J8" i="7"/>
  <c r="M8" i="7" s="1"/>
  <c r="N8" i="7" s="1"/>
  <c r="J7" i="7"/>
  <c r="M7" i="7" s="1"/>
  <c r="N7" i="7" s="1"/>
  <c r="J6" i="7"/>
  <c r="M6" i="7" s="1"/>
  <c r="N6" i="7" s="1"/>
  <c r="J5" i="7"/>
  <c r="M5" i="7" s="1"/>
  <c r="N5" i="7" s="1"/>
  <c r="J4" i="7"/>
  <c r="M4" i="7" s="1"/>
  <c r="N4" i="7" s="1"/>
  <c r="J132" i="6"/>
  <c r="M132" i="6" s="1"/>
  <c r="O132" i="6" s="1"/>
  <c r="J131" i="6"/>
  <c r="M131" i="6" s="1"/>
  <c r="O131" i="6" s="1"/>
  <c r="J130" i="6"/>
  <c r="K130" i="6" s="1"/>
  <c r="J129" i="6"/>
  <c r="M129" i="6" s="1"/>
  <c r="O129" i="6" s="1"/>
  <c r="J128" i="6"/>
  <c r="K128" i="6" s="1"/>
  <c r="J127" i="6"/>
  <c r="M127" i="6" s="1"/>
  <c r="O127" i="6" s="1"/>
  <c r="J126" i="6"/>
  <c r="K126" i="6" s="1"/>
  <c r="J125" i="6"/>
  <c r="M125" i="6" s="1"/>
  <c r="O125" i="6" s="1"/>
  <c r="J124" i="6"/>
  <c r="K124" i="6" s="1"/>
  <c r="J123" i="6"/>
  <c r="M123" i="6" s="1"/>
  <c r="O123" i="6" s="1"/>
  <c r="J122" i="6"/>
  <c r="K122" i="6" s="1"/>
  <c r="J121" i="6"/>
  <c r="M121" i="6" s="1"/>
  <c r="O121" i="6" s="1"/>
  <c r="J120" i="6"/>
  <c r="K120" i="6" s="1"/>
  <c r="J119" i="6"/>
  <c r="M119" i="6" s="1"/>
  <c r="O119" i="6" s="1"/>
  <c r="J118" i="6"/>
  <c r="K118" i="6" s="1"/>
  <c r="J117" i="6"/>
  <c r="M117" i="6" s="1"/>
  <c r="O117" i="6" s="1"/>
  <c r="J116" i="6"/>
  <c r="K116" i="6" s="1"/>
  <c r="J115" i="6"/>
  <c r="M115" i="6" s="1"/>
  <c r="O115" i="6" s="1"/>
  <c r="J114" i="6"/>
  <c r="K114" i="6" s="1"/>
  <c r="J113" i="6"/>
  <c r="M113" i="6" s="1"/>
  <c r="O113" i="6" s="1"/>
  <c r="J112" i="6"/>
  <c r="K112" i="6" s="1"/>
  <c r="J111" i="6"/>
  <c r="M111" i="6" s="1"/>
  <c r="O111" i="6" s="1"/>
  <c r="J110" i="6"/>
  <c r="K110" i="6" s="1"/>
  <c r="J109" i="6"/>
  <c r="M109" i="6" s="1"/>
  <c r="O109" i="6" s="1"/>
  <c r="J108" i="6"/>
  <c r="K108" i="6" s="1"/>
  <c r="J107" i="6"/>
  <c r="M107" i="6" s="1"/>
  <c r="O107" i="6" s="1"/>
  <c r="J106" i="6"/>
  <c r="K106" i="6" s="1"/>
  <c r="J105" i="6"/>
  <c r="M105" i="6" s="1"/>
  <c r="O105" i="6" s="1"/>
  <c r="J104" i="6"/>
  <c r="K104" i="6" s="1"/>
  <c r="J103" i="6"/>
  <c r="M103" i="6" s="1"/>
  <c r="O103" i="6" s="1"/>
  <c r="J102" i="6"/>
  <c r="K102" i="6" s="1"/>
  <c r="J101" i="6"/>
  <c r="M101" i="6" s="1"/>
  <c r="O101" i="6" s="1"/>
  <c r="J100" i="6"/>
  <c r="K100" i="6" s="1"/>
  <c r="J99" i="6"/>
  <c r="M99" i="6" s="1"/>
  <c r="O99" i="6" s="1"/>
  <c r="J98" i="6"/>
  <c r="K98" i="6" s="1"/>
  <c r="J97" i="6"/>
  <c r="M97" i="6" s="1"/>
  <c r="O97" i="6" s="1"/>
  <c r="J96" i="6"/>
  <c r="K96" i="6" s="1"/>
  <c r="J95" i="6"/>
  <c r="M95" i="6" s="1"/>
  <c r="O95" i="6" s="1"/>
  <c r="J94" i="6"/>
  <c r="K94" i="6" s="1"/>
  <c r="J93" i="6"/>
  <c r="M93" i="6" s="1"/>
  <c r="O93" i="6" s="1"/>
  <c r="J92" i="6"/>
  <c r="K92" i="6" s="1"/>
  <c r="J91" i="6"/>
  <c r="M91" i="6" s="1"/>
  <c r="O91" i="6" s="1"/>
  <c r="J90" i="6"/>
  <c r="K90" i="6" s="1"/>
  <c r="J89" i="6"/>
  <c r="M89" i="6" s="1"/>
  <c r="O89" i="6" s="1"/>
  <c r="J88" i="6"/>
  <c r="K88" i="6" s="1"/>
  <c r="J87" i="6"/>
  <c r="M87" i="6" s="1"/>
  <c r="O87" i="6" s="1"/>
  <c r="J86" i="6"/>
  <c r="K86" i="6" s="1"/>
  <c r="J85" i="6"/>
  <c r="M85" i="6" s="1"/>
  <c r="O85" i="6" s="1"/>
  <c r="J84" i="6"/>
  <c r="K84" i="6" s="1"/>
  <c r="J83" i="6"/>
  <c r="M83" i="6" s="1"/>
  <c r="O83" i="6" s="1"/>
  <c r="J82" i="6"/>
  <c r="K82" i="6" s="1"/>
  <c r="J81" i="6"/>
  <c r="M81" i="6" s="1"/>
  <c r="O81" i="6" s="1"/>
  <c r="J80" i="6"/>
  <c r="K80" i="6" s="1"/>
  <c r="J79" i="6"/>
  <c r="M79" i="6" s="1"/>
  <c r="O79" i="6" s="1"/>
  <c r="J78" i="6"/>
  <c r="K78" i="6" s="1"/>
  <c r="J77" i="6"/>
  <c r="M77" i="6" s="1"/>
  <c r="O77" i="6" s="1"/>
  <c r="J76" i="6"/>
  <c r="K76" i="6" s="1"/>
  <c r="J75" i="6"/>
  <c r="M75" i="6" s="1"/>
  <c r="O75" i="6" s="1"/>
  <c r="J74" i="6"/>
  <c r="K74" i="6" s="1"/>
  <c r="J73" i="6"/>
  <c r="M73" i="6" s="1"/>
  <c r="O73" i="6" s="1"/>
  <c r="J72" i="6"/>
  <c r="K72" i="6" s="1"/>
  <c r="J71" i="6"/>
  <c r="M71" i="6" s="1"/>
  <c r="O71" i="6" s="1"/>
  <c r="J70" i="6"/>
  <c r="K70" i="6" s="1"/>
  <c r="J69" i="6"/>
  <c r="M69" i="6" s="1"/>
  <c r="O69" i="6" s="1"/>
  <c r="J68" i="6"/>
  <c r="K68" i="6" s="1"/>
  <c r="J67" i="6"/>
  <c r="M67" i="6" s="1"/>
  <c r="O67" i="6" s="1"/>
  <c r="J66" i="6"/>
  <c r="K66" i="6" s="1"/>
  <c r="J65" i="6"/>
  <c r="M65" i="6" s="1"/>
  <c r="O65" i="6" s="1"/>
  <c r="J64" i="6"/>
  <c r="K64" i="6" s="1"/>
  <c r="J63" i="6"/>
  <c r="M63" i="6" s="1"/>
  <c r="O63" i="6" s="1"/>
  <c r="J62" i="6"/>
  <c r="K62" i="6" s="1"/>
  <c r="J61" i="6"/>
  <c r="M61" i="6" s="1"/>
  <c r="O61" i="6" s="1"/>
  <c r="J60" i="6"/>
  <c r="K60" i="6" s="1"/>
  <c r="J59" i="6"/>
  <c r="M59" i="6" s="1"/>
  <c r="O59" i="6" s="1"/>
  <c r="J58" i="6"/>
  <c r="K58" i="6" s="1"/>
  <c r="J57" i="6"/>
  <c r="M57" i="6" s="1"/>
  <c r="O57" i="6" s="1"/>
  <c r="J56" i="6"/>
  <c r="K56" i="6" s="1"/>
  <c r="J55" i="6"/>
  <c r="M55" i="6" s="1"/>
  <c r="O55" i="6" s="1"/>
  <c r="J54" i="6"/>
  <c r="K54" i="6" s="1"/>
  <c r="J53" i="6"/>
  <c r="M53" i="6" s="1"/>
  <c r="O53" i="6" s="1"/>
  <c r="J52" i="6"/>
  <c r="K52" i="6" s="1"/>
  <c r="J51" i="6"/>
  <c r="M51" i="6" s="1"/>
  <c r="O51" i="6" s="1"/>
  <c r="J50" i="6"/>
  <c r="K50" i="6" s="1"/>
  <c r="J49" i="6"/>
  <c r="M49" i="6" s="1"/>
  <c r="N49" i="6" s="1"/>
  <c r="J48" i="6"/>
  <c r="K48" i="6" s="1"/>
  <c r="J47" i="6"/>
  <c r="M47" i="6" s="1"/>
  <c r="N47" i="6" s="1"/>
  <c r="J46" i="6"/>
  <c r="K46" i="6" s="1"/>
  <c r="J45" i="6"/>
  <c r="M45" i="6" s="1"/>
  <c r="N45" i="6" s="1"/>
  <c r="J44" i="6"/>
  <c r="K44" i="6" s="1"/>
  <c r="J43" i="6"/>
  <c r="M43" i="6" s="1"/>
  <c r="N43" i="6" s="1"/>
  <c r="J42" i="6"/>
  <c r="K42" i="6" s="1"/>
  <c r="J41" i="6"/>
  <c r="M41" i="6" s="1"/>
  <c r="N41" i="6" s="1"/>
  <c r="J40" i="6"/>
  <c r="K40" i="6" s="1"/>
  <c r="J39" i="6"/>
  <c r="M39" i="6" s="1"/>
  <c r="N39" i="6" s="1"/>
  <c r="J38" i="6"/>
  <c r="K38" i="6" s="1"/>
  <c r="J37" i="6"/>
  <c r="M37" i="6" s="1"/>
  <c r="N37" i="6" s="1"/>
  <c r="J36" i="6"/>
  <c r="K36" i="6" s="1"/>
  <c r="J35" i="6"/>
  <c r="M35" i="6" s="1"/>
  <c r="N35" i="6" s="1"/>
  <c r="J34" i="6"/>
  <c r="K34" i="6" s="1"/>
  <c r="J33" i="6"/>
  <c r="M33" i="6" s="1"/>
  <c r="N33" i="6" s="1"/>
  <c r="J32" i="6"/>
  <c r="K32" i="6" s="1"/>
  <c r="J31" i="6"/>
  <c r="M31" i="6" s="1"/>
  <c r="N31" i="6" s="1"/>
  <c r="J30" i="6"/>
  <c r="K30" i="6" s="1"/>
  <c r="J29" i="6"/>
  <c r="M29" i="6" s="1"/>
  <c r="N29" i="6" s="1"/>
  <c r="J28" i="6"/>
  <c r="K28" i="6" s="1"/>
  <c r="J27" i="6"/>
  <c r="M27" i="6" s="1"/>
  <c r="N27" i="6" s="1"/>
  <c r="J26" i="6"/>
  <c r="K26" i="6" s="1"/>
  <c r="J25" i="6"/>
  <c r="M25" i="6" s="1"/>
  <c r="N25" i="6" s="1"/>
  <c r="J24" i="6"/>
  <c r="K24" i="6" s="1"/>
  <c r="J23" i="6"/>
  <c r="M23" i="6" s="1"/>
  <c r="N23" i="6" s="1"/>
  <c r="J22" i="6"/>
  <c r="K22" i="6" s="1"/>
  <c r="J21" i="6"/>
  <c r="M21" i="6" s="1"/>
  <c r="N21" i="6" s="1"/>
  <c r="J20" i="6"/>
  <c r="K20" i="6" s="1"/>
  <c r="J19" i="6"/>
  <c r="M19" i="6" s="1"/>
  <c r="N19" i="6" s="1"/>
  <c r="J18" i="6"/>
  <c r="K18" i="6" s="1"/>
  <c r="J17" i="6"/>
  <c r="M17" i="6" s="1"/>
  <c r="N17" i="6" s="1"/>
  <c r="J16" i="6"/>
  <c r="K16" i="6" s="1"/>
  <c r="J15" i="6"/>
  <c r="M15" i="6" s="1"/>
  <c r="N15" i="6" s="1"/>
  <c r="J14" i="6"/>
  <c r="K14" i="6" s="1"/>
  <c r="J13" i="6"/>
  <c r="M13" i="6" s="1"/>
  <c r="N13" i="6" s="1"/>
  <c r="J12" i="6"/>
  <c r="K12" i="6" s="1"/>
  <c r="J11" i="6"/>
  <c r="M11" i="6" s="1"/>
  <c r="N11" i="6" s="1"/>
  <c r="J10" i="6"/>
  <c r="K10" i="6" s="1"/>
  <c r="J9" i="6"/>
  <c r="M9" i="6" s="1"/>
  <c r="N9" i="6" s="1"/>
  <c r="J8" i="6"/>
  <c r="K8" i="6" s="1"/>
  <c r="J7" i="6"/>
  <c r="M7" i="6" s="1"/>
  <c r="N7" i="6" s="1"/>
  <c r="J6" i="6"/>
  <c r="K6" i="6" s="1"/>
  <c r="J5" i="6"/>
  <c r="M5" i="6" s="1"/>
  <c r="N5" i="6" s="1"/>
  <c r="J4" i="6"/>
  <c r="K4" i="6" s="1"/>
  <c r="J5" i="3"/>
  <c r="M5" i="3" s="1"/>
  <c r="N5" i="3" s="1"/>
  <c r="J6" i="3"/>
  <c r="K6" i="3" s="1"/>
  <c r="J7" i="3"/>
  <c r="K7" i="3" s="1"/>
  <c r="J8" i="3"/>
  <c r="L8" i="3" s="1"/>
  <c r="J9" i="3"/>
  <c r="K9" i="3" s="1"/>
  <c r="J10" i="3"/>
  <c r="K10" i="3" s="1"/>
  <c r="J11" i="3"/>
  <c r="K11" i="3" s="1"/>
  <c r="J12" i="3"/>
  <c r="K12" i="3" s="1"/>
  <c r="J13" i="3"/>
  <c r="M13" i="3" s="1"/>
  <c r="N13" i="3" s="1"/>
  <c r="J14" i="3"/>
  <c r="K14" i="3" s="1"/>
  <c r="J15" i="3"/>
  <c r="K15" i="3" s="1"/>
  <c r="J16" i="3"/>
  <c r="L16" i="3" s="1"/>
  <c r="J17" i="3"/>
  <c r="K17" i="3" s="1"/>
  <c r="J18" i="3"/>
  <c r="K18" i="3" s="1"/>
  <c r="J19" i="3"/>
  <c r="K19" i="3" s="1"/>
  <c r="J20" i="3"/>
  <c r="K20" i="3" s="1"/>
  <c r="J21" i="3"/>
  <c r="M21" i="3" s="1"/>
  <c r="N21" i="3" s="1"/>
  <c r="J22" i="3"/>
  <c r="K22" i="3" s="1"/>
  <c r="J23" i="3"/>
  <c r="K23" i="3" s="1"/>
  <c r="J24" i="3"/>
  <c r="L24" i="3" s="1"/>
  <c r="J25" i="3"/>
  <c r="K25" i="3" s="1"/>
  <c r="J26" i="3"/>
  <c r="K26" i="3" s="1"/>
  <c r="J27" i="3"/>
  <c r="K27" i="3" s="1"/>
  <c r="J28" i="3"/>
  <c r="K28" i="3" s="1"/>
  <c r="J29" i="3"/>
  <c r="M29" i="3" s="1"/>
  <c r="N29" i="3" s="1"/>
  <c r="J30" i="3"/>
  <c r="K30" i="3" s="1"/>
  <c r="J31" i="3"/>
  <c r="K31" i="3" s="1"/>
  <c r="J32" i="3"/>
  <c r="L32" i="3" s="1"/>
  <c r="J33" i="3"/>
  <c r="K33" i="3" s="1"/>
  <c r="J34" i="3"/>
  <c r="K34" i="3" s="1"/>
  <c r="J35" i="3"/>
  <c r="K35" i="3" s="1"/>
  <c r="J36" i="3"/>
  <c r="K36" i="3" s="1"/>
  <c r="J37" i="3"/>
  <c r="M37" i="3" s="1"/>
  <c r="N37" i="3" s="1"/>
  <c r="J38" i="3"/>
  <c r="K38" i="3" s="1"/>
  <c r="J39" i="3"/>
  <c r="K39" i="3" s="1"/>
  <c r="J40" i="3"/>
  <c r="L40" i="3" s="1"/>
  <c r="J41" i="3"/>
  <c r="K41" i="3" s="1"/>
  <c r="J42" i="3"/>
  <c r="K42" i="3" s="1"/>
  <c r="J43" i="3"/>
  <c r="K43" i="3" s="1"/>
  <c r="J44" i="3"/>
  <c r="K44" i="3" s="1"/>
  <c r="J45" i="3"/>
  <c r="M45" i="3" s="1"/>
  <c r="N45" i="3" s="1"/>
  <c r="J46" i="3"/>
  <c r="K46" i="3" s="1"/>
  <c r="J47" i="3"/>
  <c r="K47" i="3" s="1"/>
  <c r="J48" i="3"/>
  <c r="L48" i="3" s="1"/>
  <c r="J49" i="3"/>
  <c r="K49" i="3" s="1"/>
  <c r="J50" i="3"/>
  <c r="K50" i="3" s="1"/>
  <c r="J51" i="3"/>
  <c r="K51" i="3" s="1"/>
  <c r="J52" i="3"/>
  <c r="K52" i="3" s="1"/>
  <c r="J53" i="3"/>
  <c r="M53" i="3" s="1"/>
  <c r="O53" i="3" s="1"/>
  <c r="J54" i="3"/>
  <c r="K54" i="3" s="1"/>
  <c r="J55" i="3"/>
  <c r="K55" i="3" s="1"/>
  <c r="J56" i="3"/>
  <c r="L56" i="3" s="1"/>
  <c r="J57" i="3"/>
  <c r="K57" i="3" s="1"/>
  <c r="J58" i="3"/>
  <c r="K58" i="3" s="1"/>
  <c r="J59" i="3"/>
  <c r="K59" i="3" s="1"/>
  <c r="J60" i="3"/>
  <c r="K60" i="3" s="1"/>
  <c r="J61" i="3"/>
  <c r="M61" i="3" s="1"/>
  <c r="O61" i="3" s="1"/>
  <c r="J62" i="3"/>
  <c r="K62" i="3" s="1"/>
  <c r="J63" i="3"/>
  <c r="K63" i="3" s="1"/>
  <c r="J64" i="3"/>
  <c r="L64" i="3" s="1"/>
  <c r="J65" i="3"/>
  <c r="K65" i="3" s="1"/>
  <c r="J66" i="3"/>
  <c r="K66" i="3" s="1"/>
  <c r="J67" i="3"/>
  <c r="K67" i="3" s="1"/>
  <c r="J68" i="3"/>
  <c r="K68" i="3" s="1"/>
  <c r="J69" i="3"/>
  <c r="M69" i="3" s="1"/>
  <c r="O69" i="3" s="1"/>
  <c r="J70" i="3"/>
  <c r="K70" i="3" s="1"/>
  <c r="J71" i="3"/>
  <c r="K71" i="3" s="1"/>
  <c r="J72" i="3"/>
  <c r="L72" i="3" s="1"/>
  <c r="J73" i="3"/>
  <c r="K73" i="3" s="1"/>
  <c r="J74" i="3"/>
  <c r="K74" i="3" s="1"/>
  <c r="J75" i="3"/>
  <c r="K75" i="3" s="1"/>
  <c r="J76" i="3"/>
  <c r="K76" i="3" s="1"/>
  <c r="J77" i="3"/>
  <c r="M77" i="3" s="1"/>
  <c r="O77" i="3" s="1"/>
  <c r="J78" i="3"/>
  <c r="K78" i="3" s="1"/>
  <c r="J79" i="3"/>
  <c r="K79" i="3" s="1"/>
  <c r="J80" i="3"/>
  <c r="L80" i="3" s="1"/>
  <c r="J81" i="3"/>
  <c r="K81" i="3" s="1"/>
  <c r="J82" i="3"/>
  <c r="K82" i="3" s="1"/>
  <c r="J83" i="3"/>
  <c r="K83" i="3" s="1"/>
  <c r="J84" i="3"/>
  <c r="K84" i="3" s="1"/>
  <c r="J85" i="3"/>
  <c r="M85" i="3" s="1"/>
  <c r="O85" i="3" s="1"/>
  <c r="J86" i="3"/>
  <c r="K86" i="3" s="1"/>
  <c r="J87" i="3"/>
  <c r="K87" i="3" s="1"/>
  <c r="J88" i="3"/>
  <c r="L88" i="3" s="1"/>
  <c r="J89" i="3"/>
  <c r="K89" i="3" s="1"/>
  <c r="J90" i="3"/>
  <c r="K90" i="3" s="1"/>
  <c r="J91" i="3"/>
  <c r="K91" i="3" s="1"/>
  <c r="J92" i="3"/>
  <c r="K92" i="3" s="1"/>
  <c r="J93" i="3"/>
  <c r="M93" i="3" s="1"/>
  <c r="O93" i="3" s="1"/>
  <c r="J94" i="3"/>
  <c r="K94" i="3" s="1"/>
  <c r="J95" i="3"/>
  <c r="K95" i="3" s="1"/>
  <c r="J96" i="3"/>
  <c r="L96" i="3" s="1"/>
  <c r="J97" i="3"/>
  <c r="K97" i="3" s="1"/>
  <c r="J98" i="3"/>
  <c r="K98" i="3" s="1"/>
  <c r="J99" i="3"/>
  <c r="K99" i="3" s="1"/>
  <c r="J100" i="3"/>
  <c r="K100" i="3" s="1"/>
  <c r="J101" i="3"/>
  <c r="M101" i="3" s="1"/>
  <c r="O101" i="3" s="1"/>
  <c r="J102" i="3"/>
  <c r="K102" i="3" s="1"/>
  <c r="J103" i="3"/>
  <c r="K103" i="3" s="1"/>
  <c r="J104" i="3"/>
  <c r="L104" i="3" s="1"/>
  <c r="J105" i="3"/>
  <c r="K105" i="3" s="1"/>
  <c r="J106" i="3"/>
  <c r="K106" i="3" s="1"/>
  <c r="J107" i="3"/>
  <c r="K107" i="3" s="1"/>
  <c r="J108" i="3"/>
  <c r="K108" i="3" s="1"/>
  <c r="J109" i="3"/>
  <c r="M109" i="3" s="1"/>
  <c r="O109" i="3" s="1"/>
  <c r="J110" i="3"/>
  <c r="K110" i="3" s="1"/>
  <c r="J111" i="3"/>
  <c r="K111" i="3" s="1"/>
  <c r="J112" i="3"/>
  <c r="L112" i="3" s="1"/>
  <c r="J113" i="3"/>
  <c r="K113" i="3" s="1"/>
  <c r="J114" i="3"/>
  <c r="K114" i="3" s="1"/>
  <c r="J115" i="3"/>
  <c r="K115" i="3" s="1"/>
  <c r="J116" i="3"/>
  <c r="K116" i="3" s="1"/>
  <c r="J117" i="3"/>
  <c r="M117" i="3" s="1"/>
  <c r="O117" i="3" s="1"/>
  <c r="J118" i="3"/>
  <c r="K118" i="3" s="1"/>
  <c r="J119" i="3"/>
  <c r="K119" i="3" s="1"/>
  <c r="J120" i="3"/>
  <c r="L120" i="3" s="1"/>
  <c r="J121" i="3"/>
  <c r="K121" i="3" s="1"/>
  <c r="J122" i="3"/>
  <c r="K122" i="3" s="1"/>
  <c r="J123" i="3"/>
  <c r="K123" i="3" s="1"/>
  <c r="J124" i="3"/>
  <c r="K124" i="3" s="1"/>
  <c r="J125" i="3"/>
  <c r="M125" i="3" s="1"/>
  <c r="O125" i="3" s="1"/>
  <c r="J126" i="3"/>
  <c r="K126" i="3" s="1"/>
  <c r="J127" i="3"/>
  <c r="K127" i="3" s="1"/>
  <c r="J128" i="3"/>
  <c r="L128" i="3" s="1"/>
  <c r="J129" i="3"/>
  <c r="K129" i="3" s="1"/>
  <c r="J130" i="3"/>
  <c r="K130" i="3" s="1"/>
  <c r="J131" i="3"/>
  <c r="K131" i="3" s="1"/>
  <c r="J132" i="3"/>
  <c r="K132" i="3" s="1"/>
  <c r="J4" i="3"/>
  <c r="K4" i="3" s="1"/>
  <c r="D23" i="15" l="1"/>
  <c r="D116" i="15"/>
  <c r="D110" i="15"/>
  <c r="D77" i="15"/>
  <c r="D108" i="15"/>
  <c r="D129" i="15"/>
  <c r="B129" i="15" s="1"/>
  <c r="D106" i="15"/>
  <c r="D114" i="15"/>
  <c r="B114" i="15" s="1"/>
  <c r="D69" i="15"/>
  <c r="D38" i="15"/>
  <c r="D31" i="15"/>
  <c r="D41" i="15"/>
  <c r="D10" i="15"/>
  <c r="D12" i="15"/>
  <c r="B12" i="15" s="1"/>
  <c r="D8" i="15"/>
  <c r="B8" i="15" s="1"/>
  <c r="D14" i="15"/>
  <c r="B14" i="15" s="1"/>
  <c r="B108" i="15"/>
  <c r="B69" i="15"/>
  <c r="B31" i="15"/>
  <c r="B116" i="15"/>
  <c r="B110" i="15"/>
  <c r="B77" i="15"/>
  <c r="B106" i="15"/>
  <c r="B38" i="15"/>
  <c r="B41" i="15"/>
  <c r="B10" i="15"/>
  <c r="B23" i="15"/>
  <c r="Q134" i="14"/>
  <c r="Q134" i="13"/>
  <c r="O134" i="12"/>
  <c r="S134" i="12" s="1"/>
  <c r="Q134" i="11"/>
  <c r="Q134" i="10"/>
  <c r="N134" i="9"/>
  <c r="O134" i="9"/>
  <c r="Q134" i="8"/>
  <c r="Q134" i="6"/>
  <c r="L4" i="6"/>
  <c r="L6" i="6"/>
  <c r="L8" i="6"/>
  <c r="L10" i="6"/>
  <c r="L12" i="6"/>
  <c r="L14" i="6"/>
  <c r="L16" i="6"/>
  <c r="L18" i="6"/>
  <c r="L20" i="6"/>
  <c r="L22" i="6"/>
  <c r="L24" i="6"/>
  <c r="L26" i="6"/>
  <c r="L28" i="6"/>
  <c r="L30" i="6"/>
  <c r="L32" i="6"/>
  <c r="L34" i="6"/>
  <c r="L36" i="6"/>
  <c r="L38" i="6"/>
  <c r="L40" i="6"/>
  <c r="L42" i="6"/>
  <c r="L44" i="6"/>
  <c r="L46" i="6"/>
  <c r="L48" i="6"/>
  <c r="L50" i="6"/>
  <c r="L52" i="6"/>
  <c r="L54" i="6"/>
  <c r="L56" i="6"/>
  <c r="L58" i="6"/>
  <c r="L60" i="6"/>
  <c r="L62" i="6"/>
  <c r="L64" i="6"/>
  <c r="L66" i="6"/>
  <c r="L68" i="6"/>
  <c r="L70" i="6"/>
  <c r="L72" i="6"/>
  <c r="L74" i="6"/>
  <c r="L76" i="6"/>
  <c r="L78" i="6"/>
  <c r="L80" i="6"/>
  <c r="L82" i="6"/>
  <c r="L84" i="6"/>
  <c r="L86" i="6"/>
  <c r="L88" i="6"/>
  <c r="L90" i="6"/>
  <c r="L92" i="6"/>
  <c r="L94" i="6"/>
  <c r="L96" i="6"/>
  <c r="L98" i="6"/>
  <c r="L100" i="6"/>
  <c r="L102" i="6"/>
  <c r="L104" i="6"/>
  <c r="L106" i="6"/>
  <c r="L108" i="6"/>
  <c r="L110" i="6"/>
  <c r="L112" i="6"/>
  <c r="L114" i="6"/>
  <c r="L116" i="6"/>
  <c r="L118" i="6"/>
  <c r="L120" i="6"/>
  <c r="L122" i="6"/>
  <c r="L124" i="6"/>
  <c r="L126" i="6"/>
  <c r="L128" i="6"/>
  <c r="L130" i="6"/>
  <c r="M4" i="6"/>
  <c r="N4" i="6" s="1"/>
  <c r="M6" i="6"/>
  <c r="N6" i="6" s="1"/>
  <c r="M8" i="6"/>
  <c r="N8" i="6" s="1"/>
  <c r="M10" i="6"/>
  <c r="N10" i="6" s="1"/>
  <c r="M12" i="6"/>
  <c r="N12" i="6" s="1"/>
  <c r="M14" i="6"/>
  <c r="N14" i="6" s="1"/>
  <c r="M16" i="6"/>
  <c r="N16" i="6" s="1"/>
  <c r="M18" i="6"/>
  <c r="N18" i="6" s="1"/>
  <c r="M20" i="6"/>
  <c r="N20" i="6" s="1"/>
  <c r="M22" i="6"/>
  <c r="N22" i="6" s="1"/>
  <c r="M24" i="6"/>
  <c r="N24" i="6" s="1"/>
  <c r="M26" i="6"/>
  <c r="N26" i="6" s="1"/>
  <c r="M28" i="6"/>
  <c r="N28" i="6" s="1"/>
  <c r="M30" i="6"/>
  <c r="N30" i="6" s="1"/>
  <c r="M32" i="6"/>
  <c r="N32" i="6" s="1"/>
  <c r="M34" i="6"/>
  <c r="N34" i="6" s="1"/>
  <c r="M36" i="6"/>
  <c r="N36" i="6" s="1"/>
  <c r="M38" i="6"/>
  <c r="N38" i="6" s="1"/>
  <c r="M40" i="6"/>
  <c r="N40" i="6" s="1"/>
  <c r="M42" i="6"/>
  <c r="N42" i="6" s="1"/>
  <c r="M44" i="6"/>
  <c r="N44" i="6" s="1"/>
  <c r="M46" i="6"/>
  <c r="N46" i="6" s="1"/>
  <c r="M48" i="6"/>
  <c r="N48" i="6" s="1"/>
  <c r="M50" i="6"/>
  <c r="O50" i="6" s="1"/>
  <c r="M52" i="6"/>
  <c r="O52" i="6" s="1"/>
  <c r="M54" i="6"/>
  <c r="O54" i="6" s="1"/>
  <c r="M56" i="6"/>
  <c r="O56" i="6" s="1"/>
  <c r="M58" i="6"/>
  <c r="O58" i="6" s="1"/>
  <c r="M60" i="6"/>
  <c r="O60" i="6" s="1"/>
  <c r="M62" i="6"/>
  <c r="O62" i="6" s="1"/>
  <c r="M64" i="6"/>
  <c r="O64" i="6" s="1"/>
  <c r="M66" i="6"/>
  <c r="O66" i="6" s="1"/>
  <c r="M68" i="6"/>
  <c r="O68" i="6" s="1"/>
  <c r="M70" i="6"/>
  <c r="O70" i="6" s="1"/>
  <c r="M72" i="6"/>
  <c r="O72" i="6" s="1"/>
  <c r="M74" i="6"/>
  <c r="O74" i="6" s="1"/>
  <c r="M76" i="6"/>
  <c r="O76" i="6" s="1"/>
  <c r="M78" i="6"/>
  <c r="O78" i="6" s="1"/>
  <c r="M80" i="6"/>
  <c r="O80" i="6" s="1"/>
  <c r="M82" i="6"/>
  <c r="O82" i="6" s="1"/>
  <c r="M84" i="6"/>
  <c r="O84" i="6" s="1"/>
  <c r="M86" i="6"/>
  <c r="O86" i="6" s="1"/>
  <c r="M88" i="6"/>
  <c r="O88" i="6" s="1"/>
  <c r="M90" i="6"/>
  <c r="O90" i="6" s="1"/>
  <c r="M92" i="6"/>
  <c r="O92" i="6" s="1"/>
  <c r="M94" i="6"/>
  <c r="O94" i="6" s="1"/>
  <c r="M96" i="6"/>
  <c r="O96" i="6" s="1"/>
  <c r="M98" i="6"/>
  <c r="O98" i="6" s="1"/>
  <c r="M100" i="6"/>
  <c r="O100" i="6" s="1"/>
  <c r="M102" i="6"/>
  <c r="O102" i="6" s="1"/>
  <c r="M104" i="6"/>
  <c r="O104" i="6" s="1"/>
  <c r="M106" i="6"/>
  <c r="O106" i="6" s="1"/>
  <c r="M108" i="6"/>
  <c r="O108" i="6" s="1"/>
  <c r="M110" i="6"/>
  <c r="O110" i="6" s="1"/>
  <c r="M112" i="6"/>
  <c r="O112" i="6" s="1"/>
  <c r="M114" i="6"/>
  <c r="O114" i="6" s="1"/>
  <c r="M116" i="6"/>
  <c r="O116" i="6" s="1"/>
  <c r="M118" i="6"/>
  <c r="O118" i="6" s="1"/>
  <c r="M120" i="6"/>
  <c r="O120" i="6" s="1"/>
  <c r="M122" i="6"/>
  <c r="O122" i="6" s="1"/>
  <c r="M124" i="6"/>
  <c r="O124" i="6" s="1"/>
  <c r="M126" i="6"/>
  <c r="O126" i="6" s="1"/>
  <c r="M128" i="6"/>
  <c r="O128" i="6" s="1"/>
  <c r="M130" i="6"/>
  <c r="O130" i="6" s="1"/>
  <c r="K5" i="6"/>
  <c r="K7" i="6"/>
  <c r="K9" i="6"/>
  <c r="K11" i="6"/>
  <c r="K13" i="6"/>
  <c r="K15" i="6"/>
  <c r="K17" i="6"/>
  <c r="K19" i="6"/>
  <c r="K21" i="6"/>
  <c r="K23" i="6"/>
  <c r="K25" i="6"/>
  <c r="K27" i="6"/>
  <c r="K29" i="6"/>
  <c r="K31" i="6"/>
  <c r="K33" i="6"/>
  <c r="K35" i="6"/>
  <c r="K37" i="6"/>
  <c r="K39" i="6"/>
  <c r="K41" i="6"/>
  <c r="K43" i="6"/>
  <c r="K45" i="6"/>
  <c r="K47" i="6"/>
  <c r="K49" i="6"/>
  <c r="K51" i="6"/>
  <c r="K53" i="6"/>
  <c r="K55" i="6"/>
  <c r="K57" i="6"/>
  <c r="K59" i="6"/>
  <c r="K61" i="6"/>
  <c r="K63" i="6"/>
  <c r="K65" i="6"/>
  <c r="K67" i="6"/>
  <c r="K69" i="6"/>
  <c r="K71" i="6"/>
  <c r="K73" i="6"/>
  <c r="K75" i="6"/>
  <c r="K77" i="6"/>
  <c r="K79" i="6"/>
  <c r="K81" i="6"/>
  <c r="K83" i="6"/>
  <c r="K85" i="6"/>
  <c r="K87" i="6"/>
  <c r="K89" i="6"/>
  <c r="K91" i="6"/>
  <c r="K93" i="6"/>
  <c r="K95" i="6"/>
  <c r="K97" i="6"/>
  <c r="K99" i="6"/>
  <c r="K101" i="6"/>
  <c r="K103" i="6"/>
  <c r="K105" i="6"/>
  <c r="K107" i="6"/>
  <c r="K109" i="6"/>
  <c r="K111" i="6"/>
  <c r="K113" i="6"/>
  <c r="K115" i="6"/>
  <c r="K117" i="6"/>
  <c r="K119" i="6"/>
  <c r="K121" i="6"/>
  <c r="K123" i="6"/>
  <c r="K125" i="6"/>
  <c r="K127" i="6"/>
  <c r="K129" i="6"/>
  <c r="L5" i="6"/>
  <c r="L7" i="6"/>
  <c r="L9" i="6"/>
  <c r="L11" i="6"/>
  <c r="L13" i="6"/>
  <c r="L15" i="6"/>
  <c r="L17" i="6"/>
  <c r="L19" i="6"/>
  <c r="L21" i="6"/>
  <c r="L23" i="6"/>
  <c r="L25" i="6"/>
  <c r="L27" i="6"/>
  <c r="L29" i="6"/>
  <c r="L31" i="6"/>
  <c r="L33" i="6"/>
  <c r="L35" i="6"/>
  <c r="L37" i="6"/>
  <c r="L39" i="6"/>
  <c r="L41" i="6"/>
  <c r="L43" i="6"/>
  <c r="L45" i="6"/>
  <c r="L47" i="6"/>
  <c r="L49" i="6"/>
  <c r="L51" i="6"/>
  <c r="L53" i="6"/>
  <c r="L55" i="6"/>
  <c r="L57" i="6"/>
  <c r="L59" i="6"/>
  <c r="L61" i="6"/>
  <c r="L63" i="6"/>
  <c r="L65" i="6"/>
  <c r="L67" i="6"/>
  <c r="L69" i="6"/>
  <c r="L71" i="6"/>
  <c r="L73" i="6"/>
  <c r="L75" i="6"/>
  <c r="L77" i="6"/>
  <c r="L79" i="6"/>
  <c r="L81" i="6"/>
  <c r="L83" i="6"/>
  <c r="L85" i="6"/>
  <c r="L87" i="6"/>
  <c r="L89" i="6"/>
  <c r="L91" i="6"/>
  <c r="L93" i="6"/>
  <c r="L95" i="6"/>
  <c r="L97" i="6"/>
  <c r="L99" i="6"/>
  <c r="L101" i="6"/>
  <c r="L103" i="6"/>
  <c r="L105" i="6"/>
  <c r="L107" i="6"/>
  <c r="L109" i="6"/>
  <c r="L111" i="6"/>
  <c r="L113" i="6"/>
  <c r="L115" i="6"/>
  <c r="L117" i="6"/>
  <c r="L119" i="6"/>
  <c r="L121" i="6"/>
  <c r="L123" i="6"/>
  <c r="L125" i="6"/>
  <c r="L127" i="6"/>
  <c r="L129" i="6"/>
  <c r="L4" i="3"/>
  <c r="M130" i="3"/>
  <c r="K128" i="3"/>
  <c r="L125" i="3"/>
  <c r="M122" i="3"/>
  <c r="K120" i="3"/>
  <c r="L117" i="3"/>
  <c r="M114" i="3"/>
  <c r="K112" i="3"/>
  <c r="L109" i="3"/>
  <c r="M106" i="3"/>
  <c r="K104" i="3"/>
  <c r="L101" i="3"/>
  <c r="M98" i="3"/>
  <c r="K96" i="3"/>
  <c r="L93" i="3"/>
  <c r="M90" i="3"/>
  <c r="K88" i="3"/>
  <c r="L85" i="3"/>
  <c r="M82" i="3"/>
  <c r="K80" i="3"/>
  <c r="L77" i="3"/>
  <c r="M74" i="3"/>
  <c r="K72" i="3"/>
  <c r="L69" i="3"/>
  <c r="M66" i="3"/>
  <c r="K64" i="3"/>
  <c r="L61" i="3"/>
  <c r="M58" i="3"/>
  <c r="K56" i="3"/>
  <c r="L53" i="3"/>
  <c r="M50" i="3"/>
  <c r="K48" i="3"/>
  <c r="L45" i="3"/>
  <c r="M42" i="3"/>
  <c r="K40" i="3"/>
  <c r="L37" i="3"/>
  <c r="M34" i="3"/>
  <c r="K32" i="3"/>
  <c r="L29" i="3"/>
  <c r="M26" i="3"/>
  <c r="K24" i="3"/>
  <c r="L21" i="3"/>
  <c r="M18" i="3"/>
  <c r="K16" i="3"/>
  <c r="L13" i="3"/>
  <c r="M10" i="3"/>
  <c r="K8" i="3"/>
  <c r="L5" i="3"/>
  <c r="M4" i="3"/>
  <c r="L130" i="3"/>
  <c r="M127" i="3"/>
  <c r="K125" i="3"/>
  <c r="L122" i="3"/>
  <c r="M119" i="3"/>
  <c r="K117" i="3"/>
  <c r="L114" i="3"/>
  <c r="M111" i="3"/>
  <c r="K109" i="3"/>
  <c r="L106" i="3"/>
  <c r="M103" i="3"/>
  <c r="K101" i="3"/>
  <c r="L98" i="3"/>
  <c r="M95" i="3"/>
  <c r="K93" i="3"/>
  <c r="L90" i="3"/>
  <c r="M87" i="3"/>
  <c r="K85" i="3"/>
  <c r="L82" i="3"/>
  <c r="M79" i="3"/>
  <c r="K77" i="3"/>
  <c r="L74" i="3"/>
  <c r="M71" i="3"/>
  <c r="K69" i="3"/>
  <c r="L66" i="3"/>
  <c r="M63" i="3"/>
  <c r="K61" i="3"/>
  <c r="L58" i="3"/>
  <c r="M55" i="3"/>
  <c r="K53" i="3"/>
  <c r="L50" i="3"/>
  <c r="M47" i="3"/>
  <c r="K45" i="3"/>
  <c r="L42" i="3"/>
  <c r="M39" i="3"/>
  <c r="K37" i="3"/>
  <c r="L34" i="3"/>
  <c r="M31" i="3"/>
  <c r="K29" i="3"/>
  <c r="L26" i="3"/>
  <c r="M23" i="3"/>
  <c r="K21" i="3"/>
  <c r="L18" i="3"/>
  <c r="M15" i="3"/>
  <c r="K13" i="3"/>
  <c r="L10" i="3"/>
  <c r="M7" i="3"/>
  <c r="K5" i="3"/>
  <c r="M132" i="3"/>
  <c r="L127" i="3"/>
  <c r="M124" i="3"/>
  <c r="L119" i="3"/>
  <c r="M116" i="3"/>
  <c r="L111" i="3"/>
  <c r="M108" i="3"/>
  <c r="L103" i="3"/>
  <c r="M100" i="3"/>
  <c r="L95" i="3"/>
  <c r="M92" i="3"/>
  <c r="L87" i="3"/>
  <c r="M84" i="3"/>
  <c r="L79" i="3"/>
  <c r="M76" i="3"/>
  <c r="L71" i="3"/>
  <c r="M68" i="3"/>
  <c r="L63" i="3"/>
  <c r="M60" i="3"/>
  <c r="L55" i="3"/>
  <c r="M52" i="3"/>
  <c r="L47" i="3"/>
  <c r="M44" i="3"/>
  <c r="L39" i="3"/>
  <c r="M36" i="3"/>
  <c r="L31" i="3"/>
  <c r="M28" i="3"/>
  <c r="L23" i="3"/>
  <c r="M20" i="3"/>
  <c r="L15" i="3"/>
  <c r="M12" i="3"/>
  <c r="L7" i="3"/>
  <c r="L132" i="3"/>
  <c r="M129" i="3"/>
  <c r="L124" i="3"/>
  <c r="M121" i="3"/>
  <c r="L116" i="3"/>
  <c r="M113" i="3"/>
  <c r="L108" i="3"/>
  <c r="M105" i="3"/>
  <c r="L100" i="3"/>
  <c r="M97" i="3"/>
  <c r="L92" i="3"/>
  <c r="M89" i="3"/>
  <c r="L84" i="3"/>
  <c r="M81" i="3"/>
  <c r="L76" i="3"/>
  <c r="M73" i="3"/>
  <c r="L68" i="3"/>
  <c r="M65" i="3"/>
  <c r="L60" i="3"/>
  <c r="M57" i="3"/>
  <c r="L52" i="3"/>
  <c r="M49" i="3"/>
  <c r="L44" i="3"/>
  <c r="M41" i="3"/>
  <c r="L36" i="3"/>
  <c r="M33" i="3"/>
  <c r="L28" i="3"/>
  <c r="M25" i="3"/>
  <c r="L20" i="3"/>
  <c r="M17" i="3"/>
  <c r="L12" i="3"/>
  <c r="M9" i="3"/>
  <c r="L129" i="3"/>
  <c r="M126" i="3"/>
  <c r="L121" i="3"/>
  <c r="M118" i="3"/>
  <c r="L113" i="3"/>
  <c r="M110" i="3"/>
  <c r="L105" i="3"/>
  <c r="M102" i="3"/>
  <c r="L97" i="3"/>
  <c r="M94" i="3"/>
  <c r="L89" i="3"/>
  <c r="M86" i="3"/>
  <c r="L81" i="3"/>
  <c r="M78" i="3"/>
  <c r="L73" i="3"/>
  <c r="M70" i="3"/>
  <c r="L65" i="3"/>
  <c r="M62" i="3"/>
  <c r="L57" i="3"/>
  <c r="M54" i="3"/>
  <c r="L49" i="3"/>
  <c r="M46" i="3"/>
  <c r="L41" i="3"/>
  <c r="M38" i="3"/>
  <c r="L33" i="3"/>
  <c r="M30" i="3"/>
  <c r="L25" i="3"/>
  <c r="M22" i="3"/>
  <c r="L17" i="3"/>
  <c r="M14" i="3"/>
  <c r="L9" i="3"/>
  <c r="M6" i="3"/>
  <c r="M131" i="3"/>
  <c r="L126" i="3"/>
  <c r="M123" i="3"/>
  <c r="L118" i="3"/>
  <c r="M115" i="3"/>
  <c r="L110" i="3"/>
  <c r="M107" i="3"/>
  <c r="L102" i="3"/>
  <c r="M99" i="3"/>
  <c r="L94" i="3"/>
  <c r="M91" i="3"/>
  <c r="L86" i="3"/>
  <c r="M83" i="3"/>
  <c r="L78" i="3"/>
  <c r="M75" i="3"/>
  <c r="L70" i="3"/>
  <c r="M67" i="3"/>
  <c r="L62" i="3"/>
  <c r="M59" i="3"/>
  <c r="L54" i="3"/>
  <c r="M51" i="3"/>
  <c r="L46" i="3"/>
  <c r="M43" i="3"/>
  <c r="L38" i="3"/>
  <c r="M35" i="3"/>
  <c r="L30" i="3"/>
  <c r="M27" i="3"/>
  <c r="L22" i="3"/>
  <c r="M19" i="3"/>
  <c r="L14" i="3"/>
  <c r="M11" i="3"/>
  <c r="L6" i="3"/>
  <c r="L131" i="3"/>
  <c r="M128" i="3"/>
  <c r="L123" i="3"/>
  <c r="M120" i="3"/>
  <c r="L115" i="3"/>
  <c r="M112" i="3"/>
  <c r="L107" i="3"/>
  <c r="M104" i="3"/>
  <c r="L99" i="3"/>
  <c r="M96" i="3"/>
  <c r="L91" i="3"/>
  <c r="M88" i="3"/>
  <c r="L83" i="3"/>
  <c r="M80" i="3"/>
  <c r="L75" i="3"/>
  <c r="M72" i="3"/>
  <c r="L67" i="3"/>
  <c r="M64" i="3"/>
  <c r="L59" i="3"/>
  <c r="M56" i="3"/>
  <c r="L51" i="3"/>
  <c r="M48" i="3"/>
  <c r="L43" i="3"/>
  <c r="M40" i="3"/>
  <c r="L35" i="3"/>
  <c r="M32" i="3"/>
  <c r="L27" i="3"/>
  <c r="M24" i="3"/>
  <c r="L19" i="3"/>
  <c r="M16" i="3"/>
  <c r="L11" i="3"/>
  <c r="M8" i="3"/>
  <c r="K5" i="14"/>
  <c r="K7" i="14"/>
  <c r="K9" i="14"/>
  <c r="K11" i="14"/>
  <c r="K13" i="14"/>
  <c r="K15" i="14"/>
  <c r="K17" i="14"/>
  <c r="K19" i="14"/>
  <c r="K21" i="14"/>
  <c r="K23" i="14"/>
  <c r="K25" i="14"/>
  <c r="K27" i="14"/>
  <c r="K29" i="14"/>
  <c r="K31" i="14"/>
  <c r="K33" i="14"/>
  <c r="K35" i="14"/>
  <c r="K37" i="14"/>
  <c r="K39" i="14"/>
  <c r="K41" i="14"/>
  <c r="K43" i="14"/>
  <c r="K45" i="14"/>
  <c r="K47" i="14"/>
  <c r="K49" i="14"/>
  <c r="K51" i="14"/>
  <c r="K53" i="14"/>
  <c r="K55" i="14"/>
  <c r="K57" i="14"/>
  <c r="K59" i="14"/>
  <c r="K61" i="14"/>
  <c r="K63" i="14"/>
  <c r="K65" i="14"/>
  <c r="K67" i="14"/>
  <c r="K69" i="14"/>
  <c r="K71" i="14"/>
  <c r="K73" i="14"/>
  <c r="K75" i="14"/>
  <c r="K77" i="14"/>
  <c r="K79" i="14"/>
  <c r="K81" i="14"/>
  <c r="K83" i="14"/>
  <c r="K85" i="14"/>
  <c r="K87" i="14"/>
  <c r="K89" i="14"/>
  <c r="K91" i="14"/>
  <c r="K93" i="14"/>
  <c r="K95" i="14"/>
  <c r="K97" i="14"/>
  <c r="K99" i="14"/>
  <c r="K101" i="14"/>
  <c r="K103" i="14"/>
  <c r="K105" i="14"/>
  <c r="K107" i="14"/>
  <c r="K109" i="14"/>
  <c r="K111" i="14"/>
  <c r="K113" i="14"/>
  <c r="K115" i="14"/>
  <c r="K117" i="14"/>
  <c r="K119" i="14"/>
  <c r="K121" i="14"/>
  <c r="K123" i="14"/>
  <c r="K125" i="14"/>
  <c r="K127" i="14"/>
  <c r="K129" i="14"/>
  <c r="K131" i="14"/>
  <c r="L5" i="14"/>
  <c r="L7" i="14"/>
  <c r="L9" i="14"/>
  <c r="L11" i="14"/>
  <c r="L13" i="14"/>
  <c r="L15" i="14"/>
  <c r="L17" i="14"/>
  <c r="L19" i="14"/>
  <c r="L21" i="14"/>
  <c r="L23" i="14"/>
  <c r="L25" i="14"/>
  <c r="L27" i="14"/>
  <c r="L29" i="14"/>
  <c r="L31" i="14"/>
  <c r="L33" i="14"/>
  <c r="L35" i="14"/>
  <c r="L37" i="14"/>
  <c r="L39" i="14"/>
  <c r="L41" i="14"/>
  <c r="L43" i="14"/>
  <c r="L45" i="14"/>
  <c r="L47" i="14"/>
  <c r="L49" i="14"/>
  <c r="L51" i="14"/>
  <c r="L53" i="14"/>
  <c r="L55" i="14"/>
  <c r="L57" i="14"/>
  <c r="L59" i="14"/>
  <c r="L61" i="14"/>
  <c r="L63" i="14"/>
  <c r="L65" i="14"/>
  <c r="L67" i="14"/>
  <c r="L69" i="14"/>
  <c r="L71" i="14"/>
  <c r="L73" i="14"/>
  <c r="L75" i="14"/>
  <c r="L77" i="14"/>
  <c r="L79" i="14"/>
  <c r="L81" i="14"/>
  <c r="L83" i="14"/>
  <c r="L85" i="14"/>
  <c r="L87" i="14"/>
  <c r="L89" i="14"/>
  <c r="L91" i="14"/>
  <c r="L93" i="14"/>
  <c r="L95" i="14"/>
  <c r="L97" i="14"/>
  <c r="L99" i="14"/>
  <c r="L101" i="14"/>
  <c r="L103" i="14"/>
  <c r="L105" i="14"/>
  <c r="L107" i="14"/>
  <c r="L109" i="14"/>
  <c r="L111" i="14"/>
  <c r="L113" i="14"/>
  <c r="L115" i="14"/>
  <c r="L117" i="14"/>
  <c r="L119" i="14"/>
  <c r="L121" i="14"/>
  <c r="L123" i="14"/>
  <c r="L125" i="14"/>
  <c r="L127" i="14"/>
  <c r="L129" i="14"/>
  <c r="L131" i="14"/>
  <c r="K4" i="14"/>
  <c r="K6" i="14"/>
  <c r="K8" i="14"/>
  <c r="K10" i="14"/>
  <c r="K12" i="14"/>
  <c r="K14" i="14"/>
  <c r="K16" i="14"/>
  <c r="K18" i="14"/>
  <c r="K20" i="14"/>
  <c r="K22" i="14"/>
  <c r="K24" i="14"/>
  <c r="K26" i="14"/>
  <c r="K28" i="14"/>
  <c r="K30" i="14"/>
  <c r="K32" i="14"/>
  <c r="K34" i="14"/>
  <c r="K36" i="14"/>
  <c r="K38" i="14"/>
  <c r="K40" i="14"/>
  <c r="K42" i="14"/>
  <c r="K44" i="14"/>
  <c r="K46" i="14"/>
  <c r="K48" i="14"/>
  <c r="K50" i="14"/>
  <c r="K52" i="14"/>
  <c r="K54" i="14"/>
  <c r="K56" i="14"/>
  <c r="K58" i="14"/>
  <c r="K60" i="14"/>
  <c r="K62" i="14"/>
  <c r="K64" i="14"/>
  <c r="K66" i="14"/>
  <c r="K68" i="14"/>
  <c r="K70" i="14"/>
  <c r="K72" i="14"/>
  <c r="K74" i="14"/>
  <c r="K76" i="14"/>
  <c r="K78" i="14"/>
  <c r="K80" i="14"/>
  <c r="K82" i="14"/>
  <c r="K84" i="14"/>
  <c r="K86" i="14"/>
  <c r="K88" i="14"/>
  <c r="K90" i="14"/>
  <c r="K92" i="14"/>
  <c r="K94" i="14"/>
  <c r="K96" i="14"/>
  <c r="K98" i="14"/>
  <c r="K100" i="14"/>
  <c r="K102" i="14"/>
  <c r="K104" i="14"/>
  <c r="K106" i="14"/>
  <c r="K108" i="14"/>
  <c r="K110" i="14"/>
  <c r="K112" i="14"/>
  <c r="K114" i="14"/>
  <c r="K116" i="14"/>
  <c r="K118" i="14"/>
  <c r="K120" i="14"/>
  <c r="K122" i="14"/>
  <c r="K124" i="14"/>
  <c r="K126" i="14"/>
  <c r="K128" i="14"/>
  <c r="K130" i="14"/>
  <c r="K132" i="14"/>
  <c r="L4" i="14"/>
  <c r="L6" i="14"/>
  <c r="L8" i="14"/>
  <c r="L10" i="14"/>
  <c r="L12" i="14"/>
  <c r="L14" i="14"/>
  <c r="L16" i="14"/>
  <c r="L18" i="14"/>
  <c r="L20" i="14"/>
  <c r="L22" i="14"/>
  <c r="L24" i="14"/>
  <c r="L26" i="14"/>
  <c r="L28" i="14"/>
  <c r="L30" i="14"/>
  <c r="L32" i="14"/>
  <c r="L34" i="14"/>
  <c r="L36" i="14"/>
  <c r="L38" i="14"/>
  <c r="L40" i="14"/>
  <c r="L42" i="14"/>
  <c r="L44" i="14"/>
  <c r="L46" i="14"/>
  <c r="L48" i="14"/>
  <c r="L50" i="14"/>
  <c r="L52" i="14"/>
  <c r="L54" i="14"/>
  <c r="L56" i="14"/>
  <c r="L58" i="14"/>
  <c r="L60" i="14"/>
  <c r="L62" i="14"/>
  <c r="L64" i="14"/>
  <c r="L66" i="14"/>
  <c r="L68" i="14"/>
  <c r="L70" i="14"/>
  <c r="L72" i="14"/>
  <c r="L74" i="14"/>
  <c r="L76" i="14"/>
  <c r="L78" i="14"/>
  <c r="L80" i="14"/>
  <c r="L82" i="14"/>
  <c r="L84" i="14"/>
  <c r="L86" i="14"/>
  <c r="L88" i="14"/>
  <c r="L90" i="14"/>
  <c r="L92" i="14"/>
  <c r="L94" i="14"/>
  <c r="L96" i="14"/>
  <c r="L98" i="14"/>
  <c r="L100" i="14"/>
  <c r="L102" i="14"/>
  <c r="L104" i="14"/>
  <c r="L106" i="14"/>
  <c r="L108" i="14"/>
  <c r="L110" i="14"/>
  <c r="L112" i="14"/>
  <c r="L114" i="14"/>
  <c r="L116" i="14"/>
  <c r="L118" i="14"/>
  <c r="L120" i="14"/>
  <c r="L122" i="14"/>
  <c r="L124" i="14"/>
  <c r="L126" i="14"/>
  <c r="L128" i="14"/>
  <c r="L130" i="14"/>
  <c r="L132" i="14"/>
  <c r="K5" i="13"/>
  <c r="K7" i="13"/>
  <c r="K9" i="13"/>
  <c r="K11" i="13"/>
  <c r="K13" i="13"/>
  <c r="K15" i="13"/>
  <c r="K17" i="13"/>
  <c r="K19" i="13"/>
  <c r="K21" i="13"/>
  <c r="K23" i="13"/>
  <c r="K25" i="13"/>
  <c r="K27" i="13"/>
  <c r="K29" i="13"/>
  <c r="K31" i="13"/>
  <c r="K33" i="13"/>
  <c r="K35" i="13"/>
  <c r="K37" i="13"/>
  <c r="K39" i="13"/>
  <c r="K41" i="13"/>
  <c r="K43" i="13"/>
  <c r="K45" i="13"/>
  <c r="K47" i="13"/>
  <c r="K49" i="13"/>
  <c r="K51" i="13"/>
  <c r="K53" i="13"/>
  <c r="K55" i="13"/>
  <c r="K57" i="13"/>
  <c r="K59" i="13"/>
  <c r="K61" i="13"/>
  <c r="K63" i="13"/>
  <c r="K65" i="13"/>
  <c r="K67" i="13"/>
  <c r="K69" i="13"/>
  <c r="K71" i="13"/>
  <c r="K73" i="13"/>
  <c r="K75" i="13"/>
  <c r="K77" i="13"/>
  <c r="K79" i="13"/>
  <c r="K81" i="13"/>
  <c r="K83" i="13"/>
  <c r="K85" i="13"/>
  <c r="K87" i="13"/>
  <c r="K89" i="13"/>
  <c r="K91" i="13"/>
  <c r="K93" i="13"/>
  <c r="K95" i="13"/>
  <c r="K97" i="13"/>
  <c r="K99" i="13"/>
  <c r="K101" i="13"/>
  <c r="K103" i="13"/>
  <c r="K105" i="13"/>
  <c r="K107" i="13"/>
  <c r="K109" i="13"/>
  <c r="K111" i="13"/>
  <c r="K113" i="13"/>
  <c r="K115" i="13"/>
  <c r="K117" i="13"/>
  <c r="K119" i="13"/>
  <c r="K121" i="13"/>
  <c r="K123" i="13"/>
  <c r="K125" i="13"/>
  <c r="K127" i="13"/>
  <c r="K129" i="13"/>
  <c r="K131" i="13"/>
  <c r="L5" i="13"/>
  <c r="L7" i="13"/>
  <c r="L9" i="13"/>
  <c r="L11" i="13"/>
  <c r="L13" i="13"/>
  <c r="L15" i="13"/>
  <c r="L17" i="13"/>
  <c r="L19" i="13"/>
  <c r="L21" i="13"/>
  <c r="L23" i="13"/>
  <c r="L25" i="13"/>
  <c r="L27" i="13"/>
  <c r="L29" i="13"/>
  <c r="L31" i="13"/>
  <c r="L33" i="13"/>
  <c r="L35" i="13"/>
  <c r="L37" i="13"/>
  <c r="L39" i="13"/>
  <c r="L41" i="13"/>
  <c r="L43" i="13"/>
  <c r="L45" i="13"/>
  <c r="L47" i="13"/>
  <c r="L49" i="13"/>
  <c r="L51" i="13"/>
  <c r="L53" i="13"/>
  <c r="L55" i="13"/>
  <c r="L57" i="13"/>
  <c r="L59" i="13"/>
  <c r="L61" i="13"/>
  <c r="L63" i="13"/>
  <c r="L65" i="13"/>
  <c r="L67" i="13"/>
  <c r="L69" i="13"/>
  <c r="L71" i="13"/>
  <c r="L73" i="13"/>
  <c r="L75" i="13"/>
  <c r="L77" i="13"/>
  <c r="L79" i="13"/>
  <c r="L81" i="13"/>
  <c r="L83" i="13"/>
  <c r="L85" i="13"/>
  <c r="L87" i="13"/>
  <c r="L89" i="13"/>
  <c r="L91" i="13"/>
  <c r="L93" i="13"/>
  <c r="L95" i="13"/>
  <c r="L97" i="13"/>
  <c r="L99" i="13"/>
  <c r="L101" i="13"/>
  <c r="L103" i="13"/>
  <c r="L105" i="13"/>
  <c r="L107" i="13"/>
  <c r="L109" i="13"/>
  <c r="L111" i="13"/>
  <c r="L113" i="13"/>
  <c r="L115" i="13"/>
  <c r="L117" i="13"/>
  <c r="L119" i="13"/>
  <c r="L121" i="13"/>
  <c r="L123" i="13"/>
  <c r="L125" i="13"/>
  <c r="L127" i="13"/>
  <c r="L129" i="13"/>
  <c r="L131" i="13"/>
  <c r="K4" i="13"/>
  <c r="K6" i="13"/>
  <c r="K8" i="13"/>
  <c r="K10" i="13"/>
  <c r="K12" i="13"/>
  <c r="K14" i="13"/>
  <c r="K16" i="13"/>
  <c r="K18" i="13"/>
  <c r="K20" i="13"/>
  <c r="K22" i="13"/>
  <c r="K24" i="13"/>
  <c r="K26" i="13"/>
  <c r="K28" i="13"/>
  <c r="K30" i="13"/>
  <c r="K32" i="13"/>
  <c r="K34" i="13"/>
  <c r="K36" i="13"/>
  <c r="K38" i="13"/>
  <c r="K40" i="13"/>
  <c r="K42" i="13"/>
  <c r="K44" i="13"/>
  <c r="K46" i="13"/>
  <c r="K48" i="13"/>
  <c r="K50" i="13"/>
  <c r="K52" i="13"/>
  <c r="K54" i="13"/>
  <c r="K56" i="13"/>
  <c r="K58" i="13"/>
  <c r="K60" i="13"/>
  <c r="K62" i="13"/>
  <c r="K64" i="13"/>
  <c r="K66" i="13"/>
  <c r="K68" i="13"/>
  <c r="K70" i="13"/>
  <c r="K72" i="13"/>
  <c r="K74" i="13"/>
  <c r="K76" i="13"/>
  <c r="K78" i="13"/>
  <c r="K80" i="13"/>
  <c r="K82" i="13"/>
  <c r="K84" i="13"/>
  <c r="K86" i="13"/>
  <c r="K88" i="13"/>
  <c r="K90" i="13"/>
  <c r="K92" i="13"/>
  <c r="K94" i="13"/>
  <c r="K96" i="13"/>
  <c r="K98" i="13"/>
  <c r="K100" i="13"/>
  <c r="K102" i="13"/>
  <c r="K104" i="13"/>
  <c r="K106" i="13"/>
  <c r="K108" i="13"/>
  <c r="K110" i="13"/>
  <c r="K112" i="13"/>
  <c r="K114" i="13"/>
  <c r="K116" i="13"/>
  <c r="K118" i="13"/>
  <c r="K120" i="13"/>
  <c r="K122" i="13"/>
  <c r="K124" i="13"/>
  <c r="K126" i="13"/>
  <c r="K128" i="13"/>
  <c r="K130" i="13"/>
  <c r="K132" i="13"/>
  <c r="L4" i="13"/>
  <c r="L6" i="13"/>
  <c r="L8" i="13"/>
  <c r="L10" i="13"/>
  <c r="L12" i="13"/>
  <c r="L14" i="13"/>
  <c r="L16" i="13"/>
  <c r="L18" i="13"/>
  <c r="L20" i="13"/>
  <c r="L22" i="13"/>
  <c r="L24" i="13"/>
  <c r="L26" i="13"/>
  <c r="L28" i="13"/>
  <c r="L30" i="13"/>
  <c r="L32" i="13"/>
  <c r="L34" i="13"/>
  <c r="L36" i="13"/>
  <c r="L38" i="13"/>
  <c r="L40" i="13"/>
  <c r="L42" i="13"/>
  <c r="L44" i="13"/>
  <c r="L46" i="13"/>
  <c r="L48" i="13"/>
  <c r="L50" i="13"/>
  <c r="L52" i="13"/>
  <c r="L54" i="13"/>
  <c r="L56" i="13"/>
  <c r="L58" i="13"/>
  <c r="L60" i="13"/>
  <c r="L62" i="13"/>
  <c r="L64" i="13"/>
  <c r="L66" i="13"/>
  <c r="L68" i="13"/>
  <c r="L70" i="13"/>
  <c r="L72" i="13"/>
  <c r="L74" i="13"/>
  <c r="L76" i="13"/>
  <c r="L78" i="13"/>
  <c r="L80" i="13"/>
  <c r="L82" i="13"/>
  <c r="L84" i="13"/>
  <c r="L86" i="13"/>
  <c r="L88" i="13"/>
  <c r="L90" i="13"/>
  <c r="L92" i="13"/>
  <c r="L94" i="13"/>
  <c r="L96" i="13"/>
  <c r="L98" i="13"/>
  <c r="L100" i="13"/>
  <c r="L102" i="13"/>
  <c r="L104" i="13"/>
  <c r="L106" i="13"/>
  <c r="L108" i="13"/>
  <c r="L110" i="13"/>
  <c r="L112" i="13"/>
  <c r="L114" i="13"/>
  <c r="L116" i="13"/>
  <c r="L118" i="13"/>
  <c r="L120" i="13"/>
  <c r="L122" i="13"/>
  <c r="L124" i="13"/>
  <c r="L126" i="13"/>
  <c r="L128" i="13"/>
  <c r="L130" i="13"/>
  <c r="L132" i="13"/>
  <c r="K5" i="12"/>
  <c r="K7" i="12"/>
  <c r="K9" i="12"/>
  <c r="K11" i="12"/>
  <c r="K13" i="12"/>
  <c r="K15" i="12"/>
  <c r="K17" i="12"/>
  <c r="K19" i="12"/>
  <c r="K21" i="12"/>
  <c r="K23" i="12"/>
  <c r="K25" i="12"/>
  <c r="K27" i="12"/>
  <c r="K29" i="12"/>
  <c r="K31" i="12"/>
  <c r="K33" i="12"/>
  <c r="K35" i="12"/>
  <c r="K37" i="12"/>
  <c r="K39" i="12"/>
  <c r="K41" i="12"/>
  <c r="K43" i="12"/>
  <c r="K45" i="12"/>
  <c r="K47" i="12"/>
  <c r="K49" i="12"/>
  <c r="K51" i="12"/>
  <c r="K53" i="12"/>
  <c r="K55" i="12"/>
  <c r="K57" i="12"/>
  <c r="K59" i="12"/>
  <c r="K61" i="12"/>
  <c r="K63" i="12"/>
  <c r="K65" i="12"/>
  <c r="K67" i="12"/>
  <c r="K69" i="12"/>
  <c r="K71" i="12"/>
  <c r="K73" i="12"/>
  <c r="K75" i="12"/>
  <c r="K77" i="12"/>
  <c r="K79" i="12"/>
  <c r="K81" i="12"/>
  <c r="K83" i="12"/>
  <c r="K85" i="12"/>
  <c r="K87" i="12"/>
  <c r="K89" i="12"/>
  <c r="K91" i="12"/>
  <c r="K93" i="12"/>
  <c r="K95" i="12"/>
  <c r="K97" i="12"/>
  <c r="K99" i="12"/>
  <c r="K101" i="12"/>
  <c r="K103" i="12"/>
  <c r="K105" i="12"/>
  <c r="K107" i="12"/>
  <c r="K109" i="12"/>
  <c r="K111" i="12"/>
  <c r="K113" i="12"/>
  <c r="K115" i="12"/>
  <c r="K117" i="12"/>
  <c r="K119" i="12"/>
  <c r="K121" i="12"/>
  <c r="K123" i="12"/>
  <c r="K125" i="12"/>
  <c r="K127" i="12"/>
  <c r="K129" i="12"/>
  <c r="K131" i="12"/>
  <c r="L5" i="12"/>
  <c r="L7" i="12"/>
  <c r="L9" i="12"/>
  <c r="L11" i="12"/>
  <c r="L13" i="12"/>
  <c r="L15" i="12"/>
  <c r="L17" i="12"/>
  <c r="L19" i="12"/>
  <c r="L21" i="12"/>
  <c r="L23" i="12"/>
  <c r="L25" i="12"/>
  <c r="L27" i="12"/>
  <c r="L29" i="12"/>
  <c r="L31" i="12"/>
  <c r="L33" i="12"/>
  <c r="L35" i="12"/>
  <c r="L37" i="12"/>
  <c r="L39" i="12"/>
  <c r="L41" i="12"/>
  <c r="L43" i="12"/>
  <c r="L45" i="12"/>
  <c r="L47" i="12"/>
  <c r="L49" i="12"/>
  <c r="L51" i="12"/>
  <c r="L53" i="12"/>
  <c r="L55" i="12"/>
  <c r="L57" i="12"/>
  <c r="L59" i="12"/>
  <c r="L61" i="12"/>
  <c r="L63" i="12"/>
  <c r="L65" i="12"/>
  <c r="L67" i="12"/>
  <c r="L69" i="12"/>
  <c r="L71" i="12"/>
  <c r="L73" i="12"/>
  <c r="L75" i="12"/>
  <c r="L77" i="12"/>
  <c r="L79" i="12"/>
  <c r="L81" i="12"/>
  <c r="L83" i="12"/>
  <c r="L85" i="12"/>
  <c r="L87" i="12"/>
  <c r="L89" i="12"/>
  <c r="L91" i="12"/>
  <c r="L93" i="12"/>
  <c r="L95" i="12"/>
  <c r="L97" i="12"/>
  <c r="L99" i="12"/>
  <c r="L101" i="12"/>
  <c r="L103" i="12"/>
  <c r="L105" i="12"/>
  <c r="L107" i="12"/>
  <c r="L109" i="12"/>
  <c r="L111" i="12"/>
  <c r="L113" i="12"/>
  <c r="L115" i="12"/>
  <c r="L117" i="12"/>
  <c r="L119" i="12"/>
  <c r="L121" i="12"/>
  <c r="L123" i="12"/>
  <c r="L125" i="12"/>
  <c r="L127" i="12"/>
  <c r="L129" i="12"/>
  <c r="L131" i="12"/>
  <c r="K4" i="12"/>
  <c r="K6" i="12"/>
  <c r="K8" i="12"/>
  <c r="K10" i="12"/>
  <c r="K12" i="12"/>
  <c r="K14" i="12"/>
  <c r="K16" i="12"/>
  <c r="K18" i="12"/>
  <c r="K20" i="12"/>
  <c r="K22" i="12"/>
  <c r="K24" i="12"/>
  <c r="K26" i="12"/>
  <c r="K28" i="12"/>
  <c r="K30" i="12"/>
  <c r="K32" i="12"/>
  <c r="K34" i="12"/>
  <c r="K36" i="12"/>
  <c r="K38" i="12"/>
  <c r="K40" i="12"/>
  <c r="K42" i="12"/>
  <c r="K44" i="12"/>
  <c r="K46" i="12"/>
  <c r="K48" i="12"/>
  <c r="K50" i="12"/>
  <c r="K52" i="12"/>
  <c r="K54" i="12"/>
  <c r="K56" i="12"/>
  <c r="K58" i="12"/>
  <c r="K60" i="12"/>
  <c r="K62" i="12"/>
  <c r="K64" i="12"/>
  <c r="K66" i="12"/>
  <c r="K68" i="12"/>
  <c r="K70" i="12"/>
  <c r="K72" i="12"/>
  <c r="K74" i="12"/>
  <c r="K76" i="12"/>
  <c r="K78" i="12"/>
  <c r="K80" i="12"/>
  <c r="K82" i="12"/>
  <c r="K84" i="12"/>
  <c r="K86" i="12"/>
  <c r="K88" i="12"/>
  <c r="K90" i="12"/>
  <c r="K92" i="12"/>
  <c r="K94" i="12"/>
  <c r="K96" i="12"/>
  <c r="K98" i="12"/>
  <c r="K100" i="12"/>
  <c r="K102" i="12"/>
  <c r="K104" i="12"/>
  <c r="K106" i="12"/>
  <c r="K108" i="12"/>
  <c r="K110" i="12"/>
  <c r="K112" i="12"/>
  <c r="K114" i="12"/>
  <c r="K116" i="12"/>
  <c r="K118" i="12"/>
  <c r="K120" i="12"/>
  <c r="K122" i="12"/>
  <c r="K124" i="12"/>
  <c r="K126" i="12"/>
  <c r="K128" i="12"/>
  <c r="K130" i="12"/>
  <c r="K132" i="12"/>
  <c r="L4" i="12"/>
  <c r="L6" i="12"/>
  <c r="L8" i="12"/>
  <c r="L10" i="12"/>
  <c r="L12" i="12"/>
  <c r="L14" i="12"/>
  <c r="L16" i="12"/>
  <c r="L18" i="12"/>
  <c r="L20" i="12"/>
  <c r="L22" i="12"/>
  <c r="L24" i="12"/>
  <c r="L26" i="12"/>
  <c r="L28" i="12"/>
  <c r="L30" i="12"/>
  <c r="L32" i="12"/>
  <c r="L34" i="12"/>
  <c r="L36" i="12"/>
  <c r="L38" i="12"/>
  <c r="L40" i="12"/>
  <c r="L42" i="12"/>
  <c r="L44" i="12"/>
  <c r="L46" i="12"/>
  <c r="L48" i="12"/>
  <c r="L50" i="12"/>
  <c r="L52" i="12"/>
  <c r="L54" i="12"/>
  <c r="L56" i="12"/>
  <c r="L58" i="12"/>
  <c r="L60" i="12"/>
  <c r="L62" i="12"/>
  <c r="L64" i="12"/>
  <c r="L66" i="12"/>
  <c r="L68" i="12"/>
  <c r="L70" i="12"/>
  <c r="L72" i="12"/>
  <c r="L74" i="12"/>
  <c r="L76" i="12"/>
  <c r="L78" i="12"/>
  <c r="L80" i="12"/>
  <c r="L82" i="12"/>
  <c r="L84" i="12"/>
  <c r="L86" i="12"/>
  <c r="L88" i="12"/>
  <c r="L90" i="12"/>
  <c r="L92" i="12"/>
  <c r="L94" i="12"/>
  <c r="L96" i="12"/>
  <c r="L98" i="12"/>
  <c r="L100" i="12"/>
  <c r="L102" i="12"/>
  <c r="L104" i="12"/>
  <c r="L106" i="12"/>
  <c r="L108" i="12"/>
  <c r="L110" i="12"/>
  <c r="L112" i="12"/>
  <c r="L114" i="12"/>
  <c r="L116" i="12"/>
  <c r="L118" i="12"/>
  <c r="L120" i="12"/>
  <c r="L122" i="12"/>
  <c r="L124" i="12"/>
  <c r="L126" i="12"/>
  <c r="L128" i="12"/>
  <c r="L130" i="12"/>
  <c r="L132" i="12"/>
  <c r="K5" i="11"/>
  <c r="K7" i="11"/>
  <c r="K9" i="11"/>
  <c r="K11" i="11"/>
  <c r="K13" i="11"/>
  <c r="K15" i="11"/>
  <c r="K17" i="11"/>
  <c r="K19" i="11"/>
  <c r="K21" i="11"/>
  <c r="K23" i="11"/>
  <c r="K25" i="11"/>
  <c r="K27" i="11"/>
  <c r="K29" i="11"/>
  <c r="K31" i="11"/>
  <c r="K33" i="11"/>
  <c r="K35" i="11"/>
  <c r="K37" i="11"/>
  <c r="K39" i="11"/>
  <c r="K41" i="11"/>
  <c r="K43" i="11"/>
  <c r="K45" i="11"/>
  <c r="K47" i="11"/>
  <c r="K49" i="11"/>
  <c r="K51" i="11"/>
  <c r="K53" i="11"/>
  <c r="K55" i="11"/>
  <c r="K57" i="11"/>
  <c r="K59" i="11"/>
  <c r="K61" i="11"/>
  <c r="K63" i="11"/>
  <c r="K65" i="11"/>
  <c r="K67" i="11"/>
  <c r="K69" i="11"/>
  <c r="K71" i="11"/>
  <c r="K73" i="11"/>
  <c r="K75" i="11"/>
  <c r="K77" i="11"/>
  <c r="K79" i="11"/>
  <c r="K81" i="11"/>
  <c r="K83" i="11"/>
  <c r="K85" i="11"/>
  <c r="K87" i="11"/>
  <c r="K89" i="11"/>
  <c r="K91" i="11"/>
  <c r="K93" i="11"/>
  <c r="K95" i="11"/>
  <c r="K97" i="11"/>
  <c r="K99" i="11"/>
  <c r="K101" i="11"/>
  <c r="K103" i="11"/>
  <c r="K105" i="11"/>
  <c r="K107" i="11"/>
  <c r="K109" i="11"/>
  <c r="K111" i="11"/>
  <c r="K113" i="11"/>
  <c r="K115" i="11"/>
  <c r="K117" i="11"/>
  <c r="K119" i="11"/>
  <c r="K121" i="11"/>
  <c r="K123" i="11"/>
  <c r="K125" i="11"/>
  <c r="K127" i="11"/>
  <c r="K129" i="11"/>
  <c r="K131" i="11"/>
  <c r="L5" i="11"/>
  <c r="L7" i="11"/>
  <c r="L9" i="11"/>
  <c r="L11" i="11"/>
  <c r="L13" i="11"/>
  <c r="L15" i="11"/>
  <c r="L17" i="11"/>
  <c r="L19" i="11"/>
  <c r="L21" i="11"/>
  <c r="L23" i="11"/>
  <c r="L25" i="11"/>
  <c r="L27" i="11"/>
  <c r="L29" i="11"/>
  <c r="L31" i="11"/>
  <c r="L33" i="11"/>
  <c r="L35" i="11"/>
  <c r="L37" i="11"/>
  <c r="L39" i="11"/>
  <c r="L41" i="11"/>
  <c r="L43" i="11"/>
  <c r="L45" i="11"/>
  <c r="L47" i="11"/>
  <c r="L49" i="11"/>
  <c r="L51" i="11"/>
  <c r="L53" i="11"/>
  <c r="L55" i="11"/>
  <c r="L57" i="11"/>
  <c r="L59" i="11"/>
  <c r="L61" i="11"/>
  <c r="L63" i="11"/>
  <c r="L65" i="11"/>
  <c r="L67" i="11"/>
  <c r="L69" i="11"/>
  <c r="L71" i="11"/>
  <c r="L73" i="11"/>
  <c r="L75" i="11"/>
  <c r="L77" i="11"/>
  <c r="L79" i="11"/>
  <c r="L81" i="11"/>
  <c r="L83" i="11"/>
  <c r="L85" i="11"/>
  <c r="L87" i="11"/>
  <c r="L89" i="11"/>
  <c r="L91" i="11"/>
  <c r="L93" i="11"/>
  <c r="L95" i="11"/>
  <c r="L97" i="11"/>
  <c r="L99" i="11"/>
  <c r="L101" i="11"/>
  <c r="L103" i="11"/>
  <c r="L105" i="11"/>
  <c r="L107" i="11"/>
  <c r="L109" i="11"/>
  <c r="L111" i="11"/>
  <c r="L113" i="11"/>
  <c r="L115" i="11"/>
  <c r="L117" i="11"/>
  <c r="L119" i="11"/>
  <c r="L121" i="11"/>
  <c r="L123" i="11"/>
  <c r="L125" i="11"/>
  <c r="L127" i="11"/>
  <c r="L129" i="11"/>
  <c r="L131" i="11"/>
  <c r="L4" i="11"/>
  <c r="L6" i="11"/>
  <c r="L8" i="11"/>
  <c r="L10" i="11"/>
  <c r="L12" i="11"/>
  <c r="L14" i="11"/>
  <c r="L16" i="11"/>
  <c r="L18" i="11"/>
  <c r="L20" i="11"/>
  <c r="L22" i="11"/>
  <c r="L24" i="11"/>
  <c r="L26" i="11"/>
  <c r="L28" i="11"/>
  <c r="L30" i="11"/>
  <c r="L32" i="11"/>
  <c r="L34" i="11"/>
  <c r="L36" i="11"/>
  <c r="L38" i="11"/>
  <c r="L40" i="11"/>
  <c r="L42" i="11"/>
  <c r="L44" i="11"/>
  <c r="L46" i="11"/>
  <c r="L48" i="11"/>
  <c r="L50" i="11"/>
  <c r="L52" i="11"/>
  <c r="L54" i="11"/>
  <c r="L56" i="11"/>
  <c r="L58" i="11"/>
  <c r="L60" i="11"/>
  <c r="L62" i="11"/>
  <c r="L64" i="11"/>
  <c r="L66" i="11"/>
  <c r="L68" i="11"/>
  <c r="L70" i="11"/>
  <c r="L72" i="11"/>
  <c r="L74" i="11"/>
  <c r="L76" i="11"/>
  <c r="L78" i="11"/>
  <c r="L80" i="11"/>
  <c r="L82" i="11"/>
  <c r="L84" i="11"/>
  <c r="L86" i="11"/>
  <c r="L88" i="11"/>
  <c r="L90" i="11"/>
  <c r="L92" i="11"/>
  <c r="L94" i="11"/>
  <c r="L96" i="11"/>
  <c r="L98" i="11"/>
  <c r="L100" i="11"/>
  <c r="L102" i="11"/>
  <c r="L104" i="11"/>
  <c r="L106" i="11"/>
  <c r="L108" i="11"/>
  <c r="L110" i="11"/>
  <c r="L112" i="11"/>
  <c r="L114" i="11"/>
  <c r="L116" i="11"/>
  <c r="L118" i="11"/>
  <c r="L120" i="11"/>
  <c r="L122" i="11"/>
  <c r="L124" i="11"/>
  <c r="L126" i="11"/>
  <c r="L128" i="11"/>
  <c r="L130" i="11"/>
  <c r="L132" i="11"/>
  <c r="K5" i="10"/>
  <c r="K7" i="10"/>
  <c r="K9" i="10"/>
  <c r="K11" i="10"/>
  <c r="K13" i="10"/>
  <c r="K15" i="10"/>
  <c r="K17" i="10"/>
  <c r="K19" i="10"/>
  <c r="K21" i="10"/>
  <c r="K23" i="10"/>
  <c r="K25" i="10"/>
  <c r="K27" i="10"/>
  <c r="K29" i="10"/>
  <c r="K31" i="10"/>
  <c r="K33" i="10"/>
  <c r="K35" i="10"/>
  <c r="K37" i="10"/>
  <c r="K39" i="10"/>
  <c r="K41" i="10"/>
  <c r="K43" i="10"/>
  <c r="K45" i="10"/>
  <c r="K47" i="10"/>
  <c r="K49" i="10"/>
  <c r="K51" i="10"/>
  <c r="K53" i="10"/>
  <c r="K55" i="10"/>
  <c r="K57" i="10"/>
  <c r="K59" i="10"/>
  <c r="K61" i="10"/>
  <c r="K63" i="10"/>
  <c r="K65" i="10"/>
  <c r="K67" i="10"/>
  <c r="K69" i="10"/>
  <c r="K71" i="10"/>
  <c r="K73" i="10"/>
  <c r="K75" i="10"/>
  <c r="K77" i="10"/>
  <c r="K79" i="10"/>
  <c r="K81" i="10"/>
  <c r="K83" i="10"/>
  <c r="K85" i="10"/>
  <c r="K87" i="10"/>
  <c r="K89" i="10"/>
  <c r="K91" i="10"/>
  <c r="K93" i="10"/>
  <c r="K95" i="10"/>
  <c r="K97" i="10"/>
  <c r="K99" i="10"/>
  <c r="K101" i="10"/>
  <c r="K103" i="10"/>
  <c r="K105" i="10"/>
  <c r="K107" i="10"/>
  <c r="K109" i="10"/>
  <c r="K111" i="10"/>
  <c r="K113" i="10"/>
  <c r="K115" i="10"/>
  <c r="K117" i="10"/>
  <c r="K119" i="10"/>
  <c r="K121" i="10"/>
  <c r="K123" i="10"/>
  <c r="K125" i="10"/>
  <c r="K127" i="10"/>
  <c r="K129" i="10"/>
  <c r="K131" i="10"/>
  <c r="L7" i="10"/>
  <c r="L9" i="10"/>
  <c r="L11" i="10"/>
  <c r="L13" i="10"/>
  <c r="L15" i="10"/>
  <c r="L17" i="10"/>
  <c r="L19" i="10"/>
  <c r="L21" i="10"/>
  <c r="L23" i="10"/>
  <c r="L25" i="10"/>
  <c r="L27" i="10"/>
  <c r="L29" i="10"/>
  <c r="L31" i="10"/>
  <c r="L33" i="10"/>
  <c r="L35" i="10"/>
  <c r="L37" i="10"/>
  <c r="L39" i="10"/>
  <c r="L41" i="10"/>
  <c r="L43" i="10"/>
  <c r="L45" i="10"/>
  <c r="L47" i="10"/>
  <c r="L49" i="10"/>
  <c r="L51" i="10"/>
  <c r="L53" i="10"/>
  <c r="L55" i="10"/>
  <c r="L57" i="10"/>
  <c r="L59" i="10"/>
  <c r="L61" i="10"/>
  <c r="L63" i="10"/>
  <c r="L65" i="10"/>
  <c r="L67" i="10"/>
  <c r="L69" i="10"/>
  <c r="L71" i="10"/>
  <c r="L73" i="10"/>
  <c r="L75" i="10"/>
  <c r="L77" i="10"/>
  <c r="L79" i="10"/>
  <c r="L81" i="10"/>
  <c r="L83" i="10"/>
  <c r="L85" i="10"/>
  <c r="L87" i="10"/>
  <c r="L89" i="10"/>
  <c r="L91" i="10"/>
  <c r="L93" i="10"/>
  <c r="L95" i="10"/>
  <c r="L97" i="10"/>
  <c r="L99" i="10"/>
  <c r="L101" i="10"/>
  <c r="L103" i="10"/>
  <c r="L105" i="10"/>
  <c r="L107" i="10"/>
  <c r="L109" i="10"/>
  <c r="L111" i="10"/>
  <c r="L113" i="10"/>
  <c r="L115" i="10"/>
  <c r="L117" i="10"/>
  <c r="L119" i="10"/>
  <c r="L121" i="10"/>
  <c r="L123" i="10"/>
  <c r="L125" i="10"/>
  <c r="L127" i="10"/>
  <c r="L129" i="10"/>
  <c r="L131" i="10"/>
  <c r="L5" i="10"/>
  <c r="L4" i="10"/>
  <c r="L6" i="10"/>
  <c r="L8" i="10"/>
  <c r="L10" i="10"/>
  <c r="L12" i="10"/>
  <c r="L14" i="10"/>
  <c r="L16" i="10"/>
  <c r="L18" i="10"/>
  <c r="L20" i="10"/>
  <c r="L22" i="10"/>
  <c r="L24" i="10"/>
  <c r="L26" i="10"/>
  <c r="L28" i="10"/>
  <c r="L30" i="10"/>
  <c r="L32" i="10"/>
  <c r="L34" i="10"/>
  <c r="L36" i="10"/>
  <c r="L38" i="10"/>
  <c r="L40" i="10"/>
  <c r="L42" i="10"/>
  <c r="L44" i="10"/>
  <c r="L46" i="10"/>
  <c r="L48" i="10"/>
  <c r="L50" i="10"/>
  <c r="L52" i="10"/>
  <c r="L54" i="10"/>
  <c r="L56" i="10"/>
  <c r="L58" i="10"/>
  <c r="L60" i="10"/>
  <c r="L62" i="10"/>
  <c r="L64" i="10"/>
  <c r="L66" i="10"/>
  <c r="L68" i="10"/>
  <c r="L70" i="10"/>
  <c r="L72" i="10"/>
  <c r="L74" i="10"/>
  <c r="L76" i="10"/>
  <c r="L78" i="10"/>
  <c r="L80" i="10"/>
  <c r="L82" i="10"/>
  <c r="L84" i="10"/>
  <c r="L86" i="10"/>
  <c r="L88" i="10"/>
  <c r="L90" i="10"/>
  <c r="L92" i="10"/>
  <c r="L94" i="10"/>
  <c r="L96" i="10"/>
  <c r="L98" i="10"/>
  <c r="L100" i="10"/>
  <c r="L102" i="10"/>
  <c r="L104" i="10"/>
  <c r="L106" i="10"/>
  <c r="L108" i="10"/>
  <c r="L110" i="10"/>
  <c r="L112" i="10"/>
  <c r="L114" i="10"/>
  <c r="L116" i="10"/>
  <c r="L118" i="10"/>
  <c r="L120" i="10"/>
  <c r="L122" i="10"/>
  <c r="L124" i="10"/>
  <c r="L126" i="10"/>
  <c r="L128" i="10"/>
  <c r="L130" i="10"/>
  <c r="L132" i="10"/>
  <c r="K5" i="9"/>
  <c r="K7" i="9"/>
  <c r="K9" i="9"/>
  <c r="K11" i="9"/>
  <c r="K13" i="9"/>
  <c r="K15" i="9"/>
  <c r="K17" i="9"/>
  <c r="K19" i="9"/>
  <c r="K21" i="9"/>
  <c r="K23" i="9"/>
  <c r="K25" i="9"/>
  <c r="K27" i="9"/>
  <c r="K29" i="9"/>
  <c r="K31" i="9"/>
  <c r="K33" i="9"/>
  <c r="K35" i="9"/>
  <c r="K37" i="9"/>
  <c r="K39" i="9"/>
  <c r="K41" i="9"/>
  <c r="K43" i="9"/>
  <c r="K45" i="9"/>
  <c r="K47" i="9"/>
  <c r="K49" i="9"/>
  <c r="K51" i="9"/>
  <c r="K53" i="9"/>
  <c r="K55" i="9"/>
  <c r="K57" i="9"/>
  <c r="K59" i="9"/>
  <c r="K61" i="9"/>
  <c r="K63" i="9"/>
  <c r="K65" i="9"/>
  <c r="K67" i="9"/>
  <c r="K69" i="9"/>
  <c r="K71" i="9"/>
  <c r="K73" i="9"/>
  <c r="K75" i="9"/>
  <c r="K77" i="9"/>
  <c r="K79" i="9"/>
  <c r="K81" i="9"/>
  <c r="K83" i="9"/>
  <c r="K85" i="9"/>
  <c r="K87" i="9"/>
  <c r="K89" i="9"/>
  <c r="K91" i="9"/>
  <c r="K93" i="9"/>
  <c r="K95" i="9"/>
  <c r="K97" i="9"/>
  <c r="K99" i="9"/>
  <c r="K101" i="9"/>
  <c r="K103" i="9"/>
  <c r="K105" i="9"/>
  <c r="K107" i="9"/>
  <c r="K109" i="9"/>
  <c r="K111" i="9"/>
  <c r="K113" i="9"/>
  <c r="K115" i="9"/>
  <c r="K117" i="9"/>
  <c r="K119" i="9"/>
  <c r="K121" i="9"/>
  <c r="K123" i="9"/>
  <c r="K125" i="9"/>
  <c r="K127" i="9"/>
  <c r="K129" i="9"/>
  <c r="K131" i="9"/>
  <c r="L13" i="9"/>
  <c r="L15" i="9"/>
  <c r="L17" i="9"/>
  <c r="L19" i="9"/>
  <c r="L21" i="9"/>
  <c r="L23" i="9"/>
  <c r="L25" i="9"/>
  <c r="L27" i="9"/>
  <c r="L29" i="9"/>
  <c r="L31" i="9"/>
  <c r="L33" i="9"/>
  <c r="L35" i="9"/>
  <c r="L37" i="9"/>
  <c r="L39" i="9"/>
  <c r="L41" i="9"/>
  <c r="L43" i="9"/>
  <c r="L45" i="9"/>
  <c r="L47" i="9"/>
  <c r="L49" i="9"/>
  <c r="L51" i="9"/>
  <c r="L53" i="9"/>
  <c r="L55" i="9"/>
  <c r="L65" i="9"/>
  <c r="L69" i="9"/>
  <c r="L71" i="9"/>
  <c r="L73" i="9"/>
  <c r="L75" i="9"/>
  <c r="L77" i="9"/>
  <c r="L79" i="9"/>
  <c r="L81" i="9"/>
  <c r="L83" i="9"/>
  <c r="L85" i="9"/>
  <c r="L87" i="9"/>
  <c r="L89" i="9"/>
  <c r="L91" i="9"/>
  <c r="L93" i="9"/>
  <c r="L95" i="9"/>
  <c r="L97" i="9"/>
  <c r="L99" i="9"/>
  <c r="L101" i="9"/>
  <c r="L103" i="9"/>
  <c r="L105" i="9"/>
  <c r="L107" i="9"/>
  <c r="L109" i="9"/>
  <c r="L111" i="9"/>
  <c r="L113" i="9"/>
  <c r="L115" i="9"/>
  <c r="L117" i="9"/>
  <c r="L119" i="9"/>
  <c r="L121" i="9"/>
  <c r="L123" i="9"/>
  <c r="L125" i="9"/>
  <c r="L127" i="9"/>
  <c r="L129" i="9"/>
  <c r="L131" i="9"/>
  <c r="L5" i="9"/>
  <c r="L67" i="9"/>
  <c r="M7" i="9"/>
  <c r="M9" i="9"/>
  <c r="M11" i="9"/>
  <c r="M57" i="9"/>
  <c r="M59" i="9"/>
  <c r="M61" i="9"/>
  <c r="M63" i="9"/>
  <c r="K4" i="9"/>
  <c r="K6" i="9"/>
  <c r="K8" i="9"/>
  <c r="K10" i="9"/>
  <c r="K12" i="9"/>
  <c r="K14" i="9"/>
  <c r="K16" i="9"/>
  <c r="K18" i="9"/>
  <c r="K20" i="9"/>
  <c r="K22" i="9"/>
  <c r="K24" i="9"/>
  <c r="K26" i="9"/>
  <c r="K28" i="9"/>
  <c r="K30" i="9"/>
  <c r="K32" i="9"/>
  <c r="K34" i="9"/>
  <c r="K36" i="9"/>
  <c r="K38" i="9"/>
  <c r="K40" i="9"/>
  <c r="K42" i="9"/>
  <c r="K44" i="9"/>
  <c r="K46" i="9"/>
  <c r="K48" i="9"/>
  <c r="K50" i="9"/>
  <c r="K52" i="9"/>
  <c r="K54" i="9"/>
  <c r="K56" i="9"/>
  <c r="K58" i="9"/>
  <c r="K60" i="9"/>
  <c r="K62" i="9"/>
  <c r="K64" i="9"/>
  <c r="K66" i="9"/>
  <c r="K68" i="9"/>
  <c r="K70" i="9"/>
  <c r="K72" i="9"/>
  <c r="K74" i="9"/>
  <c r="K76" i="9"/>
  <c r="K78" i="9"/>
  <c r="K80" i="9"/>
  <c r="K82" i="9"/>
  <c r="K84" i="9"/>
  <c r="K86" i="9"/>
  <c r="K88" i="9"/>
  <c r="K90" i="9"/>
  <c r="K92" i="9"/>
  <c r="K94" i="9"/>
  <c r="K96" i="9"/>
  <c r="K98" i="9"/>
  <c r="K100" i="9"/>
  <c r="K102" i="9"/>
  <c r="K104" i="9"/>
  <c r="K106" i="9"/>
  <c r="K108" i="9"/>
  <c r="K110" i="9"/>
  <c r="K112" i="9"/>
  <c r="K114" i="9"/>
  <c r="K116" i="9"/>
  <c r="K118" i="9"/>
  <c r="K120" i="9"/>
  <c r="K122" i="9"/>
  <c r="K124" i="9"/>
  <c r="K126" i="9"/>
  <c r="K128" i="9"/>
  <c r="K130" i="9"/>
  <c r="K132" i="9"/>
  <c r="L4" i="9"/>
  <c r="L6" i="9"/>
  <c r="L8" i="9"/>
  <c r="L10" i="9"/>
  <c r="L12" i="9"/>
  <c r="L14" i="9"/>
  <c r="L16" i="9"/>
  <c r="L18" i="9"/>
  <c r="L20" i="9"/>
  <c r="L22" i="9"/>
  <c r="L24" i="9"/>
  <c r="L26" i="9"/>
  <c r="L28" i="9"/>
  <c r="L30" i="9"/>
  <c r="L32" i="9"/>
  <c r="L34" i="9"/>
  <c r="L36" i="9"/>
  <c r="L38" i="9"/>
  <c r="L40" i="9"/>
  <c r="L42" i="9"/>
  <c r="L44" i="9"/>
  <c r="L46" i="9"/>
  <c r="L48" i="9"/>
  <c r="L50" i="9"/>
  <c r="L52" i="9"/>
  <c r="L54" i="9"/>
  <c r="L56" i="9"/>
  <c r="L58" i="9"/>
  <c r="L60" i="9"/>
  <c r="L62" i="9"/>
  <c r="L64" i="9"/>
  <c r="L66" i="9"/>
  <c r="L68" i="9"/>
  <c r="L70" i="9"/>
  <c r="L72" i="9"/>
  <c r="L74" i="9"/>
  <c r="L76" i="9"/>
  <c r="L78" i="9"/>
  <c r="L80" i="9"/>
  <c r="L82" i="9"/>
  <c r="L84" i="9"/>
  <c r="L86" i="9"/>
  <c r="L88" i="9"/>
  <c r="L90" i="9"/>
  <c r="L92" i="9"/>
  <c r="L94" i="9"/>
  <c r="L96" i="9"/>
  <c r="L98" i="9"/>
  <c r="L100" i="9"/>
  <c r="L102" i="9"/>
  <c r="L104" i="9"/>
  <c r="L106" i="9"/>
  <c r="L108" i="9"/>
  <c r="L110" i="9"/>
  <c r="L112" i="9"/>
  <c r="L114" i="9"/>
  <c r="L116" i="9"/>
  <c r="L118" i="9"/>
  <c r="L120" i="9"/>
  <c r="L122" i="9"/>
  <c r="L124" i="9"/>
  <c r="L126" i="9"/>
  <c r="L128" i="9"/>
  <c r="L130" i="9"/>
  <c r="L132" i="9"/>
  <c r="M13" i="8"/>
  <c r="L13" i="8"/>
  <c r="M61" i="8"/>
  <c r="L61" i="8"/>
  <c r="K61" i="8"/>
  <c r="M77" i="8"/>
  <c r="L77" i="8"/>
  <c r="K77" i="8"/>
  <c r="K125" i="8"/>
  <c r="M125" i="8"/>
  <c r="L125" i="8"/>
  <c r="M25" i="8"/>
  <c r="L25" i="8"/>
  <c r="M39" i="8"/>
  <c r="L39" i="8"/>
  <c r="K39" i="8"/>
  <c r="M9" i="8"/>
  <c r="L9" i="8"/>
  <c r="K63" i="8"/>
  <c r="M63" i="8"/>
  <c r="L63" i="8"/>
  <c r="M79" i="8"/>
  <c r="K79" i="8"/>
  <c r="L79" i="8"/>
  <c r="M95" i="8"/>
  <c r="K95" i="8"/>
  <c r="L95" i="8"/>
  <c r="K127" i="8"/>
  <c r="M127" i="8"/>
  <c r="L127" i="8"/>
  <c r="K9" i="8"/>
  <c r="M15" i="8"/>
  <c r="L15" i="8"/>
  <c r="M33" i="8"/>
  <c r="L33" i="8"/>
  <c r="K33" i="8"/>
  <c r="M41" i="8"/>
  <c r="L41" i="8"/>
  <c r="K41" i="8"/>
  <c r="M49" i="8"/>
  <c r="L49" i="8"/>
  <c r="M53" i="8"/>
  <c r="L53" i="8"/>
  <c r="K53" i="8"/>
  <c r="M69" i="8"/>
  <c r="K69" i="8"/>
  <c r="L69" i="8"/>
  <c r="M85" i="8"/>
  <c r="K85" i="8"/>
  <c r="L85" i="8"/>
  <c r="M117" i="8"/>
  <c r="L117" i="8"/>
  <c r="K117" i="8"/>
  <c r="M19" i="8"/>
  <c r="L19" i="8"/>
  <c r="K31" i="8"/>
  <c r="M31" i="8"/>
  <c r="L31" i="8"/>
  <c r="M47" i="8"/>
  <c r="L47" i="8"/>
  <c r="K47" i="8"/>
  <c r="K25" i="8"/>
  <c r="K55" i="8"/>
  <c r="M55" i="8"/>
  <c r="L55" i="8"/>
  <c r="M71" i="8"/>
  <c r="L71" i="8"/>
  <c r="K71" i="8"/>
  <c r="M87" i="8"/>
  <c r="L87" i="8"/>
  <c r="K87" i="8"/>
  <c r="M103" i="8"/>
  <c r="K103" i="8"/>
  <c r="L103" i="8"/>
  <c r="M119" i="8"/>
  <c r="K119" i="8"/>
  <c r="L119" i="8"/>
  <c r="M5" i="8"/>
  <c r="L5" i="8"/>
  <c r="K15" i="8"/>
  <c r="M21" i="8"/>
  <c r="L21" i="8"/>
  <c r="M27" i="8"/>
  <c r="L27" i="8"/>
  <c r="K27" i="8"/>
  <c r="K49" i="8"/>
  <c r="M57" i="8"/>
  <c r="K57" i="8"/>
  <c r="L57" i="8"/>
  <c r="M65" i="8"/>
  <c r="K65" i="8"/>
  <c r="L65" i="8"/>
  <c r="M73" i="8"/>
  <c r="K73" i="8"/>
  <c r="L73" i="8"/>
  <c r="M81" i="8"/>
  <c r="K81" i="8"/>
  <c r="L81" i="8"/>
  <c r="M89" i="8"/>
  <c r="K89" i="8"/>
  <c r="L89" i="8"/>
  <c r="M97" i="8"/>
  <c r="L97" i="8"/>
  <c r="K97" i="8"/>
  <c r="M105" i="8"/>
  <c r="L105" i="8"/>
  <c r="K105" i="8"/>
  <c r="M113" i="8"/>
  <c r="L113" i="8"/>
  <c r="K113" i="8"/>
  <c r="K121" i="8"/>
  <c r="M121" i="8"/>
  <c r="L121" i="8"/>
  <c r="M129" i="8"/>
  <c r="K129" i="8"/>
  <c r="L129" i="8"/>
  <c r="M109" i="8"/>
  <c r="L109" i="8"/>
  <c r="K109" i="8"/>
  <c r="K13" i="8"/>
  <c r="M111" i="8"/>
  <c r="K111" i="8"/>
  <c r="L111" i="8"/>
  <c r="M11" i="8"/>
  <c r="L11" i="8"/>
  <c r="K35" i="8"/>
  <c r="M35" i="8"/>
  <c r="L35" i="8"/>
  <c r="M43" i="8"/>
  <c r="K43" i="8"/>
  <c r="L43" i="8"/>
  <c r="M101" i="8"/>
  <c r="L101" i="8"/>
  <c r="K101" i="8"/>
  <c r="M17" i="8"/>
  <c r="L17" i="8"/>
  <c r="M29" i="8"/>
  <c r="L29" i="8"/>
  <c r="M51" i="8"/>
  <c r="K51" i="8"/>
  <c r="L51" i="8"/>
  <c r="M59" i="8"/>
  <c r="L59" i="8"/>
  <c r="K59" i="8"/>
  <c r="M67" i="8"/>
  <c r="L67" i="8"/>
  <c r="K67" i="8"/>
  <c r="M75" i="8"/>
  <c r="K75" i="8"/>
  <c r="L75" i="8"/>
  <c r="M83" i="8"/>
  <c r="L83" i="8"/>
  <c r="K83" i="8"/>
  <c r="M91" i="8"/>
  <c r="L91" i="8"/>
  <c r="K91" i="8"/>
  <c r="M99" i="8"/>
  <c r="K99" i="8"/>
  <c r="L99" i="8"/>
  <c r="M107" i="8"/>
  <c r="K107" i="8"/>
  <c r="L107" i="8"/>
  <c r="M115" i="8"/>
  <c r="K115" i="8"/>
  <c r="L115" i="8"/>
  <c r="K123" i="8"/>
  <c r="M123" i="8"/>
  <c r="L123" i="8"/>
  <c r="M131" i="8"/>
  <c r="L131" i="8"/>
  <c r="K131" i="8"/>
  <c r="M93" i="8"/>
  <c r="K93" i="8"/>
  <c r="L93" i="8"/>
  <c r="M7" i="8"/>
  <c r="L7" i="8"/>
  <c r="K23" i="8"/>
  <c r="M23" i="8"/>
  <c r="L23" i="8"/>
  <c r="K29" i="8"/>
  <c r="M37" i="8"/>
  <c r="K37" i="8"/>
  <c r="L37" i="8"/>
  <c r="K45" i="8"/>
  <c r="M45" i="8"/>
  <c r="L45" i="8"/>
  <c r="K4" i="8"/>
  <c r="K6" i="8"/>
  <c r="K8" i="8"/>
  <c r="K10" i="8"/>
  <c r="K12" i="8"/>
  <c r="K14" i="8"/>
  <c r="K16" i="8"/>
  <c r="K18" i="8"/>
  <c r="K20" i="8"/>
  <c r="K22" i="8"/>
  <c r="K24" i="8"/>
  <c r="K26" i="8"/>
  <c r="K28" i="8"/>
  <c r="K30" i="8"/>
  <c r="K32" i="8"/>
  <c r="K34" i="8"/>
  <c r="K36" i="8"/>
  <c r="K38" i="8"/>
  <c r="K40" i="8"/>
  <c r="K42" i="8"/>
  <c r="K44" i="8"/>
  <c r="K46" i="8"/>
  <c r="K48" i="8"/>
  <c r="K50" i="8"/>
  <c r="K52" i="8"/>
  <c r="K54" i="8"/>
  <c r="K56" i="8"/>
  <c r="K58" i="8"/>
  <c r="K60" i="8"/>
  <c r="K62" i="8"/>
  <c r="K64" i="8"/>
  <c r="K66" i="8"/>
  <c r="K68" i="8"/>
  <c r="K70" i="8"/>
  <c r="K72" i="8"/>
  <c r="K74" i="8"/>
  <c r="K76" i="8"/>
  <c r="K78" i="8"/>
  <c r="K80" i="8"/>
  <c r="K82" i="8"/>
  <c r="K84" i="8"/>
  <c r="K86" i="8"/>
  <c r="K88" i="8"/>
  <c r="K90" i="8"/>
  <c r="K92" i="8"/>
  <c r="K94" i="8"/>
  <c r="K96" i="8"/>
  <c r="K98" i="8"/>
  <c r="K100" i="8"/>
  <c r="K102" i="8"/>
  <c r="K104" i="8"/>
  <c r="K106" i="8"/>
  <c r="K108" i="8"/>
  <c r="K110" i="8"/>
  <c r="K112" i="8"/>
  <c r="K114" i="8"/>
  <c r="K116" i="8"/>
  <c r="K118" i="8"/>
  <c r="K120" i="8"/>
  <c r="K122" i="8"/>
  <c r="K124" i="8"/>
  <c r="K126" i="8"/>
  <c r="K128" i="8"/>
  <c r="K130" i="8"/>
  <c r="K132" i="8"/>
  <c r="L4" i="8"/>
  <c r="L6" i="8"/>
  <c r="L8" i="8"/>
  <c r="L10" i="8"/>
  <c r="L12" i="8"/>
  <c r="L14" i="8"/>
  <c r="L16" i="8"/>
  <c r="L18" i="8"/>
  <c r="L20" i="8"/>
  <c r="L22" i="8"/>
  <c r="L24" i="8"/>
  <c r="L26" i="8"/>
  <c r="L28" i="8"/>
  <c r="L30" i="8"/>
  <c r="L32" i="8"/>
  <c r="L34" i="8"/>
  <c r="L36" i="8"/>
  <c r="L38" i="8"/>
  <c r="L40" i="8"/>
  <c r="L42" i="8"/>
  <c r="L44" i="8"/>
  <c r="L46" i="8"/>
  <c r="L48" i="8"/>
  <c r="L50" i="8"/>
  <c r="L52" i="8"/>
  <c r="L54" i="8"/>
  <c r="L56" i="8"/>
  <c r="L58" i="8"/>
  <c r="L60" i="8"/>
  <c r="L62" i="8"/>
  <c r="L64" i="8"/>
  <c r="L66" i="8"/>
  <c r="L68" i="8"/>
  <c r="L70" i="8"/>
  <c r="L72" i="8"/>
  <c r="L74" i="8"/>
  <c r="L76" i="8"/>
  <c r="L78" i="8"/>
  <c r="L80" i="8"/>
  <c r="L82" i="8"/>
  <c r="L84" i="8"/>
  <c r="L86" i="8"/>
  <c r="L88" i="8"/>
  <c r="L90" i="8"/>
  <c r="L92" i="8"/>
  <c r="L94" i="8"/>
  <c r="L96" i="8"/>
  <c r="L98" i="8"/>
  <c r="L100" i="8"/>
  <c r="L102" i="8"/>
  <c r="L104" i="8"/>
  <c r="L106" i="8"/>
  <c r="L108" i="8"/>
  <c r="L110" i="8"/>
  <c r="L112" i="8"/>
  <c r="L114" i="8"/>
  <c r="L116" i="8"/>
  <c r="L118" i="8"/>
  <c r="L120" i="8"/>
  <c r="L122" i="8"/>
  <c r="L124" i="8"/>
  <c r="L126" i="8"/>
  <c r="L128" i="8"/>
  <c r="L130" i="8"/>
  <c r="L132" i="8"/>
  <c r="K5" i="7"/>
  <c r="K7" i="7"/>
  <c r="K9" i="7"/>
  <c r="K11" i="7"/>
  <c r="K13" i="7"/>
  <c r="K15" i="7"/>
  <c r="K17" i="7"/>
  <c r="K19" i="7"/>
  <c r="K21" i="7"/>
  <c r="K23" i="7"/>
  <c r="K25" i="7"/>
  <c r="K27" i="7"/>
  <c r="K29" i="7"/>
  <c r="K31" i="7"/>
  <c r="K33" i="7"/>
  <c r="K35" i="7"/>
  <c r="K37" i="7"/>
  <c r="K39" i="7"/>
  <c r="K41" i="7"/>
  <c r="K43" i="7"/>
  <c r="K45" i="7"/>
  <c r="K47" i="7"/>
  <c r="K49" i="7"/>
  <c r="K51" i="7"/>
  <c r="K53" i="7"/>
  <c r="K55" i="7"/>
  <c r="K57" i="7"/>
  <c r="K59" i="7"/>
  <c r="K61" i="7"/>
  <c r="K63" i="7"/>
  <c r="K65" i="7"/>
  <c r="K67" i="7"/>
  <c r="K69" i="7"/>
  <c r="K71" i="7"/>
  <c r="K73" i="7"/>
  <c r="K75" i="7"/>
  <c r="K77" i="7"/>
  <c r="K79" i="7"/>
  <c r="K81" i="7"/>
  <c r="K83" i="7"/>
  <c r="K85" i="7"/>
  <c r="K87" i="7"/>
  <c r="K89" i="7"/>
  <c r="K91" i="7"/>
  <c r="K93" i="7"/>
  <c r="K95" i="7"/>
  <c r="K97" i="7"/>
  <c r="K99" i="7"/>
  <c r="K101" i="7"/>
  <c r="K103" i="7"/>
  <c r="K105" i="7"/>
  <c r="K107" i="7"/>
  <c r="K109" i="7"/>
  <c r="K111" i="7"/>
  <c r="K113" i="7"/>
  <c r="K115" i="7"/>
  <c r="K117" i="7"/>
  <c r="K119" i="7"/>
  <c r="K121" i="7"/>
  <c r="K123" i="7"/>
  <c r="K125" i="7"/>
  <c r="K127" i="7"/>
  <c r="K129" i="7"/>
  <c r="K131" i="7"/>
  <c r="L7" i="7"/>
  <c r="L23" i="7"/>
  <c r="L37" i="7"/>
  <c r="L45" i="7"/>
  <c r="L51" i="7"/>
  <c r="L59" i="7"/>
  <c r="L63" i="7"/>
  <c r="L65" i="7"/>
  <c r="L67" i="7"/>
  <c r="L69" i="7"/>
  <c r="L71" i="7"/>
  <c r="L75" i="7"/>
  <c r="L77" i="7"/>
  <c r="L79" i="7"/>
  <c r="L81" i="7"/>
  <c r="L83" i="7"/>
  <c r="L85" i="7"/>
  <c r="L87" i="7"/>
  <c r="L89" i="7"/>
  <c r="L91" i="7"/>
  <c r="L93" i="7"/>
  <c r="L95" i="7"/>
  <c r="L97" i="7"/>
  <c r="L101" i="7"/>
  <c r="L105" i="7"/>
  <c r="L111" i="7"/>
  <c r="L113" i="7"/>
  <c r="L115" i="7"/>
  <c r="L117" i="7"/>
  <c r="L119" i="7"/>
  <c r="L121" i="7"/>
  <c r="L123" i="7"/>
  <c r="L125" i="7"/>
  <c r="L129" i="7"/>
  <c r="L131" i="7"/>
  <c r="L5" i="7"/>
  <c r="L13" i="7"/>
  <c r="L19" i="7"/>
  <c r="L27" i="7"/>
  <c r="L31" i="7"/>
  <c r="L41" i="7"/>
  <c r="L43" i="7"/>
  <c r="L47" i="7"/>
  <c r="L53" i="7"/>
  <c r="L61" i="7"/>
  <c r="L73" i="7"/>
  <c r="L127" i="7"/>
  <c r="M9" i="7"/>
  <c r="M11" i="7"/>
  <c r="N11" i="7" s="1"/>
  <c r="M15" i="7"/>
  <c r="N15" i="7" s="1"/>
  <c r="M17" i="7"/>
  <c r="N17" i="7" s="1"/>
  <c r="M21" i="7"/>
  <c r="N21" i="7" s="1"/>
  <c r="M25" i="7"/>
  <c r="N25" i="7" s="1"/>
  <c r="M29" i="7"/>
  <c r="N29" i="7" s="1"/>
  <c r="M33" i="7"/>
  <c r="N33" i="7" s="1"/>
  <c r="M35" i="7"/>
  <c r="N35" i="7" s="1"/>
  <c r="M39" i="7"/>
  <c r="N39" i="7" s="1"/>
  <c r="M49" i="7"/>
  <c r="N49" i="7" s="1"/>
  <c r="M55" i="7"/>
  <c r="O55" i="7" s="1"/>
  <c r="M57" i="7"/>
  <c r="O57" i="7" s="1"/>
  <c r="M99" i="7"/>
  <c r="O99" i="7" s="1"/>
  <c r="M103" i="7"/>
  <c r="O103" i="7" s="1"/>
  <c r="M107" i="7"/>
  <c r="O107" i="7" s="1"/>
  <c r="M109" i="7"/>
  <c r="O109" i="7" s="1"/>
  <c r="K4" i="7"/>
  <c r="K6" i="7"/>
  <c r="K8" i="7"/>
  <c r="K10" i="7"/>
  <c r="K12" i="7"/>
  <c r="K14" i="7"/>
  <c r="K16" i="7"/>
  <c r="K18" i="7"/>
  <c r="K20" i="7"/>
  <c r="K22" i="7"/>
  <c r="K24" i="7"/>
  <c r="K26" i="7"/>
  <c r="K28" i="7"/>
  <c r="K30" i="7"/>
  <c r="K32" i="7"/>
  <c r="K34" i="7"/>
  <c r="K36" i="7"/>
  <c r="K38" i="7"/>
  <c r="K40" i="7"/>
  <c r="K42" i="7"/>
  <c r="K44" i="7"/>
  <c r="K46" i="7"/>
  <c r="K48" i="7"/>
  <c r="K50" i="7"/>
  <c r="K52" i="7"/>
  <c r="K54" i="7"/>
  <c r="K56" i="7"/>
  <c r="K58" i="7"/>
  <c r="K60" i="7"/>
  <c r="K62" i="7"/>
  <c r="K64" i="7"/>
  <c r="K66" i="7"/>
  <c r="K68" i="7"/>
  <c r="K70" i="7"/>
  <c r="K72" i="7"/>
  <c r="K74" i="7"/>
  <c r="K76" i="7"/>
  <c r="K78" i="7"/>
  <c r="K80" i="7"/>
  <c r="K82" i="7"/>
  <c r="K84" i="7"/>
  <c r="K86" i="7"/>
  <c r="K88" i="7"/>
  <c r="K90" i="7"/>
  <c r="K92" i="7"/>
  <c r="K94" i="7"/>
  <c r="K96" i="7"/>
  <c r="K98" i="7"/>
  <c r="K100" i="7"/>
  <c r="K102" i="7"/>
  <c r="K104" i="7"/>
  <c r="K106" i="7"/>
  <c r="K108" i="7"/>
  <c r="K110" i="7"/>
  <c r="K112" i="7"/>
  <c r="K114" i="7"/>
  <c r="K116" i="7"/>
  <c r="K118" i="7"/>
  <c r="K120" i="7"/>
  <c r="K122" i="7"/>
  <c r="K124" i="7"/>
  <c r="K126" i="7"/>
  <c r="K128" i="7"/>
  <c r="K130" i="7"/>
  <c r="K132" i="7"/>
  <c r="L4" i="7"/>
  <c r="L6" i="7"/>
  <c r="L8" i="7"/>
  <c r="L10" i="7"/>
  <c r="L12" i="7"/>
  <c r="L14" i="7"/>
  <c r="L16" i="7"/>
  <c r="L18" i="7"/>
  <c r="L20" i="7"/>
  <c r="L22" i="7"/>
  <c r="L24" i="7"/>
  <c r="L26" i="7"/>
  <c r="L28" i="7"/>
  <c r="L30" i="7"/>
  <c r="L32" i="7"/>
  <c r="L34" i="7"/>
  <c r="L36" i="7"/>
  <c r="L38" i="7"/>
  <c r="L40" i="7"/>
  <c r="L42" i="7"/>
  <c r="L44" i="7"/>
  <c r="L46" i="7"/>
  <c r="L48" i="7"/>
  <c r="L50" i="7"/>
  <c r="L52" i="7"/>
  <c r="L54" i="7"/>
  <c r="L56" i="7"/>
  <c r="L58" i="7"/>
  <c r="L60" i="7"/>
  <c r="L62" i="7"/>
  <c r="L64" i="7"/>
  <c r="L66" i="7"/>
  <c r="L68" i="7"/>
  <c r="L70" i="7"/>
  <c r="L72" i="7"/>
  <c r="L74" i="7"/>
  <c r="L76" i="7"/>
  <c r="L78" i="7"/>
  <c r="L80" i="7"/>
  <c r="L82" i="7"/>
  <c r="L84" i="7"/>
  <c r="L86" i="7"/>
  <c r="L88" i="7"/>
  <c r="L90" i="7"/>
  <c r="L92" i="7"/>
  <c r="L94" i="7"/>
  <c r="L96" i="7"/>
  <c r="L98" i="7"/>
  <c r="L100" i="7"/>
  <c r="L102" i="7"/>
  <c r="L104" i="7"/>
  <c r="L106" i="7"/>
  <c r="L108" i="7"/>
  <c r="L110" i="7"/>
  <c r="L112" i="7"/>
  <c r="L114" i="7"/>
  <c r="L116" i="7"/>
  <c r="L118" i="7"/>
  <c r="L120" i="7"/>
  <c r="L122" i="7"/>
  <c r="L124" i="7"/>
  <c r="L126" i="7"/>
  <c r="L128" i="7"/>
  <c r="L130" i="7"/>
  <c r="L132" i="7"/>
  <c r="K131" i="6"/>
  <c r="L131" i="6"/>
  <c r="K132" i="6"/>
  <c r="L132" i="6"/>
  <c r="O112" i="3" l="1"/>
  <c r="D65" i="15"/>
  <c r="B65" i="15" s="1"/>
  <c r="O78" i="3"/>
  <c r="D115" i="15"/>
  <c r="B115" i="15" s="1"/>
  <c r="O113" i="3"/>
  <c r="D98" i="15"/>
  <c r="B98" i="15" s="1"/>
  <c r="O114" i="3"/>
  <c r="D61" i="15"/>
  <c r="B61" i="15" s="1"/>
  <c r="N61" i="15" s="1"/>
  <c r="N19" i="3"/>
  <c r="D93" i="15"/>
  <c r="B93" i="15" s="1"/>
  <c r="O51" i="3"/>
  <c r="D30" i="15"/>
  <c r="B30" i="15" s="1"/>
  <c r="N30" i="15" s="1"/>
  <c r="O83" i="3"/>
  <c r="D54" i="15"/>
  <c r="B54" i="15" s="1"/>
  <c r="O115" i="3"/>
  <c r="D66" i="15"/>
  <c r="B66" i="15" s="1"/>
  <c r="N66" i="15" s="1"/>
  <c r="N20" i="3"/>
  <c r="D17" i="15"/>
  <c r="B17" i="15" s="1"/>
  <c r="O52" i="3"/>
  <c r="D64" i="15"/>
  <c r="B64" i="15" s="1"/>
  <c r="N64" i="15" s="1"/>
  <c r="O84" i="3"/>
  <c r="D92" i="15"/>
  <c r="B92" i="15" s="1"/>
  <c r="O116" i="3"/>
  <c r="D80" i="15"/>
  <c r="B80" i="15" s="1"/>
  <c r="N80" i="15" s="1"/>
  <c r="O55" i="3"/>
  <c r="D48" i="15"/>
  <c r="B48" i="15" s="1"/>
  <c r="N48" i="15" s="1"/>
  <c r="O119" i="3"/>
  <c r="D120" i="15"/>
  <c r="B120" i="15" s="1"/>
  <c r="N120" i="15" s="1"/>
  <c r="N10" i="3"/>
  <c r="D51" i="15"/>
  <c r="B51" i="15" s="1"/>
  <c r="O74" i="3"/>
  <c r="D71" i="15"/>
  <c r="B71" i="15" s="1"/>
  <c r="N71" i="15" s="1"/>
  <c r="N46" i="3"/>
  <c r="D22" i="15"/>
  <c r="B22" i="15" s="1"/>
  <c r="O50" i="3"/>
  <c r="D34" i="15"/>
  <c r="B34" i="15" s="1"/>
  <c r="N24" i="3"/>
  <c r="D4" i="15"/>
  <c r="B4" i="15" s="1"/>
  <c r="O56" i="3"/>
  <c r="D46" i="15"/>
  <c r="B46" i="15" s="1"/>
  <c r="O88" i="3"/>
  <c r="D109" i="15"/>
  <c r="B109" i="15" s="1"/>
  <c r="N109" i="15" s="1"/>
  <c r="O120" i="3"/>
  <c r="D122" i="15"/>
  <c r="B122" i="15" s="1"/>
  <c r="N122" i="15" s="1"/>
  <c r="O54" i="3"/>
  <c r="D81" i="15"/>
  <c r="B81" i="15" s="1"/>
  <c r="O86" i="3"/>
  <c r="D49" i="15"/>
  <c r="B49" i="15" s="1"/>
  <c r="N49" i="15" s="1"/>
  <c r="O118" i="3"/>
  <c r="D117" i="15"/>
  <c r="B117" i="15" s="1"/>
  <c r="N25" i="3"/>
  <c r="D11" i="15"/>
  <c r="B11" i="15" s="1"/>
  <c r="N11" i="15" s="1"/>
  <c r="O57" i="3"/>
  <c r="D60" i="15"/>
  <c r="B60" i="15" s="1"/>
  <c r="O89" i="3"/>
  <c r="D85" i="15"/>
  <c r="B85" i="15" s="1"/>
  <c r="N85" i="15" s="1"/>
  <c r="O121" i="3"/>
  <c r="D126" i="15"/>
  <c r="B126" i="15" s="1"/>
  <c r="N117" i="15" s="1"/>
  <c r="N15" i="3"/>
  <c r="D43" i="15"/>
  <c r="B43" i="15" s="1"/>
  <c r="N43" i="15" s="1"/>
  <c r="O79" i="3"/>
  <c r="D123" i="15"/>
  <c r="B123" i="15" s="1"/>
  <c r="N34" i="3"/>
  <c r="D44" i="15"/>
  <c r="B44" i="15" s="1"/>
  <c r="N16" i="3"/>
  <c r="D15" i="15"/>
  <c r="B15" i="15" s="1"/>
  <c r="N14" i="3"/>
  <c r="D58" i="15"/>
  <c r="B58" i="15" s="1"/>
  <c r="N49" i="3"/>
  <c r="D19" i="15"/>
  <c r="B19" i="15" s="1"/>
  <c r="N19" i="15" s="1"/>
  <c r="N27" i="3"/>
  <c r="D57" i="15"/>
  <c r="B57" i="15" s="1"/>
  <c r="O59" i="3"/>
  <c r="O134" i="3" s="1"/>
  <c r="D83" i="15"/>
  <c r="B83" i="15" s="1"/>
  <c r="O91" i="3"/>
  <c r="D102" i="15"/>
  <c r="B102" i="15" s="1"/>
  <c r="O123" i="3"/>
  <c r="D119" i="15"/>
  <c r="B119" i="15" s="1"/>
  <c r="N119" i="15" s="1"/>
  <c r="N28" i="3"/>
  <c r="D29" i="15"/>
  <c r="B29" i="15" s="1"/>
  <c r="O60" i="3"/>
  <c r="D36" i="15"/>
  <c r="B36" i="15" s="1"/>
  <c r="N29" i="15" s="1"/>
  <c r="O92" i="3"/>
  <c r="D105" i="15"/>
  <c r="B105" i="15" s="1"/>
  <c r="O124" i="3"/>
  <c r="D113" i="15"/>
  <c r="B113" i="15" s="1"/>
  <c r="N113" i="15" s="1"/>
  <c r="N39" i="3"/>
  <c r="D2" i="15"/>
  <c r="B2" i="15" s="1"/>
  <c r="O103" i="3"/>
  <c r="D86" i="15"/>
  <c r="B86" i="15" s="1"/>
  <c r="O58" i="3"/>
  <c r="D70" i="15"/>
  <c r="B70" i="15" s="1"/>
  <c r="N70" i="15" s="1"/>
  <c r="O122" i="3"/>
  <c r="D121" i="15"/>
  <c r="B121" i="15" s="1"/>
  <c r="N121" i="15" s="1"/>
  <c r="O81" i="3"/>
  <c r="D79" i="15"/>
  <c r="B79" i="15" s="1"/>
  <c r="O98" i="3"/>
  <c r="D125" i="15"/>
  <c r="B125" i="15" s="1"/>
  <c r="N115" i="15" s="1"/>
  <c r="N32" i="3"/>
  <c r="D42" i="15"/>
  <c r="B42" i="15" s="1"/>
  <c r="N42" i="15" s="1"/>
  <c r="O64" i="3"/>
  <c r="D67" i="15"/>
  <c r="B67" i="15" s="1"/>
  <c r="N67" i="15" s="1"/>
  <c r="O96" i="3"/>
  <c r="D124" i="15"/>
  <c r="B124" i="15" s="1"/>
  <c r="N124" i="15" s="1"/>
  <c r="O128" i="3"/>
  <c r="D53" i="15"/>
  <c r="B53" i="15" s="1"/>
  <c r="N30" i="3"/>
  <c r="D18" i="15"/>
  <c r="B18" i="15" s="1"/>
  <c r="N18" i="15" s="1"/>
  <c r="O62" i="3"/>
  <c r="D37" i="15"/>
  <c r="B37" i="15" s="1"/>
  <c r="O94" i="3"/>
  <c r="D128" i="15"/>
  <c r="B128" i="15" s="1"/>
  <c r="O126" i="3"/>
  <c r="D76" i="15"/>
  <c r="B76" i="15" s="1"/>
  <c r="N76" i="15" s="1"/>
  <c r="N33" i="3"/>
  <c r="D56" i="15"/>
  <c r="B56" i="15" s="1"/>
  <c r="N56" i="15" s="1"/>
  <c r="O65" i="3"/>
  <c r="D111" i="15"/>
  <c r="B111" i="15" s="1"/>
  <c r="N111" i="15" s="1"/>
  <c r="O97" i="3"/>
  <c r="D97" i="15"/>
  <c r="B97" i="15" s="1"/>
  <c r="O129" i="3"/>
  <c r="D75" i="15"/>
  <c r="B75" i="15" s="1"/>
  <c r="N75" i="15" s="1"/>
  <c r="O63" i="3"/>
  <c r="D20" i="15"/>
  <c r="B20" i="15" s="1"/>
  <c r="O127" i="3"/>
  <c r="D103" i="15"/>
  <c r="B103" i="15" s="1"/>
  <c r="N103" i="15" s="1"/>
  <c r="N18" i="3"/>
  <c r="D13" i="15"/>
  <c r="B13" i="15" s="1"/>
  <c r="O82" i="3"/>
  <c r="D63" i="15"/>
  <c r="B63" i="15" s="1"/>
  <c r="N17" i="3"/>
  <c r="D9" i="15"/>
  <c r="B9" i="15" s="1"/>
  <c r="N20" i="15" s="1"/>
  <c r="O95" i="3"/>
  <c r="D104" i="15"/>
  <c r="B104" i="15" s="1"/>
  <c r="N22" i="3"/>
  <c r="D6" i="15"/>
  <c r="B6" i="15" s="1"/>
  <c r="N35" i="3"/>
  <c r="D35" i="15"/>
  <c r="B35" i="15" s="1"/>
  <c r="N35" i="15" s="1"/>
  <c r="O67" i="3"/>
  <c r="D74" i="15"/>
  <c r="B74" i="15" s="1"/>
  <c r="N74" i="15" s="1"/>
  <c r="O99" i="3"/>
  <c r="D118" i="15"/>
  <c r="B118" i="15" s="1"/>
  <c r="N104" i="15" s="1"/>
  <c r="O131" i="3"/>
  <c r="D96" i="15"/>
  <c r="B96" i="15" s="1"/>
  <c r="N36" i="3"/>
  <c r="D3" i="15"/>
  <c r="B3" i="15" s="1"/>
  <c r="O68" i="3"/>
  <c r="D68" i="15"/>
  <c r="B68" i="15" s="1"/>
  <c r="N58" i="15" s="1"/>
  <c r="O100" i="3"/>
  <c r="D90" i="15"/>
  <c r="B90" i="15" s="1"/>
  <c r="O132" i="3"/>
  <c r="D130" i="15"/>
  <c r="B130" i="15" s="1"/>
  <c r="N130" i="15" s="1"/>
  <c r="N23" i="3"/>
  <c r="D7" i="15"/>
  <c r="B7" i="15" s="1"/>
  <c r="O87" i="3"/>
  <c r="D91" i="15"/>
  <c r="B91" i="15" s="1"/>
  <c r="N91" i="15" s="1"/>
  <c r="N42" i="3"/>
  <c r="D47" i="15"/>
  <c r="B47" i="15" s="1"/>
  <c r="O106" i="3"/>
  <c r="D73" i="15"/>
  <c r="B73" i="15" s="1"/>
  <c r="N73" i="15" s="1"/>
  <c r="O80" i="3"/>
  <c r="D89" i="15"/>
  <c r="B89" i="15" s="1"/>
  <c r="N31" i="3"/>
  <c r="D27" i="15"/>
  <c r="B27" i="15" s="1"/>
  <c r="N45" i="15"/>
  <c r="N8" i="3"/>
  <c r="D32" i="15"/>
  <c r="B32" i="15" s="1"/>
  <c r="N40" i="3"/>
  <c r="D33" i="15"/>
  <c r="B33" i="15" s="1"/>
  <c r="N33" i="15" s="1"/>
  <c r="O72" i="3"/>
  <c r="D127" i="15"/>
  <c r="B127" i="15" s="1"/>
  <c r="O104" i="3"/>
  <c r="D107" i="15"/>
  <c r="B107" i="15" s="1"/>
  <c r="N6" i="3"/>
  <c r="D50" i="15"/>
  <c r="B50" i="15" s="1"/>
  <c r="N50" i="15" s="1"/>
  <c r="N38" i="3"/>
  <c r="D5" i="15"/>
  <c r="B5" i="15" s="1"/>
  <c r="N5" i="15" s="1"/>
  <c r="O70" i="3"/>
  <c r="D78" i="15"/>
  <c r="B78" i="15" s="1"/>
  <c r="O102" i="3"/>
  <c r="D72" i="15"/>
  <c r="B72" i="15" s="1"/>
  <c r="N9" i="3"/>
  <c r="D52" i="15"/>
  <c r="B52" i="15" s="1"/>
  <c r="N41" i="3"/>
  <c r="D24" i="15"/>
  <c r="B24" i="15" s="1"/>
  <c r="O73" i="3"/>
  <c r="D100" i="15"/>
  <c r="B100" i="15" s="1"/>
  <c r="N100" i="15" s="1"/>
  <c r="O105" i="3"/>
  <c r="D59" i="15"/>
  <c r="B59" i="15" s="1"/>
  <c r="N59" i="15" s="1"/>
  <c r="N47" i="3"/>
  <c r="D39" i="15"/>
  <c r="B39" i="15" s="1"/>
  <c r="O111" i="3"/>
  <c r="D94" i="15"/>
  <c r="B94" i="15" s="1"/>
  <c r="N4" i="3"/>
  <c r="D21" i="15"/>
  <c r="B21" i="15" s="1"/>
  <c r="O66" i="3"/>
  <c r="D82" i="15"/>
  <c r="B82" i="15" s="1"/>
  <c r="O130" i="3"/>
  <c r="D95" i="15"/>
  <c r="B95" i="15" s="1"/>
  <c r="N95" i="15" s="1"/>
  <c r="N48" i="3"/>
  <c r="D45" i="15"/>
  <c r="B45" i="15" s="1"/>
  <c r="O110" i="3"/>
  <c r="D84" i="15"/>
  <c r="B84" i="15" s="1"/>
  <c r="N11" i="3"/>
  <c r="D16" i="15"/>
  <c r="B16" i="15" s="1"/>
  <c r="N84" i="15" s="1"/>
  <c r="N43" i="3"/>
  <c r="D40" i="15"/>
  <c r="B40" i="15" s="1"/>
  <c r="N40" i="15" s="1"/>
  <c r="O75" i="3"/>
  <c r="D87" i="15"/>
  <c r="B87" i="15" s="1"/>
  <c r="O107" i="3"/>
  <c r="D62" i="15"/>
  <c r="B62" i="15" s="1"/>
  <c r="N12" i="3"/>
  <c r="D25" i="15"/>
  <c r="B25" i="15" s="1"/>
  <c r="N25" i="15" s="1"/>
  <c r="N44" i="3"/>
  <c r="D28" i="15"/>
  <c r="B28" i="15" s="1"/>
  <c r="O76" i="3"/>
  <c r="D112" i="15"/>
  <c r="B112" i="15" s="1"/>
  <c r="O108" i="3"/>
  <c r="D88" i="15"/>
  <c r="B88" i="15" s="1"/>
  <c r="N88" i="15" s="1"/>
  <c r="N7" i="3"/>
  <c r="D55" i="15"/>
  <c r="B55" i="15" s="1"/>
  <c r="N55" i="15" s="1"/>
  <c r="O71" i="3"/>
  <c r="D99" i="15"/>
  <c r="B99" i="15" s="1"/>
  <c r="N26" i="3"/>
  <c r="D26" i="15"/>
  <c r="B26" i="15" s="1"/>
  <c r="O90" i="3"/>
  <c r="D101" i="15"/>
  <c r="B101" i="15" s="1"/>
  <c r="N101" i="15" s="1"/>
  <c r="N107" i="15"/>
  <c r="N15" i="15"/>
  <c r="N39" i="15"/>
  <c r="N79" i="15"/>
  <c r="N23" i="15"/>
  <c r="N87" i="15"/>
  <c r="N110" i="15"/>
  <c r="N38" i="15"/>
  <c r="N8" i="15"/>
  <c r="N36" i="15"/>
  <c r="N12" i="15"/>
  <c r="N14" i="15"/>
  <c r="N106" i="15"/>
  <c r="N9" i="15"/>
  <c r="N92" i="15"/>
  <c r="N24" i="15"/>
  <c r="N62" i="15"/>
  <c r="N54" i="15"/>
  <c r="N31" i="15"/>
  <c r="N51" i="15"/>
  <c r="N114" i="15"/>
  <c r="N108" i="15"/>
  <c r="N93" i="15"/>
  <c r="N4" i="15"/>
  <c r="N2" i="15"/>
  <c r="N10" i="15"/>
  <c r="N68" i="15"/>
  <c r="N116" i="15"/>
  <c r="N98" i="15"/>
  <c r="N34" i="15"/>
  <c r="N96" i="15"/>
  <c r="N41" i="15"/>
  <c r="N57" i="15"/>
  <c r="N77" i="15"/>
  <c r="N60" i="15"/>
  <c r="N65" i="15"/>
  <c r="N69" i="15"/>
  <c r="N102" i="15"/>
  <c r="N44" i="15"/>
  <c r="N82" i="15"/>
  <c r="N129" i="15"/>
  <c r="Q134" i="12"/>
  <c r="S134" i="9"/>
  <c r="Q134" i="9"/>
  <c r="N135" i="7"/>
  <c r="N9" i="7"/>
  <c r="O135" i="7"/>
  <c r="O134" i="7"/>
  <c r="N134" i="7"/>
  <c r="N134" i="3"/>
  <c r="N37" i="15" l="1"/>
  <c r="N89" i="15"/>
  <c r="N21" i="15"/>
  <c r="P5" i="15"/>
  <c r="N7" i="15"/>
  <c r="N94" i="15"/>
  <c r="N127" i="15"/>
  <c r="N123" i="15"/>
  <c r="N13" i="15"/>
  <c r="O135" i="3"/>
  <c r="N53" i="15"/>
  <c r="N22" i="15"/>
  <c r="N118" i="15"/>
  <c r="N46" i="15"/>
  <c r="P4" i="15"/>
  <c r="P2" i="15"/>
  <c r="N97" i="15"/>
  <c r="N72" i="15"/>
  <c r="N86" i="15"/>
  <c r="N90" i="15"/>
  <c r="N105" i="15"/>
  <c r="P3" i="15"/>
  <c r="N112" i="15"/>
  <c r="N26" i="15"/>
  <c r="N81" i="15"/>
  <c r="N128" i="15"/>
  <c r="N125" i="15"/>
  <c r="N16" i="15"/>
  <c r="N83" i="15"/>
  <c r="N17" i="15"/>
  <c r="N135" i="3"/>
  <c r="N28" i="15"/>
  <c r="N99" i="15"/>
  <c r="N6" i="15"/>
  <c r="N78" i="15"/>
  <c r="N63" i="15"/>
  <c r="N3" i="15"/>
  <c r="Q134" i="3"/>
  <c r="N126" i="15"/>
  <c r="N32" i="15"/>
  <c r="N52" i="15"/>
  <c r="N27" i="15"/>
  <c r="N47" i="15"/>
</calcChain>
</file>

<file path=xl/sharedStrings.xml><?xml version="1.0" encoding="utf-8"?>
<sst xmlns="http://schemas.openxmlformats.org/spreadsheetml/2006/main" count="3622" uniqueCount="186">
  <si>
    <t>Element(s)</t>
  </si>
  <si>
    <t>Categorization</t>
  </si>
  <si>
    <t>Teaching goal setting skills to parents;  goal setting behavior</t>
  </si>
  <si>
    <t>BCT; SP</t>
  </si>
  <si>
    <t xml:space="preserve">Teaching problem solving skills to parents;  problem solving </t>
  </si>
  <si>
    <t>Teaching goal setting skills to parents; Goal setting (outcome)</t>
  </si>
  <si>
    <t xml:space="preserve">Action planning </t>
  </si>
  <si>
    <t>BCT</t>
  </si>
  <si>
    <t>Creating an action plan based on child screenings</t>
  </si>
  <si>
    <t>SP</t>
  </si>
  <si>
    <t xml:space="preserve">Reflect on strategies to support results from caregiver screenings </t>
  </si>
  <si>
    <t>Review behavior goal(s)</t>
  </si>
  <si>
    <t>Discrepancy between current behavior and goal</t>
  </si>
  <si>
    <t>Review outcome goals</t>
  </si>
  <si>
    <t xml:space="preserve">Behavioral contract </t>
  </si>
  <si>
    <t xml:space="preserve">Commitment </t>
  </si>
  <si>
    <t>Home visitor observation of parent-child interactions; Monitoring behavior by others without feedback</t>
  </si>
  <si>
    <t>Processing results from child screenings; Proecessing results from caregiver screenings; Feedback on behavior</t>
  </si>
  <si>
    <t>Self-monitoring of behavior</t>
  </si>
  <si>
    <t>Self-monitoring of outcome(s) of behavior</t>
  </si>
  <si>
    <t>Monitoring outcome(s) of behavior by others without feedback</t>
  </si>
  <si>
    <t>Biofeedback</t>
  </si>
  <si>
    <t>Feedback on outcome(s) of behavior</t>
  </si>
  <si>
    <t>Home visitor providing informal social support for families; Social support (unspecified)</t>
  </si>
  <si>
    <t xml:space="preserve">Home visitor facilitates client connection to cultural and/or spiritual resources </t>
  </si>
  <si>
    <t>Social support (practical)</t>
  </si>
  <si>
    <t>Social support (emotional)</t>
  </si>
  <si>
    <t xml:space="preserve">Motivational interviewing </t>
  </si>
  <si>
    <t>Instruction on how to perform a behavior</t>
  </si>
  <si>
    <t>Teaching coping skills to parents</t>
  </si>
  <si>
    <t>Teaching relaxation/ self-regulation skills to parents</t>
  </si>
  <si>
    <t>Information about antecedents</t>
  </si>
  <si>
    <t>Re-attribution</t>
  </si>
  <si>
    <t>Behavioral experiments</t>
  </si>
  <si>
    <t>Information sharing (by home visitor to client); Information about
health consequences</t>
  </si>
  <si>
    <t>Salience of consequences</t>
  </si>
  <si>
    <t>Information about social and environmental consequences</t>
  </si>
  <si>
    <t>Monitoring of emotional consequences</t>
  </si>
  <si>
    <t>Anticipated regret</t>
  </si>
  <si>
    <t>Information about emotional consequences</t>
  </si>
  <si>
    <t>Home visitor modeling of desired behaviors; Demonstration of the
behavior</t>
  </si>
  <si>
    <t>Social comparison</t>
  </si>
  <si>
    <t>Information about others’ approval</t>
  </si>
  <si>
    <t>Prompts/cues</t>
  </si>
  <si>
    <t>Cue signalling reward</t>
  </si>
  <si>
    <t>Reduce prompts/cues</t>
  </si>
  <si>
    <t>Remove access to the reward</t>
  </si>
  <si>
    <t>Remove aversive stimulus</t>
  </si>
  <si>
    <t>Satiation</t>
  </si>
  <si>
    <t>Exposure</t>
  </si>
  <si>
    <t>Associative learning</t>
  </si>
  <si>
    <t>Role play/ coaching; Behavioral practice/rehearsal</t>
  </si>
  <si>
    <t>Behavior substitution</t>
  </si>
  <si>
    <t>Habit formation</t>
  </si>
  <si>
    <t>Habit reversal</t>
  </si>
  <si>
    <t>Overcorrection</t>
  </si>
  <si>
    <t>Generalisation of a target behavior</t>
  </si>
  <si>
    <t>Graded tasks</t>
  </si>
  <si>
    <t>Information sharing (by home visitor to client); Credible source</t>
  </si>
  <si>
    <t>Home visitor shares resources in client's Native language</t>
  </si>
  <si>
    <t>Pros and cons</t>
  </si>
  <si>
    <t>Comparative imagining of future outcomes</t>
  </si>
  <si>
    <t>Material incentive (behavior)</t>
  </si>
  <si>
    <t>Material reward (behavior)</t>
  </si>
  <si>
    <t>Non-specific reward</t>
  </si>
  <si>
    <t>Social reward</t>
  </si>
  <si>
    <t xml:space="preserve">Social incentive </t>
  </si>
  <si>
    <t xml:space="preserve">Non-specific incentive </t>
  </si>
  <si>
    <t>Self-incentive</t>
  </si>
  <si>
    <t>Incentive (outcome)</t>
  </si>
  <si>
    <t>Self-reward</t>
  </si>
  <si>
    <t>Reward (outcome)</t>
  </si>
  <si>
    <t>Future punishment</t>
  </si>
  <si>
    <t>Pharmacological support</t>
  </si>
  <si>
    <t>Reduce negative emotions</t>
  </si>
  <si>
    <t>Conserving mental resources</t>
  </si>
  <si>
    <t>Paradoxical instructions</t>
  </si>
  <si>
    <t>Restructuring the physical environment</t>
  </si>
  <si>
    <t>Restructuring the social environment</t>
  </si>
  <si>
    <t>Avoidance/reducing
exposure to cues for the
behavior</t>
  </si>
  <si>
    <t>Distraction</t>
  </si>
  <si>
    <t>Adding objects to the environment</t>
  </si>
  <si>
    <t>Body changes</t>
  </si>
  <si>
    <t>Identification of self as role model</t>
  </si>
  <si>
    <t>Framing/reframing</t>
  </si>
  <si>
    <t>Incompatible beliefs</t>
  </si>
  <si>
    <t>Valued self-identity</t>
  </si>
  <si>
    <t>Identity associated with changed behavior</t>
  </si>
  <si>
    <t>Behavior cost</t>
  </si>
  <si>
    <t>Punishment</t>
  </si>
  <si>
    <t>Remove reward</t>
  </si>
  <si>
    <t>Reward approximation</t>
  </si>
  <si>
    <t>Rewarding completion</t>
  </si>
  <si>
    <t>Situation-specific reward</t>
  </si>
  <si>
    <t>Reward incompatible behavior</t>
  </si>
  <si>
    <t>Reward alternative behavior</t>
  </si>
  <si>
    <t>Reduce reward frequency</t>
  </si>
  <si>
    <t>Remove punishment</t>
  </si>
  <si>
    <t>Verbal persuasion about capability</t>
  </si>
  <si>
    <t>Mental rehearsal of successful performance</t>
  </si>
  <si>
    <t>Focus on past success</t>
  </si>
  <si>
    <t>Self-talk</t>
  </si>
  <si>
    <t>Imaginary punishment</t>
  </si>
  <si>
    <t>Imaginary reward</t>
  </si>
  <si>
    <t>Vicarious consequences</t>
  </si>
  <si>
    <t xml:space="preserve">Providing clients with linkage to services </t>
  </si>
  <si>
    <t>Child assessment and screening </t>
  </si>
  <si>
    <t>Maternal risk assessment and screening </t>
  </si>
  <si>
    <t>Reflective supervision </t>
  </si>
  <si>
    <t>Professional development </t>
  </si>
  <si>
    <t>Proper workloads of staff/ supervisors </t>
  </si>
  <si>
    <t>Criteria for staff selection are appropriate for population served </t>
  </si>
  <si>
    <t>Home visitor flexibility/ adaptability </t>
  </si>
  <si>
    <t>Home visitor sense of humor </t>
  </si>
  <si>
    <t>Reliable home visitor </t>
  </si>
  <si>
    <t>Active listening </t>
  </si>
  <si>
    <t>Relationship building </t>
  </si>
  <si>
    <t>Responsiveness and sensitivity </t>
  </si>
  <si>
    <t>Home visitor demonstrates cultural humility </t>
  </si>
  <si>
    <t>Empathetic communication </t>
  </si>
  <si>
    <t>Home visitor discipline regarding boundaries and limits of their role </t>
  </si>
  <si>
    <t>Program trains staff on the prevalence, causes, and consequences of trauma </t>
  </si>
  <si>
    <t>Program strengthening of service coordination </t>
  </si>
  <si>
    <t>Home visitor content mastery </t>
  </si>
  <si>
    <t>Culture of quality for implementing program </t>
  </si>
  <si>
    <t>Organization/ program collaboration and outreach across the community </t>
  </si>
  <si>
    <t>Model is based on a parenting framework </t>
  </si>
  <si>
    <t>Program is data driven </t>
  </si>
  <si>
    <t>Recruitment of/outreach to parents </t>
  </si>
  <si>
    <t>Appropriate frequency of visits by the home visitor </t>
  </si>
  <si>
    <t>Home visitor adaptability with respect to setting and participation </t>
  </si>
  <si>
    <t>Culturally informed knowledge of the home visitor </t>
  </si>
  <si>
    <t>Home visitor understands, affirms, and respects cultural identity of clients </t>
  </si>
  <si>
    <t>Culturally attuned and responsive approach with all staff training, strategies, materials </t>
  </si>
  <si>
    <t>Not necessary</t>
  </si>
  <si>
    <t>Useful but not essential</t>
  </si>
  <si>
    <t>Essential</t>
  </si>
  <si>
    <t>Rating categories</t>
  </si>
  <si>
    <r>
      <t xml:space="preserve">Outcome Domain: </t>
    </r>
    <r>
      <rPr>
        <sz val="16"/>
        <color theme="1"/>
        <rFont val="Calibri"/>
        <family val="2"/>
        <scheme val="minor"/>
      </rPr>
      <t>Reductions in maternal distress (e.g. depression, anxiety, stress)</t>
    </r>
  </si>
  <si>
    <r>
      <t xml:space="preserve">Outcome Domain: </t>
    </r>
    <r>
      <rPr>
        <sz val="16"/>
        <color theme="1"/>
        <rFont val="Calibri"/>
        <family val="2"/>
        <scheme val="minor"/>
      </rPr>
      <t>Reductions in substance use</t>
    </r>
  </si>
  <si>
    <r>
      <t xml:space="preserve">Outcome Domain: </t>
    </r>
    <r>
      <rPr>
        <sz val="16"/>
        <color theme="1"/>
        <rFont val="Calibri"/>
        <family val="2"/>
        <scheme val="minor"/>
      </rPr>
      <t>Promotion of positive parenting practices</t>
    </r>
  </si>
  <si>
    <r>
      <t xml:space="preserve">Outcome Domain: </t>
    </r>
    <r>
      <rPr>
        <sz val="16"/>
        <color theme="1"/>
        <rFont val="Calibri"/>
        <family val="2"/>
        <scheme val="minor"/>
      </rPr>
      <t>Reductions in child maltreatment</t>
    </r>
  </si>
  <si>
    <r>
      <t xml:space="preserve">Outcome Domain: </t>
    </r>
    <r>
      <rPr>
        <sz val="16"/>
        <color theme="1"/>
        <rFont val="Calibri"/>
        <family val="2"/>
        <scheme val="minor"/>
      </rPr>
      <t>Reductions in tribally related health disparities</t>
    </r>
  </si>
  <si>
    <r>
      <t xml:space="preserve">Outcome Domain: </t>
    </r>
    <r>
      <rPr>
        <sz val="16"/>
        <color theme="1"/>
        <rFont val="Calibri"/>
        <family val="2"/>
        <scheme val="minor"/>
      </rPr>
      <t>Promotion of connection to culture</t>
    </r>
  </si>
  <si>
    <r>
      <t xml:space="preserve">Outcome Domain: </t>
    </r>
    <r>
      <rPr>
        <sz val="16"/>
        <color theme="1"/>
        <rFont val="Calibri"/>
        <family val="2"/>
        <scheme val="minor"/>
      </rPr>
      <t>Improving cognitive development (e.g. language development)</t>
    </r>
  </si>
  <si>
    <r>
      <t xml:space="preserve">Outcome Domain: </t>
    </r>
    <r>
      <rPr>
        <sz val="16"/>
        <color theme="1"/>
        <rFont val="Calibri"/>
        <family val="2"/>
        <scheme val="minor"/>
      </rPr>
      <t>Promotion of healthy physical child development (e.g. healthy eating, breastfeeding)</t>
    </r>
  </si>
  <si>
    <r>
      <t xml:space="preserve">Outcome Domain: </t>
    </r>
    <r>
      <rPr>
        <sz val="16"/>
        <color theme="1"/>
        <rFont val="Calibri"/>
        <family val="2"/>
        <scheme val="minor"/>
      </rPr>
      <t>Promotion of social-emotional learning</t>
    </r>
  </si>
  <si>
    <r>
      <t xml:space="preserve">Outcome Domain: </t>
    </r>
    <r>
      <rPr>
        <sz val="16"/>
        <color theme="1"/>
        <rFont val="Calibri"/>
        <family val="2"/>
        <scheme val="minor"/>
      </rPr>
      <t>Linkages and coordination of referrals for other community resources and supports</t>
    </r>
  </si>
  <si>
    <t>Broad SPE Category 1</t>
  </si>
  <si>
    <t>Home visiting process/ delivery elements</t>
  </si>
  <si>
    <t>Home visitor personal characteristics</t>
  </si>
  <si>
    <t>Broad SPE Category 2</t>
  </si>
  <si>
    <t>Model philosophy elements</t>
  </si>
  <si>
    <t>Home visiting content elements</t>
  </si>
  <si>
    <t>Broad SPE Category 3</t>
  </si>
  <si>
    <t>Program implementation elements</t>
  </si>
  <si>
    <t>Broad SPE Category 4</t>
  </si>
  <si>
    <t>Total possible</t>
  </si>
  <si>
    <t>Retain SPE</t>
  </si>
  <si>
    <t>Retained BCTs</t>
  </si>
  <si>
    <t>Number of elements rated</t>
  </si>
  <si>
    <t>Total</t>
  </si>
  <si>
    <t>Number dropped</t>
  </si>
  <si>
    <t>Perent removed</t>
  </si>
  <si>
    <t>Retained</t>
  </si>
  <si>
    <t>Removed</t>
  </si>
  <si>
    <t>Elements</t>
  </si>
  <si>
    <t>Category</t>
  </si>
  <si>
    <t>Physical Health</t>
  </si>
  <si>
    <t>Soc-emotional</t>
  </si>
  <si>
    <t>Cognitive</t>
  </si>
  <si>
    <t>Referrals</t>
  </si>
  <si>
    <t>Maternal Distress</t>
  </si>
  <si>
    <t>Substance Use</t>
  </si>
  <si>
    <t>Positive parenting</t>
  </si>
  <si>
    <t>Child maltreatment</t>
  </si>
  <si>
    <t>Tribal health disparities</t>
  </si>
  <si>
    <t>Connection to Culture</t>
  </si>
  <si>
    <t>Percent</t>
  </si>
  <si>
    <t>How many 3s:</t>
  </si>
  <si>
    <t>How many 2s</t>
  </si>
  <si>
    <t>How many 1st</t>
  </si>
  <si>
    <t>How many 0s</t>
  </si>
  <si>
    <t>✔️</t>
  </si>
  <si>
    <t>Frequency of outcome domains</t>
  </si>
  <si>
    <t>Average score (0, 1,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3" fillId="0" borderId="0" applyFont="0" applyFill="0" applyBorder="0" applyAlignment="0" applyProtection="0"/>
  </cellStyleXfs>
  <cellXfs count="84">
    <xf numFmtId="0" fontId="0" fillId="0" borderId="0" xfId="0"/>
    <xf numFmtId="0" fontId="1" fillId="0" borderId="0" xfId="0" applyFont="1"/>
    <xf numFmtId="0" fontId="0" fillId="0" borderId="0" xfId="0" applyFill="1" applyAlignment="1">
      <alignment wrapText="1"/>
    </xf>
    <xf numFmtId="0" fontId="0" fillId="0" borderId="0" xfId="0" applyBorder="1"/>
    <xf numFmtId="0" fontId="0" fillId="0" borderId="0" xfId="0" applyFill="1"/>
    <xf numFmtId="0" fontId="0" fillId="0" borderId="1" xfId="0" applyBorder="1"/>
    <xf numFmtId="0" fontId="4" fillId="0" borderId="5" xfId="0" applyFont="1" applyBorder="1"/>
    <xf numFmtId="0" fontId="4" fillId="0" borderId="5" xfId="0" applyFont="1" applyBorder="1" applyAlignment="1">
      <alignment wrapText="1"/>
    </xf>
    <xf numFmtId="0" fontId="0" fillId="0" borderId="6" xfId="0" applyBorder="1"/>
    <xf numFmtId="0" fontId="7" fillId="0" borderId="5" xfId="0" applyFont="1" applyBorder="1" applyAlignment="1">
      <alignment wrapText="1"/>
    </xf>
    <xf numFmtId="0" fontId="7" fillId="0" borderId="5" xfId="0" applyFont="1" applyBorder="1"/>
    <xf numFmtId="0" fontId="4" fillId="0" borderId="5" xfId="0" applyFont="1" applyFill="1" applyBorder="1" applyAlignment="1">
      <alignment wrapText="1"/>
    </xf>
    <xf numFmtId="0" fontId="8" fillId="0" borderId="5" xfId="0" applyFont="1" applyFill="1" applyBorder="1" applyAlignment="1">
      <alignment wrapText="1"/>
    </xf>
    <xf numFmtId="0" fontId="1" fillId="0" borderId="5" xfId="0" applyFont="1" applyFill="1" applyBorder="1" applyAlignment="1">
      <alignment wrapText="1"/>
    </xf>
    <xf numFmtId="0" fontId="3" fillId="0" borderId="5" xfId="0" applyFont="1" applyBorder="1" applyAlignment="1">
      <alignment wrapText="1"/>
    </xf>
    <xf numFmtId="0" fontId="0" fillId="0" borderId="8" xfId="0" applyBorder="1"/>
    <xf numFmtId="0" fontId="0" fillId="0" borderId="9" xfId="0" applyBorder="1"/>
    <xf numFmtId="0" fontId="0" fillId="0" borderId="19" xfId="0" applyBorder="1"/>
    <xf numFmtId="0" fontId="0" fillId="0" borderId="20" xfId="0" applyBorder="1"/>
    <xf numFmtId="0" fontId="0" fillId="0" borderId="5" xfId="0" applyFill="1" applyBorder="1"/>
    <xf numFmtId="0" fontId="0" fillId="0" borderId="7" xfId="0" applyFill="1" applyBorder="1"/>
    <xf numFmtId="0" fontId="4" fillId="0" borderId="10" xfId="0" applyFont="1" applyBorder="1" applyAlignment="1">
      <alignment wrapText="1"/>
    </xf>
    <xf numFmtId="0" fontId="0" fillId="0" borderId="16" xfId="0" applyBorder="1"/>
    <xf numFmtId="0" fontId="0" fillId="0" borderId="10" xfId="0" applyFill="1" applyBorder="1"/>
    <xf numFmtId="0" fontId="0" fillId="0" borderId="11" xfId="0" applyBorder="1"/>
    <xf numFmtId="0" fontId="0" fillId="0" borderId="12" xfId="0" applyBorder="1"/>
    <xf numFmtId="0" fontId="0" fillId="0" borderId="0" xfId="0" applyFill="1" applyBorder="1"/>
    <xf numFmtId="1" fontId="0" fillId="0" borderId="1" xfId="0" applyNumberFormat="1" applyBorder="1"/>
    <xf numFmtId="1" fontId="0" fillId="0" borderId="6" xfId="0" applyNumberFormat="1" applyBorder="1"/>
    <xf numFmtId="0" fontId="7" fillId="0" borderId="7" xfId="0" applyFont="1" applyBorder="1"/>
    <xf numFmtId="0" fontId="4" fillId="0" borderId="25" xfId="0" applyFont="1" applyBorder="1" applyAlignment="1">
      <alignment wrapText="1"/>
    </xf>
    <xf numFmtId="0" fontId="4" fillId="0" borderId="25" xfId="0" applyFont="1" applyBorder="1"/>
    <xf numFmtId="0" fontId="7" fillId="0" borderId="25" xfId="0" applyFont="1" applyBorder="1" applyAlignment="1">
      <alignment wrapText="1"/>
    </xf>
    <xf numFmtId="0" fontId="7" fillId="0" borderId="25" xfId="0" applyFont="1" applyBorder="1"/>
    <xf numFmtId="0" fontId="7" fillId="0" borderId="26" xfId="0" applyFont="1" applyBorder="1"/>
    <xf numFmtId="0" fontId="5" fillId="0" borderId="19" xfId="0" applyFont="1" applyFill="1" applyBorder="1" applyAlignment="1">
      <alignment wrapText="1"/>
    </xf>
    <xf numFmtId="0" fontId="5" fillId="0" borderId="20" xfId="0" applyFont="1" applyFill="1" applyBorder="1" applyAlignment="1">
      <alignment wrapText="1"/>
    </xf>
    <xf numFmtId="0" fontId="4" fillId="0" borderId="24" xfId="0" applyFont="1" applyBorder="1"/>
    <xf numFmtId="0" fontId="5" fillId="0" borderId="16" xfId="0" applyFont="1" applyFill="1" applyBorder="1" applyAlignment="1">
      <alignment wrapText="1"/>
    </xf>
    <xf numFmtId="0" fontId="12" fillId="0" borderId="1" xfId="0" applyFont="1" applyBorder="1" applyAlignment="1">
      <alignment vertical="center" wrapText="1"/>
    </xf>
    <xf numFmtId="0" fontId="5" fillId="0" borderId="1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vertical="center" wrapText="1"/>
    </xf>
    <xf numFmtId="0" fontId="12" fillId="0" borderId="1" xfId="0" applyFont="1" applyFill="1" applyBorder="1" applyAlignment="1">
      <alignment vertical="center" wrapText="1"/>
    </xf>
    <xf numFmtId="0" fontId="9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12" fillId="0" borderId="11" xfId="0" applyFont="1" applyBorder="1" applyAlignment="1">
      <alignment vertical="center" wrapText="1"/>
    </xf>
    <xf numFmtId="0" fontId="5" fillId="0" borderId="11" xfId="0" applyFont="1" applyFill="1" applyBorder="1" applyAlignment="1">
      <alignment vertical="center" wrapText="1"/>
    </xf>
    <xf numFmtId="0" fontId="1" fillId="0" borderId="7" xfId="0" applyFont="1" applyFill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0" fillId="0" borderId="13" xfId="0" applyFont="1" applyBorder="1" applyAlignment="1">
      <alignment horizontal="center" wrapText="1"/>
    </xf>
    <xf numFmtId="0" fontId="10" fillId="0" borderId="27" xfId="0" applyFont="1" applyBorder="1" applyAlignment="1">
      <alignment horizontal="center" wrapText="1"/>
    </xf>
    <xf numFmtId="0" fontId="10" fillId="0" borderId="14" xfId="0" applyFont="1" applyBorder="1" applyAlignment="1">
      <alignment horizontal="center" wrapText="1"/>
    </xf>
    <xf numFmtId="0" fontId="10" fillId="0" borderId="15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18" xfId="0" applyFont="1" applyFill="1" applyBorder="1" applyAlignment="1">
      <alignment horizontal="center" wrapText="1"/>
    </xf>
    <xf numFmtId="0" fontId="4" fillId="0" borderId="30" xfId="0" applyFont="1" applyFill="1" applyBorder="1" applyAlignment="1">
      <alignment horizontal="center" wrapText="1"/>
    </xf>
    <xf numFmtId="0" fontId="1" fillId="0" borderId="28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9" fontId="0" fillId="0" borderId="10" xfId="1" applyFont="1" applyFill="1" applyBorder="1"/>
    <xf numFmtId="9" fontId="0" fillId="0" borderId="11" xfId="1" applyFont="1" applyBorder="1"/>
    <xf numFmtId="9" fontId="0" fillId="0" borderId="12" xfId="1" applyFont="1" applyBorder="1"/>
    <xf numFmtId="9" fontId="0" fillId="0" borderId="0" xfId="1" applyFont="1" applyFill="1" applyBorder="1"/>
    <xf numFmtId="9" fontId="0" fillId="0" borderId="0" xfId="1" applyFont="1"/>
    <xf numFmtId="9" fontId="0" fillId="0" borderId="0" xfId="0" applyNumberFormat="1"/>
    <xf numFmtId="0" fontId="7" fillId="0" borderId="10" xfId="0" applyFont="1" applyBorder="1" applyAlignment="1">
      <alignment wrapText="1"/>
    </xf>
    <xf numFmtId="2" fontId="0" fillId="0" borderId="0" xfId="0" applyNumberFormat="1"/>
    <xf numFmtId="2" fontId="1" fillId="0" borderId="4" xfId="0" applyNumberFormat="1" applyFont="1" applyBorder="1" applyAlignment="1">
      <alignment horizontal="center"/>
    </xf>
    <xf numFmtId="2" fontId="0" fillId="0" borderId="12" xfId="0" applyNumberForma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843FE-F4FC-B04D-A915-D8120BF4F33F}">
  <sheetPr filterMode="1"/>
  <dimension ref="A1:P130"/>
  <sheetViews>
    <sheetView workbookViewId="0">
      <selection activeCell="C1" sqref="C1:M1"/>
    </sheetView>
  </sheetViews>
  <sheetFormatPr baseColWidth="10" defaultRowHeight="15" x14ac:dyDescent="0.2"/>
  <cols>
    <col min="1" max="1" width="61.33203125" customWidth="1"/>
    <col min="3" max="3" width="18.5" customWidth="1"/>
  </cols>
  <sheetData>
    <row r="1" spans="1:16" x14ac:dyDescent="0.2">
      <c r="A1" s="1" t="s">
        <v>166</v>
      </c>
      <c r="B1" s="1" t="s">
        <v>184</v>
      </c>
      <c r="C1" s="1" t="s">
        <v>167</v>
      </c>
      <c r="D1" t="s">
        <v>168</v>
      </c>
      <c r="E1" t="s">
        <v>169</v>
      </c>
      <c r="F1" t="s">
        <v>170</v>
      </c>
      <c r="G1" t="s">
        <v>171</v>
      </c>
      <c r="H1" t="s">
        <v>172</v>
      </c>
      <c r="I1" t="s">
        <v>173</v>
      </c>
      <c r="J1" t="s">
        <v>174</v>
      </c>
      <c r="K1" t="s">
        <v>175</v>
      </c>
      <c r="L1" t="s">
        <v>176</v>
      </c>
      <c r="M1" t="s">
        <v>177</v>
      </c>
      <c r="N1" t="s">
        <v>178</v>
      </c>
    </row>
    <row r="2" spans="1:16" ht="32" x14ac:dyDescent="0.2">
      <c r="A2" s="80" t="s">
        <v>133</v>
      </c>
      <c r="B2">
        <f>COUNTIF(D2:M2, "Essential")</f>
        <v>10</v>
      </c>
      <c r="C2" t="str">
        <f>'Physical child dev'!F5</f>
        <v>SP</v>
      </c>
      <c r="D2" t="str">
        <f>IF('Physical child dev'!M39&gt;=0.5, "Essential", "Not Essential")</f>
        <v>Essential</v>
      </c>
      <c r="E2" t="str">
        <f>IF('Soc-emotional learn'!M39&gt;=0.5, "Essential", "Not Essential")</f>
        <v>Essential</v>
      </c>
      <c r="F2" t="str">
        <f>IF('Cognitive dev'!M39&gt;=0.5, "Essential", "Not Essential")</f>
        <v>Essential</v>
      </c>
      <c r="G2" t="str">
        <f>IF(Referrals!M39&gt;=0.5, "Essential", "Not Essential")</f>
        <v>Essential</v>
      </c>
      <c r="H2" t="str">
        <f>IF('Maternal distress'!M39&gt;=0.5, "Essential", "Not Essential")</f>
        <v>Essential</v>
      </c>
      <c r="I2" t="str">
        <f>IF('Substance use'!M39&gt;=0.5, "Essential", "Not Essential")</f>
        <v>Essential</v>
      </c>
      <c r="J2" t="str">
        <f>IF('Positive parenting'!M39&gt;=0.5, "Essential", "Not Essential")</f>
        <v>Essential</v>
      </c>
      <c r="K2" t="str">
        <f>IF('Child maltreatment'!M39&gt;=0.5, "Essential", "Not Essential")</f>
        <v>Essential</v>
      </c>
      <c r="L2" t="str">
        <f>IF('Tribal health disp'!M39&gt;=0.5, "Essential", "Not Essential")</f>
        <v>Essential</v>
      </c>
      <c r="M2" t="str">
        <f>IF('Connection culture'!M39&gt;=0.5, "Essential", "Not Essential")</f>
        <v>Essential</v>
      </c>
      <c r="N2" s="78">
        <f>B2/10</f>
        <v>1</v>
      </c>
      <c r="O2" t="s">
        <v>179</v>
      </c>
      <c r="P2">
        <f>COUNTIF(B:B, 3)</f>
        <v>5</v>
      </c>
    </row>
    <row r="3" spans="1:16" ht="16" x14ac:dyDescent="0.2">
      <c r="A3" s="14" t="s">
        <v>130</v>
      </c>
      <c r="B3">
        <f>COUNTIF(D3:M3, "Essential")</f>
        <v>10</v>
      </c>
      <c r="C3" t="str">
        <f>'Physical child dev'!F50</f>
        <v>BCT</v>
      </c>
      <c r="D3" t="str">
        <f>IF('Physical child dev'!M36&gt;=0.5, "Essential", "Not Essential")</f>
        <v>Essential</v>
      </c>
      <c r="E3" t="str">
        <f>IF('Soc-emotional learn'!M36&gt;=0.5, "Essential", "Not Essential")</f>
        <v>Essential</v>
      </c>
      <c r="F3" t="str">
        <f>IF('Cognitive dev'!M36&gt;=0.5, "Essential", "Not Essential")</f>
        <v>Essential</v>
      </c>
      <c r="G3" t="str">
        <f>IF(Referrals!M36&gt;=0.5, "Essential", "Not Essential")</f>
        <v>Essential</v>
      </c>
      <c r="H3" t="str">
        <f>IF('Maternal distress'!M36&gt;=0.5, "Essential", "Not Essential")</f>
        <v>Essential</v>
      </c>
      <c r="I3" t="str">
        <f>IF('Substance use'!M36&gt;=0.5, "Essential", "Not Essential")</f>
        <v>Essential</v>
      </c>
      <c r="J3" t="str">
        <f>IF('Positive parenting'!M36&gt;=0.5, "Essential", "Not Essential")</f>
        <v>Essential</v>
      </c>
      <c r="K3" t="str">
        <f>IF('Child maltreatment'!M36&gt;=0.5, "Essential", "Not Essential")</f>
        <v>Essential</v>
      </c>
      <c r="L3" t="str">
        <f>IF('Tribal health disp'!M36&gt;=0.5, "Essential", "Not Essential")</f>
        <v>Essential</v>
      </c>
      <c r="M3" t="str">
        <f>IF('Connection culture'!M36&gt;=0.5, "Essential", "Not Essential")</f>
        <v>Essential</v>
      </c>
      <c r="N3" s="78">
        <f>B3/10</f>
        <v>1</v>
      </c>
      <c r="O3" t="s">
        <v>180</v>
      </c>
      <c r="P3">
        <f>COUNTIF(B:B, 2)</f>
        <v>9</v>
      </c>
    </row>
    <row r="4" spans="1:16" ht="16" x14ac:dyDescent="0.2">
      <c r="A4" s="9" t="s">
        <v>118</v>
      </c>
      <c r="B4">
        <f>COUNTIF(D4:M4, "Essential")</f>
        <v>10</v>
      </c>
      <c r="C4" t="str">
        <f>'Physical child dev'!F12</f>
        <v>SP</v>
      </c>
      <c r="D4" t="str">
        <f>IF('Physical child dev'!M24&gt;=0.5, "Essential", "Not Essential")</f>
        <v>Essential</v>
      </c>
      <c r="E4" t="str">
        <f>IF('Soc-emotional learn'!M24&gt;=0.5, "Essential", "Not Essential")</f>
        <v>Essential</v>
      </c>
      <c r="F4" t="str">
        <f>IF('Cognitive dev'!M24&gt;=0.5, "Essential", "Not Essential")</f>
        <v>Essential</v>
      </c>
      <c r="G4" t="str">
        <f>IF(Referrals!M24&gt;=0.5, "Essential", "Not Essential")</f>
        <v>Essential</v>
      </c>
      <c r="H4" t="str">
        <f>IF('Maternal distress'!M24&gt;=0.5, "Essential", "Not Essential")</f>
        <v>Essential</v>
      </c>
      <c r="I4" t="str">
        <f>IF('Substance use'!M24&gt;=0.5, "Essential", "Not Essential")</f>
        <v>Essential</v>
      </c>
      <c r="J4" t="str">
        <f>IF('Positive parenting'!M24&gt;=0.5, "Essential", "Not Essential")</f>
        <v>Essential</v>
      </c>
      <c r="K4" t="str">
        <f>IF('Child maltreatment'!M24&gt;=0.5, "Essential", "Not Essential")</f>
        <v>Essential</v>
      </c>
      <c r="L4" t="str">
        <f>IF('Tribal health disp'!M24&gt;=0.5, "Essential", "Not Essential")</f>
        <v>Essential</v>
      </c>
      <c r="M4" t="str">
        <f>IF('Connection culture'!M24&gt;=0.5, "Essential", "Not Essential")</f>
        <v>Essential</v>
      </c>
      <c r="N4" s="78">
        <f>B4/10</f>
        <v>1</v>
      </c>
      <c r="O4" t="s">
        <v>181</v>
      </c>
      <c r="P4">
        <f>COUNTIF(B:B, 1)</f>
        <v>15</v>
      </c>
    </row>
    <row r="5" spans="1:16" ht="16" x14ac:dyDescent="0.2">
      <c r="A5" s="9" t="s">
        <v>132</v>
      </c>
      <c r="B5">
        <f>COUNTIF(D5:M5, "Essential")</f>
        <v>10</v>
      </c>
      <c r="C5" t="str">
        <f>'Physical child dev'!F56</f>
        <v>BCT</v>
      </c>
      <c r="D5" t="str">
        <f>IF('Physical child dev'!M38&gt;=0.5, "Essential", "Not Essential")</f>
        <v>Essential</v>
      </c>
      <c r="E5" t="str">
        <f>IF('Soc-emotional learn'!M38&gt;=0.5, "Essential", "Not Essential")</f>
        <v>Essential</v>
      </c>
      <c r="F5" t="str">
        <f>IF('Cognitive dev'!M38&gt;=0.5, "Essential", "Not Essential")</f>
        <v>Essential</v>
      </c>
      <c r="G5" t="str">
        <f>IF(Referrals!M38&gt;=0.5, "Essential", "Not Essential")</f>
        <v>Essential</v>
      </c>
      <c r="H5" t="str">
        <f>IF('Maternal distress'!M38&gt;=0.5, "Essential", "Not Essential")</f>
        <v>Essential</v>
      </c>
      <c r="I5" t="str">
        <f>IF('Substance use'!M38&gt;=0.5, "Essential", "Not Essential")</f>
        <v>Essential</v>
      </c>
      <c r="J5" t="str">
        <f>IF('Positive parenting'!M38&gt;=0.5, "Essential", "Not Essential")</f>
        <v>Essential</v>
      </c>
      <c r="K5" t="str">
        <f>IF('Child maltreatment'!M38&gt;=0.5, "Essential", "Not Essential")</f>
        <v>Essential</v>
      </c>
      <c r="L5" t="str">
        <f>IF('Tribal health disp'!M38&gt;=0.5, "Essential", "Not Essential")</f>
        <v>Essential</v>
      </c>
      <c r="M5" t="str">
        <f>IF('Connection culture'!M38&gt;=0.5, "Essential", "Not Essential")</f>
        <v>Essential</v>
      </c>
      <c r="N5" s="78">
        <f>B5/10</f>
        <v>1</v>
      </c>
      <c r="O5" t="s">
        <v>182</v>
      </c>
      <c r="P5">
        <f>COUNTIF(B:B, 0)</f>
        <v>54</v>
      </c>
    </row>
    <row r="6" spans="1:16" ht="16" x14ac:dyDescent="0.2">
      <c r="A6" s="9" t="s">
        <v>116</v>
      </c>
      <c r="B6">
        <f>COUNTIF(D6:M6, "Essential")</f>
        <v>10</v>
      </c>
      <c r="C6" t="str">
        <f>'Physical child dev'!F86</f>
        <v>BCT</v>
      </c>
      <c r="D6" t="str">
        <f>IF('Physical child dev'!M22&gt;=0.5, "Essential", "Not Essential")</f>
        <v>Essential</v>
      </c>
      <c r="E6" t="str">
        <f>IF('Soc-emotional learn'!M22&gt;=0.5, "Essential", "Not Essential")</f>
        <v>Essential</v>
      </c>
      <c r="F6" t="str">
        <f>IF('Cognitive dev'!M22&gt;=0.5, "Essential", "Not Essential")</f>
        <v>Essential</v>
      </c>
      <c r="G6" t="str">
        <f>IF(Referrals!M22&gt;=0.5, "Essential", "Not Essential")</f>
        <v>Essential</v>
      </c>
      <c r="H6" t="str">
        <f>IF('Maternal distress'!M22&gt;=0.5, "Essential", "Not Essential")</f>
        <v>Essential</v>
      </c>
      <c r="I6" t="str">
        <f>IF('Substance use'!M22&gt;=0.5, "Essential", "Not Essential")</f>
        <v>Essential</v>
      </c>
      <c r="J6" t="str">
        <f>IF('Positive parenting'!M22&gt;=0.5, "Essential", "Not Essential")</f>
        <v>Essential</v>
      </c>
      <c r="K6" t="str">
        <f>IF('Child maltreatment'!M22&gt;=0.5, "Essential", "Not Essential")</f>
        <v>Essential</v>
      </c>
      <c r="L6" t="str">
        <f>IF('Tribal health disp'!M22&gt;=0.5, "Essential", "Not Essential")</f>
        <v>Essential</v>
      </c>
      <c r="M6" t="str">
        <f>IF('Connection culture'!M22&gt;=0.5, "Essential", "Not Essential")</f>
        <v>Essential</v>
      </c>
      <c r="N6" s="78">
        <f>B6/10</f>
        <v>1</v>
      </c>
    </row>
    <row r="7" spans="1:16" ht="16" x14ac:dyDescent="0.2">
      <c r="A7" s="9" t="s">
        <v>117</v>
      </c>
      <c r="B7">
        <f>COUNTIF(D7:M7, "Essential")</f>
        <v>10</v>
      </c>
      <c r="C7" t="str">
        <f>'Physical child dev'!F11</f>
        <v>SP</v>
      </c>
      <c r="D7" t="str">
        <f>IF('Physical child dev'!M23&gt;=0.5, "Essential", "Not Essential")</f>
        <v>Essential</v>
      </c>
      <c r="E7" t="str">
        <f>IF('Soc-emotional learn'!M23&gt;=0.5, "Essential", "Not Essential")</f>
        <v>Essential</v>
      </c>
      <c r="F7" t="str">
        <f>IF('Cognitive dev'!M23&gt;=0.5, "Essential", "Not Essential")</f>
        <v>Essential</v>
      </c>
      <c r="G7" t="str">
        <f>IF(Referrals!M23&gt;=0.5, "Essential", "Not Essential")</f>
        <v>Essential</v>
      </c>
      <c r="H7" t="str">
        <f>IF('Maternal distress'!M23&gt;=0.5, "Essential", "Not Essential")</f>
        <v>Essential</v>
      </c>
      <c r="I7" t="str">
        <f>IF('Substance use'!M23&gt;=0.5, "Essential", "Not Essential")</f>
        <v>Essential</v>
      </c>
      <c r="J7" t="str">
        <f>IF('Positive parenting'!M23&gt;=0.5, "Essential", "Not Essential")</f>
        <v>Essential</v>
      </c>
      <c r="K7" t="str">
        <f>IF('Child maltreatment'!M23&gt;=0.5, "Essential", "Not Essential")</f>
        <v>Essential</v>
      </c>
      <c r="L7" t="str">
        <f>IF('Tribal health disp'!M23&gt;=0.5, "Essential", "Not Essential")</f>
        <v>Essential</v>
      </c>
      <c r="M7" t="str">
        <f>IF('Connection culture'!M23&gt;=0.5, "Essential", "Not Essential")</f>
        <v>Essential</v>
      </c>
      <c r="N7" s="78">
        <f>B7/10</f>
        <v>1</v>
      </c>
    </row>
    <row r="8" spans="1:16" ht="16" x14ac:dyDescent="0.2">
      <c r="A8" s="9" t="s">
        <v>115</v>
      </c>
      <c r="B8">
        <f>COUNTIF(D8:M8, "Essential")</f>
        <v>9</v>
      </c>
      <c r="C8" t="str">
        <f>'Physical child dev'!F63</f>
        <v>BCT</v>
      </c>
      <c r="D8" t="str">
        <f>IF('Physical child dev'!M21&gt;=0.5, "Essential", "Not Essential")</f>
        <v>Essential</v>
      </c>
      <c r="E8" t="str">
        <f>IF('Soc-emotional learn'!M21&gt;=0.5, "Essential", "Not Essential")</f>
        <v>Essential</v>
      </c>
      <c r="F8" t="str">
        <f>IF('Cognitive dev'!M21&gt;=0.5, "Essential", "Not Essential")</f>
        <v>Not Essential</v>
      </c>
      <c r="G8" t="str">
        <f>IF(Referrals!M21&gt;=0.5, "Essential", "Not Essential")</f>
        <v>Essential</v>
      </c>
      <c r="H8" t="str">
        <f>IF('Maternal distress'!M21&gt;=0.5, "Essential", "Not Essential")</f>
        <v>Essential</v>
      </c>
      <c r="I8" t="str">
        <f>IF('Substance use'!M21&gt;=0.5, "Essential", "Not Essential")</f>
        <v>Essential</v>
      </c>
      <c r="J8" t="str">
        <f>IF('Positive parenting'!M21&gt;=0.5, "Essential", "Not Essential")</f>
        <v>Essential</v>
      </c>
      <c r="K8" t="str">
        <f>IF('Child maltreatment'!M21&gt;=0.5, "Essential", "Not Essential")</f>
        <v>Essential</v>
      </c>
      <c r="L8" t="str">
        <f>IF('Tribal health disp'!M21&gt;=0.5, "Essential", "Not Essential")</f>
        <v>Essential</v>
      </c>
      <c r="M8" t="str">
        <f>IF('Connection culture'!M21&gt;=0.5, "Essential", "Not Essential")</f>
        <v>Essential</v>
      </c>
      <c r="N8" s="78">
        <f>B8/10</f>
        <v>0.9</v>
      </c>
    </row>
    <row r="9" spans="1:16" ht="16" x14ac:dyDescent="0.2">
      <c r="A9" s="9" t="s">
        <v>111</v>
      </c>
      <c r="B9">
        <f>COUNTIF(D9:M9, "Essential")</f>
        <v>9</v>
      </c>
      <c r="C9" t="str">
        <f>'Physical child dev'!F41</f>
        <v>BCT; SP</v>
      </c>
      <c r="D9" t="str">
        <f>IF('Physical child dev'!M17&gt;=0.5, "Essential", "Not Essential")</f>
        <v>Essential</v>
      </c>
      <c r="E9" t="str">
        <f>IF('Soc-emotional learn'!M17&gt;=0.5, "Essential", "Not Essential")</f>
        <v>Essential</v>
      </c>
      <c r="F9" t="str">
        <f>IF('Cognitive dev'!M17&gt;=0.5, "Essential", "Not Essential")</f>
        <v>Essential</v>
      </c>
      <c r="G9" t="str">
        <f>IF(Referrals!M17&gt;=0.5, "Essential", "Not Essential")</f>
        <v>Essential</v>
      </c>
      <c r="H9" t="str">
        <f>IF('Maternal distress'!M17&gt;=0.5, "Essential", "Not Essential")</f>
        <v>Essential</v>
      </c>
      <c r="I9" t="str">
        <f>IF('Substance use'!M17&gt;=0.5, "Essential", "Not Essential")</f>
        <v>Not Essential</v>
      </c>
      <c r="J9" t="str">
        <f>IF('Positive parenting'!M17&gt;=0.5, "Essential", "Not Essential")</f>
        <v>Essential</v>
      </c>
      <c r="K9" t="str">
        <f>IF('Child maltreatment'!M17&gt;=0.5, "Essential", "Not Essential")</f>
        <v>Essential</v>
      </c>
      <c r="L9" t="str">
        <f>IF('Tribal health disp'!M17&gt;=0.5, "Essential", "Not Essential")</f>
        <v>Essential</v>
      </c>
      <c r="M9" t="str">
        <f>IF('Connection culture'!M17&gt;=0.5, "Essential", "Not Essential")</f>
        <v>Essential</v>
      </c>
      <c r="N9" s="78">
        <f>B9/10</f>
        <v>0.9</v>
      </c>
    </row>
    <row r="10" spans="1:16" ht="16" x14ac:dyDescent="0.2">
      <c r="A10" s="9" t="s">
        <v>131</v>
      </c>
      <c r="B10">
        <f>COUNTIF(D10:M10, "Essential")</f>
        <v>9</v>
      </c>
      <c r="C10" t="str">
        <f>'Physical child dev'!F51</f>
        <v>BCT</v>
      </c>
      <c r="D10" t="str">
        <f>IF('Physical child dev'!M37&gt;=0.5, "Essential", "Not Essential")</f>
        <v>Not Essential</v>
      </c>
      <c r="E10" t="str">
        <f>IF('Soc-emotional learn'!M37&gt;=0.5, "Essential", "Not Essential")</f>
        <v>Essential</v>
      </c>
      <c r="F10" t="str">
        <f>IF('Cognitive dev'!M37&gt;=0.5, "Essential", "Not Essential")</f>
        <v>Essential</v>
      </c>
      <c r="G10" t="str">
        <f>IF(Referrals!M37&gt;=0.5, "Essential", "Not Essential")</f>
        <v>Essential</v>
      </c>
      <c r="H10" t="str">
        <f>IF('Maternal distress'!M37&gt;=0.5, "Essential", "Not Essential")</f>
        <v>Essential</v>
      </c>
      <c r="I10" t="str">
        <f>IF('Substance use'!M37&gt;=0.5, "Essential", "Not Essential")</f>
        <v>Essential</v>
      </c>
      <c r="J10" t="str">
        <f>IF('Positive parenting'!M37&gt;=0.5, "Essential", "Not Essential")</f>
        <v>Essential</v>
      </c>
      <c r="K10" t="str">
        <f>IF('Child maltreatment'!M37&gt;=0.5, "Essential", "Not Essential")</f>
        <v>Essential</v>
      </c>
      <c r="L10" t="str">
        <f>IF('Tribal health disp'!M37&gt;=0.5, "Essential", "Not Essential")</f>
        <v>Essential</v>
      </c>
      <c r="M10" t="str">
        <f>IF('Connection culture'!M37&gt;=0.5, "Essential", "Not Essential")</f>
        <v>Essential</v>
      </c>
      <c r="N10" s="78">
        <f>B10/10</f>
        <v>0.9</v>
      </c>
    </row>
    <row r="11" spans="1:16" ht="16" x14ac:dyDescent="0.2">
      <c r="A11" s="9" t="s">
        <v>119</v>
      </c>
      <c r="B11">
        <f>COUNTIF(D11:M11, "Essential")</f>
        <v>9</v>
      </c>
      <c r="C11" t="str">
        <f>'Physical child dev'!F13</f>
        <v>SP</v>
      </c>
      <c r="D11" t="str">
        <f>IF('Physical child dev'!M25&gt;=0.5, "Essential", "Not Essential")</f>
        <v>Essential</v>
      </c>
      <c r="E11" t="str">
        <f>IF('Soc-emotional learn'!M25&gt;=0.5, "Essential", "Not Essential")</f>
        <v>Essential</v>
      </c>
      <c r="F11" t="str">
        <f>IF('Cognitive dev'!M25&gt;=0.5, "Essential", "Not Essential")</f>
        <v>Essential</v>
      </c>
      <c r="G11" t="str">
        <f>IF(Referrals!M25&gt;=0.5, "Essential", "Not Essential")</f>
        <v>Not Essential</v>
      </c>
      <c r="H11" t="str">
        <f>IF('Maternal distress'!M25&gt;=0.5, "Essential", "Not Essential")</f>
        <v>Essential</v>
      </c>
      <c r="I11" t="str">
        <f>IF('Substance use'!M25&gt;=0.5, "Essential", "Not Essential")</f>
        <v>Essential</v>
      </c>
      <c r="J11" t="str">
        <f>IF('Positive parenting'!M25&gt;=0.5, "Essential", "Not Essential")</f>
        <v>Essential</v>
      </c>
      <c r="K11" t="str">
        <f>IF('Child maltreatment'!M25&gt;=0.5, "Essential", "Not Essential")</f>
        <v>Essential</v>
      </c>
      <c r="L11" t="str">
        <f>IF('Tribal health disp'!M25&gt;=0.5, "Essential", "Not Essential")</f>
        <v>Essential</v>
      </c>
      <c r="M11" t="str">
        <f>IF('Connection culture'!M25&gt;=0.5, "Essential", "Not Essential")</f>
        <v>Essential</v>
      </c>
      <c r="N11" s="78">
        <f>B11/10</f>
        <v>0.9</v>
      </c>
    </row>
    <row r="12" spans="1:16" ht="16" x14ac:dyDescent="0.2">
      <c r="A12" s="9" t="s">
        <v>123</v>
      </c>
      <c r="B12">
        <f>COUNTIF(D12:M12, "Essential")</f>
        <v>9</v>
      </c>
      <c r="C12" t="str">
        <f>'Physical child dev'!F21</f>
        <v>SP</v>
      </c>
      <c r="D12" t="str">
        <f>IF('Physical child dev'!M29&gt;=0.5, "Essential", "Not Essential")</f>
        <v>Essential</v>
      </c>
      <c r="E12" t="str">
        <f>IF('Soc-emotional learn'!M29&gt;=0.5, "Essential", "Not Essential")</f>
        <v>Essential</v>
      </c>
      <c r="F12" t="str">
        <f>IF('Cognitive dev'!M29&gt;=0.5, "Essential", "Not Essential")</f>
        <v>Essential</v>
      </c>
      <c r="G12" t="str">
        <f>IF(Referrals!M29&gt;=0.5, "Essential", "Not Essential")</f>
        <v>Essential</v>
      </c>
      <c r="H12" t="str">
        <f>IF('Maternal distress'!M29&gt;=0.5, "Essential", "Not Essential")</f>
        <v>Essential</v>
      </c>
      <c r="I12" t="str">
        <f>IF('Substance use'!M29&gt;=0.5, "Essential", "Not Essential")</f>
        <v>Not Essential</v>
      </c>
      <c r="J12" t="str">
        <f>IF('Positive parenting'!M29&gt;=0.5, "Essential", "Not Essential")</f>
        <v>Essential</v>
      </c>
      <c r="K12" t="str">
        <f>IF('Child maltreatment'!M29&gt;=0.5, "Essential", "Not Essential")</f>
        <v>Essential</v>
      </c>
      <c r="L12" t="str">
        <f>IF('Tribal health disp'!M29&gt;=0.5, "Essential", "Not Essential")</f>
        <v>Essential</v>
      </c>
      <c r="M12" t="str">
        <f>IF('Connection culture'!M29&gt;=0.5, "Essential", "Not Essential")</f>
        <v>Essential</v>
      </c>
      <c r="N12" s="78">
        <f>B12/10</f>
        <v>0.9</v>
      </c>
    </row>
    <row r="13" spans="1:16" ht="16" x14ac:dyDescent="0.2">
      <c r="A13" s="9" t="s">
        <v>112</v>
      </c>
      <c r="B13">
        <f>COUNTIF(D13:M13, "Essential")</f>
        <v>9</v>
      </c>
      <c r="C13" t="str">
        <f>'Physical child dev'!F44</f>
        <v>BCT; SP</v>
      </c>
      <c r="D13" t="str">
        <f>IF('Physical child dev'!M18&gt;=0.5, "Essential", "Not Essential")</f>
        <v>Essential</v>
      </c>
      <c r="E13" t="str">
        <f>IF('Soc-emotional learn'!M18&gt;=0.5, "Essential", "Not Essential")</f>
        <v>Essential</v>
      </c>
      <c r="F13" t="str">
        <f>IF('Cognitive dev'!M18&gt;=0.5, "Essential", "Not Essential")</f>
        <v>Essential</v>
      </c>
      <c r="G13" t="str">
        <f>IF(Referrals!M18&gt;=0.5, "Essential", "Not Essential")</f>
        <v>Essential</v>
      </c>
      <c r="H13" t="str">
        <f>IF('Maternal distress'!M18&gt;=0.5, "Essential", "Not Essential")</f>
        <v>Essential</v>
      </c>
      <c r="I13" t="str">
        <f>IF('Substance use'!M18&gt;=0.5, "Essential", "Not Essential")</f>
        <v>Not Essential</v>
      </c>
      <c r="J13" t="str">
        <f>IF('Positive parenting'!M18&gt;=0.5, "Essential", "Not Essential")</f>
        <v>Essential</v>
      </c>
      <c r="K13" t="str">
        <f>IF('Child maltreatment'!M18&gt;=0.5, "Essential", "Not Essential")</f>
        <v>Essential</v>
      </c>
      <c r="L13" t="str">
        <f>IF('Tribal health disp'!M18&gt;=0.5, "Essential", "Not Essential")</f>
        <v>Essential</v>
      </c>
      <c r="M13" t="str">
        <f>IF('Connection culture'!M18&gt;=0.5, "Essential", "Not Essential")</f>
        <v>Essential</v>
      </c>
      <c r="N13" s="78">
        <f>B13/10</f>
        <v>0.9</v>
      </c>
    </row>
    <row r="14" spans="1:16" ht="16" x14ac:dyDescent="0.2">
      <c r="A14" s="9" t="s">
        <v>107</v>
      </c>
      <c r="B14">
        <f>COUNTIF(D14:M14, "Essential")</f>
        <v>9</v>
      </c>
      <c r="C14" t="str">
        <f>'Physical child dev'!F30</f>
        <v>SP</v>
      </c>
      <c r="D14" t="str">
        <f>IF('Physical child dev'!M13&gt;=0.5, "Essential", "Not Essential")</f>
        <v>Essential</v>
      </c>
      <c r="E14" t="str">
        <f>IF('Soc-emotional learn'!M13&gt;=0.5, "Essential", "Not Essential")</f>
        <v>Essential</v>
      </c>
      <c r="F14" t="str">
        <f>IF('Cognitive dev'!M13&gt;=0.5, "Essential", "Not Essential")</f>
        <v>Essential</v>
      </c>
      <c r="G14" t="str">
        <f>IF(Referrals!M13&gt;=0.5, "Essential", "Not Essential")</f>
        <v>Essential</v>
      </c>
      <c r="H14" t="str">
        <f>IF('Maternal distress'!M13&gt;=0.5, "Essential", "Not Essential")</f>
        <v>Essential</v>
      </c>
      <c r="I14" t="str">
        <f>IF('Substance use'!M13&gt;=0.5, "Essential", "Not Essential")</f>
        <v>Essential</v>
      </c>
      <c r="J14" t="str">
        <f>IF('Positive parenting'!M13&gt;=0.5, "Essential", "Not Essential")</f>
        <v>Essential</v>
      </c>
      <c r="K14" t="str">
        <f>IF('Child maltreatment'!M13&gt;=0.5, "Essential", "Not Essential")</f>
        <v>Essential</v>
      </c>
      <c r="L14" t="str">
        <f>IF('Tribal health disp'!M13&gt;=0.5, "Essential", "Not Essential")</f>
        <v>Essential</v>
      </c>
      <c r="M14" t="str">
        <f>IF('Connection culture'!M13&gt;=0.5, "Essential", "Not Essential")</f>
        <v>Not Essential</v>
      </c>
      <c r="N14" s="78">
        <f>B14/10</f>
        <v>0.9</v>
      </c>
    </row>
    <row r="15" spans="1:16" ht="16" x14ac:dyDescent="0.2">
      <c r="A15" s="9" t="s">
        <v>110</v>
      </c>
      <c r="B15">
        <f>COUNTIF(D15:M15, "Essential")</f>
        <v>9</v>
      </c>
      <c r="C15" t="str">
        <f>'Physical child dev'!F36</f>
        <v>SP</v>
      </c>
      <c r="D15" t="str">
        <f>IF('Physical child dev'!M16&gt;=0.5, "Essential", "Not Essential")</f>
        <v>Essential</v>
      </c>
      <c r="E15" t="str">
        <f>IF('Soc-emotional learn'!M16&gt;=0.5, "Essential", "Not Essential")</f>
        <v>Essential</v>
      </c>
      <c r="F15" t="str">
        <f>IF('Cognitive dev'!M16&gt;=0.5, "Essential", "Not Essential")</f>
        <v>Essential</v>
      </c>
      <c r="G15" t="str">
        <f>IF(Referrals!M16&gt;=0.5, "Essential", "Not Essential")</f>
        <v>Essential</v>
      </c>
      <c r="H15" t="str">
        <f>IF('Maternal distress'!M16&gt;=0.5, "Essential", "Not Essential")</f>
        <v>Essential</v>
      </c>
      <c r="I15" t="str">
        <f>IF('Substance use'!M16&gt;=0.5, "Essential", "Not Essential")</f>
        <v>Not Essential</v>
      </c>
      <c r="J15" t="str">
        <f>IF('Positive parenting'!M16&gt;=0.5, "Essential", "Not Essential")</f>
        <v>Essential</v>
      </c>
      <c r="K15" t="str">
        <f>IF('Child maltreatment'!M16&gt;=0.5, "Essential", "Not Essential")</f>
        <v>Essential</v>
      </c>
      <c r="L15" t="str">
        <f>IF('Tribal health disp'!M16&gt;=0.5, "Essential", "Not Essential")</f>
        <v>Essential</v>
      </c>
      <c r="M15" t="str">
        <f>IF('Connection culture'!M16&gt;=0.5, "Essential", "Not Essential")</f>
        <v>Essential</v>
      </c>
      <c r="N15" s="78">
        <f>B15/10</f>
        <v>0.9</v>
      </c>
    </row>
    <row r="16" spans="1:16" ht="16" x14ac:dyDescent="0.2">
      <c r="A16" s="13" t="s">
        <v>105</v>
      </c>
      <c r="B16">
        <f>COUNTIF(D16:M16, "Essential")</f>
        <v>9</v>
      </c>
      <c r="C16" t="str">
        <f>'Physical child dev'!F24</f>
        <v>SP</v>
      </c>
      <c r="D16" t="str">
        <f>IF('Physical child dev'!M11&gt;=0.5, "Essential", "Not Essential")</f>
        <v>Essential</v>
      </c>
      <c r="E16" t="str">
        <f>IF('Soc-emotional learn'!M11&gt;=0.5, "Essential", "Not Essential")</f>
        <v>Essential</v>
      </c>
      <c r="F16" t="str">
        <f>IF('Cognitive dev'!M11&gt;=0.5, "Essential", "Not Essential")</f>
        <v>Essential</v>
      </c>
      <c r="G16" t="str">
        <f>IF(Referrals!M11&gt;=0.5, "Essential", "Not Essential")</f>
        <v>Essential</v>
      </c>
      <c r="H16" t="str">
        <f>IF('Maternal distress'!M11&gt;=0.5, "Essential", "Not Essential")</f>
        <v>Essential</v>
      </c>
      <c r="I16" t="str">
        <f>IF('Substance use'!M11&gt;=0.5, "Essential", "Not Essential")</f>
        <v>Essential</v>
      </c>
      <c r="J16" t="str">
        <f>IF('Positive parenting'!M11&gt;=0.5, "Essential", "Not Essential")</f>
        <v>Not Essential</v>
      </c>
      <c r="K16" t="str">
        <f>IF('Child maltreatment'!M11&gt;=0.5, "Essential", "Not Essential")</f>
        <v>Essential</v>
      </c>
      <c r="L16" t="str">
        <f>IF('Tribal health disp'!M11&gt;=0.5, "Essential", "Not Essential")</f>
        <v>Essential</v>
      </c>
      <c r="M16" t="str">
        <f>IF('Connection culture'!M11&gt;=0.5, "Essential", "Not Essential")</f>
        <v>Essential</v>
      </c>
      <c r="N16" s="78">
        <f>B16/10</f>
        <v>0.9</v>
      </c>
    </row>
    <row r="17" spans="1:14" ht="16" x14ac:dyDescent="0.2">
      <c r="A17" s="9" t="s">
        <v>114</v>
      </c>
      <c r="B17">
        <f>COUNTIF(D17:M17, "Essential")</f>
        <v>9</v>
      </c>
      <c r="C17" t="str">
        <f>'Physical child dev'!F60</f>
        <v>BCT</v>
      </c>
      <c r="D17" t="str">
        <f>IF('Physical child dev'!M20&gt;=0.5, "Essential", "Not Essential")</f>
        <v>Essential</v>
      </c>
      <c r="E17" t="str">
        <f>IF('Soc-emotional learn'!M20&gt;=0.5, "Essential", "Not Essential")</f>
        <v>Essential</v>
      </c>
      <c r="F17" t="str">
        <f>IF('Cognitive dev'!M20&gt;=0.5, "Essential", "Not Essential")</f>
        <v>Essential</v>
      </c>
      <c r="G17" t="str">
        <f>IF(Referrals!M20&gt;=0.5, "Essential", "Not Essential")</f>
        <v>Essential</v>
      </c>
      <c r="H17" t="str">
        <f>IF('Maternal distress'!M20&gt;=0.5, "Essential", "Not Essential")</f>
        <v>Essential</v>
      </c>
      <c r="I17" t="str">
        <f>IF('Substance use'!M20&gt;=0.5, "Essential", "Not Essential")</f>
        <v>Not Essential</v>
      </c>
      <c r="J17" t="str">
        <f>IF('Positive parenting'!M20&gt;=0.5, "Essential", "Not Essential")</f>
        <v>Essential</v>
      </c>
      <c r="K17" t="str">
        <f>IF('Child maltreatment'!M20&gt;=0.5, "Essential", "Not Essential")</f>
        <v>Essential</v>
      </c>
      <c r="L17" t="str">
        <f>IF('Tribal health disp'!M20&gt;=0.5, "Essential", "Not Essential")</f>
        <v>Essential</v>
      </c>
      <c r="M17" t="str">
        <f>IF('Connection culture'!M20&gt;=0.5, "Essential", "Not Essential")</f>
        <v>Essential</v>
      </c>
      <c r="N17" s="78">
        <f>B17/10</f>
        <v>0.9</v>
      </c>
    </row>
    <row r="18" spans="1:14" ht="16" x14ac:dyDescent="0.2">
      <c r="A18" s="9" t="s">
        <v>124</v>
      </c>
      <c r="B18">
        <f>COUNTIF(D18:M18, "Essential")</f>
        <v>8</v>
      </c>
      <c r="C18" t="str">
        <f>'Physical child dev'!F25</f>
        <v>SP</v>
      </c>
      <c r="D18" t="str">
        <f>IF('Physical child dev'!M30&gt;=0.5, "Essential", "Not Essential")</f>
        <v>Essential</v>
      </c>
      <c r="E18" t="str">
        <f>IF('Soc-emotional learn'!M30&gt;=0.5, "Essential", "Not Essential")</f>
        <v>Essential</v>
      </c>
      <c r="F18" t="str">
        <f>IF('Cognitive dev'!M30&gt;=0.5, "Essential", "Not Essential")</f>
        <v>Essential</v>
      </c>
      <c r="G18" t="str">
        <f>IF(Referrals!M30&gt;=0.5, "Essential", "Not Essential")</f>
        <v>Not Essential</v>
      </c>
      <c r="H18" t="str">
        <f>IF('Maternal distress'!M30&gt;=0.5, "Essential", "Not Essential")</f>
        <v>Essential</v>
      </c>
      <c r="I18" t="str">
        <f>IF('Substance use'!M30&gt;=0.5, "Essential", "Not Essential")</f>
        <v>Not Essential</v>
      </c>
      <c r="J18" t="str">
        <f>IF('Positive parenting'!M30&gt;=0.5, "Essential", "Not Essential")</f>
        <v>Essential</v>
      </c>
      <c r="K18" t="str">
        <f>IF('Child maltreatment'!M30&gt;=0.5, "Essential", "Not Essential")</f>
        <v>Essential</v>
      </c>
      <c r="L18" t="str">
        <f>IF('Tribal health disp'!M30&gt;=0.5, "Essential", "Not Essential")</f>
        <v>Essential</v>
      </c>
      <c r="M18" t="str">
        <f>IF('Connection culture'!M30&gt;=0.5, "Essential", "Not Essential")</f>
        <v>Essential</v>
      </c>
      <c r="N18" s="78">
        <f>B18/10</f>
        <v>0.8</v>
      </c>
    </row>
    <row r="19" spans="1:14" ht="16" x14ac:dyDescent="0.2">
      <c r="A19" s="7" t="s">
        <v>58</v>
      </c>
      <c r="B19">
        <f>COUNTIF(D19:M19, "Essential")</f>
        <v>8</v>
      </c>
      <c r="C19" t="str">
        <f>'Physical child dev'!F34</f>
        <v>SP</v>
      </c>
      <c r="D19" t="str">
        <f>IF('Physical child dev'!M49&gt;=0.5, "Essential", "Not Essential")</f>
        <v>Essential</v>
      </c>
      <c r="E19" t="str">
        <f>IF('Soc-emotional learn'!M49&gt;=0.5, "Essential", "Not Essential")</f>
        <v>Essential</v>
      </c>
      <c r="F19" t="str">
        <f>IF('Cognitive dev'!M49&gt;=0.5, "Essential", "Not Essential")</f>
        <v>Essential</v>
      </c>
      <c r="G19" t="str">
        <f>IF(Referrals!M49&gt;=0.5, "Essential", "Not Essential")</f>
        <v>Essential</v>
      </c>
      <c r="H19" t="str">
        <f>IF('Maternal distress'!M49&gt;=0.5, "Essential", "Not Essential")</f>
        <v>Essential</v>
      </c>
      <c r="I19" t="str">
        <f>IF('Substance use'!M49&gt;=0.5, "Essential", "Not Essential")</f>
        <v>Not Essential</v>
      </c>
      <c r="J19" t="str">
        <f>IF('Positive parenting'!M49&gt;=0.5, "Essential", "Not Essential")</f>
        <v>Essential</v>
      </c>
      <c r="K19" t="str">
        <f>IF('Child maltreatment'!M49&gt;=0.5, "Essential", "Not Essential")</f>
        <v>Essential</v>
      </c>
      <c r="L19" t="str">
        <f>IF('Tribal health disp'!M49&gt;=0.5, "Essential", "Not Essential")</f>
        <v>Essential</v>
      </c>
      <c r="M19" t="str">
        <f>IF('Connection culture'!M49&gt;=0.5, "Essential", "Not Essential")</f>
        <v>Not Essential</v>
      </c>
      <c r="N19" s="78">
        <f>B19/10</f>
        <v>0.8</v>
      </c>
    </row>
    <row r="20" spans="1:14" ht="16" x14ac:dyDescent="0.2">
      <c r="A20" s="7" t="s">
        <v>28</v>
      </c>
      <c r="B20">
        <f>COUNTIF(D20:M20, "Essential")</f>
        <v>8</v>
      </c>
      <c r="C20" t="str">
        <f>'Physical child dev'!F52</f>
        <v>BCT</v>
      </c>
      <c r="D20" t="str">
        <f>IF('Physical child dev'!M63&gt;=0.5, "Essential", "Not Essential")</f>
        <v>Essential</v>
      </c>
      <c r="E20" t="str">
        <f>IF('Soc-emotional learn'!M63&gt;=0.5, "Essential", "Not Essential")</f>
        <v>Essential</v>
      </c>
      <c r="F20" t="str">
        <f>IF('Cognitive dev'!M63&gt;=0.5, "Essential", "Not Essential")</f>
        <v>Essential</v>
      </c>
      <c r="G20" t="str">
        <f>IF(Referrals!M63&gt;=0.5, "Essential", "Not Essential")</f>
        <v>Not Essential</v>
      </c>
      <c r="H20" t="str">
        <f>IF('Maternal distress'!M63&gt;=0.5, "Essential", "Not Essential")</f>
        <v>Essential</v>
      </c>
      <c r="I20" t="str">
        <f>IF('Substance use'!M63&gt;=0.5, "Essential", "Not Essential")</f>
        <v>Not Essential</v>
      </c>
      <c r="J20" t="str">
        <f>IF('Positive parenting'!M63&gt;=0.5, "Essential", "Not Essential")</f>
        <v>Essential</v>
      </c>
      <c r="K20" t="str">
        <f>IF('Child maltreatment'!M63&gt;=0.5, "Essential", "Not Essential")</f>
        <v>Essential</v>
      </c>
      <c r="L20" t="str">
        <f>IF('Tribal health disp'!M63&gt;=0.5, "Essential", "Not Essential")</f>
        <v>Essential</v>
      </c>
      <c r="M20" t="str">
        <f>IF('Connection culture'!M63&gt;=0.5, "Essential", "Not Essential")</f>
        <v>Essential</v>
      </c>
      <c r="N20" s="78">
        <f>B20/10</f>
        <v>0.8</v>
      </c>
    </row>
    <row r="21" spans="1:14" ht="16" x14ac:dyDescent="0.2">
      <c r="A21" s="7" t="s">
        <v>8</v>
      </c>
      <c r="B21">
        <f>COUNTIF(D21:M21, "Essential")</f>
        <v>7</v>
      </c>
      <c r="C21" t="str">
        <f>'Physical child dev'!F4</f>
        <v>SP</v>
      </c>
      <c r="D21" t="str">
        <f>IF('Physical child dev'!M4&gt;=0.5, "Essential", "Not Essential")</f>
        <v>Essential</v>
      </c>
      <c r="E21" t="str">
        <f>IF('Soc-emotional learn'!M4&gt;=0.5, "Essential", "Not Essential")</f>
        <v>Essential</v>
      </c>
      <c r="F21" t="str">
        <f>IF('Cognitive dev'!M4&gt;=0.5, "Essential", "Not Essential")</f>
        <v>Essential</v>
      </c>
      <c r="G21" t="str">
        <f>IF(Referrals!M4&gt;=0.5, "Essential", "Not Essential")</f>
        <v>Essential</v>
      </c>
      <c r="H21" t="str">
        <f>IF('Maternal distress'!M4&gt;=0.5, "Essential", "Not Essential")</f>
        <v>Not Essential</v>
      </c>
      <c r="I21" t="str">
        <f>IF('Substance use'!M4&gt;=0.5, "Essential", "Not Essential")</f>
        <v>Not Essential</v>
      </c>
      <c r="J21" t="str">
        <f>IF('Positive parenting'!M4&gt;=0.5, "Essential", "Not Essential")</f>
        <v>Essential</v>
      </c>
      <c r="K21" t="str">
        <f>IF('Child maltreatment'!M4&gt;=0.5, "Essential", "Not Essential")</f>
        <v>Essential</v>
      </c>
      <c r="L21" t="str">
        <f>IF('Tribal health disp'!M4&gt;=0.5, "Essential", "Not Essential")</f>
        <v>Essential</v>
      </c>
      <c r="M21" t="str">
        <f>IF('Connection culture'!M4&gt;=0.5, "Essential", "Not Essential")</f>
        <v>Not Essential</v>
      </c>
      <c r="N21" s="78">
        <f>B21/10</f>
        <v>0.7</v>
      </c>
    </row>
    <row r="22" spans="1:14" ht="32" x14ac:dyDescent="0.2">
      <c r="A22" s="7" t="s">
        <v>34</v>
      </c>
      <c r="B22">
        <f>COUNTIF(D22:M22, "Essential")</f>
        <v>7</v>
      </c>
      <c r="C22" t="str">
        <f>'Physical child dev'!F27</f>
        <v>SP</v>
      </c>
      <c r="D22" t="str">
        <f>IF('Physical child dev'!M46&gt;=0.5, "Essential", "Not Essential")</f>
        <v>Essential</v>
      </c>
      <c r="E22" t="str">
        <f>IF('Soc-emotional learn'!M46&gt;=0.5, "Essential", "Not Essential")</f>
        <v>Essential</v>
      </c>
      <c r="F22" t="str">
        <f>IF('Cognitive dev'!M46&gt;=0.5, "Essential", "Not Essential")</f>
        <v>Not Essential</v>
      </c>
      <c r="G22" t="str">
        <f>IF(Referrals!M46&gt;=0.5, "Essential", "Not Essential")</f>
        <v>Essential</v>
      </c>
      <c r="H22" t="str">
        <f>IF('Maternal distress'!M46&gt;=0.5, "Essential", "Not Essential")</f>
        <v>Essential</v>
      </c>
      <c r="I22" t="str">
        <f>IF('Substance use'!M46&gt;=0.5, "Essential", "Not Essential")</f>
        <v>Essential</v>
      </c>
      <c r="J22" t="str">
        <f>IF('Positive parenting'!M46&gt;=0.5, "Essential", "Not Essential")</f>
        <v>Not Essential</v>
      </c>
      <c r="K22" t="str">
        <f>IF('Child maltreatment'!M46&gt;=0.5, "Essential", "Not Essential")</f>
        <v>Essential</v>
      </c>
      <c r="L22" t="str">
        <f>IF('Tribal health disp'!M46&gt;=0.5, "Essential", "Not Essential")</f>
        <v>Essential</v>
      </c>
      <c r="M22" t="str">
        <f>IF('Connection culture'!M46&gt;=0.5, "Essential", "Not Essential")</f>
        <v>Not Essential</v>
      </c>
      <c r="N22" s="78">
        <f>B22/10</f>
        <v>0.7</v>
      </c>
    </row>
    <row r="23" spans="1:14" ht="16" x14ac:dyDescent="0.2">
      <c r="A23" s="7" t="s">
        <v>10</v>
      </c>
      <c r="B23">
        <f>COUNTIF(D23:M23, "Essential")</f>
        <v>7</v>
      </c>
      <c r="C23" t="str">
        <f>'Physical child dev'!F8</f>
        <v>SP</v>
      </c>
      <c r="D23" t="str">
        <f>IF('Physical child dev'!M5&gt;=0.5, "Essential", "Not Essential")</f>
        <v>Essential</v>
      </c>
      <c r="E23" t="str">
        <f>IF('Soc-emotional learn'!M5&gt;=0.5, "Essential", "Not Essential")</f>
        <v>Not Essential</v>
      </c>
      <c r="F23" t="str">
        <f>IF('Cognitive dev'!M5&gt;=0.5, "Essential", "Not Essential")</f>
        <v>Not Essential</v>
      </c>
      <c r="G23" t="str">
        <f>IF(Referrals!M5&gt;=0.5, "Essential", "Not Essential")</f>
        <v>Essential</v>
      </c>
      <c r="H23" t="str">
        <f>IF('Maternal distress'!M5&gt;=0.5, "Essential", "Not Essential")</f>
        <v>Essential</v>
      </c>
      <c r="I23" t="str">
        <f>IF('Substance use'!M5&gt;=0.5, "Essential", "Not Essential")</f>
        <v>Essential</v>
      </c>
      <c r="J23" t="str">
        <f>IF('Positive parenting'!M5&gt;=0.5, "Essential", "Not Essential")</f>
        <v>Essential</v>
      </c>
      <c r="K23" t="str">
        <f>IF('Child maltreatment'!M5&gt;=0.5, "Essential", "Not Essential")</f>
        <v>Essential</v>
      </c>
      <c r="L23" t="str">
        <f>IF('Tribal health disp'!M5&gt;=0.5, "Essential", "Not Essential")</f>
        <v>Essential</v>
      </c>
      <c r="M23" t="str">
        <f>IF('Connection culture'!M5&gt;=0.5, "Essential", "Not Essential")</f>
        <v>Not Essential</v>
      </c>
      <c r="N23" s="78">
        <f>B23/10</f>
        <v>0.7</v>
      </c>
    </row>
    <row r="24" spans="1:14" ht="16" x14ac:dyDescent="0.2">
      <c r="A24" s="7" t="s">
        <v>4</v>
      </c>
      <c r="B24">
        <f>COUNTIF(D24:M24, "Essential")</f>
        <v>7</v>
      </c>
      <c r="C24" t="str">
        <f>'Physical child dev'!F37</f>
        <v>SP</v>
      </c>
      <c r="D24" t="str">
        <f>IF('Physical child dev'!M41&gt;=0.5, "Essential", "Not Essential")</f>
        <v>Essential</v>
      </c>
      <c r="E24" t="str">
        <f>IF('Soc-emotional learn'!M41&gt;=0.5, "Essential", "Not Essential")</f>
        <v>Essential</v>
      </c>
      <c r="F24" t="str">
        <f>IF('Cognitive dev'!M41&gt;=0.5, "Essential", "Not Essential")</f>
        <v>Essential</v>
      </c>
      <c r="G24" t="str">
        <f>IF(Referrals!M41&gt;=0.5, "Essential", "Not Essential")</f>
        <v>Not Essential</v>
      </c>
      <c r="H24" t="str">
        <f>IF('Maternal distress'!M41&gt;=0.5, "Essential", "Not Essential")</f>
        <v>Essential</v>
      </c>
      <c r="I24" t="str">
        <f>IF('Substance use'!M41&gt;=0.5, "Essential", "Not Essential")</f>
        <v>Essential</v>
      </c>
      <c r="J24" t="str">
        <f>IF('Positive parenting'!M41&gt;=0.5, "Essential", "Not Essential")</f>
        <v>Essential</v>
      </c>
      <c r="K24" t="str">
        <f>IF('Child maltreatment'!M41&gt;=0.5, "Essential", "Not Essential")</f>
        <v>Essential</v>
      </c>
      <c r="L24" t="str">
        <f>IF('Tribal health disp'!M41&gt;=0.5, "Essential", "Not Essential")</f>
        <v>Not Essential</v>
      </c>
      <c r="M24" t="str">
        <f>IF('Connection culture'!M41&gt;=0.5, "Essential", "Not Essential")</f>
        <v>Not Essential</v>
      </c>
      <c r="N24" s="78">
        <f>B24/10</f>
        <v>0.7</v>
      </c>
    </row>
    <row r="25" spans="1:14" ht="16" x14ac:dyDescent="0.2">
      <c r="A25" s="9" t="s">
        <v>106</v>
      </c>
      <c r="B25">
        <f>COUNTIF(D25:M25, "Essential")</f>
        <v>6</v>
      </c>
      <c r="C25" t="str">
        <f>'Physical child dev'!F29</f>
        <v>SP</v>
      </c>
      <c r="D25" t="str">
        <f>IF('Physical child dev'!M12&gt;=0.5, "Essential", "Not Essential")</f>
        <v>Essential</v>
      </c>
      <c r="E25" t="str">
        <f>IF('Soc-emotional learn'!M12&gt;=0.5, "Essential", "Not Essential")</f>
        <v>Essential</v>
      </c>
      <c r="F25" t="str">
        <f>IF('Cognitive dev'!M12&gt;=0.5, "Essential", "Not Essential")</f>
        <v>Essential</v>
      </c>
      <c r="G25" t="str">
        <f>IF(Referrals!M12&gt;=0.5, "Essential", "Not Essential")</f>
        <v>Essential</v>
      </c>
      <c r="H25" t="str">
        <f>IF('Maternal distress'!M12&gt;=0.5, "Essential", "Not Essential")</f>
        <v>Not Essential</v>
      </c>
      <c r="I25" t="str">
        <f>IF('Substance use'!M12&gt;=0.5, "Essential", "Not Essential")</f>
        <v>Not Essential</v>
      </c>
      <c r="J25" t="str">
        <f>IF('Positive parenting'!M12&gt;=0.5, "Essential", "Not Essential")</f>
        <v>Essential</v>
      </c>
      <c r="K25" t="str">
        <f>IF('Child maltreatment'!M12&gt;=0.5, "Essential", "Not Essential")</f>
        <v>Not Essential</v>
      </c>
      <c r="L25" t="str">
        <f>IF('Tribal health disp'!M12&gt;=0.5, "Essential", "Not Essential")</f>
        <v>Essential</v>
      </c>
      <c r="M25" t="str">
        <f>IF('Connection culture'!M12&gt;=0.5, "Essential", "Not Essential")</f>
        <v>Not Essential</v>
      </c>
      <c r="N25" s="78">
        <f>B25/10</f>
        <v>0.6</v>
      </c>
    </row>
    <row r="26" spans="1:14" ht="16" x14ac:dyDescent="0.2">
      <c r="A26" s="9" t="s">
        <v>120</v>
      </c>
      <c r="B26">
        <f>COUNTIF(D26:M26, "Essential")</f>
        <v>6</v>
      </c>
      <c r="C26" t="str">
        <f>'Physical child dev'!F14</f>
        <v>SP</v>
      </c>
      <c r="D26" t="str">
        <f>IF('Physical child dev'!M26&gt;=0.5, "Essential", "Not Essential")</f>
        <v>Not Essential</v>
      </c>
      <c r="E26" t="str">
        <f>IF('Soc-emotional learn'!M26&gt;=0.5, "Essential", "Not Essential")</f>
        <v>Essential</v>
      </c>
      <c r="F26" t="str">
        <f>IF('Cognitive dev'!M26&gt;=0.5, "Essential", "Not Essential")</f>
        <v>Essential</v>
      </c>
      <c r="G26" t="str">
        <f>IF(Referrals!M26&gt;=0.5, "Essential", "Not Essential")</f>
        <v>Not Essential</v>
      </c>
      <c r="H26" t="str">
        <f>IF('Maternal distress'!M26&gt;=0.5, "Essential", "Not Essential")</f>
        <v>Essential</v>
      </c>
      <c r="I26" t="str">
        <f>IF('Substance use'!M26&gt;=0.5, "Essential", "Not Essential")</f>
        <v>Essential</v>
      </c>
      <c r="J26" t="str">
        <f>IF('Positive parenting'!M26&gt;=0.5, "Essential", "Not Essential")</f>
        <v>Not Essential</v>
      </c>
      <c r="K26" t="str">
        <f>IF('Child maltreatment'!M26&gt;=0.5, "Essential", "Not Essential")</f>
        <v>Essential</v>
      </c>
      <c r="L26" t="str">
        <f>IF('Tribal health disp'!M26&gt;=0.5, "Essential", "Not Essential")</f>
        <v>Not Essential</v>
      </c>
      <c r="M26" t="str">
        <f>IF('Connection culture'!M26&gt;=0.5, "Essential", "Not Essential")</f>
        <v>Essential</v>
      </c>
      <c r="N26" s="78">
        <f>B26/10</f>
        <v>0.6</v>
      </c>
    </row>
    <row r="27" spans="1:14" ht="16" x14ac:dyDescent="0.2">
      <c r="A27" s="9" t="s">
        <v>125</v>
      </c>
      <c r="B27">
        <f>COUNTIF(D27:M27, "Essential")</f>
        <v>6</v>
      </c>
      <c r="C27" t="str">
        <f>'Physical child dev'!F38</f>
        <v>SP</v>
      </c>
      <c r="D27" t="str">
        <f>IF('Physical child dev'!M31&gt;=0.5, "Essential", "Not Essential")</f>
        <v>Essential</v>
      </c>
      <c r="E27" t="str">
        <f>IF('Soc-emotional learn'!M31&gt;=0.5, "Essential", "Not Essential")</f>
        <v>Not Essential</v>
      </c>
      <c r="F27" t="str">
        <f>IF('Cognitive dev'!M31&gt;=0.5, "Essential", "Not Essential")</f>
        <v>Not Essential</v>
      </c>
      <c r="G27" t="str">
        <f>IF(Referrals!M31&gt;=0.5, "Essential", "Not Essential")</f>
        <v>Essential</v>
      </c>
      <c r="H27" t="str">
        <f>IF('Maternal distress'!M31&gt;=0.5, "Essential", "Not Essential")</f>
        <v>Essential</v>
      </c>
      <c r="I27" t="str">
        <f>IF('Substance use'!M31&gt;=0.5, "Essential", "Not Essential")</f>
        <v>Not Essential</v>
      </c>
      <c r="J27" t="str">
        <f>IF('Positive parenting'!M31&gt;=0.5, "Essential", "Not Essential")</f>
        <v>Not Essential</v>
      </c>
      <c r="K27" t="str">
        <f>IF('Child maltreatment'!M31&gt;=0.5, "Essential", "Not Essential")</f>
        <v>Essential</v>
      </c>
      <c r="L27" t="str">
        <f>IF('Tribal health disp'!M31&gt;=0.5, "Essential", "Not Essential")</f>
        <v>Essential</v>
      </c>
      <c r="M27" t="str">
        <f>IF('Connection culture'!M31&gt;=0.5, "Essential", "Not Essential")</f>
        <v>Essential</v>
      </c>
      <c r="N27" s="78">
        <f>B27/10</f>
        <v>0.6</v>
      </c>
    </row>
    <row r="28" spans="1:14" ht="32" x14ac:dyDescent="0.2">
      <c r="A28" s="7" t="s">
        <v>17</v>
      </c>
      <c r="B28">
        <f>COUNTIF(D28:M28, "Essential")</f>
        <v>6</v>
      </c>
      <c r="C28" t="str">
        <f>'Physical child dev'!F10</f>
        <v>SP</v>
      </c>
      <c r="D28" t="str">
        <f>IF('Physical child dev'!M44&gt;=0.5, "Essential", "Not Essential")</f>
        <v>Essential</v>
      </c>
      <c r="E28" t="str">
        <f>IF('Soc-emotional learn'!M44&gt;=0.5, "Essential", "Not Essential")</f>
        <v>Essential</v>
      </c>
      <c r="F28" t="str">
        <f>IF('Cognitive dev'!M44&gt;=0.5, "Essential", "Not Essential")</f>
        <v>Essential</v>
      </c>
      <c r="G28" t="str">
        <f>IF(Referrals!M44&gt;=0.5, "Essential", "Not Essential")</f>
        <v>Not Essential</v>
      </c>
      <c r="H28" t="str">
        <f>IF('Maternal distress'!M44&gt;=0.5, "Essential", "Not Essential")</f>
        <v>Essential</v>
      </c>
      <c r="I28" t="str">
        <f>IF('Substance use'!M44&gt;=0.5, "Essential", "Not Essential")</f>
        <v>Not Essential</v>
      </c>
      <c r="J28" t="str">
        <f>IF('Positive parenting'!M44&gt;=0.5, "Essential", "Not Essential")</f>
        <v>Essential</v>
      </c>
      <c r="K28" t="str">
        <f>IF('Child maltreatment'!M44&gt;=0.5, "Essential", "Not Essential")</f>
        <v>Not Essential</v>
      </c>
      <c r="L28" t="str">
        <f>IF('Tribal health disp'!M44&gt;=0.5, "Essential", "Not Essential")</f>
        <v>Essential</v>
      </c>
      <c r="M28" t="str">
        <f>IF('Connection culture'!M44&gt;=0.5, "Essential", "Not Essential")</f>
        <v>Not Essential</v>
      </c>
      <c r="N28" s="78">
        <f>B28/10</f>
        <v>0.6</v>
      </c>
    </row>
    <row r="29" spans="1:14" ht="16" x14ac:dyDescent="0.2">
      <c r="A29" s="9" t="s">
        <v>122</v>
      </c>
      <c r="B29">
        <f>COUNTIF(D29:M29, "Essential")</f>
        <v>6</v>
      </c>
      <c r="C29" t="str">
        <f>'Physical child dev'!F20</f>
        <v>SP</v>
      </c>
      <c r="D29" t="str">
        <f>IF('Physical child dev'!M28&gt;=0.5, "Essential", "Not Essential")</f>
        <v>Essential</v>
      </c>
      <c r="E29" t="str">
        <f>IF('Soc-emotional learn'!M28&gt;=0.5, "Essential", "Not Essential")</f>
        <v>Not Essential</v>
      </c>
      <c r="F29" t="str">
        <f>IF('Cognitive dev'!M28&gt;=0.5, "Essential", "Not Essential")</f>
        <v>Not Essential</v>
      </c>
      <c r="G29" t="str">
        <f>IF(Referrals!M28&gt;=0.5, "Essential", "Not Essential")</f>
        <v>Essential</v>
      </c>
      <c r="H29" t="str">
        <f>IF('Maternal distress'!M28&gt;=0.5, "Essential", "Not Essential")</f>
        <v>Essential</v>
      </c>
      <c r="I29" t="str">
        <f>IF('Substance use'!M28&gt;=0.5, "Essential", "Not Essential")</f>
        <v>Not Essential</v>
      </c>
      <c r="J29" t="str">
        <f>IF('Positive parenting'!M28&gt;=0.5, "Essential", "Not Essential")</f>
        <v>Not Essential</v>
      </c>
      <c r="K29" t="str">
        <f>IF('Child maltreatment'!M28&gt;=0.5, "Essential", "Not Essential")</f>
        <v>Essential</v>
      </c>
      <c r="L29" t="str">
        <f>IF('Tribal health disp'!M28&gt;=0.5, "Essential", "Not Essential")</f>
        <v>Essential</v>
      </c>
      <c r="M29" t="str">
        <f>IF('Connection culture'!M28&gt;=0.5, "Essential", "Not Essential")</f>
        <v>Essential</v>
      </c>
      <c r="N29" s="78">
        <f>B29/10</f>
        <v>0.6</v>
      </c>
    </row>
    <row r="30" spans="1:14" x14ac:dyDescent="0.2">
      <c r="A30" s="6" t="s">
        <v>11</v>
      </c>
      <c r="B30">
        <f>COUNTIF(D30:M30, "Essential")</f>
        <v>6</v>
      </c>
      <c r="C30" t="str">
        <f>'Physical child dev'!F43</f>
        <v>BCT; SP</v>
      </c>
      <c r="D30" t="str">
        <f>IF('Physical child dev'!M51&gt;=0.5, "Essential", "Not Essential")</f>
        <v>Essential</v>
      </c>
      <c r="E30" t="str">
        <f>IF('Soc-emotional learn'!M51&gt;=0.5, "Essential", "Not Essential")</f>
        <v>Not Essential</v>
      </c>
      <c r="F30" t="str">
        <f>IF('Cognitive dev'!M51&gt;=0.5, "Essential", "Not Essential")</f>
        <v>Essential</v>
      </c>
      <c r="G30" t="str">
        <f>IF(Referrals!M51&gt;=0.5, "Essential", "Not Essential")</f>
        <v>Not Essential</v>
      </c>
      <c r="H30" t="str">
        <f>IF('Maternal distress'!M51&gt;=0.5, "Essential", "Not Essential")</f>
        <v>Essential</v>
      </c>
      <c r="I30" t="str">
        <f>IF('Substance use'!M51&gt;=0.5, "Essential", "Not Essential")</f>
        <v>Essential</v>
      </c>
      <c r="J30" t="str">
        <f>IF('Positive parenting'!M51&gt;=0.5, "Essential", "Not Essential")</f>
        <v>Essential</v>
      </c>
      <c r="K30" t="str">
        <f>IF('Child maltreatment'!M51&gt;=0.5, "Essential", "Not Essential")</f>
        <v>Not Essential</v>
      </c>
      <c r="L30" t="str">
        <f>IF('Tribal health disp'!M51&gt;=0.5, "Essential", "Not Essential")</f>
        <v>Essential</v>
      </c>
      <c r="M30" t="str">
        <f>IF('Connection culture'!M51&gt;=0.5, "Essential", "Not Essential")</f>
        <v>Not Essential</v>
      </c>
      <c r="N30" s="78">
        <f>B30/10</f>
        <v>0.6</v>
      </c>
    </row>
    <row r="31" spans="1:14" x14ac:dyDescent="0.2">
      <c r="A31" s="6" t="s">
        <v>13</v>
      </c>
      <c r="B31">
        <f>COUNTIF(D31:M31, "Essential")</f>
        <v>6</v>
      </c>
      <c r="C31" t="str">
        <f>'Physical child dev'!F48</f>
        <v>BCT; SP</v>
      </c>
      <c r="D31" t="str">
        <f>IF('Physical child dev'!M53&gt;=0.5, "Essential", "Not Essential")</f>
        <v>Not Essential</v>
      </c>
      <c r="E31" t="str">
        <f>IF('Soc-emotional learn'!M53&gt;=0.5, "Essential", "Not Essential")</f>
        <v>Not Essential</v>
      </c>
      <c r="F31" t="str">
        <f>IF('Cognitive dev'!M53&gt;=0.5, "Essential", "Not Essential")</f>
        <v>Essential</v>
      </c>
      <c r="G31" t="str">
        <f>IF(Referrals!M53&gt;=0.5, "Essential", "Not Essential")</f>
        <v>Not Essential</v>
      </c>
      <c r="H31" t="str">
        <f>IF('Maternal distress'!M53&gt;=0.5, "Essential", "Not Essential")</f>
        <v>Essential</v>
      </c>
      <c r="I31" t="str">
        <f>IF('Substance use'!M53&gt;=0.5, "Essential", "Not Essential")</f>
        <v>Essential</v>
      </c>
      <c r="J31" t="str">
        <f>IF('Positive parenting'!M53&gt;=0.5, "Essential", "Not Essential")</f>
        <v>Essential</v>
      </c>
      <c r="K31" t="str">
        <f>IF('Child maltreatment'!M53&gt;=0.5, "Essential", "Not Essential")</f>
        <v>Essential</v>
      </c>
      <c r="L31" t="str">
        <f>IF('Tribal health disp'!M53&gt;=0.5, "Essential", "Not Essential")</f>
        <v>Essential</v>
      </c>
      <c r="M31" t="str">
        <f>IF('Connection culture'!M53&gt;=0.5, "Essential", "Not Essential")</f>
        <v>Not Essential</v>
      </c>
      <c r="N31" s="78">
        <f>B31/10</f>
        <v>0.6</v>
      </c>
    </row>
    <row r="32" spans="1:14" ht="16" x14ac:dyDescent="0.2">
      <c r="A32" s="12" t="s">
        <v>29</v>
      </c>
      <c r="B32">
        <f>COUNTIF(D32:M32, "Essential")</f>
        <v>6</v>
      </c>
      <c r="C32" t="str">
        <f>'Physical child dev'!F18</f>
        <v>SP</v>
      </c>
      <c r="D32" t="str">
        <f>IF('Physical child dev'!M8&gt;=0.5, "Essential", "Not Essential")</f>
        <v>Essential</v>
      </c>
      <c r="E32" t="str">
        <f>IF('Soc-emotional learn'!M8&gt;=0.5, "Essential", "Not Essential")</f>
        <v>Essential</v>
      </c>
      <c r="F32" t="str">
        <f>IF('Cognitive dev'!M8&gt;=0.5, "Essential", "Not Essential")</f>
        <v>Not Essential</v>
      </c>
      <c r="G32" t="str">
        <f>IF(Referrals!M8&gt;=0.5, "Essential", "Not Essential")</f>
        <v>Not Essential</v>
      </c>
      <c r="H32" t="str">
        <f>IF('Maternal distress'!M8&gt;=0.5, "Essential", "Not Essential")</f>
        <v>Essential</v>
      </c>
      <c r="I32" t="str">
        <f>IF('Substance use'!M8&gt;=0.5, "Essential", "Not Essential")</f>
        <v>Essential</v>
      </c>
      <c r="J32" t="str">
        <f>IF('Positive parenting'!M8&gt;=0.5, "Essential", "Not Essential")</f>
        <v>Essential</v>
      </c>
      <c r="K32" t="str">
        <f>IF('Child maltreatment'!M8&gt;=0.5, "Essential", "Not Essential")</f>
        <v>Essential</v>
      </c>
      <c r="L32" t="str">
        <f>IF('Tribal health disp'!M8&gt;=0.5, "Essential", "Not Essential")</f>
        <v>Not Essential</v>
      </c>
      <c r="M32" t="str">
        <f>IF('Connection culture'!M8&gt;=0.5, "Essential", "Not Essential")</f>
        <v>Not Essential</v>
      </c>
      <c r="N32" s="78">
        <f>B32/10</f>
        <v>0.6</v>
      </c>
    </row>
    <row r="33" spans="1:15" ht="16" x14ac:dyDescent="0.2">
      <c r="A33" s="7" t="s">
        <v>2</v>
      </c>
      <c r="B33">
        <f>COUNTIF(D33:M33, "Essential")</f>
        <v>6</v>
      </c>
      <c r="C33" t="str">
        <f>'Physical child dev'!F31</f>
        <v>SP</v>
      </c>
      <c r="D33" t="str">
        <f>IF('Physical child dev'!M40&gt;=0.5, "Essential", "Not Essential")</f>
        <v>Essential</v>
      </c>
      <c r="E33" t="str">
        <f>IF('Soc-emotional learn'!M40&gt;=0.5, "Essential", "Not Essential")</f>
        <v>Essential</v>
      </c>
      <c r="F33" t="str">
        <f>IF('Cognitive dev'!M40&gt;=0.5, "Essential", "Not Essential")</f>
        <v>Not Essential</v>
      </c>
      <c r="G33" t="str">
        <f>IF(Referrals!M40&gt;=0.5, "Essential", "Not Essential")</f>
        <v>Not Essential</v>
      </c>
      <c r="H33" t="str">
        <f>IF('Maternal distress'!M40&gt;=0.5, "Essential", "Not Essential")</f>
        <v>Essential</v>
      </c>
      <c r="I33" t="str">
        <f>IF('Substance use'!M40&gt;=0.5, "Essential", "Not Essential")</f>
        <v>Essential</v>
      </c>
      <c r="J33" t="str">
        <f>IF('Positive parenting'!M40&gt;=0.5, "Essential", "Not Essential")</f>
        <v>Essential</v>
      </c>
      <c r="K33" t="str">
        <f>IF('Child maltreatment'!M40&gt;=0.5, "Essential", "Not Essential")</f>
        <v>Essential</v>
      </c>
      <c r="L33" t="str">
        <f>IF('Tribal health disp'!M40&gt;=0.5, "Essential", "Not Essential")</f>
        <v>Not Essential</v>
      </c>
      <c r="M33" t="str">
        <f>IF('Connection culture'!M40&gt;=0.5, "Essential", "Not Essential")</f>
        <v>Not Essential</v>
      </c>
      <c r="N33" s="78">
        <f>B33/10</f>
        <v>0.6</v>
      </c>
    </row>
    <row r="34" spans="1:15" x14ac:dyDescent="0.2">
      <c r="A34" s="6" t="s">
        <v>6</v>
      </c>
      <c r="B34">
        <f>COUNTIF(D34:M34, "Essential")</f>
        <v>5</v>
      </c>
      <c r="C34" t="str">
        <f>'Physical child dev'!F42</f>
        <v>BCT; SP</v>
      </c>
      <c r="D34" t="str">
        <f>IF('Physical child dev'!M50&gt;=0.5, "Essential", "Not Essential")</f>
        <v>Essential</v>
      </c>
      <c r="E34" t="str">
        <f>IF('Soc-emotional learn'!M50&gt;=0.5, "Essential", "Not Essential")</f>
        <v>Not Essential</v>
      </c>
      <c r="F34" t="str">
        <f>IF('Cognitive dev'!M50&gt;=0.5, "Essential", "Not Essential")</f>
        <v>Essential</v>
      </c>
      <c r="G34" t="str">
        <f>IF(Referrals!M50&gt;=0.5, "Essential", "Not Essential")</f>
        <v>Not Essential</v>
      </c>
      <c r="H34" t="str">
        <f>IF('Maternal distress'!M50&gt;=0.5, "Essential", "Not Essential")</f>
        <v>Essential</v>
      </c>
      <c r="I34" t="str">
        <f>IF('Substance use'!M50&gt;=0.5, "Essential", "Not Essential")</f>
        <v>Not Essential</v>
      </c>
      <c r="J34" t="str">
        <f>IF('Positive parenting'!M50&gt;=0.5, "Essential", "Not Essential")</f>
        <v>Essential</v>
      </c>
      <c r="K34" t="str">
        <f>IF('Child maltreatment'!M50&gt;=0.5, "Essential", "Not Essential")</f>
        <v>Not Essential</v>
      </c>
      <c r="L34" t="str">
        <f>IF('Tribal health disp'!M50&gt;=0.5, "Essential", "Not Essential")</f>
        <v>Essential</v>
      </c>
      <c r="M34" t="str">
        <f>IF('Connection culture'!M50&gt;=0.5, "Essential", "Not Essential")</f>
        <v>Not Essential</v>
      </c>
      <c r="N34" s="78">
        <f>B34/10</f>
        <v>0.5</v>
      </c>
    </row>
    <row r="35" spans="1:15" ht="16" x14ac:dyDescent="0.2">
      <c r="A35" s="14" t="s">
        <v>129</v>
      </c>
      <c r="B35">
        <f>COUNTIF(D35:M35, "Essential")</f>
        <v>5</v>
      </c>
      <c r="C35" t="str">
        <f>'Physical child dev'!F49</f>
        <v>BCT; SP</v>
      </c>
      <c r="D35" t="str">
        <f>IF('Physical child dev'!M35&gt;=0.5, "Essential", "Not Essential")</f>
        <v>Essential</v>
      </c>
      <c r="E35" t="str">
        <f>IF('Soc-emotional learn'!M35&gt;=0.5, "Essential", "Not Essential")</f>
        <v>Essential</v>
      </c>
      <c r="F35" t="str">
        <f>IF('Cognitive dev'!M35&gt;=0.5, "Essential", "Not Essential")</f>
        <v>Not Essential</v>
      </c>
      <c r="G35" t="str">
        <f>IF(Referrals!M35&gt;=0.5, "Essential", "Not Essential")</f>
        <v>Not Essential</v>
      </c>
      <c r="H35" t="str">
        <f>IF('Maternal distress'!M35&gt;=0.5, "Essential", "Not Essential")</f>
        <v>Essential</v>
      </c>
      <c r="I35" t="str">
        <f>IF('Substance use'!M35&gt;=0.5, "Essential", "Not Essential")</f>
        <v>Not Essential</v>
      </c>
      <c r="J35" t="str">
        <f>IF('Positive parenting'!M35&gt;=0.5, "Essential", "Not Essential")</f>
        <v>Essential</v>
      </c>
      <c r="K35" t="str">
        <f>IF('Child maltreatment'!M35&gt;=0.5, "Essential", "Not Essential")</f>
        <v>Essential</v>
      </c>
      <c r="L35" t="str">
        <f>IF('Tribal health disp'!M35&gt;=0.5, "Essential", "Not Essential")</f>
        <v>Not Essential</v>
      </c>
      <c r="M35" t="str">
        <f>IF('Connection culture'!M35&gt;=0.5, "Essential", "Not Essential")</f>
        <v>Not Essential</v>
      </c>
      <c r="N35" s="78">
        <f>B35/10</f>
        <v>0.5</v>
      </c>
    </row>
    <row r="36" spans="1:15" ht="16" x14ac:dyDescent="0.2">
      <c r="A36" s="9" t="s">
        <v>22</v>
      </c>
      <c r="B36">
        <f>COUNTIF(D36:M36, "Essential")</f>
        <v>5</v>
      </c>
      <c r="C36" t="str">
        <f>'Physical child dev'!F105</f>
        <v>BCT</v>
      </c>
      <c r="D36" t="str">
        <f>IF('Physical child dev'!M60&gt;=0.5, "Essential", "Not Essential")</f>
        <v>Essential</v>
      </c>
      <c r="E36" t="str">
        <f>IF('Soc-emotional learn'!M60&gt;=0.5, "Essential", "Not Essential")</f>
        <v>Not Essential</v>
      </c>
      <c r="F36" t="str">
        <f>IF('Cognitive dev'!M60&gt;=0.5, "Essential", "Not Essential")</f>
        <v>Essential</v>
      </c>
      <c r="G36" t="str">
        <f>IF(Referrals!M60&gt;=0.5, "Essential", "Not Essential")</f>
        <v>Not Essential</v>
      </c>
      <c r="H36" t="str">
        <f>IF('Maternal distress'!M60&gt;=0.5, "Essential", "Not Essential")</f>
        <v>Essential</v>
      </c>
      <c r="I36" t="str">
        <f>IF('Substance use'!M60&gt;=0.5, "Essential", "Not Essential")</f>
        <v>Essential</v>
      </c>
      <c r="J36" t="str">
        <f>IF('Positive parenting'!M60&gt;=0.5, "Essential", "Not Essential")</f>
        <v>Not Essential</v>
      </c>
      <c r="K36" t="str">
        <f>IF('Child maltreatment'!M60&gt;=0.5, "Essential", "Not Essential")</f>
        <v>Essential</v>
      </c>
      <c r="L36" t="str">
        <f>IF('Tribal health disp'!M60&gt;=0.5, "Essential", "Not Essential")</f>
        <v>Not Essential</v>
      </c>
      <c r="M36" t="str">
        <f>IF('Connection culture'!M60&gt;=0.5, "Essential", "Not Essential")</f>
        <v>Not Essential</v>
      </c>
      <c r="N36" s="78">
        <f>B36/10</f>
        <v>0.5</v>
      </c>
    </row>
    <row r="37" spans="1:15" x14ac:dyDescent="0.2">
      <c r="A37" s="6" t="s">
        <v>26</v>
      </c>
      <c r="B37">
        <f>COUNTIF(D37:M37, "Essential")</f>
        <v>5</v>
      </c>
      <c r="C37" t="str">
        <f>'Physical child dev'!F19</f>
        <v>SP</v>
      </c>
      <c r="D37" t="str">
        <f>IF('Physical child dev'!M62&gt;=0.5, "Essential", "Not Essential")</f>
        <v>Essential</v>
      </c>
      <c r="E37" t="str">
        <f>IF('Soc-emotional learn'!M62&gt;=0.5, "Essential", "Not Essential")</f>
        <v>Essential</v>
      </c>
      <c r="F37" t="str">
        <f>IF('Cognitive dev'!M62&gt;=0.5, "Essential", "Not Essential")</f>
        <v>Not Essential</v>
      </c>
      <c r="G37" t="str">
        <f>IF(Referrals!M62&gt;=0.5, "Essential", "Not Essential")</f>
        <v>Not Essential</v>
      </c>
      <c r="H37" t="str">
        <f>IF('Maternal distress'!M62&gt;=0.5, "Essential", "Not Essential")</f>
        <v>Essential</v>
      </c>
      <c r="I37" t="str">
        <f>IF('Substance use'!M62&gt;=0.5, "Essential", "Not Essential")</f>
        <v>Essential</v>
      </c>
      <c r="J37" t="str">
        <f>IF('Positive parenting'!M62&gt;=0.5, "Essential", "Not Essential")</f>
        <v>Essential</v>
      </c>
      <c r="K37" t="str">
        <f>IF('Child maltreatment'!M62&gt;=0.5, "Essential", "Not Essential")</f>
        <v>Not Essential</v>
      </c>
      <c r="L37" t="str">
        <f>IF('Tribal health disp'!M62&gt;=0.5, "Essential", "Not Essential")</f>
        <v>Not Essential</v>
      </c>
      <c r="M37" t="str">
        <f>IF('Connection culture'!M62&gt;=0.5, "Essential", "Not Essential")</f>
        <v>Not Essential</v>
      </c>
      <c r="N37" s="78">
        <f>B37/10</f>
        <v>0.5</v>
      </c>
    </row>
    <row r="38" spans="1:15" x14ac:dyDescent="0.2">
      <c r="A38" s="6" t="s">
        <v>25</v>
      </c>
      <c r="B38">
        <f>COUNTIF(D38:M38, "Essential")</f>
        <v>5</v>
      </c>
      <c r="C38" t="str">
        <f>'Physical child dev'!F7</f>
        <v>SP</v>
      </c>
      <c r="D38" t="str">
        <f>IF('Physical child dev'!M61&gt;=0.5, "Essential", "Not Essential")</f>
        <v>Essential</v>
      </c>
      <c r="E38" t="str">
        <f>IF('Soc-emotional learn'!M61&gt;=0.5, "Essential", "Not Essential")</f>
        <v>Essential</v>
      </c>
      <c r="F38" t="str">
        <f>IF('Cognitive dev'!M61&gt;=0.5, "Essential", "Not Essential")</f>
        <v>Not Essential</v>
      </c>
      <c r="G38" t="str">
        <f>IF(Referrals!M61&gt;=0.5, "Essential", "Not Essential")</f>
        <v>Not Essential</v>
      </c>
      <c r="H38" t="str">
        <f>IF('Maternal distress'!M61&gt;=0.5, "Essential", "Not Essential")</f>
        <v>Essential</v>
      </c>
      <c r="I38" t="str">
        <f>IF('Substance use'!M61&gt;=0.5, "Essential", "Not Essential")</f>
        <v>Essential</v>
      </c>
      <c r="J38" t="str">
        <f>IF('Positive parenting'!M61&gt;=0.5, "Essential", "Not Essential")</f>
        <v>Essential</v>
      </c>
      <c r="K38" t="str">
        <f>IF('Child maltreatment'!M61&gt;=0.5, "Essential", "Not Essential")</f>
        <v>Not Essential</v>
      </c>
      <c r="L38" t="str">
        <f>IF('Tribal health disp'!M61&gt;=0.5, "Essential", "Not Essential")</f>
        <v>Not Essential</v>
      </c>
      <c r="M38" t="str">
        <f>IF('Connection culture'!M61&gt;=0.5, "Essential", "Not Essential")</f>
        <v>Not Essential</v>
      </c>
      <c r="N38" s="78">
        <f>B38/10</f>
        <v>0.5</v>
      </c>
    </row>
    <row r="39" spans="1:15" ht="32" x14ac:dyDescent="0.2">
      <c r="A39" s="7" t="s">
        <v>40</v>
      </c>
      <c r="B39">
        <f>COUNTIF(D39:M39, "Essential")</f>
        <v>4</v>
      </c>
      <c r="C39" t="str">
        <f>'Physical child dev'!F28</f>
        <v>SP</v>
      </c>
      <c r="D39" t="str">
        <f>IF('Physical child dev'!M47&gt;=0.5, "Essential", "Not Essential")</f>
        <v>Not Essential</v>
      </c>
      <c r="E39" t="str">
        <f>IF('Soc-emotional learn'!M47&gt;=0.5, "Essential", "Not Essential")</f>
        <v>Essential</v>
      </c>
      <c r="F39" t="str">
        <f>IF('Cognitive dev'!M47&gt;=0.5, "Essential", "Not Essential")</f>
        <v>Essential</v>
      </c>
      <c r="G39" t="str">
        <f>IF(Referrals!M47&gt;=0.5, "Essential", "Not Essential")</f>
        <v>Not Essential</v>
      </c>
      <c r="H39" t="str">
        <f>IF('Maternal distress'!M47&gt;=0.5, "Essential", "Not Essential")</f>
        <v>Essential</v>
      </c>
      <c r="I39" t="str">
        <f>IF('Substance use'!M47&gt;=0.5, "Essential", "Not Essential")</f>
        <v>Not Essential</v>
      </c>
      <c r="J39" t="str">
        <f>IF('Positive parenting'!M47&gt;=0.5, "Essential", "Not Essential")</f>
        <v>Not Essential</v>
      </c>
      <c r="K39" t="str">
        <f>IF('Child maltreatment'!M47&gt;=0.5, "Essential", "Not Essential")</f>
        <v>Essential</v>
      </c>
      <c r="L39" t="str">
        <f>IF('Tribal health disp'!M47&gt;=0.5, "Essential", "Not Essential")</f>
        <v>Not Essential</v>
      </c>
      <c r="M39" t="str">
        <f>IF('Connection culture'!M47&gt;=0.5, "Essential", "Not Essential")</f>
        <v>Not Essential</v>
      </c>
      <c r="N39" s="78">
        <f>B39/10</f>
        <v>0.4</v>
      </c>
    </row>
    <row r="40" spans="1:15" ht="32" x14ac:dyDescent="0.2">
      <c r="A40" s="7" t="s">
        <v>16</v>
      </c>
      <c r="B40">
        <f>COUNTIF(D40:M40, "Essential")</f>
        <v>4</v>
      </c>
      <c r="C40" t="str">
        <f>'Physical child dev'!F9</f>
        <v>SP</v>
      </c>
      <c r="D40" t="str">
        <f>IF('Physical child dev'!M43&gt;=0.5, "Essential", "Not Essential")</f>
        <v>Not Essential</v>
      </c>
      <c r="E40" t="str">
        <f>IF('Soc-emotional learn'!M43&gt;=0.5, "Essential", "Not Essential")</f>
        <v>Essential</v>
      </c>
      <c r="F40" t="str">
        <f>IF('Cognitive dev'!M43&gt;=0.5, "Essential", "Not Essential")</f>
        <v>Essential</v>
      </c>
      <c r="G40" t="str">
        <f>IF(Referrals!M43&gt;=0.5, "Essential", "Not Essential")</f>
        <v>Not Essential</v>
      </c>
      <c r="H40" t="str">
        <f>IF('Maternal distress'!M43&gt;=0.5, "Essential", "Not Essential")</f>
        <v>Not Essential</v>
      </c>
      <c r="I40" t="str">
        <f>IF('Substance use'!M43&gt;=0.5, "Essential", "Not Essential")</f>
        <v>Not Essential</v>
      </c>
      <c r="J40" t="str">
        <f>IF('Positive parenting'!M43&gt;=0.5, "Essential", "Not Essential")</f>
        <v>Essential</v>
      </c>
      <c r="K40" t="str">
        <f>IF('Child maltreatment'!M43&gt;=0.5, "Essential", "Not Essential")</f>
        <v>Essential</v>
      </c>
      <c r="L40" t="str">
        <f>IF('Tribal health disp'!M43&gt;=0.5, "Essential", "Not Essential")</f>
        <v>Not Essential</v>
      </c>
      <c r="M40" t="str">
        <f>IF('Connection culture'!M43&gt;=0.5, "Essential", "Not Essential")</f>
        <v>Not Essential</v>
      </c>
      <c r="N40" s="78">
        <f>B40/10</f>
        <v>0.4</v>
      </c>
    </row>
    <row r="41" spans="1:15" ht="32" x14ac:dyDescent="0.2">
      <c r="A41" s="7" t="s">
        <v>23</v>
      </c>
      <c r="B41">
        <f>COUNTIF(D41:M41, "Essential")</f>
        <v>4</v>
      </c>
      <c r="C41" t="str">
        <f>'Physical child dev'!F26</f>
        <v>SP</v>
      </c>
      <c r="D41" t="str">
        <f>IF('Physical child dev'!M45&gt;=0.5, "Essential", "Not Essential")</f>
        <v>Essential</v>
      </c>
      <c r="E41" t="str">
        <f>IF('Soc-emotional learn'!M45&gt;=0.5, "Essential", "Not Essential")</f>
        <v>Essential</v>
      </c>
      <c r="F41" t="str">
        <f>IF('Cognitive dev'!M45&gt;=0.5, "Essential", "Not Essential")</f>
        <v>Not Essential</v>
      </c>
      <c r="G41" t="str">
        <f>IF(Referrals!M45&gt;=0.5, "Essential", "Not Essential")</f>
        <v>Not Essential</v>
      </c>
      <c r="H41" t="str">
        <f>IF('Maternal distress'!M45&gt;=0.5, "Essential", "Not Essential")</f>
        <v>Essential</v>
      </c>
      <c r="I41" t="str">
        <f>IF('Substance use'!M45&gt;=0.5, "Essential", "Not Essential")</f>
        <v>Essential</v>
      </c>
      <c r="J41" t="str">
        <f>IF('Positive parenting'!M45&gt;=0.5, "Essential", "Not Essential")</f>
        <v>Not Essential</v>
      </c>
      <c r="K41" t="str">
        <f>IF('Child maltreatment'!M45&gt;=0.5, "Essential", "Not Essential")</f>
        <v>Not Essential</v>
      </c>
      <c r="L41" t="str">
        <f>IF('Tribal health disp'!M45&gt;=0.5, "Essential", "Not Essential")</f>
        <v>Not Essential</v>
      </c>
      <c r="M41" t="str">
        <f>IF('Connection culture'!M45&gt;=0.5, "Essential", "Not Essential")</f>
        <v>Not Essential</v>
      </c>
      <c r="N41" s="78">
        <f>B41/10</f>
        <v>0.4</v>
      </c>
    </row>
    <row r="42" spans="1:15" ht="16" x14ac:dyDescent="0.2">
      <c r="A42" s="9" t="s">
        <v>126</v>
      </c>
      <c r="B42">
        <f>COUNTIF(D42:M42, "Essential")</f>
        <v>4</v>
      </c>
      <c r="C42" t="str">
        <f>'Physical child dev'!F39</f>
        <v>SP</v>
      </c>
      <c r="D42" t="str">
        <f>IF('Physical child dev'!M32&gt;=0.5, "Essential", "Not Essential")</f>
        <v>Essential</v>
      </c>
      <c r="E42" t="str">
        <f>IF('Soc-emotional learn'!M32&gt;=0.5, "Essential", "Not Essential")</f>
        <v>Essential</v>
      </c>
      <c r="F42" t="str">
        <f>IF('Cognitive dev'!M32&gt;=0.5, "Essential", "Not Essential")</f>
        <v>Not Essential</v>
      </c>
      <c r="G42" t="str">
        <f>IF(Referrals!M32&gt;=0.5, "Essential", "Not Essential")</f>
        <v>Not Essential</v>
      </c>
      <c r="H42" t="str">
        <f>IF('Maternal distress'!M32&gt;=0.5, "Essential", "Not Essential")</f>
        <v>Not Essential</v>
      </c>
      <c r="I42" t="str">
        <f>IF('Substance use'!M32&gt;=0.5, "Essential", "Not Essential")</f>
        <v>Not Essential</v>
      </c>
      <c r="J42" t="str">
        <f>IF('Positive parenting'!M32&gt;=0.5, "Essential", "Not Essential")</f>
        <v>Essential</v>
      </c>
      <c r="K42" t="str">
        <f>IF('Child maltreatment'!M32&gt;=0.5, "Essential", "Not Essential")</f>
        <v>Essential</v>
      </c>
      <c r="L42" t="str">
        <f>IF('Tribal health disp'!M32&gt;=0.5, "Essential", "Not Essential")</f>
        <v>Not Essential</v>
      </c>
      <c r="M42" t="str">
        <f>IF('Connection culture'!M32&gt;=0.5, "Essential", "Not Essential")</f>
        <v>Not Essential</v>
      </c>
      <c r="N42" s="78">
        <f>B42/10</f>
        <v>0.4</v>
      </c>
    </row>
    <row r="43" spans="1:15" ht="16" x14ac:dyDescent="0.2">
      <c r="A43" s="9" t="s">
        <v>109</v>
      </c>
      <c r="B43">
        <f>COUNTIF(D43:M43, "Essential")</f>
        <v>4</v>
      </c>
      <c r="C43" t="str">
        <f>'Physical child dev'!F35</f>
        <v>SP</v>
      </c>
      <c r="D43" t="str">
        <f>IF('Physical child dev'!M15&gt;=0.5, "Essential", "Not Essential")</f>
        <v>Essential</v>
      </c>
      <c r="E43" t="str">
        <f>IF('Soc-emotional learn'!M15&gt;=0.5, "Essential", "Not Essential")</f>
        <v>Essential</v>
      </c>
      <c r="F43" t="str">
        <f>IF('Cognitive dev'!M15&gt;=0.5, "Essential", "Not Essential")</f>
        <v>Essential</v>
      </c>
      <c r="G43" t="str">
        <f>IF(Referrals!M15&gt;=0.5, "Essential", "Not Essential")</f>
        <v>Not Essential</v>
      </c>
      <c r="H43" t="str">
        <f>IF('Maternal distress'!M15&gt;=0.5, "Essential", "Not Essential")</f>
        <v>Not Essential</v>
      </c>
      <c r="I43" t="str">
        <f>IF('Substance use'!M15&gt;=0.5, "Essential", "Not Essential")</f>
        <v>Not Essential</v>
      </c>
      <c r="J43" t="str">
        <f>IF('Positive parenting'!M15&gt;=0.5, "Essential", "Not Essential")</f>
        <v>Not Essential</v>
      </c>
      <c r="K43" t="str">
        <f>IF('Child maltreatment'!M15&gt;=0.5, "Essential", "Not Essential")</f>
        <v>Not Essential</v>
      </c>
      <c r="L43" t="str">
        <f>IF('Tribal health disp'!M15&gt;=0.5, "Essential", "Not Essential")</f>
        <v>Not Essential</v>
      </c>
      <c r="M43" t="str">
        <f>IF('Connection culture'!M15&gt;=0.5, "Essential", "Not Essential")</f>
        <v>Essential</v>
      </c>
      <c r="N43" s="78">
        <f>B43/10</f>
        <v>0.4</v>
      </c>
    </row>
    <row r="44" spans="1:15" ht="16" x14ac:dyDescent="0.2">
      <c r="A44" s="14" t="s">
        <v>128</v>
      </c>
      <c r="B44">
        <f>COUNTIF(D44:M44, "Essential")</f>
        <v>4</v>
      </c>
      <c r="C44" t="str">
        <f>'Physical child dev'!F45</f>
        <v>BCT; SP</v>
      </c>
      <c r="D44" t="str">
        <f>IF('Physical child dev'!M34&gt;=0.5, "Essential", "Not Essential")</f>
        <v>Essential</v>
      </c>
      <c r="E44" t="str">
        <f>IF('Soc-emotional learn'!M34&gt;=0.5, "Essential", "Not Essential")</f>
        <v>Not Essential</v>
      </c>
      <c r="F44" t="str">
        <f>IF('Cognitive dev'!M34&gt;=0.5, "Essential", "Not Essential")</f>
        <v>Not Essential</v>
      </c>
      <c r="G44" t="str">
        <f>IF(Referrals!M34&gt;=0.5, "Essential", "Not Essential")</f>
        <v>Not Essential</v>
      </c>
      <c r="H44" t="str">
        <f>IF('Maternal distress'!M34&gt;=0.5, "Essential", "Not Essential")</f>
        <v>Essential</v>
      </c>
      <c r="I44" t="str">
        <f>IF('Substance use'!M34&gt;=0.5, "Essential", "Not Essential")</f>
        <v>Not Essential</v>
      </c>
      <c r="J44" t="str">
        <f>IF('Positive parenting'!M34&gt;=0.5, "Essential", "Not Essential")</f>
        <v>Essential</v>
      </c>
      <c r="K44" t="str">
        <f>IF('Child maltreatment'!M34&gt;=0.5, "Essential", "Not Essential")</f>
        <v>Not Essential</v>
      </c>
      <c r="L44" t="str">
        <f>IF('Tribal health disp'!M34&gt;=0.5, "Essential", "Not Essential")</f>
        <v>Not Essential</v>
      </c>
      <c r="M44" t="str">
        <f>IF('Connection culture'!M34&gt;=0.5, "Essential", "Not Essential")</f>
        <v>Essential</v>
      </c>
      <c r="N44" s="78">
        <f>B44/10</f>
        <v>0.4</v>
      </c>
    </row>
    <row r="45" spans="1:15" ht="16" x14ac:dyDescent="0.2">
      <c r="A45" s="7" t="s">
        <v>51</v>
      </c>
      <c r="B45">
        <f>COUNTIF(D45:M45, "Essential")</f>
        <v>4</v>
      </c>
      <c r="C45" t="str">
        <f>'Physical child dev'!F33</f>
        <v>SP</v>
      </c>
      <c r="D45" t="str">
        <f>IF('Physical child dev'!M48&gt;=0.5, "Essential", "Not Essential")</f>
        <v>Not Essential</v>
      </c>
      <c r="E45" t="str">
        <f>IF('Soc-emotional learn'!M48&gt;=0.5, "Essential", "Not Essential")</f>
        <v>Essential</v>
      </c>
      <c r="F45" t="str">
        <f>IF('Cognitive dev'!M48&gt;=0.5, "Essential", "Not Essential")</f>
        <v>Essential</v>
      </c>
      <c r="G45" t="str">
        <f>IF(Referrals!M48&gt;=0.5, "Essential", "Not Essential")</f>
        <v>Not Essential</v>
      </c>
      <c r="H45" t="str">
        <f>IF('Maternal distress'!M48&gt;=0.5, "Essential", "Not Essential")</f>
        <v>Essential</v>
      </c>
      <c r="I45" t="str">
        <f>IF('Substance use'!M48&gt;=0.5, "Essential", "Not Essential")</f>
        <v>Not Essential</v>
      </c>
      <c r="J45" t="str">
        <f>IF('Positive parenting'!M48&gt;=0.5, "Essential", "Not Essential")</f>
        <v>Not Essential</v>
      </c>
      <c r="K45" t="str">
        <f>IF('Child maltreatment'!M48&gt;=0.5, "Essential", "Not Essential")</f>
        <v>Essential</v>
      </c>
      <c r="L45" t="str">
        <f>IF('Tribal health disp'!M48&gt;=0.5, "Essential", "Not Essential")</f>
        <v>Not Essential</v>
      </c>
      <c r="M45" t="str">
        <f>IF('Connection culture'!M48&gt;=0.5, "Essential", "Not Essential")</f>
        <v>Not Essential</v>
      </c>
      <c r="N45" s="78">
        <f>B45/10</f>
        <v>0.4</v>
      </c>
    </row>
    <row r="46" spans="1:15" x14ac:dyDescent="0.2">
      <c r="A46" s="6" t="s">
        <v>18</v>
      </c>
      <c r="B46">
        <f>COUNTIF(D46:M46, "Essential")</f>
        <v>4</v>
      </c>
      <c r="C46" t="str">
        <f>'Physical child dev'!F58</f>
        <v>BCT</v>
      </c>
      <c r="D46" t="str">
        <f>IF('Physical child dev'!M56&gt;=0.5, "Essential", "Not Essential")</f>
        <v>Essential</v>
      </c>
      <c r="E46" t="str">
        <f>IF('Soc-emotional learn'!M56&gt;=0.5, "Essential", "Not Essential")</f>
        <v>Not Essential</v>
      </c>
      <c r="F46" t="str">
        <f>IF('Cognitive dev'!M56&gt;=0.5, "Essential", "Not Essential")</f>
        <v>Essential</v>
      </c>
      <c r="G46" t="str">
        <f>IF(Referrals!M56&gt;=0.5, "Essential", "Not Essential")</f>
        <v>Not Essential</v>
      </c>
      <c r="H46" t="str">
        <f>IF('Maternal distress'!M56&gt;=0.5, "Essential", "Not Essential")</f>
        <v>Not Essential</v>
      </c>
      <c r="I46" t="str">
        <f>IF('Substance use'!M56&gt;=0.5, "Essential", "Not Essential")</f>
        <v>Essential</v>
      </c>
      <c r="J46" t="str">
        <f>IF('Positive parenting'!M56&gt;=0.5, "Essential", "Not Essential")</f>
        <v>Not Essential</v>
      </c>
      <c r="K46" t="str">
        <f>IF('Child maltreatment'!M56&gt;=0.5, "Essential", "Not Essential")</f>
        <v>Not Essential</v>
      </c>
      <c r="L46" t="str">
        <f>IF('Tribal health disp'!M56&gt;=0.5, "Essential", "Not Essential")</f>
        <v>Essential</v>
      </c>
      <c r="M46" t="str">
        <f>IF('Connection culture'!M56&gt;=0.5, "Essential", "Not Essential")</f>
        <v>Not Essential</v>
      </c>
      <c r="N46" s="78">
        <f>B46/10</f>
        <v>0.4</v>
      </c>
    </row>
    <row r="47" spans="1:15" ht="16" x14ac:dyDescent="0.2">
      <c r="A47" s="7" t="s">
        <v>5</v>
      </c>
      <c r="B47">
        <f>COUNTIF(D47:M47, "Essential")</f>
        <v>4</v>
      </c>
      <c r="C47" t="str">
        <f>'Physical child dev'!F6</f>
        <v>SP</v>
      </c>
      <c r="D47" t="str">
        <f>IF('Physical child dev'!M42&gt;=0.5, "Essential", "Not Essential")</f>
        <v>Essential</v>
      </c>
      <c r="E47" t="str">
        <f>IF('Soc-emotional learn'!M42&gt;=0.5, "Essential", "Not Essential")</f>
        <v>Not Essential</v>
      </c>
      <c r="F47" t="str">
        <f>IF('Cognitive dev'!M42&gt;=0.5, "Essential", "Not Essential")</f>
        <v>Not Essential</v>
      </c>
      <c r="G47" t="str">
        <f>IF(Referrals!M42&gt;=0.5, "Essential", "Not Essential")</f>
        <v>Not Essential</v>
      </c>
      <c r="H47" t="str">
        <f>IF('Maternal distress'!M42&gt;=0.5, "Essential", "Not Essential")</f>
        <v>Essential</v>
      </c>
      <c r="I47" t="str">
        <f>IF('Substance use'!M42&gt;=0.5, "Essential", "Not Essential")</f>
        <v>Essential</v>
      </c>
      <c r="J47" t="str">
        <f>IF('Positive parenting'!M42&gt;=0.5, "Essential", "Not Essential")</f>
        <v>Essential</v>
      </c>
      <c r="K47" t="str">
        <f>IF('Child maltreatment'!M42&gt;=0.5, "Essential", "Not Essential")</f>
        <v>Not Essential</v>
      </c>
      <c r="L47" t="str">
        <f>IF('Tribal health disp'!M42&gt;=0.5, "Essential", "Not Essential")</f>
        <v>Not Essential</v>
      </c>
      <c r="M47" t="str">
        <f>IF('Connection culture'!M42&gt;=0.5, "Essential", "Not Essential")</f>
        <v>Not Essential</v>
      </c>
      <c r="N47" s="78">
        <f>B47/10</f>
        <v>0.4</v>
      </c>
    </row>
    <row r="48" spans="1:15" x14ac:dyDescent="0.2">
      <c r="A48" s="6" t="s">
        <v>15</v>
      </c>
      <c r="B48">
        <f>COUNTIF(D48:M48, "Essential")</f>
        <v>3</v>
      </c>
      <c r="C48" t="str">
        <f>'Physical child dev'!F55</f>
        <v>BCT</v>
      </c>
      <c r="D48" t="str">
        <f>IF('Physical child dev'!M55&gt;=0.5, "Essential", "Not Essential")</f>
        <v>Not Essential</v>
      </c>
      <c r="E48" t="str">
        <f>IF('Soc-emotional learn'!M55&gt;=0.5, "Essential", "Not Essential")</f>
        <v>Not Essential</v>
      </c>
      <c r="F48" t="str">
        <f>IF('Cognitive dev'!M55&gt;=0.5, "Essential", "Not Essential")</f>
        <v>Essential</v>
      </c>
      <c r="G48" t="str">
        <f>IF(Referrals!M55&gt;=0.5, "Essential", "Not Essential")</f>
        <v>Not Essential</v>
      </c>
      <c r="H48" t="str">
        <f>IF('Maternal distress'!M55&gt;=0.5, "Essential", "Not Essential")</f>
        <v>Essential</v>
      </c>
      <c r="I48" t="str">
        <f>IF('Substance use'!M55&gt;=0.5, "Essential", "Not Essential")</f>
        <v>Essential</v>
      </c>
      <c r="J48" t="str">
        <f>IF('Positive parenting'!M55&gt;=0.5, "Essential", "Not Essential")</f>
        <v>Not Essential</v>
      </c>
      <c r="K48" t="str">
        <f>IF('Child maltreatment'!M55&gt;=0.5, "Essential", "Not Essential")</f>
        <v>Not Essential</v>
      </c>
      <c r="L48" t="str">
        <f>IF('Tribal health disp'!M55&gt;=0.5, "Essential", "Not Essential")</f>
        <v>Not Essential</v>
      </c>
      <c r="M48" t="str">
        <f>IF('Connection culture'!M55&gt;=0.5, "Essential", "Not Essential")</f>
        <v>Not Essential</v>
      </c>
      <c r="N48" s="78">
        <f>B48/10</f>
        <v>0.3</v>
      </c>
      <c r="O48" t="s">
        <v>183</v>
      </c>
    </row>
    <row r="49" spans="1:14" x14ac:dyDescent="0.2">
      <c r="A49" s="10" t="s">
        <v>56</v>
      </c>
      <c r="B49">
        <f>COUNTIF(D49:M49, "Essential")</f>
        <v>3</v>
      </c>
      <c r="C49" t="str">
        <f>'Physical child dev'!F84</f>
        <v>BCT</v>
      </c>
      <c r="D49" t="str">
        <f>IF('Physical child dev'!M86&gt;=0.5, "Essential", "Not Essential")</f>
        <v>Essential</v>
      </c>
      <c r="E49" t="str">
        <f>IF('Soc-emotional learn'!M86&gt;=0.5, "Essential", "Not Essential")</f>
        <v>Not Essential</v>
      </c>
      <c r="F49" t="str">
        <f>IF('Cognitive dev'!M86&gt;=0.5, "Essential", "Not Essential")</f>
        <v>Essential</v>
      </c>
      <c r="G49" t="str">
        <f>IF(Referrals!M86&gt;=0.5, "Essential", "Not Essential")</f>
        <v>Not Essential</v>
      </c>
      <c r="H49" t="str">
        <f>IF('Maternal distress'!M86&gt;=0.5, "Essential", "Not Essential")</f>
        <v>Not Essential</v>
      </c>
      <c r="I49" t="str">
        <f>IF('Substance use'!M86&gt;=0.5, "Essential", "Not Essential")</f>
        <v>Not Essential</v>
      </c>
      <c r="J49" t="str">
        <f>IF('Positive parenting'!M86&gt;=0.5, "Essential", "Not Essential")</f>
        <v>Essential</v>
      </c>
      <c r="K49" t="str">
        <f>IF('Child maltreatment'!M86&gt;=0.5, "Essential", "Not Essential")</f>
        <v>Not Essential</v>
      </c>
      <c r="L49" t="str">
        <f>IF('Tribal health disp'!M86&gt;=0.5, "Essential", "Not Essential")</f>
        <v>Not Essential</v>
      </c>
      <c r="M49" t="str">
        <f>IF('Connection culture'!M86&gt;=0.5, "Essential", "Not Essential")</f>
        <v>Not Essential</v>
      </c>
      <c r="N49" s="78">
        <f>B49/10</f>
        <v>0.3</v>
      </c>
    </row>
    <row r="50" spans="1:14" ht="32" x14ac:dyDescent="0.2">
      <c r="A50" s="11" t="s">
        <v>24</v>
      </c>
      <c r="B50">
        <f>COUNTIF(D50:M50, "Essential")</f>
        <v>3</v>
      </c>
      <c r="C50" t="str">
        <f>'Physical child dev'!F16</f>
        <v>SP</v>
      </c>
      <c r="D50" t="str">
        <f>IF('Physical child dev'!M6&gt;=0.5, "Essential", "Not Essential")</f>
        <v>Essential</v>
      </c>
      <c r="E50" t="str">
        <f>IF('Soc-emotional learn'!M6&gt;=0.5, "Essential", "Not Essential")</f>
        <v>Not Essential</v>
      </c>
      <c r="F50" t="str">
        <f>IF('Cognitive dev'!M6&gt;=0.5, "Essential", "Not Essential")</f>
        <v>Not Essential</v>
      </c>
      <c r="G50" t="str">
        <f>IF(Referrals!M6&gt;=0.5, "Essential", "Not Essential")</f>
        <v>Not Essential</v>
      </c>
      <c r="H50" t="str">
        <f>IF('Maternal distress'!M6&gt;=0.5, "Essential", "Not Essential")</f>
        <v>Not Essential</v>
      </c>
      <c r="I50" t="str">
        <f>IF('Substance use'!M6&gt;=0.5, "Essential", "Not Essential")</f>
        <v>Not Essential</v>
      </c>
      <c r="J50" t="str">
        <f>IF('Positive parenting'!M6&gt;=0.5, "Essential", "Not Essential")</f>
        <v>Not Essential</v>
      </c>
      <c r="K50" t="str">
        <f>IF('Child maltreatment'!M6&gt;=0.5, "Essential", "Not Essential")</f>
        <v>Not Essential</v>
      </c>
      <c r="L50" t="str">
        <f>IF('Tribal health disp'!M6&gt;=0.5, "Essential", "Not Essential")</f>
        <v>Essential</v>
      </c>
      <c r="M50" t="str">
        <f>IF('Connection culture'!M6&gt;=0.5, "Essential", "Not Essential")</f>
        <v>Essential</v>
      </c>
      <c r="N50" s="78">
        <f>B50/10</f>
        <v>0.3</v>
      </c>
    </row>
    <row r="51" spans="1:14" ht="16" x14ac:dyDescent="0.2">
      <c r="A51" s="12" t="s">
        <v>59</v>
      </c>
      <c r="B51">
        <f>COUNTIF(D51:M51, "Essential")</f>
        <v>3</v>
      </c>
      <c r="C51" t="str">
        <f>'Physical child dev'!F23</f>
        <v>SP</v>
      </c>
      <c r="D51" t="str">
        <f>IF('Physical child dev'!M10&gt;=0.5, "Essential", "Not Essential")</f>
        <v>Not Essential</v>
      </c>
      <c r="E51" t="str">
        <f>IF('Soc-emotional learn'!M10&gt;=0.5, "Essential", "Not Essential")</f>
        <v>Essential</v>
      </c>
      <c r="F51" t="str">
        <f>IF('Cognitive dev'!M10&gt;=0.5, "Essential", "Not Essential")</f>
        <v>Essential</v>
      </c>
      <c r="G51" t="str">
        <f>IF(Referrals!M10&gt;=0.5, "Essential", "Not Essential")</f>
        <v>Not Essential</v>
      </c>
      <c r="H51" t="str">
        <f>IF('Maternal distress'!M10&gt;=0.5, "Essential", "Not Essential")</f>
        <v>Not Essential</v>
      </c>
      <c r="I51" t="str">
        <f>IF('Substance use'!M10&gt;=0.5, "Essential", "Not Essential")</f>
        <v>Not Essential</v>
      </c>
      <c r="J51" t="str">
        <f>IF('Positive parenting'!M10&gt;=0.5, "Essential", "Not Essential")</f>
        <v>Not Essential</v>
      </c>
      <c r="K51" t="str">
        <f>IF('Child maltreatment'!M10&gt;=0.5, "Essential", "Not Essential")</f>
        <v>Not Essential</v>
      </c>
      <c r="L51" t="str">
        <f>IF('Tribal health disp'!M10&gt;=0.5, "Essential", "Not Essential")</f>
        <v>Not Essential</v>
      </c>
      <c r="M51" t="str">
        <f>IF('Connection culture'!M10&gt;=0.5, "Essential", "Not Essential")</f>
        <v>Essential</v>
      </c>
      <c r="N51" s="78">
        <f>B51/10</f>
        <v>0.3</v>
      </c>
    </row>
    <row r="52" spans="1:14" ht="16" x14ac:dyDescent="0.2">
      <c r="A52" s="12" t="s">
        <v>30</v>
      </c>
      <c r="B52">
        <f>COUNTIF(D52:M52, "Essential")</f>
        <v>3</v>
      </c>
      <c r="C52" t="str">
        <f>'Physical child dev'!F22</f>
        <v>SP</v>
      </c>
      <c r="D52" t="str">
        <f>IF('Physical child dev'!M9&gt;=0.5, "Essential", "Not Essential")</f>
        <v>Not Essential</v>
      </c>
      <c r="E52" t="str">
        <f>IF('Soc-emotional learn'!M9&gt;=0.5, "Essential", "Not Essential")</f>
        <v>Essential</v>
      </c>
      <c r="F52" t="str">
        <f>IF('Cognitive dev'!M9&gt;=0.5, "Essential", "Not Essential")</f>
        <v>Not Essential</v>
      </c>
      <c r="G52" t="str">
        <f>IF(Referrals!M9&gt;=0.5, "Essential", "Not Essential")</f>
        <v>Not Essential</v>
      </c>
      <c r="H52" t="str">
        <f>IF('Maternal distress'!M9&gt;=0.5, "Essential", "Not Essential")</f>
        <v>Essential</v>
      </c>
      <c r="I52" t="str">
        <f>IF('Substance use'!M9&gt;=0.5, "Essential", "Not Essential")</f>
        <v>Not Essential</v>
      </c>
      <c r="J52" t="str">
        <f>IF('Positive parenting'!M9&gt;=0.5, "Essential", "Not Essential")</f>
        <v>Not Essential</v>
      </c>
      <c r="K52" t="str">
        <f>IF('Child maltreatment'!M9&gt;=0.5, "Essential", "Not Essential")</f>
        <v>Essential</v>
      </c>
      <c r="L52" t="str">
        <f>IF('Tribal health disp'!M9&gt;=0.5, "Essential", "Not Essential")</f>
        <v>Not Essential</v>
      </c>
      <c r="M52" t="str">
        <f>IF('Connection culture'!M9&gt;=0.5, "Essential", "Not Essential")</f>
        <v>Not Essential</v>
      </c>
      <c r="N52" s="78">
        <f>B52/10</f>
        <v>0.3</v>
      </c>
    </row>
    <row r="53" spans="1:14" x14ac:dyDescent="0.2">
      <c r="A53" s="10" t="s">
        <v>100</v>
      </c>
      <c r="B53">
        <f>COUNTIF(D53:M53, "Essential")</f>
        <v>2</v>
      </c>
      <c r="C53" t="str">
        <f>'Physical child dev'!F128</f>
        <v>BCT</v>
      </c>
      <c r="D53" t="str">
        <f>IF('Physical child dev'!M128&gt;=0.5, "Essential", "Not Essential")</f>
        <v>Not Essential</v>
      </c>
      <c r="E53" t="str">
        <f>IF('Soc-emotional learn'!M128&gt;=0.5, "Essential", "Not Essential")</f>
        <v>Not Essential</v>
      </c>
      <c r="F53" t="str">
        <f>IF('Cognitive dev'!M128&gt;=0.5, "Essential", "Not Essential")</f>
        <v>Not Essential</v>
      </c>
      <c r="G53" t="str">
        <f>IF(Referrals!M128&gt;=0.5, "Essential", "Not Essential")</f>
        <v>Not Essential</v>
      </c>
      <c r="H53" t="str">
        <f>IF('Maternal distress'!M128&gt;=0.5, "Essential", "Not Essential")</f>
        <v>Essential</v>
      </c>
      <c r="I53" t="str">
        <f>IF('Substance use'!M128&gt;=0.5, "Essential", "Not Essential")</f>
        <v>Not Essential</v>
      </c>
      <c r="J53" t="str">
        <f>IF('Positive parenting'!M128&gt;=0.5, "Essential", "Not Essential")</f>
        <v>Not Essential</v>
      </c>
      <c r="K53" t="str">
        <f>IF('Child maltreatment'!M128&gt;=0.5, "Essential", "Not Essential")</f>
        <v>Essential</v>
      </c>
      <c r="L53" t="str">
        <f>IF('Tribal health disp'!M128&gt;=0.5, "Essential", "Not Essential")</f>
        <v>Not Essential</v>
      </c>
      <c r="M53" t="str">
        <f>IF('Connection culture'!M128&gt;=0.5, "Essential", "Not Essential")</f>
        <v>Not Essential</v>
      </c>
      <c r="N53" s="78">
        <f>B53/10</f>
        <v>0.2</v>
      </c>
    </row>
    <row r="54" spans="1:14" x14ac:dyDescent="0.2">
      <c r="A54" s="10" t="s">
        <v>53</v>
      </c>
      <c r="B54">
        <f>COUNTIF(D54:M54, "Essential")</f>
        <v>2</v>
      </c>
      <c r="C54" t="str">
        <f>'Physical child dev'!F80</f>
        <v>BCT</v>
      </c>
      <c r="D54" t="str">
        <f>IF('Physical child dev'!M83&gt;=0.5, "Essential", "Not Essential")</f>
        <v>Essential</v>
      </c>
      <c r="E54" t="str">
        <f>IF('Soc-emotional learn'!M83&gt;=0.5, "Essential", "Not Essential")</f>
        <v>Not Essential</v>
      </c>
      <c r="F54" t="str">
        <f>IF('Cognitive dev'!M83&gt;=0.5, "Essential", "Not Essential")</f>
        <v>Not Essential</v>
      </c>
      <c r="G54" t="str">
        <f>IF(Referrals!M83&gt;=0.5, "Essential", "Not Essential")</f>
        <v>Not Essential</v>
      </c>
      <c r="H54" t="str">
        <f>IF('Maternal distress'!M83&gt;=0.5, "Essential", "Not Essential")</f>
        <v>Not Essential</v>
      </c>
      <c r="I54" t="str">
        <f>IF('Substance use'!M83&gt;=0.5, "Essential", "Not Essential")</f>
        <v>Not Essential</v>
      </c>
      <c r="J54" t="str">
        <f>IF('Positive parenting'!M83&gt;=0.5, "Essential", "Not Essential")</f>
        <v>Not Essential</v>
      </c>
      <c r="K54" t="str">
        <f>IF('Child maltreatment'!M83&gt;=0.5, "Essential", "Not Essential")</f>
        <v>Essential</v>
      </c>
      <c r="L54" t="str">
        <f>IF('Tribal health disp'!M83&gt;=0.5, "Essential", "Not Essential")</f>
        <v>Not Essential</v>
      </c>
      <c r="M54" t="str">
        <f>IF('Connection culture'!M83&gt;=0.5, "Essential", "Not Essential")</f>
        <v>Not Essential</v>
      </c>
      <c r="N54" s="78">
        <f>B54/10</f>
        <v>0.2</v>
      </c>
    </row>
    <row r="55" spans="1:14" x14ac:dyDescent="0.2">
      <c r="A55" s="6" t="s">
        <v>27</v>
      </c>
      <c r="B55">
        <f>COUNTIF(D55:M55, "Essential")</f>
        <v>2</v>
      </c>
      <c r="C55" t="str">
        <f>'Physical child dev'!F17</f>
        <v>SP</v>
      </c>
      <c r="D55" t="str">
        <f>IF('Physical child dev'!M7&gt;=0.5, "Essential", "Not Essential")</f>
        <v>Not Essential</v>
      </c>
      <c r="E55" t="str">
        <f>IF('Soc-emotional learn'!M7&gt;=0.5, "Essential", "Not Essential")</f>
        <v>Not Essential</v>
      </c>
      <c r="F55" t="str">
        <f>IF('Cognitive dev'!M7&gt;=0.5, "Essential", "Not Essential")</f>
        <v>Not Essential</v>
      </c>
      <c r="G55" t="str">
        <f>IF(Referrals!M7&gt;=0.5, "Essential", "Not Essential")</f>
        <v>Not Essential</v>
      </c>
      <c r="H55" t="str">
        <f>IF('Maternal distress'!M7&gt;=0.5, "Essential", "Not Essential")</f>
        <v>Not Essential</v>
      </c>
      <c r="I55" t="str">
        <f>IF('Substance use'!M7&gt;=0.5, "Essential", "Not Essential")</f>
        <v>Essential</v>
      </c>
      <c r="J55" t="str">
        <f>IF('Positive parenting'!M7&gt;=0.5, "Essential", "Not Essential")</f>
        <v>Not Essential</v>
      </c>
      <c r="K55" t="str">
        <f>IF('Child maltreatment'!M7&gt;=0.5, "Essential", "Not Essential")</f>
        <v>Essential</v>
      </c>
      <c r="L55" t="str">
        <f>IF('Tribal health disp'!M7&gt;=0.5, "Essential", "Not Essential")</f>
        <v>Not Essential</v>
      </c>
      <c r="M55" t="str">
        <f>IF('Connection culture'!M7&gt;=0.5, "Essential", "Not Essential")</f>
        <v>Not Essential</v>
      </c>
      <c r="N55" s="78">
        <f>B55/10</f>
        <v>0.2</v>
      </c>
    </row>
    <row r="56" spans="1:14" ht="16" x14ac:dyDescent="0.2">
      <c r="A56" s="9" t="s">
        <v>127</v>
      </c>
      <c r="B56">
        <f>COUNTIF(D56:M56, "Essential")</f>
        <v>2</v>
      </c>
      <c r="C56" t="str">
        <f>'Physical child dev'!F40</f>
        <v>BCT; SP</v>
      </c>
      <c r="D56" t="str">
        <f>IF('Physical child dev'!M33&gt;=0.5, "Essential", "Not Essential")</f>
        <v>Essential</v>
      </c>
      <c r="E56" t="str">
        <f>IF('Soc-emotional learn'!M33&gt;=0.5, "Essential", "Not Essential")</f>
        <v>Not Essential</v>
      </c>
      <c r="F56" t="str">
        <f>IF('Cognitive dev'!M33&gt;=0.5, "Essential", "Not Essential")</f>
        <v>Not Essential</v>
      </c>
      <c r="G56" t="str">
        <f>IF(Referrals!M33&gt;=0.5, "Essential", "Not Essential")</f>
        <v>Not Essential</v>
      </c>
      <c r="H56" t="str">
        <f>IF('Maternal distress'!M33&gt;=0.5, "Essential", "Not Essential")</f>
        <v>Not Essential</v>
      </c>
      <c r="I56" t="str">
        <f>IF('Substance use'!M33&gt;=0.5, "Essential", "Not Essential")</f>
        <v>Not Essential</v>
      </c>
      <c r="J56" t="str">
        <f>IF('Positive parenting'!M33&gt;=0.5, "Essential", "Not Essential")</f>
        <v>Not Essential</v>
      </c>
      <c r="K56" t="str">
        <f>IF('Child maltreatment'!M33&gt;=0.5, "Essential", "Not Essential")</f>
        <v>Essential</v>
      </c>
      <c r="L56" t="str">
        <f>IF('Tribal health disp'!M33&gt;=0.5, "Essential", "Not Essential")</f>
        <v>Not Essential</v>
      </c>
      <c r="M56" t="str">
        <f>IF('Connection culture'!M33&gt;=0.5, "Essential", "Not Essential")</f>
        <v>Not Essential</v>
      </c>
      <c r="N56" s="78">
        <f>B56/10</f>
        <v>0.2</v>
      </c>
    </row>
    <row r="57" spans="1:14" ht="16" x14ac:dyDescent="0.2">
      <c r="A57" s="9" t="s">
        <v>121</v>
      </c>
      <c r="B57">
        <f>COUNTIF(D57:M57, "Essential")</f>
        <v>2</v>
      </c>
      <c r="C57" t="str">
        <f>'Physical child dev'!F15</f>
        <v>SP</v>
      </c>
      <c r="D57" t="str">
        <f>IF('Physical child dev'!M27&gt;=0.5, "Essential", "Not Essential")</f>
        <v>Not Essential</v>
      </c>
      <c r="E57" t="str">
        <f>IF('Soc-emotional learn'!M27&gt;=0.5, "Essential", "Not Essential")</f>
        <v>Essential</v>
      </c>
      <c r="F57" t="str">
        <f>IF('Cognitive dev'!M27&gt;=0.5, "Essential", "Not Essential")</f>
        <v>Not Essential</v>
      </c>
      <c r="G57" t="str">
        <f>IF(Referrals!M27&gt;=0.5, "Essential", "Not Essential")</f>
        <v>Not Essential</v>
      </c>
      <c r="H57" t="str">
        <f>IF('Maternal distress'!M27&gt;=0.5, "Essential", "Not Essential")</f>
        <v>Not Essential</v>
      </c>
      <c r="I57" t="str">
        <f>IF('Substance use'!M27&gt;=0.5, "Essential", "Not Essential")</f>
        <v>Not Essential</v>
      </c>
      <c r="J57" t="str">
        <f>IF('Positive parenting'!M27&gt;=0.5, "Essential", "Not Essential")</f>
        <v>Not Essential</v>
      </c>
      <c r="K57" t="str">
        <f>IF('Child maltreatment'!M27&gt;=0.5, "Essential", "Not Essential")</f>
        <v>Not Essential</v>
      </c>
      <c r="L57" t="str">
        <f>IF('Tribal health disp'!M27&gt;=0.5, "Essential", "Not Essential")</f>
        <v>Essential</v>
      </c>
      <c r="M57" t="str">
        <f>IF('Connection culture'!M27&gt;=0.5, "Essential", "Not Essential")</f>
        <v>Not Essential</v>
      </c>
      <c r="N57" s="78">
        <f>B57/10</f>
        <v>0.2</v>
      </c>
    </row>
    <row r="58" spans="1:14" ht="16" x14ac:dyDescent="0.2">
      <c r="A58" s="9" t="s">
        <v>108</v>
      </c>
      <c r="B58">
        <f>COUNTIF(D58:M58, "Essential")</f>
        <v>2</v>
      </c>
      <c r="C58" t="str">
        <f>'Physical child dev'!F32</f>
        <v>SP</v>
      </c>
      <c r="D58" t="str">
        <f>IF('Physical child dev'!M14&gt;=0.5, "Essential", "Not Essential")</f>
        <v>Essential</v>
      </c>
      <c r="E58" t="str">
        <f>IF('Soc-emotional learn'!M14&gt;=0.5, "Essential", "Not Essential")</f>
        <v>Essential</v>
      </c>
      <c r="F58" t="str">
        <f>IF('Cognitive dev'!M14&gt;=0.5, "Essential", "Not Essential")</f>
        <v>Not Essential</v>
      </c>
      <c r="G58" t="str">
        <f>IF(Referrals!M14&gt;=0.5, "Essential", "Not Essential")</f>
        <v>Not Essential</v>
      </c>
      <c r="H58" t="str">
        <f>IF('Maternal distress'!M14&gt;=0.5, "Essential", "Not Essential")</f>
        <v>Not Essential</v>
      </c>
      <c r="I58" t="str">
        <f>IF('Substance use'!M14&gt;=0.5, "Essential", "Not Essential")</f>
        <v>Not Essential</v>
      </c>
      <c r="J58" t="str">
        <f>IF('Positive parenting'!M14&gt;=0.5, "Essential", "Not Essential")</f>
        <v>Not Essential</v>
      </c>
      <c r="K58" t="str">
        <f>IF('Child maltreatment'!M14&gt;=0.5, "Essential", "Not Essential")</f>
        <v>Not Essential</v>
      </c>
      <c r="L58" t="str">
        <f>IF('Tribal health disp'!M14&gt;=0.5, "Essential", "Not Essential")</f>
        <v>Not Essential</v>
      </c>
      <c r="M58" t="str">
        <f>IF('Connection culture'!M14&gt;=0.5, "Essential", "Not Essential")</f>
        <v>Not Essential</v>
      </c>
      <c r="N58" s="78">
        <f>B58/10</f>
        <v>0.2</v>
      </c>
    </row>
    <row r="59" spans="1:14" ht="16" x14ac:dyDescent="0.2">
      <c r="A59" s="9" t="s">
        <v>77</v>
      </c>
      <c r="B59">
        <f>COUNTIF(D59:M59, "Essential")</f>
        <v>2</v>
      </c>
      <c r="C59" t="str">
        <f>'Physical child dev'!F104</f>
        <v>BCT</v>
      </c>
      <c r="D59" t="str">
        <f>IF('Physical child dev'!M105&gt;=0.5, "Essential", "Not Essential")</f>
        <v>Essential</v>
      </c>
      <c r="E59" t="str">
        <f>IF('Soc-emotional learn'!M105&gt;=0.5, "Essential", "Not Essential")</f>
        <v>Not Essential</v>
      </c>
      <c r="F59" t="str">
        <f>IF('Cognitive dev'!M105&gt;=0.5, "Essential", "Not Essential")</f>
        <v>Not Essential</v>
      </c>
      <c r="G59" t="str">
        <f>IF(Referrals!M105&gt;=0.5, "Essential", "Not Essential")</f>
        <v>Not Essential</v>
      </c>
      <c r="H59" t="str">
        <f>IF('Maternal distress'!M105&gt;=0.5, "Essential", "Not Essential")</f>
        <v>Not Essential</v>
      </c>
      <c r="I59" t="str">
        <f>IF('Substance use'!M105&gt;=0.5, "Essential", "Not Essential")</f>
        <v>Not Essential</v>
      </c>
      <c r="J59" t="str">
        <f>IF('Positive parenting'!M105&gt;=0.5, "Essential", "Not Essential")</f>
        <v>Not Essential</v>
      </c>
      <c r="K59" t="str">
        <f>IF('Child maltreatment'!M105&gt;=0.5, "Essential", "Not Essential")</f>
        <v>Essential</v>
      </c>
      <c r="L59" t="str">
        <f>IF('Tribal health disp'!M105&gt;=0.5, "Essential", "Not Essential")</f>
        <v>Not Essential</v>
      </c>
      <c r="M59" t="str">
        <f>IF('Connection culture'!M105&gt;=0.5, "Essential", "Not Essential")</f>
        <v>Not Essential</v>
      </c>
      <c r="N59" s="78">
        <f>B59/10</f>
        <v>0.2</v>
      </c>
    </row>
    <row r="60" spans="1:14" ht="16" x14ac:dyDescent="0.2">
      <c r="A60" s="7" t="s">
        <v>19</v>
      </c>
      <c r="B60">
        <f>COUNTIF(D60:M60, "Essential")</f>
        <v>2</v>
      </c>
      <c r="C60" t="str">
        <f>'Physical child dev'!F61</f>
        <v>BCT</v>
      </c>
      <c r="D60" t="str">
        <f>IF('Physical child dev'!M57&gt;=0.5, "Essential", "Not Essential")</f>
        <v>Not Essential</v>
      </c>
      <c r="E60" t="str">
        <f>IF('Soc-emotional learn'!M57&gt;=0.5, "Essential", "Not Essential")</f>
        <v>Not Essential</v>
      </c>
      <c r="F60" t="str">
        <f>IF('Cognitive dev'!M57&gt;=0.5, "Essential", "Not Essential")</f>
        <v>Not Essential</v>
      </c>
      <c r="G60" t="str">
        <f>IF(Referrals!M57&gt;=0.5, "Essential", "Not Essential")</f>
        <v>Not Essential</v>
      </c>
      <c r="H60" t="str">
        <f>IF('Maternal distress'!M57&gt;=0.5, "Essential", "Not Essential")</f>
        <v>Not Essential</v>
      </c>
      <c r="I60" t="str">
        <f>IF('Substance use'!M57&gt;=0.5, "Essential", "Not Essential")</f>
        <v>Essential</v>
      </c>
      <c r="J60" t="str">
        <f>IF('Positive parenting'!M57&gt;=0.5, "Essential", "Not Essential")</f>
        <v>Not Essential</v>
      </c>
      <c r="K60" t="str">
        <f>IF('Child maltreatment'!M57&gt;=0.5, "Essential", "Not Essential")</f>
        <v>Not Essential</v>
      </c>
      <c r="L60" t="str">
        <f>IF('Tribal health disp'!M57&gt;=0.5, "Essential", "Not Essential")</f>
        <v>Essential</v>
      </c>
      <c r="M60" t="str">
        <f>IF('Connection culture'!M57&gt;=0.5, "Essential", "Not Essential")</f>
        <v>Not Essential</v>
      </c>
      <c r="N60" s="78">
        <f>B60/10</f>
        <v>0.2</v>
      </c>
    </row>
    <row r="61" spans="1:14" x14ac:dyDescent="0.2">
      <c r="A61" s="10" t="s">
        <v>86</v>
      </c>
      <c r="B61">
        <f>COUNTIF(D61:M61, "Essential")</f>
        <v>2</v>
      </c>
      <c r="C61" t="str">
        <f>'Physical child dev'!F114</f>
        <v>BCT</v>
      </c>
      <c r="D61" t="str">
        <f>IF('Physical child dev'!M114&gt;=0.5, "Essential", "Not Essential")</f>
        <v>Not Essential</v>
      </c>
      <c r="E61" t="str">
        <f>IF('Soc-emotional learn'!M114&gt;=0.5, "Essential", "Not Essential")</f>
        <v>Not Essential</v>
      </c>
      <c r="F61" t="str">
        <f>IF('Cognitive dev'!M114&gt;=0.5, "Essential", "Not Essential")</f>
        <v>Not Essential</v>
      </c>
      <c r="G61" t="str">
        <f>IF(Referrals!M114&gt;=0.5, "Essential", "Not Essential")</f>
        <v>Not Essential</v>
      </c>
      <c r="H61" t="str">
        <f>IF('Maternal distress'!M114&gt;=0.5, "Essential", "Not Essential")</f>
        <v>Essential</v>
      </c>
      <c r="I61" t="str">
        <f>IF('Substance use'!M114&gt;=0.5, "Essential", "Not Essential")</f>
        <v>Not Essential</v>
      </c>
      <c r="J61" t="str">
        <f>IF('Positive parenting'!M114&gt;=0.5, "Essential", "Not Essential")</f>
        <v>Not Essential</v>
      </c>
      <c r="K61" t="str">
        <f>IF('Child maltreatment'!M114&gt;=0.5, "Essential", "Not Essential")</f>
        <v>Not Essential</v>
      </c>
      <c r="L61" t="str">
        <f>IF('Tribal health disp'!M114&gt;=0.5, "Essential", "Not Essential")</f>
        <v>Not Essential</v>
      </c>
      <c r="M61" t="str">
        <f>IF('Connection culture'!M114&gt;=0.5, "Essential", "Not Essential")</f>
        <v>Essential</v>
      </c>
      <c r="N61" s="78">
        <f>B61/10</f>
        <v>0.2</v>
      </c>
    </row>
    <row r="62" spans="1:14" ht="48" x14ac:dyDescent="0.2">
      <c r="A62" s="7" t="s">
        <v>79</v>
      </c>
      <c r="B62">
        <f>COUNTIF(D62:M62, "Essential")</f>
        <v>1</v>
      </c>
      <c r="C62" t="str">
        <f>'Physical child dev'!F107</f>
        <v>BCT</v>
      </c>
      <c r="D62" t="str">
        <f>IF('Physical child dev'!M107&gt;=0.5, "Essential", "Not Essential")</f>
        <v>Not Essential</v>
      </c>
      <c r="E62" t="str">
        <f>IF('Soc-emotional learn'!M107&gt;=0.5, "Essential", "Not Essential")</f>
        <v>Not Essential</v>
      </c>
      <c r="F62" t="str">
        <f>IF('Cognitive dev'!M107&gt;=0.5, "Essential", "Not Essential")</f>
        <v>Not Essential</v>
      </c>
      <c r="G62" t="str">
        <f>IF(Referrals!M107&gt;=0.5, "Essential", "Not Essential")</f>
        <v>Not Essential</v>
      </c>
      <c r="H62" t="str">
        <f>IF('Maternal distress'!M107&gt;=0.5, "Essential", "Not Essential")</f>
        <v>Not Essential</v>
      </c>
      <c r="I62" t="str">
        <f>IF('Substance use'!M107&gt;=0.5, "Essential", "Not Essential")</f>
        <v>Essential</v>
      </c>
      <c r="J62" t="str">
        <f>IF('Positive parenting'!M107&gt;=0.5, "Essential", "Not Essential")</f>
        <v>Not Essential</v>
      </c>
      <c r="K62" t="str">
        <f>IF('Child maltreatment'!M107&gt;=0.5, "Essential", "Not Essential")</f>
        <v>Not Essential</v>
      </c>
      <c r="L62" t="str">
        <f>IF('Tribal health disp'!M107&gt;=0.5, "Essential", "Not Essential")</f>
        <v>Not Essential</v>
      </c>
      <c r="M62" t="str">
        <f>IF('Connection culture'!M107&gt;=0.5, "Essential", "Not Essential")</f>
        <v>Not Essential</v>
      </c>
      <c r="N62" s="78">
        <f>B62/10</f>
        <v>0.1</v>
      </c>
    </row>
    <row r="63" spans="1:14" x14ac:dyDescent="0.2">
      <c r="A63" s="10" t="s">
        <v>52</v>
      </c>
      <c r="B63">
        <f>COUNTIF(D63:M63, "Essential")</f>
        <v>1</v>
      </c>
      <c r="C63" t="str">
        <f>'Physical child dev'!F79</f>
        <v>BCT</v>
      </c>
      <c r="D63" t="str">
        <f>IF('Physical child dev'!M82&gt;=0.5, "Essential", "Not Essential")</f>
        <v>Not Essential</v>
      </c>
      <c r="E63" t="str">
        <f>IF('Soc-emotional learn'!M82&gt;=0.5, "Essential", "Not Essential")</f>
        <v>Not Essential</v>
      </c>
      <c r="F63" t="str">
        <f>IF('Cognitive dev'!M82&gt;=0.5, "Essential", "Not Essential")</f>
        <v>Not Essential</v>
      </c>
      <c r="G63" t="str">
        <f>IF(Referrals!M82&gt;=0.5, "Essential", "Not Essential")</f>
        <v>Not Essential</v>
      </c>
      <c r="H63" t="str">
        <f>IF('Maternal distress'!M82&gt;=0.5, "Essential", "Not Essential")</f>
        <v>Not Essential</v>
      </c>
      <c r="I63" t="str">
        <f>IF('Substance use'!M82&gt;=0.5, "Essential", "Not Essential")</f>
        <v>Essential</v>
      </c>
      <c r="J63" t="str">
        <f>IF('Positive parenting'!M82&gt;=0.5, "Essential", "Not Essential")</f>
        <v>Not Essential</v>
      </c>
      <c r="K63" t="str">
        <f>IF('Child maltreatment'!M82&gt;=0.5, "Essential", "Not Essential")</f>
        <v>Not Essential</v>
      </c>
      <c r="L63" t="str">
        <f>IF('Tribal health disp'!M82&gt;=0.5, "Essential", "Not Essential")</f>
        <v>Not Essential</v>
      </c>
      <c r="M63" t="str">
        <f>IF('Connection culture'!M82&gt;=0.5, "Essential", "Not Essential")</f>
        <v>Not Essential</v>
      </c>
      <c r="N63" s="78">
        <f>B63/10</f>
        <v>0.1</v>
      </c>
    </row>
    <row r="64" spans="1:14" ht="16" x14ac:dyDescent="0.2">
      <c r="A64" s="7" t="s">
        <v>12</v>
      </c>
      <c r="B64">
        <f>COUNTIF(D64:M64, "Essential")</f>
        <v>1</v>
      </c>
      <c r="C64" t="str">
        <f>'Physical child dev'!F47</f>
        <v>BCT; SP</v>
      </c>
      <c r="D64" t="str">
        <f>IF('Physical child dev'!M52&gt;=0.5, "Essential", "Not Essential")</f>
        <v>Not Essential</v>
      </c>
      <c r="E64" t="str">
        <f>IF('Soc-emotional learn'!M52&gt;=0.5, "Essential", "Not Essential")</f>
        <v>Not Essential</v>
      </c>
      <c r="F64" t="str">
        <f>IF('Cognitive dev'!M52&gt;=0.5, "Essential", "Not Essential")</f>
        <v>Not Essential</v>
      </c>
      <c r="G64" t="str">
        <f>IF(Referrals!M52&gt;=0.5, "Essential", "Not Essential")</f>
        <v>Not Essential</v>
      </c>
      <c r="H64" t="str">
        <f>IF('Maternal distress'!M52&gt;=0.5, "Essential", "Not Essential")</f>
        <v>Not Essential</v>
      </c>
      <c r="I64" t="str">
        <f>IF('Substance use'!M52&gt;=0.5, "Essential", "Not Essential")</f>
        <v>Not Essential</v>
      </c>
      <c r="J64" t="str">
        <f>IF('Positive parenting'!M52&gt;=0.5, "Essential", "Not Essential")</f>
        <v>Not Essential</v>
      </c>
      <c r="K64" t="str">
        <f>IF('Child maltreatment'!M52&gt;=0.5, "Essential", "Not Essential")</f>
        <v>Essential</v>
      </c>
      <c r="L64" t="str">
        <f>IF('Tribal health disp'!M52&gt;=0.5, "Essential", "Not Essential")</f>
        <v>Not Essential</v>
      </c>
      <c r="M64" t="str">
        <f>IF('Connection culture'!M52&gt;=0.5, "Essential", "Not Essential")</f>
        <v>Not Essential</v>
      </c>
      <c r="N64" s="78">
        <f>B64/10</f>
        <v>0.1</v>
      </c>
    </row>
    <row r="65" spans="1:14" x14ac:dyDescent="0.2">
      <c r="A65" s="10" t="s">
        <v>84</v>
      </c>
      <c r="B65">
        <f>COUNTIF(D65:M65, "Essential")</f>
        <v>1</v>
      </c>
      <c r="C65" t="str">
        <f>'Physical child dev'!F112</f>
        <v>BCT</v>
      </c>
      <c r="D65" t="str">
        <f>IF('Physical child dev'!M112&gt;=0.5, "Essential", "Not Essential")</f>
        <v>Not Essential</v>
      </c>
      <c r="E65" t="str">
        <f>IF('Soc-emotional learn'!M112&gt;=0.5, "Essential", "Not Essential")</f>
        <v>Not Essential</v>
      </c>
      <c r="F65" t="str">
        <f>IF('Cognitive dev'!M112&gt;=0.5, "Essential", "Not Essential")</f>
        <v>Not Essential</v>
      </c>
      <c r="G65" t="str">
        <f>IF(Referrals!M112&gt;=0.5, "Essential", "Not Essential")</f>
        <v>Not Essential</v>
      </c>
      <c r="H65" t="str">
        <f>IF('Maternal distress'!M112&gt;=0.5, "Essential", "Not Essential")</f>
        <v>Essential</v>
      </c>
      <c r="I65" t="str">
        <f>IF('Substance use'!M112&gt;=0.5, "Essential", "Not Essential")</f>
        <v>Not Essential</v>
      </c>
      <c r="J65" t="str">
        <f>IF('Positive parenting'!M112&gt;=0.5, "Essential", "Not Essential")</f>
        <v>Not Essential</v>
      </c>
      <c r="K65" t="str">
        <f>IF('Child maltreatment'!M112&gt;=0.5, "Essential", "Not Essential")</f>
        <v>Not Essential</v>
      </c>
      <c r="L65" t="str">
        <f>IF('Tribal health disp'!M112&gt;=0.5, "Essential", "Not Essential")</f>
        <v>Not Essential</v>
      </c>
      <c r="M65" t="str">
        <f>IF('Connection culture'!M112&gt;=0.5, "Essential", "Not Essential")</f>
        <v>Not Essential</v>
      </c>
      <c r="N65" s="78">
        <f>B65/10</f>
        <v>0.1</v>
      </c>
    </row>
    <row r="66" spans="1:14" ht="16" x14ac:dyDescent="0.2">
      <c r="A66" s="9" t="s">
        <v>87</v>
      </c>
      <c r="B66">
        <f>COUNTIF(D66:M66, "Essential")</f>
        <v>1</v>
      </c>
      <c r="C66" t="str">
        <f>'Physical child dev'!F115</f>
        <v>BCT</v>
      </c>
      <c r="D66" t="str">
        <f>IF('Physical child dev'!M115&gt;=0.5, "Essential", "Not Essential")</f>
        <v>Not Essential</v>
      </c>
      <c r="E66" t="str">
        <f>IF('Soc-emotional learn'!M115&gt;=0.5, "Essential", "Not Essential")</f>
        <v>Not Essential</v>
      </c>
      <c r="F66" t="str">
        <f>IF('Cognitive dev'!M115&gt;=0.5, "Essential", "Not Essential")</f>
        <v>Not Essential</v>
      </c>
      <c r="G66" t="str">
        <f>IF(Referrals!M115&gt;=0.5, "Essential", "Not Essential")</f>
        <v>Not Essential</v>
      </c>
      <c r="H66" t="str">
        <f>IF('Maternal distress'!M115&gt;=0.5, "Essential", "Not Essential")</f>
        <v>Essential</v>
      </c>
      <c r="I66" t="str">
        <f>IF('Substance use'!M115&gt;=0.5, "Essential", "Not Essential")</f>
        <v>Not Essential</v>
      </c>
      <c r="J66" t="str">
        <f>IF('Positive parenting'!M115&gt;=0.5, "Essential", "Not Essential")</f>
        <v>Not Essential</v>
      </c>
      <c r="K66" t="str">
        <f>IF('Child maltreatment'!M115&gt;=0.5, "Essential", "Not Essential")</f>
        <v>Not Essential</v>
      </c>
      <c r="L66" t="str">
        <f>IF('Tribal health disp'!M115&gt;=0.5, "Essential", "Not Essential")</f>
        <v>Not Essential</v>
      </c>
      <c r="M66" t="str">
        <f>IF('Connection culture'!M115&gt;=0.5, "Essential", "Not Essential")</f>
        <v>Not Essential</v>
      </c>
      <c r="N66" s="78">
        <f>B66/10</f>
        <v>0.1</v>
      </c>
    </row>
    <row r="67" spans="1:14" x14ac:dyDescent="0.2">
      <c r="A67" s="10" t="s">
        <v>31</v>
      </c>
      <c r="B67">
        <f>COUNTIF(D67:M67, "Essential")</f>
        <v>1</v>
      </c>
      <c r="C67" t="str">
        <f>'Physical child dev'!F54</f>
        <v>BCT</v>
      </c>
      <c r="D67" t="str">
        <f>IF('Physical child dev'!M64&gt;=0.5, "Essential", "Not Essential")</f>
        <v>Not Essential</v>
      </c>
      <c r="E67" t="str">
        <f>IF('Soc-emotional learn'!M64&gt;=0.5, "Essential", "Not Essential")</f>
        <v>Not Essential</v>
      </c>
      <c r="F67" t="str">
        <f>IF('Cognitive dev'!M64&gt;=0.5, "Essential", "Not Essential")</f>
        <v>Not Essential</v>
      </c>
      <c r="G67" t="str">
        <f>IF(Referrals!M64&gt;=0.5, "Essential", "Not Essential")</f>
        <v>Not Essential</v>
      </c>
      <c r="H67" t="str">
        <f>IF('Maternal distress'!M64&gt;=0.5, "Essential", "Not Essential")</f>
        <v>Essential</v>
      </c>
      <c r="I67" t="str">
        <f>IF('Substance use'!M64&gt;=0.5, "Essential", "Not Essential")</f>
        <v>Not Essential</v>
      </c>
      <c r="J67" t="str">
        <f>IF('Positive parenting'!M64&gt;=0.5, "Essential", "Not Essential")</f>
        <v>Not Essential</v>
      </c>
      <c r="K67" t="str">
        <f>IF('Child maltreatment'!M64&gt;=0.5, "Essential", "Not Essential")</f>
        <v>Not Essential</v>
      </c>
      <c r="L67" t="str">
        <f>IF('Tribal health disp'!M64&gt;=0.5, "Essential", "Not Essential")</f>
        <v>Not Essential</v>
      </c>
      <c r="M67" t="str">
        <f>IF('Connection culture'!M64&gt;=0.5, "Essential", "Not Essential")</f>
        <v>Not Essential</v>
      </c>
      <c r="N67" s="78">
        <f>B67/10</f>
        <v>0.1</v>
      </c>
    </row>
    <row r="68" spans="1:14" ht="16" x14ac:dyDescent="0.2">
      <c r="A68" s="9" t="s">
        <v>36</v>
      </c>
      <c r="B68">
        <f>COUNTIF(D68:M68, "Essential")</f>
        <v>1</v>
      </c>
      <c r="C68" t="str">
        <f>'Physical child dev'!F65</f>
        <v>BCT</v>
      </c>
      <c r="D68" t="str">
        <f>IF('Physical child dev'!M68&gt;=0.5, "Essential", "Not Essential")</f>
        <v>Not Essential</v>
      </c>
      <c r="E68" t="str">
        <f>IF('Soc-emotional learn'!M68&gt;=0.5, "Essential", "Not Essential")</f>
        <v>Not Essential</v>
      </c>
      <c r="F68" t="str">
        <f>IF('Cognitive dev'!M68&gt;=0.5, "Essential", "Not Essential")</f>
        <v>Not Essential</v>
      </c>
      <c r="G68" t="str">
        <f>IF(Referrals!M68&gt;=0.5, "Essential", "Not Essential")</f>
        <v>Not Essential</v>
      </c>
      <c r="H68" t="str">
        <f>IF('Maternal distress'!M68&gt;=0.5, "Essential", "Not Essential")</f>
        <v>Not Essential</v>
      </c>
      <c r="I68" t="str">
        <f>IF('Substance use'!M68&gt;=0.5, "Essential", "Not Essential")</f>
        <v>Not Essential</v>
      </c>
      <c r="J68" t="str">
        <f>IF('Positive parenting'!M68&gt;=0.5, "Essential", "Not Essential")</f>
        <v>Not Essential</v>
      </c>
      <c r="K68" t="str">
        <f>IF('Child maltreatment'!M68&gt;=0.5, "Essential", "Not Essential")</f>
        <v>Essential</v>
      </c>
      <c r="L68" t="str">
        <f>IF('Tribal health disp'!M68&gt;=0.5, "Essential", "Not Essential")</f>
        <v>Not Essential</v>
      </c>
      <c r="M68" t="str">
        <f>IF('Connection culture'!M68&gt;=0.5, "Essential", "Not Essential")</f>
        <v>Not Essential</v>
      </c>
      <c r="N68" s="78">
        <f>B68/10</f>
        <v>0.1</v>
      </c>
    </row>
    <row r="69" spans="1:14" ht="16" x14ac:dyDescent="0.2">
      <c r="A69" s="9" t="s">
        <v>37</v>
      </c>
      <c r="B69">
        <f>COUNTIF(D69:M69, "Essential")</f>
        <v>1</v>
      </c>
      <c r="C69" t="str">
        <f>'Physical child dev'!F66</f>
        <v>BCT</v>
      </c>
      <c r="D69" t="str">
        <f>IF('Physical child dev'!M69&gt;=0.5, "Essential", "Not Essential")</f>
        <v>Not Essential</v>
      </c>
      <c r="E69" t="str">
        <f>IF('Soc-emotional learn'!M69&gt;=0.5, "Essential", "Not Essential")</f>
        <v>Not Essential</v>
      </c>
      <c r="F69" t="str">
        <f>IF('Cognitive dev'!M69&gt;=0.5, "Essential", "Not Essential")</f>
        <v>Not Essential</v>
      </c>
      <c r="G69" t="str">
        <f>IF(Referrals!M69&gt;=0.5, "Essential", "Not Essential")</f>
        <v>Not Essential</v>
      </c>
      <c r="H69" t="str">
        <f>IF('Maternal distress'!M69&gt;=0.5, "Essential", "Not Essential")</f>
        <v>Essential</v>
      </c>
      <c r="I69" t="str">
        <f>IF('Substance use'!M69&gt;=0.5, "Essential", "Not Essential")</f>
        <v>Not Essential</v>
      </c>
      <c r="J69" t="str">
        <f>IF('Positive parenting'!M69&gt;=0.5, "Essential", "Not Essential")</f>
        <v>Not Essential</v>
      </c>
      <c r="K69" t="str">
        <f>IF('Child maltreatment'!M69&gt;=0.5, "Essential", "Not Essential")</f>
        <v>Not Essential</v>
      </c>
      <c r="L69" t="str">
        <f>IF('Tribal health disp'!M69&gt;=0.5, "Essential", "Not Essential")</f>
        <v>Not Essential</v>
      </c>
      <c r="M69" t="str">
        <f>IF('Connection culture'!M69&gt;=0.5, "Essential", "Not Essential")</f>
        <v>Not Essential</v>
      </c>
      <c r="N69" s="78">
        <f>B69/10</f>
        <v>0.1</v>
      </c>
    </row>
    <row r="70" spans="1:14" ht="16" x14ac:dyDescent="0.2">
      <c r="A70" s="9" t="s">
        <v>20</v>
      </c>
      <c r="B70">
        <f>COUNTIF(D70:M70, "Essential")</f>
        <v>1</v>
      </c>
      <c r="C70" t="str">
        <f>'Physical child dev'!F62</f>
        <v>BCT</v>
      </c>
      <c r="D70" t="str">
        <f>IF('Physical child dev'!M58&gt;=0.5, "Essential", "Not Essential")</f>
        <v>Essential</v>
      </c>
      <c r="E70" t="str">
        <f>IF('Soc-emotional learn'!M58&gt;=0.5, "Essential", "Not Essential")</f>
        <v>Not Essential</v>
      </c>
      <c r="F70" t="str">
        <f>IF('Cognitive dev'!M58&gt;=0.5, "Essential", "Not Essential")</f>
        <v>Not Essential</v>
      </c>
      <c r="G70" t="str">
        <f>IF(Referrals!M58&gt;=0.5, "Essential", "Not Essential")</f>
        <v>Not Essential</v>
      </c>
      <c r="H70" t="str">
        <f>IF('Maternal distress'!M58&gt;=0.5, "Essential", "Not Essential")</f>
        <v>Not Essential</v>
      </c>
      <c r="I70" t="str">
        <f>IF('Substance use'!M58&gt;=0.5, "Essential", "Not Essential")</f>
        <v>Not Essential</v>
      </c>
      <c r="J70" t="str">
        <f>IF('Positive parenting'!M58&gt;=0.5, "Essential", "Not Essential")</f>
        <v>Not Essential</v>
      </c>
      <c r="K70" t="str">
        <f>IF('Child maltreatment'!M58&gt;=0.5, "Essential", "Not Essential")</f>
        <v>Not Essential</v>
      </c>
      <c r="L70" t="str">
        <f>IF('Tribal health disp'!M58&gt;=0.5, "Essential", "Not Essential")</f>
        <v>Not Essential</v>
      </c>
      <c r="M70" t="str">
        <f>IF('Connection culture'!M58&gt;=0.5, "Essential", "Not Essential")</f>
        <v>Not Essential</v>
      </c>
      <c r="N70" s="78">
        <f>B70/10</f>
        <v>0.1</v>
      </c>
    </row>
    <row r="71" spans="1:14" x14ac:dyDescent="0.2">
      <c r="A71" s="10" t="s">
        <v>43</v>
      </c>
      <c r="B71">
        <f>COUNTIF(D71:M71, "Essential")</f>
        <v>1</v>
      </c>
      <c r="C71" t="str">
        <f>'Physical child dev'!F71</f>
        <v>BCT</v>
      </c>
      <c r="D71" t="str">
        <f>IF('Physical child dev'!M74&gt;=0.5, "Essential", "Not Essential")</f>
        <v>Not Essential</v>
      </c>
      <c r="E71" t="str">
        <f>IF('Soc-emotional learn'!M74&gt;=0.5, "Essential", "Not Essential")</f>
        <v>Not Essential</v>
      </c>
      <c r="F71" t="str">
        <f>IF('Cognitive dev'!M74&gt;=0.5, "Essential", "Not Essential")</f>
        <v>Not Essential</v>
      </c>
      <c r="G71" t="str">
        <f>IF(Referrals!M74&gt;=0.5, "Essential", "Not Essential")</f>
        <v>Not Essential</v>
      </c>
      <c r="H71" t="str">
        <f>IF('Maternal distress'!M74&gt;=0.5, "Essential", "Not Essential")</f>
        <v>Not Essential</v>
      </c>
      <c r="I71" t="str">
        <f>IF('Substance use'!M74&gt;=0.5, "Essential", "Not Essential")</f>
        <v>Not Essential</v>
      </c>
      <c r="J71" t="str">
        <f>IF('Positive parenting'!M74&gt;=0.5, "Essential", "Not Essential")</f>
        <v>Essential</v>
      </c>
      <c r="K71" t="str">
        <f>IF('Child maltreatment'!M74&gt;=0.5, "Essential", "Not Essential")</f>
        <v>Not Essential</v>
      </c>
      <c r="L71" t="str">
        <f>IF('Tribal health disp'!M74&gt;=0.5, "Essential", "Not Essential")</f>
        <v>Not Essential</v>
      </c>
      <c r="M71" t="str">
        <f>IF('Connection culture'!M74&gt;=0.5, "Essential", "Not Essential")</f>
        <v>Not Essential</v>
      </c>
      <c r="N71" s="78">
        <f>B71/10</f>
        <v>0.1</v>
      </c>
    </row>
    <row r="72" spans="1:14" x14ac:dyDescent="0.2">
      <c r="A72" s="10" t="s">
        <v>74</v>
      </c>
      <c r="B72">
        <f>COUNTIF(D72:M72, "Essential")</f>
        <v>1</v>
      </c>
      <c r="C72" t="str">
        <f>'Physical child dev'!F101</f>
        <v>BCT</v>
      </c>
      <c r="D72" t="str">
        <f>IF('Physical child dev'!M102&gt;=0.5, "Essential", "Not Essential")</f>
        <v>Not Essential</v>
      </c>
      <c r="E72" t="str">
        <f>IF('Soc-emotional learn'!M102&gt;=0.5, "Essential", "Not Essential")</f>
        <v>Not Essential</v>
      </c>
      <c r="F72" t="str">
        <f>IF('Cognitive dev'!M102&gt;=0.5, "Essential", "Not Essential")</f>
        <v>Not Essential</v>
      </c>
      <c r="G72" t="str">
        <f>IF(Referrals!M102&gt;=0.5, "Essential", "Not Essential")</f>
        <v>Not Essential</v>
      </c>
      <c r="H72" t="str">
        <f>IF('Maternal distress'!M102&gt;=0.5, "Essential", "Not Essential")</f>
        <v>Essential</v>
      </c>
      <c r="I72" t="str">
        <f>IF('Substance use'!M102&gt;=0.5, "Essential", "Not Essential")</f>
        <v>Not Essential</v>
      </c>
      <c r="J72" t="str">
        <f>IF('Positive parenting'!M102&gt;=0.5, "Essential", "Not Essential")</f>
        <v>Not Essential</v>
      </c>
      <c r="K72" t="str">
        <f>IF('Child maltreatment'!M102&gt;=0.5, "Essential", "Not Essential")</f>
        <v>Not Essential</v>
      </c>
      <c r="L72" t="str">
        <f>IF('Tribal health disp'!M102&gt;=0.5, "Essential", "Not Essential")</f>
        <v>Not Essential</v>
      </c>
      <c r="M72" t="str">
        <f>IF('Connection culture'!M102&gt;=0.5, "Essential", "Not Essential")</f>
        <v>Not Essential</v>
      </c>
      <c r="N72" s="78">
        <f>B72/10</f>
        <v>0.1</v>
      </c>
    </row>
    <row r="73" spans="1:14" ht="16" x14ac:dyDescent="0.2">
      <c r="A73" s="9" t="s">
        <v>78</v>
      </c>
      <c r="B73">
        <f>COUNTIF(D73:M73, "Essential")</f>
        <v>1</v>
      </c>
      <c r="C73" t="str">
        <f>'Physical child dev'!F106</f>
        <v>BCT</v>
      </c>
      <c r="D73" t="str">
        <f>IF('Physical child dev'!M106&gt;=0.5, "Essential", "Not Essential")</f>
        <v>Not Essential</v>
      </c>
      <c r="E73" t="str">
        <f>IF('Soc-emotional learn'!M106&gt;=0.5, "Essential", "Not Essential")</f>
        <v>Not Essential</v>
      </c>
      <c r="F73" t="str">
        <f>IF('Cognitive dev'!M106&gt;=0.5, "Essential", "Not Essential")</f>
        <v>Not Essential</v>
      </c>
      <c r="G73" t="str">
        <f>IF(Referrals!M106&gt;=0.5, "Essential", "Not Essential")</f>
        <v>Not Essential</v>
      </c>
      <c r="H73" t="str">
        <f>IF('Maternal distress'!M106&gt;=0.5, "Essential", "Not Essential")</f>
        <v>Not Essential</v>
      </c>
      <c r="I73" t="str">
        <f>IF('Substance use'!M106&gt;=0.5, "Essential", "Not Essential")</f>
        <v>Not Essential</v>
      </c>
      <c r="J73" t="str">
        <f>IF('Positive parenting'!M106&gt;=0.5, "Essential", "Not Essential")</f>
        <v>Not Essential</v>
      </c>
      <c r="K73" t="str">
        <f>IF('Child maltreatment'!M106&gt;=0.5, "Essential", "Not Essential")</f>
        <v>Essential</v>
      </c>
      <c r="L73" t="str">
        <f>IF('Tribal health disp'!M106&gt;=0.5, "Essential", "Not Essential")</f>
        <v>Not Essential</v>
      </c>
      <c r="M73" t="str">
        <f>IF('Connection culture'!M106&gt;=0.5, "Essential", "Not Essential")</f>
        <v>Not Essential</v>
      </c>
      <c r="N73" s="78">
        <f>B73/10</f>
        <v>0.1</v>
      </c>
    </row>
    <row r="74" spans="1:14" x14ac:dyDescent="0.2">
      <c r="A74" s="10" t="s">
        <v>35</v>
      </c>
      <c r="B74">
        <f>COUNTIF(D74:M74, "Essential")</f>
        <v>1</v>
      </c>
      <c r="C74" t="str">
        <f>'Physical child dev'!F64</f>
        <v>BCT</v>
      </c>
      <c r="D74" t="str">
        <f>IF('Physical child dev'!M67&gt;=0.5, "Essential", "Not Essential")</f>
        <v>Not Essential</v>
      </c>
      <c r="E74" t="str">
        <f>IF('Soc-emotional learn'!M67&gt;=0.5, "Essential", "Not Essential")</f>
        <v>Not Essential</v>
      </c>
      <c r="F74" t="str">
        <f>IF('Cognitive dev'!M67&gt;=0.5, "Essential", "Not Essential")</f>
        <v>Not Essential</v>
      </c>
      <c r="G74" t="str">
        <f>IF(Referrals!M67&gt;=0.5, "Essential", "Not Essential")</f>
        <v>Not Essential</v>
      </c>
      <c r="H74" t="str">
        <f>IF('Maternal distress'!M67&gt;=0.5, "Essential", "Not Essential")</f>
        <v>Not Essential</v>
      </c>
      <c r="I74" t="str">
        <f>IF('Substance use'!M67&gt;=0.5, "Essential", "Not Essential")</f>
        <v>Not Essential</v>
      </c>
      <c r="J74" t="str">
        <f>IF('Positive parenting'!M67&gt;=0.5, "Essential", "Not Essential")</f>
        <v>Not Essential</v>
      </c>
      <c r="K74" t="str">
        <f>IF('Child maltreatment'!M67&gt;=0.5, "Essential", "Not Essential")</f>
        <v>Essential</v>
      </c>
      <c r="L74" t="str">
        <f>IF('Tribal health disp'!M67&gt;=0.5, "Essential", "Not Essential")</f>
        <v>Not Essential</v>
      </c>
      <c r="M74" t="str">
        <f>IF('Connection culture'!M67&gt;=0.5, "Essential", "Not Essential")</f>
        <v>Not Essential</v>
      </c>
      <c r="N74" s="78">
        <f>B74/10</f>
        <v>0.1</v>
      </c>
    </row>
    <row r="75" spans="1:14" x14ac:dyDescent="0.2">
      <c r="A75" s="10" t="s">
        <v>101</v>
      </c>
      <c r="B75">
        <f>COUNTIF(D75:M75, "Essential")</f>
        <v>1</v>
      </c>
      <c r="C75" t="str">
        <f>'Physical child dev'!F129</f>
        <v>BCT</v>
      </c>
      <c r="D75" t="str">
        <f>IF('Physical child dev'!M129&gt;=0.5, "Essential", "Not Essential")</f>
        <v>Not Essential</v>
      </c>
      <c r="E75" t="str">
        <f>IF('Soc-emotional learn'!M129&gt;=0.5, "Essential", "Not Essential")</f>
        <v>Not Essential</v>
      </c>
      <c r="F75" t="str">
        <f>IF('Cognitive dev'!M129&gt;=0.5, "Essential", "Not Essential")</f>
        <v>Not Essential</v>
      </c>
      <c r="G75" t="str">
        <f>IF(Referrals!M129&gt;=0.5, "Essential", "Not Essential")</f>
        <v>Not Essential</v>
      </c>
      <c r="H75" t="str">
        <f>IF('Maternal distress'!M129&gt;=0.5, "Essential", "Not Essential")</f>
        <v>Essential</v>
      </c>
      <c r="I75" t="str">
        <f>IF('Substance use'!M129&gt;=0.5, "Essential", "Not Essential")</f>
        <v>Not Essential</v>
      </c>
      <c r="J75" t="str">
        <f>IF('Positive parenting'!M129&gt;=0.5, "Essential", "Not Essential")</f>
        <v>Not Essential</v>
      </c>
      <c r="K75" t="str">
        <f>IF('Child maltreatment'!M129&gt;=0.5, "Essential", "Not Essential")</f>
        <v>Not Essential</v>
      </c>
      <c r="L75" t="str">
        <f>IF('Tribal health disp'!M129&gt;=0.5, "Essential", "Not Essential")</f>
        <v>Not Essential</v>
      </c>
      <c r="M75" t="str">
        <f>IF('Connection culture'!M129&gt;=0.5, "Essential", "Not Essential")</f>
        <v>Not Essential</v>
      </c>
      <c r="N75" s="78">
        <f>B75/10</f>
        <v>0.1</v>
      </c>
    </row>
    <row r="76" spans="1:14" ht="16" x14ac:dyDescent="0.2">
      <c r="A76" s="9" t="s">
        <v>98</v>
      </c>
      <c r="B76">
        <f>COUNTIF(D76:M76, "Essential")</f>
        <v>1</v>
      </c>
      <c r="C76" t="str">
        <f>'Physical child dev'!F126</f>
        <v>BCT</v>
      </c>
      <c r="D76" t="str">
        <f>IF('Physical child dev'!M126&gt;=0.5, "Essential", "Not Essential")</f>
        <v>Not Essential</v>
      </c>
      <c r="E76" t="str">
        <f>IF('Soc-emotional learn'!M126&gt;=0.5, "Essential", "Not Essential")</f>
        <v>Not Essential</v>
      </c>
      <c r="F76" t="str">
        <f>IF('Cognitive dev'!M126&gt;=0.5, "Essential", "Not Essential")</f>
        <v>Not Essential</v>
      </c>
      <c r="G76" t="str">
        <f>IF(Referrals!M126&gt;=0.5, "Essential", "Not Essential")</f>
        <v>Not Essential</v>
      </c>
      <c r="H76" t="str">
        <f>IF('Maternal distress'!M126&gt;=0.5, "Essential", "Not Essential")</f>
        <v>Essential</v>
      </c>
      <c r="I76" t="str">
        <f>IF('Substance use'!M126&gt;=0.5, "Essential", "Not Essential")</f>
        <v>Not Essential</v>
      </c>
      <c r="J76" t="str">
        <f>IF('Positive parenting'!M126&gt;=0.5, "Essential", "Not Essential")</f>
        <v>Not Essential</v>
      </c>
      <c r="K76" t="str">
        <f>IF('Child maltreatment'!M126&gt;=0.5, "Essential", "Not Essential")</f>
        <v>Not Essential</v>
      </c>
      <c r="L76" t="str">
        <f>IF('Tribal health disp'!M126&gt;=0.5, "Essential", "Not Essential")</f>
        <v>Not Essential</v>
      </c>
      <c r="M76" t="str">
        <f>IF('Connection culture'!M126&gt;=0.5, "Essential", "Not Essential")</f>
        <v>Not Essential</v>
      </c>
      <c r="N76" s="78">
        <f>B76/10</f>
        <v>0.1</v>
      </c>
    </row>
    <row r="77" spans="1:14" ht="16" hidden="1" x14ac:dyDescent="0.2">
      <c r="A77" s="9" t="s">
        <v>81</v>
      </c>
      <c r="B77">
        <f>COUNTIF(D77:M77, "Essential")</f>
        <v>0</v>
      </c>
      <c r="C77" t="str">
        <f>'Physical child dev'!F109</f>
        <v>BCT</v>
      </c>
      <c r="D77" t="str">
        <f>IF('Physical child dev'!M109&gt;=0.5, "Essential", "Not Essential")</f>
        <v>Not Essential</v>
      </c>
      <c r="E77" t="str">
        <f>IF('Soc-emotional learn'!M109&gt;=0.5, "Essential", "Not Essential")</f>
        <v>Not Essential</v>
      </c>
      <c r="F77" t="str">
        <f>IF('Cognitive dev'!M109&gt;=0.5, "Essential", "Not Essential")</f>
        <v>Not Essential</v>
      </c>
      <c r="G77" t="str">
        <f>IF(Referrals!M109&gt;=0.5, "Essential", "Not Essential")</f>
        <v>Not Essential</v>
      </c>
      <c r="H77" t="str">
        <f>IF('Maternal distress'!M109&gt;=0.5, "Essential", "Not Essential")</f>
        <v>Not Essential</v>
      </c>
      <c r="I77" t="str">
        <f>IF('Substance use'!M109&gt;=0.5, "Essential", "Not Essential")</f>
        <v>Not Essential</v>
      </c>
      <c r="J77" t="str">
        <f>IF('Positive parenting'!M109&gt;=0.5, "Essential", "Not Essential")</f>
        <v>Not Essential</v>
      </c>
      <c r="K77" t="str">
        <f>IF('Child maltreatment'!M109&gt;=0.5, "Essential", "Not Essential")</f>
        <v>Not Essential</v>
      </c>
      <c r="L77" t="str">
        <f>IF('Tribal health disp'!M109&gt;=0.5, "Essential", "Not Essential")</f>
        <v>Not Essential</v>
      </c>
      <c r="M77" t="str">
        <f>IF('Connection culture'!M109&gt;=0.5, "Essential", "Not Essential")</f>
        <v>Not Essential</v>
      </c>
      <c r="N77" s="78">
        <f>B77/10</f>
        <v>0</v>
      </c>
    </row>
    <row r="78" spans="1:14" ht="16" hidden="1" x14ac:dyDescent="0.2">
      <c r="A78" s="9" t="s">
        <v>38</v>
      </c>
      <c r="B78">
        <f>COUNTIF(D78:M78, "Essential")</f>
        <v>0</v>
      </c>
      <c r="C78" t="str">
        <f>'Physical child dev'!F67</f>
        <v>BCT</v>
      </c>
      <c r="D78" t="str">
        <f>IF('Physical child dev'!M70&gt;=0.5, "Essential", "Not Essential")</f>
        <v>Not Essential</v>
      </c>
      <c r="E78" t="str">
        <f>IF('Soc-emotional learn'!M70&gt;=0.5, "Essential", "Not Essential")</f>
        <v>Not Essential</v>
      </c>
      <c r="F78" t="str">
        <f>IF('Cognitive dev'!M70&gt;=0.5, "Essential", "Not Essential")</f>
        <v>Not Essential</v>
      </c>
      <c r="G78" t="str">
        <f>IF(Referrals!M70&gt;=0.5, "Essential", "Not Essential")</f>
        <v>Not Essential</v>
      </c>
      <c r="H78" t="str">
        <f>IF('Maternal distress'!M70&gt;=0.5, "Essential", "Not Essential")</f>
        <v>Not Essential</v>
      </c>
      <c r="I78" t="str">
        <f>IF('Substance use'!M70&gt;=0.5, "Essential", "Not Essential")</f>
        <v>Not Essential</v>
      </c>
      <c r="J78" t="str">
        <f>IF('Positive parenting'!M70&gt;=0.5, "Essential", "Not Essential")</f>
        <v>Not Essential</v>
      </c>
      <c r="K78" t="str">
        <f>IF('Child maltreatment'!M70&gt;=0.5, "Essential", "Not Essential")</f>
        <v>Not Essential</v>
      </c>
      <c r="L78" t="str">
        <f>IF('Tribal health disp'!M70&gt;=0.5, "Essential", "Not Essential")</f>
        <v>Not Essential</v>
      </c>
      <c r="M78" t="str">
        <f>IF('Connection culture'!M70&gt;=0.5, "Essential", "Not Essential")</f>
        <v>Not Essential</v>
      </c>
      <c r="N78" s="78">
        <f>B78/10</f>
        <v>0</v>
      </c>
    </row>
    <row r="79" spans="1:14" hidden="1" x14ac:dyDescent="0.2">
      <c r="A79" s="10" t="s">
        <v>50</v>
      </c>
      <c r="B79">
        <f>COUNTIF(D79:M79, "Essential")</f>
        <v>0</v>
      </c>
      <c r="C79" t="str">
        <f>'Physical child dev'!F78</f>
        <v>BCT</v>
      </c>
      <c r="D79" t="str">
        <f>IF('Physical child dev'!M81&gt;=0.5, "Essential", "Not Essential")</f>
        <v>Not Essential</v>
      </c>
      <c r="E79" t="str">
        <f>IF('Soc-emotional learn'!M81&gt;=0.5, "Essential", "Not Essential")</f>
        <v>Not Essential</v>
      </c>
      <c r="F79" t="str">
        <f>IF('Cognitive dev'!M81&gt;=0.5, "Essential", "Not Essential")</f>
        <v>Not Essential</v>
      </c>
      <c r="G79" t="str">
        <f>IF(Referrals!M81&gt;=0.5, "Essential", "Not Essential")</f>
        <v>Not Essential</v>
      </c>
      <c r="H79" t="str">
        <f>IF('Maternal distress'!M81&gt;=0.5, "Essential", "Not Essential")</f>
        <v>Not Essential</v>
      </c>
      <c r="I79" t="str">
        <f>IF('Substance use'!M81&gt;=0.5, "Essential", "Not Essential")</f>
        <v>Not Essential</v>
      </c>
      <c r="J79" t="str">
        <f>IF('Positive parenting'!M81&gt;=0.5, "Essential", "Not Essential")</f>
        <v>Not Essential</v>
      </c>
      <c r="K79" t="str">
        <f>IF('Child maltreatment'!M81&gt;=0.5, "Essential", "Not Essential")</f>
        <v>Not Essential</v>
      </c>
      <c r="L79" t="str">
        <f>IF('Tribal health disp'!M81&gt;=0.5, "Essential", "Not Essential")</f>
        <v>Not Essential</v>
      </c>
      <c r="M79" t="str">
        <f>IF('Connection culture'!M81&gt;=0.5, "Essential", "Not Essential")</f>
        <v>Not Essential</v>
      </c>
      <c r="N79" s="78">
        <f>B79/10</f>
        <v>0</v>
      </c>
    </row>
    <row r="80" spans="1:14" hidden="1" x14ac:dyDescent="0.2">
      <c r="A80" s="10" t="s">
        <v>88</v>
      </c>
      <c r="B80">
        <f>COUNTIF(D80:M80, "Essential")</f>
        <v>0</v>
      </c>
      <c r="C80" t="str">
        <f>'Physical child dev'!F116</f>
        <v>BCT</v>
      </c>
      <c r="D80" t="str">
        <f>IF('Physical child dev'!M116&gt;=0.5, "Essential", "Not Essential")</f>
        <v>Not Essential</v>
      </c>
      <c r="E80" t="str">
        <f>IF('Soc-emotional learn'!M116&gt;=0.5, "Essential", "Not Essential")</f>
        <v>Not Essential</v>
      </c>
      <c r="F80" t="str">
        <f>IF('Cognitive dev'!M116&gt;=0.5, "Essential", "Not Essential")</f>
        <v>Not Essential</v>
      </c>
      <c r="G80" t="str">
        <f>IF(Referrals!M116&gt;=0.5, "Essential", "Not Essential")</f>
        <v>Not Essential</v>
      </c>
      <c r="H80" t="str">
        <f>IF('Maternal distress'!M116&gt;=0.5, "Essential", "Not Essential")</f>
        <v>Not Essential</v>
      </c>
      <c r="I80" t="str">
        <f>IF('Substance use'!M116&gt;=0.5, "Essential", "Not Essential")</f>
        <v>Not Essential</v>
      </c>
      <c r="J80" t="str">
        <f>IF('Positive parenting'!M116&gt;=0.5, "Essential", "Not Essential")</f>
        <v>Not Essential</v>
      </c>
      <c r="K80" t="str">
        <f>IF('Child maltreatment'!M116&gt;=0.5, "Essential", "Not Essential")</f>
        <v>Not Essential</v>
      </c>
      <c r="L80" t="str">
        <f>IF('Tribal health disp'!M116&gt;=0.5, "Essential", "Not Essential")</f>
        <v>Not Essential</v>
      </c>
      <c r="M80" t="str">
        <f>IF('Connection culture'!M116&gt;=0.5, "Essential", "Not Essential")</f>
        <v>Not Essential</v>
      </c>
      <c r="N80" s="78">
        <f>B80/10</f>
        <v>0</v>
      </c>
    </row>
    <row r="81" spans="1:14" hidden="1" x14ac:dyDescent="0.2">
      <c r="A81" s="6" t="s">
        <v>14</v>
      </c>
      <c r="B81">
        <f>COUNTIF(D81:M81, "Essential")</f>
        <v>0</v>
      </c>
      <c r="C81" t="str">
        <f>'Physical child dev'!F53</f>
        <v>BCT</v>
      </c>
      <c r="D81" t="str">
        <f>IF('Physical child dev'!M54&gt;=0.5, "Essential", "Not Essential")</f>
        <v>Not Essential</v>
      </c>
      <c r="E81" t="str">
        <f>IF('Soc-emotional learn'!M54&gt;=0.5, "Essential", "Not Essential")</f>
        <v>Not Essential</v>
      </c>
      <c r="F81" t="str">
        <f>IF('Cognitive dev'!M54&gt;=0.5, "Essential", "Not Essential")</f>
        <v>Not Essential</v>
      </c>
      <c r="G81" t="str">
        <f>IF(Referrals!M54&gt;=0.5, "Essential", "Not Essential")</f>
        <v>Not Essential</v>
      </c>
      <c r="H81" t="str">
        <f>IF('Maternal distress'!M54&gt;=0.5, "Essential", "Not Essential")</f>
        <v>Not Essential</v>
      </c>
      <c r="I81" t="str">
        <f>IF('Substance use'!M54&gt;=0.5, "Essential", "Not Essential")</f>
        <v>Not Essential</v>
      </c>
      <c r="J81" t="str">
        <f>IF('Positive parenting'!M54&gt;=0.5, "Essential", "Not Essential")</f>
        <v>Not Essential</v>
      </c>
      <c r="K81" t="str">
        <f>IF('Child maltreatment'!M54&gt;=0.5, "Essential", "Not Essential")</f>
        <v>Not Essential</v>
      </c>
      <c r="L81" t="str">
        <f>IF('Tribal health disp'!M54&gt;=0.5, "Essential", "Not Essential")</f>
        <v>Not Essential</v>
      </c>
      <c r="M81" t="str">
        <f>IF('Connection culture'!M54&gt;=0.5, "Essential", "Not Essential")</f>
        <v>Not Essential</v>
      </c>
      <c r="N81" s="78">
        <f>B81/10</f>
        <v>0</v>
      </c>
    </row>
    <row r="82" spans="1:14" hidden="1" x14ac:dyDescent="0.2">
      <c r="A82" s="10" t="s">
        <v>33</v>
      </c>
      <c r="B82">
        <f>COUNTIF(D82:M82, "Essential")</f>
        <v>0</v>
      </c>
      <c r="C82" t="str">
        <f>'Physical child dev'!F59</f>
        <v>BCT</v>
      </c>
      <c r="D82" t="str">
        <f>IF('Physical child dev'!M66&gt;=0.5, "Essential", "Not Essential")</f>
        <v>Not Essential</v>
      </c>
      <c r="E82" t="str">
        <f>IF('Soc-emotional learn'!M66&gt;=0.5, "Essential", "Not Essential")</f>
        <v>Not Essential</v>
      </c>
      <c r="F82" t="str">
        <f>IF('Cognitive dev'!M66&gt;=0.5, "Essential", "Not Essential")</f>
        <v>Not Essential</v>
      </c>
      <c r="G82" t="str">
        <f>IF(Referrals!M66&gt;=0.5, "Essential", "Not Essential")</f>
        <v>Not Essential</v>
      </c>
      <c r="H82" t="str">
        <f>IF('Maternal distress'!M66&gt;=0.5, "Essential", "Not Essential")</f>
        <v>Not Essential</v>
      </c>
      <c r="I82" t="str">
        <f>IF('Substance use'!M66&gt;=0.5, "Essential", "Not Essential")</f>
        <v>Not Essential</v>
      </c>
      <c r="J82" t="str">
        <f>IF('Positive parenting'!M66&gt;=0.5, "Essential", "Not Essential")</f>
        <v>Not Essential</v>
      </c>
      <c r="K82" t="str">
        <f>IF('Child maltreatment'!M66&gt;=0.5, "Essential", "Not Essential")</f>
        <v>Not Essential</v>
      </c>
      <c r="L82" t="str">
        <f>IF('Tribal health disp'!M66&gt;=0.5, "Essential", "Not Essential")</f>
        <v>Not Essential</v>
      </c>
      <c r="M82" t="str">
        <f>IF('Connection culture'!M66&gt;=0.5, "Essential", "Not Essential")</f>
        <v>Not Essential</v>
      </c>
      <c r="N82" s="78">
        <f>B82/10</f>
        <v>0</v>
      </c>
    </row>
    <row r="83" spans="1:14" hidden="1" x14ac:dyDescent="0.2">
      <c r="A83" s="10" t="s">
        <v>21</v>
      </c>
      <c r="B83">
        <f>COUNTIF(D83:M83, "Essential")</f>
        <v>0</v>
      </c>
      <c r="C83" t="str">
        <f>'Physical child dev'!F83</f>
        <v>BCT</v>
      </c>
      <c r="D83" t="str">
        <f>IF('Physical child dev'!M59&gt;=0.5, "Essential", "Not Essential")</f>
        <v>Not Essential</v>
      </c>
      <c r="E83" t="str">
        <f>IF('Soc-emotional learn'!M59&gt;=0.5, "Essential", "Not Essential")</f>
        <v>Not Essential</v>
      </c>
      <c r="F83" t="str">
        <f>IF('Cognitive dev'!M59&gt;=0.5, "Essential", "Not Essential")</f>
        <v>Not Essential</v>
      </c>
      <c r="G83" t="str">
        <f>IF(Referrals!M59&gt;=0.5, "Essential", "Not Essential")</f>
        <v>Not Essential</v>
      </c>
      <c r="H83" t="str">
        <f>IF('Maternal distress'!M59&gt;=0.5, "Essential", "Not Essential")</f>
        <v>Not Essential</v>
      </c>
      <c r="I83" t="str">
        <f>IF('Substance use'!M59&gt;=0.5, "Essential", "Not Essential")</f>
        <v>Not Essential</v>
      </c>
      <c r="J83" t="str">
        <f>IF('Positive parenting'!M59&gt;=0.5, "Essential", "Not Essential")</f>
        <v>Not Essential</v>
      </c>
      <c r="K83" t="str">
        <f>IF('Child maltreatment'!M59&gt;=0.5, "Essential", "Not Essential")</f>
        <v>Not Essential</v>
      </c>
      <c r="L83" t="str">
        <f>IF('Tribal health disp'!M59&gt;=0.5, "Essential", "Not Essential")</f>
        <v>Not Essential</v>
      </c>
      <c r="M83" t="str">
        <f>IF('Connection culture'!M59&gt;=0.5, "Essential", "Not Essential")</f>
        <v>Not Essential</v>
      </c>
      <c r="N83" s="78">
        <f>B83/10</f>
        <v>0</v>
      </c>
    </row>
    <row r="84" spans="1:14" hidden="1" x14ac:dyDescent="0.2">
      <c r="A84" s="10" t="s">
        <v>82</v>
      </c>
      <c r="B84">
        <f>COUNTIF(D84:M84, "Essential")</f>
        <v>0</v>
      </c>
      <c r="C84" t="str">
        <f>'Physical child dev'!F110</f>
        <v>BCT</v>
      </c>
      <c r="D84" t="str">
        <f>IF('Physical child dev'!M110&gt;=0.5, "Essential", "Not Essential")</f>
        <v>Not Essential</v>
      </c>
      <c r="E84" t="str">
        <f>IF('Soc-emotional learn'!M110&gt;=0.5, "Essential", "Not Essential")</f>
        <v>Not Essential</v>
      </c>
      <c r="F84" t="str">
        <f>IF('Cognitive dev'!M110&gt;=0.5, "Essential", "Not Essential")</f>
        <v>Not Essential</v>
      </c>
      <c r="G84" t="str">
        <f>IF(Referrals!M110&gt;=0.5, "Essential", "Not Essential")</f>
        <v>Not Essential</v>
      </c>
      <c r="H84" t="str">
        <f>IF('Maternal distress'!M110&gt;=0.5, "Essential", "Not Essential")</f>
        <v>Not Essential</v>
      </c>
      <c r="I84" t="str">
        <f>IF('Substance use'!M110&gt;=0.5, "Essential", "Not Essential")</f>
        <v>Not Essential</v>
      </c>
      <c r="J84" t="str">
        <f>IF('Positive parenting'!M110&gt;=0.5, "Essential", "Not Essential")</f>
        <v>Not Essential</v>
      </c>
      <c r="K84" t="str">
        <f>IF('Child maltreatment'!M110&gt;=0.5, "Essential", "Not Essential")</f>
        <v>Not Essential</v>
      </c>
      <c r="L84" t="str">
        <f>IF('Tribal health disp'!M110&gt;=0.5, "Essential", "Not Essential")</f>
        <v>Not Essential</v>
      </c>
      <c r="M84" t="str">
        <f>IF('Connection culture'!M110&gt;=0.5, "Essential", "Not Essential")</f>
        <v>Not Essential</v>
      </c>
      <c r="N84" s="78">
        <f>B84/10</f>
        <v>0</v>
      </c>
    </row>
    <row r="85" spans="1:14" ht="16" hidden="1" x14ac:dyDescent="0.2">
      <c r="A85" s="9" t="s">
        <v>61</v>
      </c>
      <c r="B85">
        <f>COUNTIF(D85:M85, "Essential")</f>
        <v>0</v>
      </c>
      <c r="C85" t="str">
        <f>'Physical child dev'!F88</f>
        <v>BCT</v>
      </c>
      <c r="D85" t="str">
        <f>IF('Physical child dev'!M89&gt;=0.5, "Essential", "Not Essential")</f>
        <v>Not Essential</v>
      </c>
      <c r="E85" t="str">
        <f>IF('Soc-emotional learn'!M89&gt;=0.5, "Essential", "Not Essential")</f>
        <v>Not Essential</v>
      </c>
      <c r="F85" t="str">
        <f>IF('Cognitive dev'!M89&gt;=0.5, "Essential", "Not Essential")</f>
        <v>Not Essential</v>
      </c>
      <c r="G85" t="str">
        <f>IF(Referrals!M89&gt;=0.5, "Essential", "Not Essential")</f>
        <v>Not Essential</v>
      </c>
      <c r="H85" t="str">
        <f>IF('Maternal distress'!M89&gt;=0.5, "Essential", "Not Essential")</f>
        <v>Not Essential</v>
      </c>
      <c r="I85" t="str">
        <f>IF('Substance use'!M89&gt;=0.5, "Essential", "Not Essential")</f>
        <v>Not Essential</v>
      </c>
      <c r="J85" t="str">
        <f>IF('Positive parenting'!M89&gt;=0.5, "Essential", "Not Essential")</f>
        <v>Not Essential</v>
      </c>
      <c r="K85" t="str">
        <f>IF('Child maltreatment'!M89&gt;=0.5, "Essential", "Not Essential")</f>
        <v>Not Essential</v>
      </c>
      <c r="L85" t="str">
        <f>IF('Tribal health disp'!M89&gt;=0.5, "Essential", "Not Essential")</f>
        <v>Not Essential</v>
      </c>
      <c r="M85" t="str">
        <f>IF('Connection culture'!M89&gt;=0.5, "Essential", "Not Essential")</f>
        <v>Not Essential</v>
      </c>
      <c r="N85" s="78">
        <f>B85/10</f>
        <v>0</v>
      </c>
    </row>
    <row r="86" spans="1:14" hidden="1" x14ac:dyDescent="0.2">
      <c r="A86" s="10" t="s">
        <v>75</v>
      </c>
      <c r="B86">
        <f>COUNTIF(D86:M86, "Essential")</f>
        <v>0</v>
      </c>
      <c r="C86" t="str">
        <f>'Physical child dev'!F102</f>
        <v>BCT</v>
      </c>
      <c r="D86" t="str">
        <f>IF('Physical child dev'!M103&gt;=0.5, "Essential", "Not Essential")</f>
        <v>Not Essential</v>
      </c>
      <c r="E86" t="str">
        <f>IF('Soc-emotional learn'!M103&gt;=0.5, "Essential", "Not Essential")</f>
        <v>Not Essential</v>
      </c>
      <c r="F86" t="str">
        <f>IF('Cognitive dev'!M103&gt;=0.5, "Essential", "Not Essential")</f>
        <v>Not Essential</v>
      </c>
      <c r="G86" t="str">
        <f>IF(Referrals!M103&gt;=0.5, "Essential", "Not Essential")</f>
        <v>Not Essential</v>
      </c>
      <c r="H86" t="str">
        <f>IF('Maternal distress'!M103&gt;=0.5, "Essential", "Not Essential")</f>
        <v>Not Essential</v>
      </c>
      <c r="I86" t="str">
        <f>IF('Substance use'!M103&gt;=0.5, "Essential", "Not Essential")</f>
        <v>Not Essential</v>
      </c>
      <c r="J86" t="str">
        <f>IF('Positive parenting'!M103&gt;=0.5, "Essential", "Not Essential")</f>
        <v>Not Essential</v>
      </c>
      <c r="K86" t="str">
        <f>IF('Child maltreatment'!M103&gt;=0.5, "Essential", "Not Essential")</f>
        <v>Not Essential</v>
      </c>
      <c r="L86" t="str">
        <f>IF('Tribal health disp'!M103&gt;=0.5, "Essential", "Not Essential")</f>
        <v>Not Essential</v>
      </c>
      <c r="M86" t="str">
        <f>IF('Connection culture'!M103&gt;=0.5, "Essential", "Not Essential")</f>
        <v>Not Essential</v>
      </c>
      <c r="N86" s="78">
        <f>B86/10</f>
        <v>0</v>
      </c>
    </row>
    <row r="87" spans="1:14" hidden="1" x14ac:dyDescent="0.2">
      <c r="A87" s="10" t="s">
        <v>44</v>
      </c>
      <c r="B87">
        <f>COUNTIF(D87:M87, "Essential")</f>
        <v>0</v>
      </c>
      <c r="C87" t="str">
        <f>'Physical child dev'!F72</f>
        <v>BCT</v>
      </c>
      <c r="D87" t="str">
        <f>IF('Physical child dev'!M75&gt;=0.5, "Essential", "Not Essential")</f>
        <v>Not Essential</v>
      </c>
      <c r="E87" t="str">
        <f>IF('Soc-emotional learn'!M75&gt;=0.5, "Essential", "Not Essential")</f>
        <v>Not Essential</v>
      </c>
      <c r="F87" t="str">
        <f>IF('Cognitive dev'!M75&gt;=0.5, "Essential", "Not Essential")</f>
        <v>Not Essential</v>
      </c>
      <c r="G87" t="str">
        <f>IF(Referrals!M75&gt;=0.5, "Essential", "Not Essential")</f>
        <v>Not Essential</v>
      </c>
      <c r="H87" t="str">
        <f>IF('Maternal distress'!M75&gt;=0.5, "Essential", "Not Essential")</f>
        <v>Not Essential</v>
      </c>
      <c r="I87" t="str">
        <f>IF('Substance use'!M75&gt;=0.5, "Essential", "Not Essential")</f>
        <v>Not Essential</v>
      </c>
      <c r="J87" t="str">
        <f>IF('Positive parenting'!M75&gt;=0.5, "Essential", "Not Essential")</f>
        <v>Not Essential</v>
      </c>
      <c r="K87" t="str">
        <f>IF('Child maltreatment'!M75&gt;=0.5, "Essential", "Not Essential")</f>
        <v>Not Essential</v>
      </c>
      <c r="L87" t="str">
        <f>IF('Tribal health disp'!M75&gt;=0.5, "Essential", "Not Essential")</f>
        <v>Not Essential</v>
      </c>
      <c r="M87" t="str">
        <f>IF('Connection culture'!M75&gt;=0.5, "Essential", "Not Essential")</f>
        <v>Not Essential</v>
      </c>
      <c r="N87" s="78">
        <f>B87/10</f>
        <v>0</v>
      </c>
    </row>
    <row r="88" spans="1:14" hidden="1" x14ac:dyDescent="0.2">
      <c r="A88" s="10" t="s">
        <v>80</v>
      </c>
      <c r="B88">
        <f>COUNTIF(D88:M88, "Essential")</f>
        <v>0</v>
      </c>
      <c r="C88" t="str">
        <f>'Physical child dev'!F108</f>
        <v>BCT</v>
      </c>
      <c r="D88" t="str">
        <f>IF('Physical child dev'!M108&gt;=0.5, "Essential", "Not Essential")</f>
        <v>Not Essential</v>
      </c>
      <c r="E88" t="str">
        <f>IF('Soc-emotional learn'!M108&gt;=0.5, "Essential", "Not Essential")</f>
        <v>Not Essential</v>
      </c>
      <c r="F88" t="str">
        <f>IF('Cognitive dev'!M108&gt;=0.5, "Essential", "Not Essential")</f>
        <v>Not Essential</v>
      </c>
      <c r="G88" t="str">
        <f>IF(Referrals!M108&gt;=0.5, "Essential", "Not Essential")</f>
        <v>Not Essential</v>
      </c>
      <c r="H88" t="str">
        <f>IF('Maternal distress'!M108&gt;=0.5, "Essential", "Not Essential")</f>
        <v>Not Essential</v>
      </c>
      <c r="I88" t="str">
        <f>IF('Substance use'!M108&gt;=0.5, "Essential", "Not Essential")</f>
        <v>Not Essential</v>
      </c>
      <c r="J88" t="str">
        <f>IF('Positive parenting'!M108&gt;=0.5, "Essential", "Not Essential")</f>
        <v>Not Essential</v>
      </c>
      <c r="K88" t="str">
        <f>IF('Child maltreatment'!M108&gt;=0.5, "Essential", "Not Essential")</f>
        <v>Not Essential</v>
      </c>
      <c r="L88" t="str">
        <f>IF('Tribal health disp'!M108&gt;=0.5, "Essential", "Not Essential")</f>
        <v>Not Essential</v>
      </c>
      <c r="M88" t="str">
        <f>IF('Connection culture'!M108&gt;=0.5, "Essential", "Not Essential")</f>
        <v>Not Essential</v>
      </c>
      <c r="N88" s="78">
        <f>B88/10</f>
        <v>0</v>
      </c>
    </row>
    <row r="89" spans="1:14" hidden="1" x14ac:dyDescent="0.2">
      <c r="A89" s="6" t="s">
        <v>49</v>
      </c>
      <c r="B89">
        <f>COUNTIF(D89:M89, "Essential")</f>
        <v>0</v>
      </c>
      <c r="C89" t="str">
        <f>'Physical child dev'!F77</f>
        <v>BCT</v>
      </c>
      <c r="D89" t="str">
        <f>IF('Physical child dev'!M80&gt;=0.5, "Essential", "Not Essential")</f>
        <v>Not Essential</v>
      </c>
      <c r="E89" t="str">
        <f>IF('Soc-emotional learn'!M80&gt;=0.5, "Essential", "Not Essential")</f>
        <v>Not Essential</v>
      </c>
      <c r="F89" t="str">
        <f>IF('Cognitive dev'!M80&gt;=0.5, "Essential", "Not Essential")</f>
        <v>Not Essential</v>
      </c>
      <c r="G89" t="str">
        <f>IF(Referrals!M80&gt;=0.5, "Essential", "Not Essential")</f>
        <v>Not Essential</v>
      </c>
      <c r="H89" t="str">
        <f>IF('Maternal distress'!M80&gt;=0.5, "Essential", "Not Essential")</f>
        <v>Not Essential</v>
      </c>
      <c r="I89" t="str">
        <f>IF('Substance use'!M80&gt;=0.5, "Essential", "Not Essential")</f>
        <v>Not Essential</v>
      </c>
      <c r="J89" t="str">
        <f>IF('Positive parenting'!M80&gt;=0.5, "Essential", "Not Essential")</f>
        <v>Not Essential</v>
      </c>
      <c r="K89" t="str">
        <f>IF('Child maltreatment'!M80&gt;=0.5, "Essential", "Not Essential")</f>
        <v>Not Essential</v>
      </c>
      <c r="L89" t="str">
        <f>IF('Tribal health disp'!M80&gt;=0.5, "Essential", "Not Essential")</f>
        <v>Not Essential</v>
      </c>
      <c r="M89" t="str">
        <f>IF('Connection culture'!M80&gt;=0.5, "Essential", "Not Essential")</f>
        <v>Not Essential</v>
      </c>
      <c r="N89" s="78">
        <f>B89/10</f>
        <v>0</v>
      </c>
    </row>
    <row r="90" spans="1:14" hidden="1" x14ac:dyDescent="0.2">
      <c r="A90" s="10" t="s">
        <v>72</v>
      </c>
      <c r="B90">
        <f>COUNTIF(D90:M90, "Essential")</f>
        <v>0</v>
      </c>
      <c r="C90" t="str">
        <f>'Physical child dev'!F99</f>
        <v>BCT</v>
      </c>
      <c r="D90" t="str">
        <f>IF('Physical child dev'!M100&gt;=0.5, "Essential", "Not Essential")</f>
        <v>Not Essential</v>
      </c>
      <c r="E90" t="str">
        <f>IF('Soc-emotional learn'!M100&gt;=0.5, "Essential", "Not Essential")</f>
        <v>Not Essential</v>
      </c>
      <c r="F90" t="str">
        <f>IF('Cognitive dev'!M100&gt;=0.5, "Essential", "Not Essential")</f>
        <v>Not Essential</v>
      </c>
      <c r="G90" t="str">
        <f>IF(Referrals!M100&gt;=0.5, "Essential", "Not Essential")</f>
        <v>Not Essential</v>
      </c>
      <c r="H90" t="str">
        <f>IF('Maternal distress'!M100&gt;=0.5, "Essential", "Not Essential")</f>
        <v>Not Essential</v>
      </c>
      <c r="I90" t="str">
        <f>IF('Substance use'!M100&gt;=0.5, "Essential", "Not Essential")</f>
        <v>Not Essential</v>
      </c>
      <c r="J90" t="str">
        <f>IF('Positive parenting'!M100&gt;=0.5, "Essential", "Not Essential")</f>
        <v>Not Essential</v>
      </c>
      <c r="K90" t="str">
        <f>IF('Child maltreatment'!M100&gt;=0.5, "Essential", "Not Essential")</f>
        <v>Not Essential</v>
      </c>
      <c r="L90" t="str">
        <f>IF('Tribal health disp'!M100&gt;=0.5, "Essential", "Not Essential")</f>
        <v>Not Essential</v>
      </c>
      <c r="M90" t="str">
        <f>IF('Connection culture'!M100&gt;=0.5, "Essential", "Not Essential")</f>
        <v>Not Essential</v>
      </c>
      <c r="N90" s="78">
        <f>B90/10</f>
        <v>0</v>
      </c>
    </row>
    <row r="91" spans="1:14" hidden="1" x14ac:dyDescent="0.2">
      <c r="A91" s="10" t="s">
        <v>57</v>
      </c>
      <c r="B91">
        <f>COUNTIF(D91:M91, "Essential")</f>
        <v>0</v>
      </c>
      <c r="C91" t="str">
        <f>'Physical child dev'!F85</f>
        <v>BCT</v>
      </c>
      <c r="D91" t="str">
        <f>IF('Physical child dev'!M87&gt;=0.5, "Essential", "Not Essential")</f>
        <v>Not Essential</v>
      </c>
      <c r="E91" t="str">
        <f>IF('Soc-emotional learn'!M87&gt;=0.5, "Essential", "Not Essential")</f>
        <v>Not Essential</v>
      </c>
      <c r="F91" t="str">
        <f>IF('Cognitive dev'!M87&gt;=0.5, "Essential", "Not Essential")</f>
        <v>Not Essential</v>
      </c>
      <c r="G91" t="str">
        <f>IF(Referrals!M87&gt;=0.5, "Essential", "Not Essential")</f>
        <v>Not Essential</v>
      </c>
      <c r="H91" t="str">
        <f>IF('Maternal distress'!M87&gt;=0.5, "Essential", "Not Essential")</f>
        <v>Not Essential</v>
      </c>
      <c r="I91" t="str">
        <f>IF('Substance use'!M87&gt;=0.5, "Essential", "Not Essential")</f>
        <v>Not Essential</v>
      </c>
      <c r="J91" t="str">
        <f>IF('Positive parenting'!M87&gt;=0.5, "Essential", "Not Essential")</f>
        <v>Not Essential</v>
      </c>
      <c r="K91" t="str">
        <f>IF('Child maltreatment'!M87&gt;=0.5, "Essential", "Not Essential")</f>
        <v>Not Essential</v>
      </c>
      <c r="L91" t="str">
        <f>IF('Tribal health disp'!M87&gt;=0.5, "Essential", "Not Essential")</f>
        <v>Not Essential</v>
      </c>
      <c r="M91" t="str">
        <f>IF('Connection culture'!M87&gt;=0.5, "Essential", "Not Essential")</f>
        <v>Not Essential</v>
      </c>
      <c r="N91" s="78">
        <f>B91/10</f>
        <v>0</v>
      </c>
    </row>
    <row r="92" spans="1:14" hidden="1" x14ac:dyDescent="0.2">
      <c r="A92" s="10" t="s">
        <v>54</v>
      </c>
      <c r="B92">
        <f>COUNTIF(D92:M92, "Essential")</f>
        <v>0</v>
      </c>
      <c r="C92" t="str">
        <f>'Physical child dev'!F81</f>
        <v>BCT</v>
      </c>
      <c r="D92" t="str">
        <f>IF('Physical child dev'!M84&gt;=0.5, "Essential", "Not Essential")</f>
        <v>Not Essential</v>
      </c>
      <c r="E92" t="str">
        <f>IF('Soc-emotional learn'!M84&gt;=0.5, "Essential", "Not Essential")</f>
        <v>Not Essential</v>
      </c>
      <c r="F92" t="str">
        <f>IF('Cognitive dev'!M84&gt;=0.5, "Essential", "Not Essential")</f>
        <v>Not Essential</v>
      </c>
      <c r="G92" t="str">
        <f>IF(Referrals!M84&gt;=0.5, "Essential", "Not Essential")</f>
        <v>Not Essential</v>
      </c>
      <c r="H92" t="str">
        <f>IF('Maternal distress'!M84&gt;=0.5, "Essential", "Not Essential")</f>
        <v>Not Essential</v>
      </c>
      <c r="I92" t="str">
        <f>IF('Substance use'!M84&gt;=0.5, "Essential", "Not Essential")</f>
        <v>Not Essential</v>
      </c>
      <c r="J92" t="str">
        <f>IF('Positive parenting'!M84&gt;=0.5, "Essential", "Not Essential")</f>
        <v>Not Essential</v>
      </c>
      <c r="K92" t="str">
        <f>IF('Child maltreatment'!M84&gt;=0.5, "Essential", "Not Essential")</f>
        <v>Not Essential</v>
      </c>
      <c r="L92" t="str">
        <f>IF('Tribal health disp'!M84&gt;=0.5, "Essential", "Not Essential")</f>
        <v>Not Essential</v>
      </c>
      <c r="M92" t="str">
        <f>IF('Connection culture'!M84&gt;=0.5, "Essential", "Not Essential")</f>
        <v>Not Essential</v>
      </c>
      <c r="N92" s="78">
        <f>B92/10</f>
        <v>0</v>
      </c>
    </row>
    <row r="93" spans="1:14" ht="16" hidden="1" x14ac:dyDescent="0.2">
      <c r="A93" s="9" t="s">
        <v>113</v>
      </c>
      <c r="B93">
        <f>COUNTIF(D93:M93, "Essential")</f>
        <v>0</v>
      </c>
      <c r="C93" t="str">
        <f>'Physical child dev'!F46</f>
        <v>BCT; SP</v>
      </c>
      <c r="D93" t="str">
        <f>IF('Physical child dev'!M19&gt;=0.5, "Essential", "Not Essential")</f>
        <v>Not Essential</v>
      </c>
      <c r="E93" t="str">
        <f>IF('Soc-emotional learn'!M19&gt;=0.5, "Essential", "Not Essential")</f>
        <v>Not Essential</v>
      </c>
      <c r="F93" t="str">
        <f>IF('Cognitive dev'!M19&gt;=0.5, "Essential", "Not Essential")</f>
        <v>Not Essential</v>
      </c>
      <c r="G93" t="str">
        <f>IF(Referrals!M19&gt;=0.5, "Essential", "Not Essential")</f>
        <v>Not Essential</v>
      </c>
      <c r="H93" t="str">
        <f>IF('Maternal distress'!M19&gt;=0.5, "Essential", "Not Essential")</f>
        <v>Not Essential</v>
      </c>
      <c r="I93" t="str">
        <f>IF('Substance use'!M19&gt;=0.5, "Essential", "Not Essential")</f>
        <v>Not Essential</v>
      </c>
      <c r="J93" t="str">
        <f>IF('Positive parenting'!M19&gt;=0.5, "Essential", "Not Essential")</f>
        <v>Not Essential</v>
      </c>
      <c r="K93" t="str">
        <f>IF('Child maltreatment'!M19&gt;=0.5, "Essential", "Not Essential")</f>
        <v>Not Essential</v>
      </c>
      <c r="L93" t="str">
        <f>IF('Tribal health disp'!M19&gt;=0.5, "Essential", "Not Essential")</f>
        <v>Not Essential</v>
      </c>
      <c r="M93" t="str">
        <f>IF('Connection culture'!M19&gt;=0.5, "Essential", "Not Essential")</f>
        <v>Not Essential</v>
      </c>
      <c r="N93" s="78">
        <f>B93/10</f>
        <v>0</v>
      </c>
    </row>
    <row r="94" spans="1:14" ht="16" hidden="1" x14ac:dyDescent="0.2">
      <c r="A94" s="9" t="s">
        <v>83</v>
      </c>
      <c r="B94">
        <f>COUNTIF(D94:M94, "Essential")</f>
        <v>0</v>
      </c>
      <c r="C94" t="str">
        <f>'Physical child dev'!F111</f>
        <v>BCT</v>
      </c>
      <c r="D94" t="str">
        <f>IF('Physical child dev'!M111&gt;=0.5, "Essential", "Not Essential")</f>
        <v>Not Essential</v>
      </c>
      <c r="E94" t="str">
        <f>IF('Soc-emotional learn'!M111&gt;=0.5, "Essential", "Not Essential")</f>
        <v>Not Essential</v>
      </c>
      <c r="F94" t="str">
        <f>IF('Cognitive dev'!M111&gt;=0.5, "Essential", "Not Essential")</f>
        <v>Not Essential</v>
      </c>
      <c r="G94" t="str">
        <f>IF(Referrals!M111&gt;=0.5, "Essential", "Not Essential")</f>
        <v>Not Essential</v>
      </c>
      <c r="H94" t="str">
        <f>IF('Maternal distress'!M111&gt;=0.5, "Essential", "Not Essential")</f>
        <v>Not Essential</v>
      </c>
      <c r="I94" t="str">
        <f>IF('Substance use'!M111&gt;=0.5, "Essential", "Not Essential")</f>
        <v>Not Essential</v>
      </c>
      <c r="J94" t="str">
        <f>IF('Positive parenting'!M111&gt;=0.5, "Essential", "Not Essential")</f>
        <v>Not Essential</v>
      </c>
      <c r="K94" t="str">
        <f>IF('Child maltreatment'!M111&gt;=0.5, "Essential", "Not Essential")</f>
        <v>Not Essential</v>
      </c>
      <c r="L94" t="str">
        <f>IF('Tribal health disp'!M111&gt;=0.5, "Essential", "Not Essential")</f>
        <v>Not Essential</v>
      </c>
      <c r="M94" t="str">
        <f>IF('Connection culture'!M111&gt;=0.5, "Essential", "Not Essential")</f>
        <v>Not Essential</v>
      </c>
      <c r="N94" s="78">
        <f>B94/10</f>
        <v>0</v>
      </c>
    </row>
    <row r="95" spans="1:14" hidden="1" x14ac:dyDescent="0.2">
      <c r="A95" s="6" t="s">
        <v>102</v>
      </c>
      <c r="B95">
        <f>COUNTIF(D95:M95, "Essential")</f>
        <v>0</v>
      </c>
      <c r="C95" t="str">
        <f>'Physical child dev'!F130</f>
        <v>BCT</v>
      </c>
      <c r="D95" t="str">
        <f>IF('Physical child dev'!M130&gt;=0.5, "Essential", "Not Essential")</f>
        <v>Not Essential</v>
      </c>
      <c r="E95" t="str">
        <f>IF('Soc-emotional learn'!M130&gt;=0.5, "Essential", "Not Essential")</f>
        <v>Not Essential</v>
      </c>
      <c r="F95" t="str">
        <f>IF('Cognitive dev'!M130&gt;=0.5, "Essential", "Not Essential")</f>
        <v>Not Essential</v>
      </c>
      <c r="G95" t="str">
        <f>IF(Referrals!M130&gt;=0.5, "Essential", "Not Essential")</f>
        <v>Not Essential</v>
      </c>
      <c r="H95" t="str">
        <f>IF('Maternal distress'!M130&gt;=0.5, "Essential", "Not Essential")</f>
        <v>Not Essential</v>
      </c>
      <c r="I95" t="str">
        <f>IF('Substance use'!M130&gt;=0.5, "Essential", "Not Essential")</f>
        <v>Not Essential</v>
      </c>
      <c r="J95" t="str">
        <f>IF('Positive parenting'!M130&gt;=0.5, "Essential", "Not Essential")</f>
        <v>Not Essential</v>
      </c>
      <c r="K95" t="str">
        <f>IF('Child maltreatment'!M130&gt;=0.5, "Essential", "Not Essential")</f>
        <v>Not Essential</v>
      </c>
      <c r="L95" t="str">
        <f>IF('Tribal health disp'!M130&gt;=0.5, "Essential", "Not Essential")</f>
        <v>Not Essential</v>
      </c>
      <c r="M95" t="str">
        <f>IF('Connection culture'!M130&gt;=0.5, "Essential", "Not Essential")</f>
        <v>Not Essential</v>
      </c>
      <c r="N95" s="78">
        <f>B95/10</f>
        <v>0</v>
      </c>
    </row>
    <row r="96" spans="1:14" hidden="1" x14ac:dyDescent="0.2">
      <c r="A96" s="10" t="s">
        <v>103</v>
      </c>
      <c r="B96">
        <f>COUNTIF(D96:M96, "Essential")</f>
        <v>0</v>
      </c>
      <c r="C96" t="str">
        <f>'Physical child dev'!F131</f>
        <v>BCT</v>
      </c>
      <c r="D96" t="str">
        <f>IF('Physical child dev'!M131&gt;=0.5, "Essential", "Not Essential")</f>
        <v>Not Essential</v>
      </c>
      <c r="E96" t="str">
        <f>IF('Soc-emotional learn'!M131&gt;=0.5, "Essential", "Not Essential")</f>
        <v>Not Essential</v>
      </c>
      <c r="F96" t="str">
        <f>IF('Cognitive dev'!M131&gt;=0.5, "Essential", "Not Essential")</f>
        <v>Not Essential</v>
      </c>
      <c r="G96" t="str">
        <f>IF(Referrals!M131&gt;=0.5, "Essential", "Not Essential")</f>
        <v>Not Essential</v>
      </c>
      <c r="H96" t="str">
        <f>IF('Maternal distress'!M131&gt;=0.5, "Essential", "Not Essential")</f>
        <v>Not Essential</v>
      </c>
      <c r="I96" t="str">
        <f>IF('Substance use'!M131&gt;=0.5, "Essential", "Not Essential")</f>
        <v>Not Essential</v>
      </c>
      <c r="J96" t="str">
        <f>IF('Positive parenting'!M131&gt;=0.5, "Essential", "Not Essential")</f>
        <v>Not Essential</v>
      </c>
      <c r="K96" t="str">
        <f>IF('Child maltreatment'!M131&gt;=0.5, "Essential", "Not Essential")</f>
        <v>Not Essential</v>
      </c>
      <c r="L96" t="str">
        <f>IF('Tribal health disp'!M131&gt;=0.5, "Essential", "Not Essential")</f>
        <v>Not Essential</v>
      </c>
      <c r="M96" t="str">
        <f>IF('Connection culture'!M131&gt;=0.5, "Essential", "Not Essential")</f>
        <v>Not Essential</v>
      </c>
      <c r="N96" s="78">
        <f>B96/10</f>
        <v>0</v>
      </c>
    </row>
    <row r="97" spans="1:14" hidden="1" x14ac:dyDescent="0.2">
      <c r="A97" s="10" t="s">
        <v>69</v>
      </c>
      <c r="B97">
        <f>COUNTIF(D97:M97, "Essential")</f>
        <v>0</v>
      </c>
      <c r="C97" t="str">
        <f>'Physical child dev'!F96</f>
        <v>BCT</v>
      </c>
      <c r="D97" t="str">
        <f>IF('Physical child dev'!M97&gt;=0.5, "Essential", "Not Essential")</f>
        <v>Not Essential</v>
      </c>
      <c r="E97" t="str">
        <f>IF('Soc-emotional learn'!M97&gt;=0.5, "Essential", "Not Essential")</f>
        <v>Not Essential</v>
      </c>
      <c r="F97" t="str">
        <f>IF('Cognitive dev'!M97&gt;=0.5, "Essential", "Not Essential")</f>
        <v>Not Essential</v>
      </c>
      <c r="G97" t="str">
        <f>IF(Referrals!M97&gt;=0.5, "Essential", "Not Essential")</f>
        <v>Not Essential</v>
      </c>
      <c r="H97" t="str">
        <f>IF('Maternal distress'!M97&gt;=0.5, "Essential", "Not Essential")</f>
        <v>Not Essential</v>
      </c>
      <c r="I97" t="str">
        <f>IF('Substance use'!M97&gt;=0.5, "Essential", "Not Essential")</f>
        <v>Not Essential</v>
      </c>
      <c r="J97" t="str">
        <f>IF('Positive parenting'!M97&gt;=0.5, "Essential", "Not Essential")</f>
        <v>Not Essential</v>
      </c>
      <c r="K97" t="str">
        <f>IF('Child maltreatment'!M97&gt;=0.5, "Essential", "Not Essential")</f>
        <v>Not Essential</v>
      </c>
      <c r="L97" t="str">
        <f>IF('Tribal health disp'!M97&gt;=0.5, "Essential", "Not Essential")</f>
        <v>Not Essential</v>
      </c>
      <c r="M97" t="str">
        <f>IF('Connection culture'!M97&gt;=0.5, "Essential", "Not Essential")</f>
        <v>Not Essential</v>
      </c>
      <c r="N97" s="78">
        <f>B97/10</f>
        <v>0</v>
      </c>
    </row>
    <row r="98" spans="1:14" hidden="1" x14ac:dyDescent="0.2">
      <c r="A98" s="10" t="s">
        <v>85</v>
      </c>
      <c r="B98">
        <f>COUNTIF(D98:M98, "Essential")</f>
        <v>0</v>
      </c>
      <c r="C98" t="str">
        <f>'Physical child dev'!F113</f>
        <v>BCT</v>
      </c>
      <c r="D98" t="str">
        <f>IF('Physical child dev'!M113&gt;=0.5, "Essential", "Not Essential")</f>
        <v>Not Essential</v>
      </c>
      <c r="E98" t="str">
        <f>IF('Soc-emotional learn'!M113&gt;=0.5, "Essential", "Not Essential")</f>
        <v>Not Essential</v>
      </c>
      <c r="F98" t="str">
        <f>IF('Cognitive dev'!M113&gt;=0.5, "Essential", "Not Essential")</f>
        <v>Not Essential</v>
      </c>
      <c r="G98" t="str">
        <f>IF(Referrals!M113&gt;=0.5, "Essential", "Not Essential")</f>
        <v>Not Essential</v>
      </c>
      <c r="H98" t="str">
        <f>IF('Maternal distress'!M113&gt;=0.5, "Essential", "Not Essential")</f>
        <v>Not Essential</v>
      </c>
      <c r="I98" t="str">
        <f>IF('Substance use'!M113&gt;=0.5, "Essential", "Not Essential")</f>
        <v>Not Essential</v>
      </c>
      <c r="J98" t="str">
        <f>IF('Positive parenting'!M113&gt;=0.5, "Essential", "Not Essential")</f>
        <v>Not Essential</v>
      </c>
      <c r="K98" t="str">
        <f>IF('Child maltreatment'!M113&gt;=0.5, "Essential", "Not Essential")</f>
        <v>Not Essential</v>
      </c>
      <c r="L98" t="str">
        <f>IF('Tribal health disp'!M113&gt;=0.5, "Essential", "Not Essential")</f>
        <v>Not Essential</v>
      </c>
      <c r="M98" t="str">
        <f>IF('Connection culture'!M113&gt;=0.5, "Essential", "Not Essential")</f>
        <v>Not Essential</v>
      </c>
      <c r="N98" s="78">
        <f>B98/10</f>
        <v>0</v>
      </c>
    </row>
    <row r="99" spans="1:14" ht="16" hidden="1" x14ac:dyDescent="0.2">
      <c r="A99" s="9" t="s">
        <v>39</v>
      </c>
      <c r="B99">
        <f>COUNTIF(D99:M99, "Essential")</f>
        <v>0</v>
      </c>
      <c r="C99" t="str">
        <f>'Physical child dev'!F68</f>
        <v>BCT</v>
      </c>
      <c r="D99" t="str">
        <f>IF('Physical child dev'!M71&gt;=0.5, "Essential", "Not Essential")</f>
        <v>Not Essential</v>
      </c>
      <c r="E99" t="str">
        <f>IF('Soc-emotional learn'!M71&gt;=0.5, "Essential", "Not Essential")</f>
        <v>Not Essential</v>
      </c>
      <c r="F99" t="str">
        <f>IF('Cognitive dev'!M71&gt;=0.5, "Essential", "Not Essential")</f>
        <v>Not Essential</v>
      </c>
      <c r="G99" t="str">
        <f>IF(Referrals!M71&gt;=0.5, "Essential", "Not Essential")</f>
        <v>Not Essential</v>
      </c>
      <c r="H99" t="str">
        <f>IF('Maternal distress'!M71&gt;=0.5, "Essential", "Not Essential")</f>
        <v>Not Essential</v>
      </c>
      <c r="I99" t="str">
        <f>IF('Substance use'!M71&gt;=0.5, "Essential", "Not Essential")</f>
        <v>Not Essential</v>
      </c>
      <c r="J99" t="str">
        <f>IF('Positive parenting'!M71&gt;=0.5, "Essential", "Not Essential")</f>
        <v>Not Essential</v>
      </c>
      <c r="K99" t="str">
        <f>IF('Child maltreatment'!M71&gt;=0.5, "Essential", "Not Essential")</f>
        <v>Not Essential</v>
      </c>
      <c r="L99" t="str">
        <f>IF('Tribal health disp'!M71&gt;=0.5, "Essential", "Not Essential")</f>
        <v>Not Essential</v>
      </c>
      <c r="M99" t="str">
        <f>IF('Connection culture'!M71&gt;=0.5, "Essential", "Not Essential")</f>
        <v>Not Essential</v>
      </c>
      <c r="N99" s="78">
        <f>B99/10</f>
        <v>0</v>
      </c>
    </row>
    <row r="100" spans="1:14" ht="16" hidden="1" x14ac:dyDescent="0.2">
      <c r="A100" s="9" t="s">
        <v>42</v>
      </c>
      <c r="B100">
        <f>COUNTIF(D100:M100, "Essential")</f>
        <v>0</v>
      </c>
      <c r="C100" t="str">
        <f>'Physical child dev'!F70</f>
        <v>BCT</v>
      </c>
      <c r="D100" t="str">
        <f>IF('Physical child dev'!M73&gt;=0.5, "Essential", "Not Essential")</f>
        <v>Not Essential</v>
      </c>
      <c r="E100" t="str">
        <f>IF('Soc-emotional learn'!M73&gt;=0.5, "Essential", "Not Essential")</f>
        <v>Not Essential</v>
      </c>
      <c r="F100" t="str">
        <f>IF('Cognitive dev'!M73&gt;=0.5, "Essential", "Not Essential")</f>
        <v>Not Essential</v>
      </c>
      <c r="G100" t="str">
        <f>IF(Referrals!M73&gt;=0.5, "Essential", "Not Essential")</f>
        <v>Not Essential</v>
      </c>
      <c r="H100" t="str">
        <f>IF('Maternal distress'!M73&gt;=0.5, "Essential", "Not Essential")</f>
        <v>Not Essential</v>
      </c>
      <c r="I100" t="str">
        <f>IF('Substance use'!M73&gt;=0.5, "Essential", "Not Essential")</f>
        <v>Not Essential</v>
      </c>
      <c r="J100" t="str">
        <f>IF('Positive parenting'!M73&gt;=0.5, "Essential", "Not Essential")</f>
        <v>Not Essential</v>
      </c>
      <c r="K100" t="str">
        <f>IF('Child maltreatment'!M73&gt;=0.5, "Essential", "Not Essential")</f>
        <v>Not Essential</v>
      </c>
      <c r="L100" t="str">
        <f>IF('Tribal health disp'!M73&gt;=0.5, "Essential", "Not Essential")</f>
        <v>Not Essential</v>
      </c>
      <c r="M100" t="str">
        <f>IF('Connection culture'!M73&gt;=0.5, "Essential", "Not Essential")</f>
        <v>Not Essential</v>
      </c>
      <c r="N100" s="78">
        <f>B100/10</f>
        <v>0</v>
      </c>
    </row>
    <row r="101" spans="1:14" hidden="1" x14ac:dyDescent="0.2">
      <c r="A101" s="10" t="s">
        <v>62</v>
      </c>
      <c r="B101">
        <f>COUNTIF(D101:M101, "Essential")</f>
        <v>0</v>
      </c>
      <c r="C101" t="str">
        <f>'Physical child dev'!F89</f>
        <v>BCT</v>
      </c>
      <c r="D101" t="str">
        <f>IF('Physical child dev'!M90&gt;=0.5, "Essential", "Not Essential")</f>
        <v>Not Essential</v>
      </c>
      <c r="E101" t="str">
        <f>IF('Soc-emotional learn'!M90&gt;=0.5, "Essential", "Not Essential")</f>
        <v>Not Essential</v>
      </c>
      <c r="F101" t="str">
        <f>IF('Cognitive dev'!M90&gt;=0.5, "Essential", "Not Essential")</f>
        <v>Not Essential</v>
      </c>
      <c r="G101" t="str">
        <f>IF(Referrals!M90&gt;=0.5, "Essential", "Not Essential")</f>
        <v>Not Essential</v>
      </c>
      <c r="H101" t="str">
        <f>IF('Maternal distress'!M90&gt;=0.5, "Essential", "Not Essential")</f>
        <v>Not Essential</v>
      </c>
      <c r="I101" t="str">
        <f>IF('Substance use'!M90&gt;=0.5, "Essential", "Not Essential")</f>
        <v>Not Essential</v>
      </c>
      <c r="J101" t="str">
        <f>IF('Positive parenting'!M90&gt;=0.5, "Essential", "Not Essential")</f>
        <v>Not Essential</v>
      </c>
      <c r="K101" t="str">
        <f>IF('Child maltreatment'!M90&gt;=0.5, "Essential", "Not Essential")</f>
        <v>Not Essential</v>
      </c>
      <c r="L101" t="str">
        <f>IF('Tribal health disp'!M90&gt;=0.5, "Essential", "Not Essential")</f>
        <v>Not Essential</v>
      </c>
      <c r="M101" t="str">
        <f>IF('Connection culture'!M90&gt;=0.5, "Essential", "Not Essential")</f>
        <v>Not Essential</v>
      </c>
      <c r="N101" s="78">
        <f>B101/10</f>
        <v>0</v>
      </c>
    </row>
    <row r="102" spans="1:14" hidden="1" x14ac:dyDescent="0.2">
      <c r="A102" s="10" t="s">
        <v>63</v>
      </c>
      <c r="B102">
        <f>COUNTIF(D102:M102, "Essential")</f>
        <v>0</v>
      </c>
      <c r="C102" t="str">
        <f>'Physical child dev'!F90</f>
        <v>BCT</v>
      </c>
      <c r="D102" t="str">
        <f>IF('Physical child dev'!M91&gt;=0.5, "Essential", "Not Essential")</f>
        <v>Not Essential</v>
      </c>
      <c r="E102" t="str">
        <f>IF('Soc-emotional learn'!M91&gt;=0.5, "Essential", "Not Essential")</f>
        <v>Not Essential</v>
      </c>
      <c r="F102" t="str">
        <f>IF('Cognitive dev'!M91&gt;=0.5, "Essential", "Not Essential")</f>
        <v>Not Essential</v>
      </c>
      <c r="G102" t="str">
        <f>IF(Referrals!M91&gt;=0.5, "Essential", "Not Essential")</f>
        <v>Not Essential</v>
      </c>
      <c r="H102" t="str">
        <f>IF('Maternal distress'!M91&gt;=0.5, "Essential", "Not Essential")</f>
        <v>Not Essential</v>
      </c>
      <c r="I102" t="str">
        <f>IF('Substance use'!M91&gt;=0.5, "Essential", "Not Essential")</f>
        <v>Not Essential</v>
      </c>
      <c r="J102" t="str">
        <f>IF('Positive parenting'!M91&gt;=0.5, "Essential", "Not Essential")</f>
        <v>Not Essential</v>
      </c>
      <c r="K102" t="str">
        <f>IF('Child maltreatment'!M91&gt;=0.5, "Essential", "Not Essential")</f>
        <v>Not Essential</v>
      </c>
      <c r="L102" t="str">
        <f>IF('Tribal health disp'!M91&gt;=0.5, "Essential", "Not Essential")</f>
        <v>Not Essential</v>
      </c>
      <c r="M102" t="str">
        <f>IF('Connection culture'!M91&gt;=0.5, "Essential", "Not Essential")</f>
        <v>Not Essential</v>
      </c>
      <c r="N102" s="78">
        <f>B102/10</f>
        <v>0</v>
      </c>
    </row>
    <row r="103" spans="1:14" ht="16" hidden="1" x14ac:dyDescent="0.2">
      <c r="A103" s="9" t="s">
        <v>99</v>
      </c>
      <c r="B103">
        <f>COUNTIF(D103:M103, "Essential")</f>
        <v>0</v>
      </c>
      <c r="C103" t="str">
        <f>'Physical child dev'!F127</f>
        <v>BCT</v>
      </c>
      <c r="D103" t="str">
        <f>IF('Physical child dev'!M127&gt;=0.5, "Essential", "Not Essential")</f>
        <v>Not Essential</v>
      </c>
      <c r="E103" t="str">
        <f>IF('Soc-emotional learn'!M127&gt;=0.5, "Essential", "Not Essential")</f>
        <v>Not Essential</v>
      </c>
      <c r="F103" t="str">
        <f>IF('Cognitive dev'!M127&gt;=0.5, "Essential", "Not Essential")</f>
        <v>Not Essential</v>
      </c>
      <c r="G103" t="str">
        <f>IF(Referrals!M127&gt;=0.5, "Essential", "Not Essential")</f>
        <v>Not Essential</v>
      </c>
      <c r="H103" t="str">
        <f>IF('Maternal distress'!M127&gt;=0.5, "Essential", "Not Essential")</f>
        <v>Not Essential</v>
      </c>
      <c r="I103" t="str">
        <f>IF('Substance use'!M127&gt;=0.5, "Essential", "Not Essential")</f>
        <v>Not Essential</v>
      </c>
      <c r="J103" t="str">
        <f>IF('Positive parenting'!M127&gt;=0.5, "Essential", "Not Essential")</f>
        <v>Not Essential</v>
      </c>
      <c r="K103" t="str">
        <f>IF('Child maltreatment'!M127&gt;=0.5, "Essential", "Not Essential")</f>
        <v>Not Essential</v>
      </c>
      <c r="L103" t="str">
        <f>IF('Tribal health disp'!M127&gt;=0.5, "Essential", "Not Essential")</f>
        <v>Not Essential</v>
      </c>
      <c r="M103" t="str">
        <f>IF('Connection culture'!M127&gt;=0.5, "Essential", "Not Essential")</f>
        <v>Not Essential</v>
      </c>
      <c r="N103" s="78">
        <f>B103/10</f>
        <v>0</v>
      </c>
    </row>
    <row r="104" spans="1:14" hidden="1" x14ac:dyDescent="0.2">
      <c r="A104" s="6" t="s">
        <v>67</v>
      </c>
      <c r="B104">
        <f>COUNTIF(D104:M104, "Essential")</f>
        <v>0</v>
      </c>
      <c r="C104" t="str">
        <f>'Physical child dev'!F94</f>
        <v>BCT</v>
      </c>
      <c r="D104" t="str">
        <f>IF('Physical child dev'!M95&gt;=0.5, "Essential", "Not Essential")</f>
        <v>Not Essential</v>
      </c>
      <c r="E104" t="str">
        <f>IF('Soc-emotional learn'!M95&gt;=0.5, "Essential", "Not Essential")</f>
        <v>Not Essential</v>
      </c>
      <c r="F104" t="str">
        <f>IF('Cognitive dev'!M95&gt;=0.5, "Essential", "Not Essential")</f>
        <v>Not Essential</v>
      </c>
      <c r="G104" t="str">
        <f>IF(Referrals!M95&gt;=0.5, "Essential", "Not Essential")</f>
        <v>Not Essential</v>
      </c>
      <c r="H104" t="str">
        <f>IF('Maternal distress'!M95&gt;=0.5, "Essential", "Not Essential")</f>
        <v>Not Essential</v>
      </c>
      <c r="I104" t="str">
        <f>IF('Substance use'!M95&gt;=0.5, "Essential", "Not Essential")</f>
        <v>Not Essential</v>
      </c>
      <c r="J104" t="str">
        <f>IF('Positive parenting'!M95&gt;=0.5, "Essential", "Not Essential")</f>
        <v>Not Essential</v>
      </c>
      <c r="K104" t="str">
        <f>IF('Child maltreatment'!M95&gt;=0.5, "Essential", "Not Essential")</f>
        <v>Not Essential</v>
      </c>
      <c r="L104" t="str">
        <f>IF('Tribal health disp'!M95&gt;=0.5, "Essential", "Not Essential")</f>
        <v>Not Essential</v>
      </c>
      <c r="M104" t="str">
        <f>IF('Connection culture'!M95&gt;=0.5, "Essential", "Not Essential")</f>
        <v>Not Essential</v>
      </c>
      <c r="N104" s="78">
        <f>B104/10</f>
        <v>0</v>
      </c>
    </row>
    <row r="105" spans="1:14" hidden="1" x14ac:dyDescent="0.2">
      <c r="A105" s="10" t="s">
        <v>64</v>
      </c>
      <c r="B105">
        <f>COUNTIF(D105:M105, "Essential")</f>
        <v>0</v>
      </c>
      <c r="C105" t="str">
        <f>'Physical child dev'!F91</f>
        <v>BCT</v>
      </c>
      <c r="D105" t="str">
        <f>IF('Physical child dev'!M92&gt;=0.5, "Essential", "Not Essential")</f>
        <v>Not Essential</v>
      </c>
      <c r="E105" t="str">
        <f>IF('Soc-emotional learn'!M92&gt;=0.5, "Essential", "Not Essential")</f>
        <v>Not Essential</v>
      </c>
      <c r="F105" t="str">
        <f>IF('Cognitive dev'!M92&gt;=0.5, "Essential", "Not Essential")</f>
        <v>Not Essential</v>
      </c>
      <c r="G105" t="str">
        <f>IF(Referrals!M92&gt;=0.5, "Essential", "Not Essential")</f>
        <v>Not Essential</v>
      </c>
      <c r="H105" t="str">
        <f>IF('Maternal distress'!M92&gt;=0.5, "Essential", "Not Essential")</f>
        <v>Not Essential</v>
      </c>
      <c r="I105" t="str">
        <f>IF('Substance use'!M92&gt;=0.5, "Essential", "Not Essential")</f>
        <v>Not Essential</v>
      </c>
      <c r="J105" t="str">
        <f>IF('Positive parenting'!M92&gt;=0.5, "Essential", "Not Essential")</f>
        <v>Not Essential</v>
      </c>
      <c r="K105" t="str">
        <f>IF('Child maltreatment'!M92&gt;=0.5, "Essential", "Not Essential")</f>
        <v>Not Essential</v>
      </c>
      <c r="L105" t="str">
        <f>IF('Tribal health disp'!M92&gt;=0.5, "Essential", "Not Essential")</f>
        <v>Not Essential</v>
      </c>
      <c r="M105" t="str">
        <f>IF('Connection culture'!M92&gt;=0.5, "Essential", "Not Essential")</f>
        <v>Not Essential</v>
      </c>
      <c r="N105" s="78">
        <f>B105/10</f>
        <v>0</v>
      </c>
    </row>
    <row r="106" spans="1:14" hidden="1" x14ac:dyDescent="0.2">
      <c r="A106" s="10" t="s">
        <v>55</v>
      </c>
      <c r="B106">
        <f>COUNTIF(D106:M106, "Essential")</f>
        <v>0</v>
      </c>
      <c r="C106" t="str">
        <f>'Physical child dev'!F82</f>
        <v>BCT</v>
      </c>
      <c r="D106" t="str">
        <f>IF('Physical child dev'!M85&gt;=0.5, "Essential", "Not Essential")</f>
        <v>Not Essential</v>
      </c>
      <c r="E106" t="str">
        <f>IF('Soc-emotional learn'!M85&gt;=0.5, "Essential", "Not Essential")</f>
        <v>Not Essential</v>
      </c>
      <c r="F106" t="str">
        <f>IF('Cognitive dev'!M85&gt;=0.5, "Essential", "Not Essential")</f>
        <v>Not Essential</v>
      </c>
      <c r="G106" t="str">
        <f>IF(Referrals!M85&gt;=0.5, "Essential", "Not Essential")</f>
        <v>Not Essential</v>
      </c>
      <c r="H106" t="str">
        <f>IF('Maternal distress'!M85&gt;=0.5, "Essential", "Not Essential")</f>
        <v>Not Essential</v>
      </c>
      <c r="I106" t="str">
        <f>IF('Substance use'!M85&gt;=0.5, "Essential", "Not Essential")</f>
        <v>Not Essential</v>
      </c>
      <c r="J106" t="str">
        <f>IF('Positive parenting'!M85&gt;=0.5, "Essential", "Not Essential")</f>
        <v>Not Essential</v>
      </c>
      <c r="K106" t="str">
        <f>IF('Child maltreatment'!M85&gt;=0.5, "Essential", "Not Essential")</f>
        <v>Not Essential</v>
      </c>
      <c r="L106" t="str">
        <f>IF('Tribal health disp'!M85&gt;=0.5, "Essential", "Not Essential")</f>
        <v>Not Essential</v>
      </c>
      <c r="M106" t="str">
        <f>IF('Connection culture'!M85&gt;=0.5, "Essential", "Not Essential")</f>
        <v>Not Essential</v>
      </c>
      <c r="N106" s="78">
        <f>B106/10</f>
        <v>0</v>
      </c>
    </row>
    <row r="107" spans="1:14" hidden="1" x14ac:dyDescent="0.2">
      <c r="A107" s="10" t="s">
        <v>76</v>
      </c>
      <c r="B107">
        <f>COUNTIF(D107:M107, "Essential")</f>
        <v>0</v>
      </c>
      <c r="C107" t="str">
        <f>'Physical child dev'!F103</f>
        <v>BCT</v>
      </c>
      <c r="D107" t="str">
        <f>IF('Physical child dev'!M104&gt;=0.5, "Essential", "Not Essential")</f>
        <v>Not Essential</v>
      </c>
      <c r="E107" t="str">
        <f>IF('Soc-emotional learn'!M104&gt;=0.5, "Essential", "Not Essential")</f>
        <v>Not Essential</v>
      </c>
      <c r="F107" t="str">
        <f>IF('Cognitive dev'!M104&gt;=0.5, "Essential", "Not Essential")</f>
        <v>Not Essential</v>
      </c>
      <c r="G107" t="str">
        <f>IF(Referrals!M104&gt;=0.5, "Essential", "Not Essential")</f>
        <v>Not Essential</v>
      </c>
      <c r="H107" t="str">
        <f>IF('Maternal distress'!M104&gt;=0.5, "Essential", "Not Essential")</f>
        <v>Not Essential</v>
      </c>
      <c r="I107" t="str">
        <f>IF('Substance use'!M104&gt;=0.5, "Essential", "Not Essential")</f>
        <v>Not Essential</v>
      </c>
      <c r="J107" t="str">
        <f>IF('Positive parenting'!M104&gt;=0.5, "Essential", "Not Essential")</f>
        <v>Not Essential</v>
      </c>
      <c r="K107" t="str">
        <f>IF('Child maltreatment'!M104&gt;=0.5, "Essential", "Not Essential")</f>
        <v>Not Essential</v>
      </c>
      <c r="L107" t="str">
        <f>IF('Tribal health disp'!M104&gt;=0.5, "Essential", "Not Essential")</f>
        <v>Not Essential</v>
      </c>
      <c r="M107" t="str">
        <f>IF('Connection culture'!M104&gt;=0.5, "Essential", "Not Essential")</f>
        <v>Not Essential</v>
      </c>
      <c r="N107" s="78">
        <f>B107/10</f>
        <v>0</v>
      </c>
    </row>
    <row r="108" spans="1:14" hidden="1" x14ac:dyDescent="0.2">
      <c r="A108" s="10" t="s">
        <v>73</v>
      </c>
      <c r="B108">
        <f>COUNTIF(D108:M108, "Essential")</f>
        <v>0</v>
      </c>
      <c r="C108" t="str">
        <f>'Physical child dev'!F100</f>
        <v>BCT</v>
      </c>
      <c r="D108" t="str">
        <f>IF('Physical child dev'!M101&gt;=0.5, "Essential", "Not Essential")</f>
        <v>Not Essential</v>
      </c>
      <c r="E108" t="str">
        <f>IF('Soc-emotional learn'!M101&gt;=0.5, "Essential", "Not Essential")</f>
        <v>Not Essential</v>
      </c>
      <c r="F108" t="str">
        <f>IF('Cognitive dev'!M101&gt;=0.5, "Essential", "Not Essential")</f>
        <v>Not Essential</v>
      </c>
      <c r="G108" t="str">
        <f>IF(Referrals!M101&gt;=0.5, "Essential", "Not Essential")</f>
        <v>Not Essential</v>
      </c>
      <c r="H108" t="str">
        <f>IF('Maternal distress'!M101&gt;=0.5, "Essential", "Not Essential")</f>
        <v>Not Essential</v>
      </c>
      <c r="I108" t="str">
        <f>IF('Substance use'!M101&gt;=0.5, "Essential", "Not Essential")</f>
        <v>Not Essential</v>
      </c>
      <c r="J108" t="str">
        <f>IF('Positive parenting'!M101&gt;=0.5, "Essential", "Not Essential")</f>
        <v>Not Essential</v>
      </c>
      <c r="K108" t="str">
        <f>IF('Child maltreatment'!M101&gt;=0.5, "Essential", "Not Essential")</f>
        <v>Not Essential</v>
      </c>
      <c r="L108" t="str">
        <f>IF('Tribal health disp'!M101&gt;=0.5, "Essential", "Not Essential")</f>
        <v>Not Essential</v>
      </c>
      <c r="M108" t="str">
        <f>IF('Connection culture'!M101&gt;=0.5, "Essential", "Not Essential")</f>
        <v>Not Essential</v>
      </c>
      <c r="N108" s="78">
        <f>B108/10</f>
        <v>0</v>
      </c>
    </row>
    <row r="109" spans="1:14" hidden="1" x14ac:dyDescent="0.2">
      <c r="A109" s="10" t="s">
        <v>60</v>
      </c>
      <c r="B109">
        <f>COUNTIF(D109:M109, "Essential")</f>
        <v>0</v>
      </c>
      <c r="C109" t="str">
        <f>'Physical child dev'!F87</f>
        <v>BCT</v>
      </c>
      <c r="D109" t="str">
        <f>IF('Physical child dev'!M88&gt;=0.5, "Essential", "Not Essential")</f>
        <v>Not Essential</v>
      </c>
      <c r="E109" t="str">
        <f>IF('Soc-emotional learn'!M88&gt;=0.5, "Essential", "Not Essential")</f>
        <v>Not Essential</v>
      </c>
      <c r="F109" t="str">
        <f>IF('Cognitive dev'!M88&gt;=0.5, "Essential", "Not Essential")</f>
        <v>Not Essential</v>
      </c>
      <c r="G109" t="str">
        <f>IF(Referrals!M88&gt;=0.5, "Essential", "Not Essential")</f>
        <v>Not Essential</v>
      </c>
      <c r="H109" t="str">
        <f>IF('Maternal distress'!M88&gt;=0.5, "Essential", "Not Essential")</f>
        <v>Not Essential</v>
      </c>
      <c r="I109" t="str">
        <f>IF('Substance use'!M88&gt;=0.5, "Essential", "Not Essential")</f>
        <v>Not Essential</v>
      </c>
      <c r="J109" t="str">
        <f>IF('Positive parenting'!M88&gt;=0.5, "Essential", "Not Essential")</f>
        <v>Not Essential</v>
      </c>
      <c r="K109" t="str">
        <f>IF('Child maltreatment'!M88&gt;=0.5, "Essential", "Not Essential")</f>
        <v>Not Essential</v>
      </c>
      <c r="L109" t="str">
        <f>IF('Tribal health disp'!M88&gt;=0.5, "Essential", "Not Essential")</f>
        <v>Not Essential</v>
      </c>
      <c r="M109" t="str">
        <f>IF('Connection culture'!M88&gt;=0.5, "Essential", "Not Essential")</f>
        <v>Not Essential</v>
      </c>
      <c r="N109" s="78">
        <f>B109/10</f>
        <v>0</v>
      </c>
    </row>
    <row r="110" spans="1:14" hidden="1" x14ac:dyDescent="0.2">
      <c r="A110" s="10" t="s">
        <v>89</v>
      </c>
      <c r="B110">
        <f>COUNTIF(D110:M110, "Essential")</f>
        <v>0</v>
      </c>
      <c r="C110" t="str">
        <f>'Physical child dev'!F117</f>
        <v>BCT</v>
      </c>
      <c r="D110" t="str">
        <f>IF('Physical child dev'!M117&gt;=0.5, "Essential", "Not Essential")</f>
        <v>Not Essential</v>
      </c>
      <c r="E110" t="str">
        <f>IF('Soc-emotional learn'!M117&gt;=0.5, "Essential", "Not Essential")</f>
        <v>Not Essential</v>
      </c>
      <c r="F110" t="str">
        <f>IF('Cognitive dev'!M117&gt;=0.5, "Essential", "Not Essential")</f>
        <v>Not Essential</v>
      </c>
      <c r="G110" t="str">
        <f>IF(Referrals!M117&gt;=0.5, "Essential", "Not Essential")</f>
        <v>Not Essential</v>
      </c>
      <c r="H110" t="str">
        <f>IF('Maternal distress'!M117&gt;=0.5, "Essential", "Not Essential")</f>
        <v>Not Essential</v>
      </c>
      <c r="I110" t="str">
        <f>IF('Substance use'!M117&gt;=0.5, "Essential", "Not Essential")</f>
        <v>Not Essential</v>
      </c>
      <c r="J110" t="str">
        <f>IF('Positive parenting'!M117&gt;=0.5, "Essential", "Not Essential")</f>
        <v>Not Essential</v>
      </c>
      <c r="K110" t="str">
        <f>IF('Child maltreatment'!M117&gt;=0.5, "Essential", "Not Essential")</f>
        <v>Not Essential</v>
      </c>
      <c r="L110" t="str">
        <f>IF('Tribal health disp'!M117&gt;=0.5, "Essential", "Not Essential")</f>
        <v>Not Essential</v>
      </c>
      <c r="M110" t="str">
        <f>IF('Connection culture'!M117&gt;=0.5, "Essential", "Not Essential")</f>
        <v>Not Essential</v>
      </c>
      <c r="N110" s="78">
        <f>B110/10</f>
        <v>0</v>
      </c>
    </row>
    <row r="111" spans="1:14" hidden="1" x14ac:dyDescent="0.2">
      <c r="A111" s="10" t="s">
        <v>32</v>
      </c>
      <c r="B111">
        <f>COUNTIF(D111:M111, "Essential")</f>
        <v>0</v>
      </c>
      <c r="C111" t="str">
        <f>'Physical child dev'!F57</f>
        <v>BCT</v>
      </c>
      <c r="D111" t="str">
        <f>IF('Physical child dev'!M65&gt;=0.5, "Essential", "Not Essential")</f>
        <v>Not Essential</v>
      </c>
      <c r="E111" t="str">
        <f>IF('Soc-emotional learn'!M65&gt;=0.5, "Essential", "Not Essential")</f>
        <v>Not Essential</v>
      </c>
      <c r="F111" t="str">
        <f>IF('Cognitive dev'!M65&gt;=0.5, "Essential", "Not Essential")</f>
        <v>Not Essential</v>
      </c>
      <c r="G111" t="str">
        <f>IF(Referrals!M65&gt;=0.5, "Essential", "Not Essential")</f>
        <v>Not Essential</v>
      </c>
      <c r="H111" t="str">
        <f>IF('Maternal distress'!M65&gt;=0.5, "Essential", "Not Essential")</f>
        <v>Not Essential</v>
      </c>
      <c r="I111" t="str">
        <f>IF('Substance use'!M65&gt;=0.5, "Essential", "Not Essential")</f>
        <v>Not Essential</v>
      </c>
      <c r="J111" t="str">
        <f>IF('Positive parenting'!M65&gt;=0.5, "Essential", "Not Essential")</f>
        <v>Not Essential</v>
      </c>
      <c r="K111" t="str">
        <f>IF('Child maltreatment'!M65&gt;=0.5, "Essential", "Not Essential")</f>
        <v>Not Essential</v>
      </c>
      <c r="L111" t="str">
        <f>IF('Tribal health disp'!M65&gt;=0.5, "Essential", "Not Essential")</f>
        <v>Not Essential</v>
      </c>
      <c r="M111" t="str">
        <f>IF('Connection culture'!M65&gt;=0.5, "Essential", "Not Essential")</f>
        <v>Not Essential</v>
      </c>
      <c r="N111" s="78">
        <f>B111/10</f>
        <v>0</v>
      </c>
    </row>
    <row r="112" spans="1:14" hidden="1" x14ac:dyDescent="0.2">
      <c r="A112" s="10" t="s">
        <v>45</v>
      </c>
      <c r="B112">
        <f>COUNTIF(D112:M112, "Essential")</f>
        <v>0</v>
      </c>
      <c r="C112" t="str">
        <f>'Physical child dev'!F73</f>
        <v>BCT</v>
      </c>
      <c r="D112" t="str">
        <f>IF('Physical child dev'!M76&gt;=0.5, "Essential", "Not Essential")</f>
        <v>Not Essential</v>
      </c>
      <c r="E112" t="str">
        <f>IF('Soc-emotional learn'!M76&gt;=0.5, "Essential", "Not Essential")</f>
        <v>Not Essential</v>
      </c>
      <c r="F112" t="str">
        <f>IF('Cognitive dev'!M76&gt;=0.5, "Essential", "Not Essential")</f>
        <v>Not Essential</v>
      </c>
      <c r="G112" t="str">
        <f>IF(Referrals!M76&gt;=0.5, "Essential", "Not Essential")</f>
        <v>Not Essential</v>
      </c>
      <c r="H112" t="str">
        <f>IF('Maternal distress'!M76&gt;=0.5, "Essential", "Not Essential")</f>
        <v>Not Essential</v>
      </c>
      <c r="I112" t="str">
        <f>IF('Substance use'!M76&gt;=0.5, "Essential", "Not Essential")</f>
        <v>Not Essential</v>
      </c>
      <c r="J112" t="str">
        <f>IF('Positive parenting'!M76&gt;=0.5, "Essential", "Not Essential")</f>
        <v>Not Essential</v>
      </c>
      <c r="K112" t="str">
        <f>IF('Child maltreatment'!M76&gt;=0.5, "Essential", "Not Essential")</f>
        <v>Not Essential</v>
      </c>
      <c r="L112" t="str">
        <f>IF('Tribal health disp'!M76&gt;=0.5, "Essential", "Not Essential")</f>
        <v>Not Essential</v>
      </c>
      <c r="M112" t="str">
        <f>IF('Connection culture'!M76&gt;=0.5, "Essential", "Not Essential")</f>
        <v>Not Essential</v>
      </c>
      <c r="N112" s="78">
        <f>B112/10</f>
        <v>0</v>
      </c>
    </row>
    <row r="113" spans="1:14" hidden="1" x14ac:dyDescent="0.2">
      <c r="A113" s="10" t="s">
        <v>96</v>
      </c>
      <c r="B113">
        <f>COUNTIF(D113:M113, "Essential")</f>
        <v>0</v>
      </c>
      <c r="C113" t="str">
        <f>'Physical child dev'!F124</f>
        <v>BCT</v>
      </c>
      <c r="D113" t="str">
        <f>IF('Physical child dev'!M124&gt;=0.5, "Essential", "Not Essential")</f>
        <v>Not Essential</v>
      </c>
      <c r="E113" t="str">
        <f>IF('Soc-emotional learn'!M124&gt;=0.5, "Essential", "Not Essential")</f>
        <v>Not Essential</v>
      </c>
      <c r="F113" t="str">
        <f>IF('Cognitive dev'!M124&gt;=0.5, "Essential", "Not Essential")</f>
        <v>Not Essential</v>
      </c>
      <c r="G113" t="str">
        <f>IF(Referrals!M124&gt;=0.5, "Essential", "Not Essential")</f>
        <v>Not Essential</v>
      </c>
      <c r="H113" t="str">
        <f>IF('Maternal distress'!M124&gt;=0.5, "Essential", "Not Essential")</f>
        <v>Not Essential</v>
      </c>
      <c r="I113" t="str">
        <f>IF('Substance use'!M124&gt;=0.5, "Essential", "Not Essential")</f>
        <v>Not Essential</v>
      </c>
      <c r="J113" t="str">
        <f>IF('Positive parenting'!M124&gt;=0.5, "Essential", "Not Essential")</f>
        <v>Not Essential</v>
      </c>
      <c r="K113" t="str">
        <f>IF('Child maltreatment'!M124&gt;=0.5, "Essential", "Not Essential")</f>
        <v>Not Essential</v>
      </c>
      <c r="L113" t="str">
        <f>IF('Tribal health disp'!M124&gt;=0.5, "Essential", "Not Essential")</f>
        <v>Not Essential</v>
      </c>
      <c r="M113" t="str">
        <f>IF('Connection culture'!M124&gt;=0.5, "Essential", "Not Essential")</f>
        <v>Not Essential</v>
      </c>
      <c r="N113" s="78">
        <f>B113/10</f>
        <v>0</v>
      </c>
    </row>
    <row r="114" spans="1:14" hidden="1" x14ac:dyDescent="0.2">
      <c r="A114" s="10" t="s">
        <v>46</v>
      </c>
      <c r="B114">
        <f>COUNTIF(D114:M114, "Essential")</f>
        <v>0</v>
      </c>
      <c r="C114" t="str">
        <f>'Physical child dev'!F74</f>
        <v>BCT</v>
      </c>
      <c r="D114" t="str">
        <f>IF('Physical child dev'!M77&gt;=0.5, "Essential", "Not Essential")</f>
        <v>Not Essential</v>
      </c>
      <c r="E114" t="str">
        <f>IF('Soc-emotional learn'!M77&gt;=0.5, "Essential", "Not Essential")</f>
        <v>Not Essential</v>
      </c>
      <c r="F114" t="str">
        <f>IF('Cognitive dev'!M77&gt;=0.5, "Essential", "Not Essential")</f>
        <v>Not Essential</v>
      </c>
      <c r="G114" t="str">
        <f>IF(Referrals!M77&gt;=0.5, "Essential", "Not Essential")</f>
        <v>Not Essential</v>
      </c>
      <c r="H114" t="str">
        <f>IF('Maternal distress'!M77&gt;=0.5, "Essential", "Not Essential")</f>
        <v>Not Essential</v>
      </c>
      <c r="I114" t="str">
        <f>IF('Substance use'!M77&gt;=0.5, "Essential", "Not Essential")</f>
        <v>Not Essential</v>
      </c>
      <c r="J114" t="str">
        <f>IF('Positive parenting'!M77&gt;=0.5, "Essential", "Not Essential")</f>
        <v>Not Essential</v>
      </c>
      <c r="K114" t="str">
        <f>IF('Child maltreatment'!M77&gt;=0.5, "Essential", "Not Essential")</f>
        <v>Not Essential</v>
      </c>
      <c r="L114" t="str">
        <f>IF('Tribal health disp'!M77&gt;=0.5, "Essential", "Not Essential")</f>
        <v>Not Essential</v>
      </c>
      <c r="M114" t="str">
        <f>IF('Connection culture'!M77&gt;=0.5, "Essential", "Not Essential")</f>
        <v>Not Essential</v>
      </c>
      <c r="N114" s="78">
        <f>B114/10</f>
        <v>0</v>
      </c>
    </row>
    <row r="115" spans="1:14" hidden="1" x14ac:dyDescent="0.2">
      <c r="A115" s="10" t="s">
        <v>47</v>
      </c>
      <c r="B115">
        <f>COUNTIF(D115:M115, "Essential")</f>
        <v>0</v>
      </c>
      <c r="C115" t="str">
        <f>'Physical child dev'!F75</f>
        <v>BCT</v>
      </c>
      <c r="D115" t="str">
        <f>IF('Physical child dev'!M78&gt;=0.5, "Essential", "Not Essential")</f>
        <v>Not Essential</v>
      </c>
      <c r="E115" t="str">
        <f>IF('Soc-emotional learn'!M78&gt;=0.5, "Essential", "Not Essential")</f>
        <v>Not Essential</v>
      </c>
      <c r="F115" t="str">
        <f>IF('Cognitive dev'!M78&gt;=0.5, "Essential", "Not Essential")</f>
        <v>Not Essential</v>
      </c>
      <c r="G115" t="str">
        <f>IF(Referrals!M78&gt;=0.5, "Essential", "Not Essential")</f>
        <v>Not Essential</v>
      </c>
      <c r="H115" t="str">
        <f>IF('Maternal distress'!M78&gt;=0.5, "Essential", "Not Essential")</f>
        <v>Not Essential</v>
      </c>
      <c r="I115" t="str">
        <f>IF('Substance use'!M78&gt;=0.5, "Essential", "Not Essential")</f>
        <v>Not Essential</v>
      </c>
      <c r="J115" t="str">
        <f>IF('Positive parenting'!M78&gt;=0.5, "Essential", "Not Essential")</f>
        <v>Not Essential</v>
      </c>
      <c r="K115" t="str">
        <f>IF('Child maltreatment'!M78&gt;=0.5, "Essential", "Not Essential")</f>
        <v>Not Essential</v>
      </c>
      <c r="L115" t="str">
        <f>IF('Tribal health disp'!M78&gt;=0.5, "Essential", "Not Essential")</f>
        <v>Not Essential</v>
      </c>
      <c r="M115" t="str">
        <f>IF('Connection culture'!M78&gt;=0.5, "Essential", "Not Essential")</f>
        <v>Not Essential</v>
      </c>
      <c r="N115" s="78">
        <f>B115/10</f>
        <v>0</v>
      </c>
    </row>
    <row r="116" spans="1:14" hidden="1" x14ac:dyDescent="0.2">
      <c r="A116" s="10" t="s">
        <v>97</v>
      </c>
      <c r="B116">
        <f>COUNTIF(D116:M116, "Essential")</f>
        <v>0</v>
      </c>
      <c r="C116" t="str">
        <f>'Physical child dev'!F125</f>
        <v>BCT</v>
      </c>
      <c r="D116" t="str">
        <f>IF('Physical child dev'!M125&gt;=0.5, "Essential", "Not Essential")</f>
        <v>Not Essential</v>
      </c>
      <c r="E116" t="str">
        <f>IF('Soc-emotional learn'!M125&gt;=0.5, "Essential", "Not Essential")</f>
        <v>Not Essential</v>
      </c>
      <c r="F116" t="str">
        <f>IF('Cognitive dev'!M125&gt;=0.5, "Essential", "Not Essential")</f>
        <v>Not Essential</v>
      </c>
      <c r="G116" t="str">
        <f>IF(Referrals!M125&gt;=0.5, "Essential", "Not Essential")</f>
        <v>Not Essential</v>
      </c>
      <c r="H116" t="str">
        <f>IF('Maternal distress'!M125&gt;=0.5, "Essential", "Not Essential")</f>
        <v>Not Essential</v>
      </c>
      <c r="I116" t="str">
        <f>IF('Substance use'!M125&gt;=0.5, "Essential", "Not Essential")</f>
        <v>Not Essential</v>
      </c>
      <c r="J116" t="str">
        <f>IF('Positive parenting'!M125&gt;=0.5, "Essential", "Not Essential")</f>
        <v>Not Essential</v>
      </c>
      <c r="K116" t="str">
        <f>IF('Child maltreatment'!M125&gt;=0.5, "Essential", "Not Essential")</f>
        <v>Not Essential</v>
      </c>
      <c r="L116" t="str">
        <f>IF('Tribal health disp'!M125&gt;=0.5, "Essential", "Not Essential")</f>
        <v>Not Essential</v>
      </c>
      <c r="M116" t="str">
        <f>IF('Connection culture'!M125&gt;=0.5, "Essential", "Not Essential")</f>
        <v>Not Essential</v>
      </c>
      <c r="N116" s="78">
        <f>B116/10</f>
        <v>0</v>
      </c>
    </row>
    <row r="117" spans="1:14" hidden="1" x14ac:dyDescent="0.2">
      <c r="A117" s="10" t="s">
        <v>90</v>
      </c>
      <c r="B117">
        <f>COUNTIF(D117:M117, "Essential")</f>
        <v>0</v>
      </c>
      <c r="C117" t="str">
        <f>'Physical child dev'!F118</f>
        <v>BCT</v>
      </c>
      <c r="D117" t="str">
        <f>IF('Physical child dev'!M118&gt;=0.5, "Essential", "Not Essential")</f>
        <v>Not Essential</v>
      </c>
      <c r="E117" t="str">
        <f>IF('Soc-emotional learn'!M118&gt;=0.5, "Essential", "Not Essential")</f>
        <v>Not Essential</v>
      </c>
      <c r="F117" t="str">
        <f>IF('Cognitive dev'!M118&gt;=0.5, "Essential", "Not Essential")</f>
        <v>Not Essential</v>
      </c>
      <c r="G117" t="str">
        <f>IF(Referrals!M118&gt;=0.5, "Essential", "Not Essential")</f>
        <v>Not Essential</v>
      </c>
      <c r="H117" t="str">
        <f>IF('Maternal distress'!M118&gt;=0.5, "Essential", "Not Essential")</f>
        <v>Not Essential</v>
      </c>
      <c r="I117" t="str">
        <f>IF('Substance use'!M118&gt;=0.5, "Essential", "Not Essential")</f>
        <v>Not Essential</v>
      </c>
      <c r="J117" t="str">
        <f>IF('Positive parenting'!M118&gt;=0.5, "Essential", "Not Essential")</f>
        <v>Not Essential</v>
      </c>
      <c r="K117" t="str">
        <f>IF('Child maltreatment'!M118&gt;=0.5, "Essential", "Not Essential")</f>
        <v>Not Essential</v>
      </c>
      <c r="L117" t="str">
        <f>IF('Tribal health disp'!M118&gt;=0.5, "Essential", "Not Essential")</f>
        <v>Not Essential</v>
      </c>
      <c r="M117" t="str">
        <f>IF('Connection culture'!M118&gt;=0.5, "Essential", "Not Essential")</f>
        <v>Not Essential</v>
      </c>
      <c r="N117" s="78">
        <f>B117/10</f>
        <v>0</v>
      </c>
    </row>
    <row r="118" spans="1:14" hidden="1" x14ac:dyDescent="0.2">
      <c r="A118" s="10" t="s">
        <v>71</v>
      </c>
      <c r="B118">
        <f>COUNTIF(D118:M118, "Essential")</f>
        <v>0</v>
      </c>
      <c r="C118" t="str">
        <f>'Physical child dev'!F98</f>
        <v>BCT</v>
      </c>
      <c r="D118" t="str">
        <f>IF('Physical child dev'!M99&gt;=0.5, "Essential", "Not Essential")</f>
        <v>Not Essential</v>
      </c>
      <c r="E118" t="str">
        <f>IF('Soc-emotional learn'!M99&gt;=0.5, "Essential", "Not Essential")</f>
        <v>Not Essential</v>
      </c>
      <c r="F118" t="str">
        <f>IF('Cognitive dev'!M99&gt;=0.5, "Essential", "Not Essential")</f>
        <v>Not Essential</v>
      </c>
      <c r="G118" t="str">
        <f>IF(Referrals!M99&gt;=0.5, "Essential", "Not Essential")</f>
        <v>Not Essential</v>
      </c>
      <c r="H118" t="str">
        <f>IF('Maternal distress'!M99&gt;=0.5, "Essential", "Not Essential")</f>
        <v>Not Essential</v>
      </c>
      <c r="I118" t="str">
        <f>IF('Substance use'!M99&gt;=0.5, "Essential", "Not Essential")</f>
        <v>Not Essential</v>
      </c>
      <c r="J118" t="str">
        <f>IF('Positive parenting'!M99&gt;=0.5, "Essential", "Not Essential")</f>
        <v>Not Essential</v>
      </c>
      <c r="K118" t="str">
        <f>IF('Child maltreatment'!M99&gt;=0.5, "Essential", "Not Essential")</f>
        <v>Not Essential</v>
      </c>
      <c r="L118" t="str">
        <f>IF('Tribal health disp'!M99&gt;=0.5, "Essential", "Not Essential")</f>
        <v>Not Essential</v>
      </c>
      <c r="M118" t="str">
        <f>IF('Connection culture'!M99&gt;=0.5, "Essential", "Not Essential")</f>
        <v>Not Essential</v>
      </c>
      <c r="N118" s="78">
        <f>B118/10</f>
        <v>0</v>
      </c>
    </row>
    <row r="119" spans="1:14" hidden="1" x14ac:dyDescent="0.2">
      <c r="A119" s="10" t="s">
        <v>95</v>
      </c>
      <c r="B119">
        <f>COUNTIF(D119:M119, "Essential")</f>
        <v>0</v>
      </c>
      <c r="C119" t="str">
        <f>'Physical child dev'!F123</f>
        <v>BCT</v>
      </c>
      <c r="D119" t="str">
        <f>IF('Physical child dev'!M123&gt;=0.5, "Essential", "Not Essential")</f>
        <v>Not Essential</v>
      </c>
      <c r="E119" t="str">
        <f>IF('Soc-emotional learn'!M123&gt;=0.5, "Essential", "Not Essential")</f>
        <v>Not Essential</v>
      </c>
      <c r="F119" t="str">
        <f>IF('Cognitive dev'!M123&gt;=0.5, "Essential", "Not Essential")</f>
        <v>Not Essential</v>
      </c>
      <c r="G119" t="str">
        <f>IF(Referrals!M123&gt;=0.5, "Essential", "Not Essential")</f>
        <v>Not Essential</v>
      </c>
      <c r="H119" t="str">
        <f>IF('Maternal distress'!M123&gt;=0.5, "Essential", "Not Essential")</f>
        <v>Not Essential</v>
      </c>
      <c r="I119" t="str">
        <f>IF('Substance use'!M123&gt;=0.5, "Essential", "Not Essential")</f>
        <v>Not Essential</v>
      </c>
      <c r="J119" t="str">
        <f>IF('Positive parenting'!M123&gt;=0.5, "Essential", "Not Essential")</f>
        <v>Not Essential</v>
      </c>
      <c r="K119" t="str">
        <f>IF('Child maltreatment'!M123&gt;=0.5, "Essential", "Not Essential")</f>
        <v>Not Essential</v>
      </c>
      <c r="L119" t="str">
        <f>IF('Tribal health disp'!M123&gt;=0.5, "Essential", "Not Essential")</f>
        <v>Not Essential</v>
      </c>
      <c r="M119" t="str">
        <f>IF('Connection culture'!M123&gt;=0.5, "Essential", "Not Essential")</f>
        <v>Not Essential</v>
      </c>
      <c r="N119" s="78">
        <f>B119/10</f>
        <v>0</v>
      </c>
    </row>
    <row r="120" spans="1:14" hidden="1" x14ac:dyDescent="0.2">
      <c r="A120" s="10" t="s">
        <v>91</v>
      </c>
      <c r="B120">
        <f>COUNTIF(D120:M120, "Essential")</f>
        <v>0</v>
      </c>
      <c r="C120" t="str">
        <f>'Physical child dev'!F119</f>
        <v>BCT</v>
      </c>
      <c r="D120" t="str">
        <f>IF('Physical child dev'!M119&gt;=0.5, "Essential", "Not Essential")</f>
        <v>Not Essential</v>
      </c>
      <c r="E120" t="str">
        <f>IF('Soc-emotional learn'!M119&gt;=0.5, "Essential", "Not Essential")</f>
        <v>Not Essential</v>
      </c>
      <c r="F120" t="str">
        <f>IF('Cognitive dev'!M119&gt;=0.5, "Essential", "Not Essential")</f>
        <v>Not Essential</v>
      </c>
      <c r="G120" t="str">
        <f>IF(Referrals!M119&gt;=0.5, "Essential", "Not Essential")</f>
        <v>Not Essential</v>
      </c>
      <c r="H120" t="str">
        <f>IF('Maternal distress'!M119&gt;=0.5, "Essential", "Not Essential")</f>
        <v>Not Essential</v>
      </c>
      <c r="I120" t="str">
        <f>IF('Substance use'!M119&gt;=0.5, "Essential", "Not Essential")</f>
        <v>Not Essential</v>
      </c>
      <c r="J120" t="str">
        <f>IF('Positive parenting'!M119&gt;=0.5, "Essential", "Not Essential")</f>
        <v>Not Essential</v>
      </c>
      <c r="K120" t="str">
        <f>IF('Child maltreatment'!M119&gt;=0.5, "Essential", "Not Essential")</f>
        <v>Not Essential</v>
      </c>
      <c r="L120" t="str">
        <f>IF('Tribal health disp'!M119&gt;=0.5, "Essential", "Not Essential")</f>
        <v>Not Essential</v>
      </c>
      <c r="M120" t="str">
        <f>IF('Connection culture'!M119&gt;=0.5, "Essential", "Not Essential")</f>
        <v>Not Essential</v>
      </c>
      <c r="N120" s="78">
        <f>B120/10</f>
        <v>0</v>
      </c>
    </row>
    <row r="121" spans="1:14" hidden="1" x14ac:dyDescent="0.2">
      <c r="A121" s="10" t="s">
        <v>94</v>
      </c>
      <c r="B121">
        <f>COUNTIF(D121:M121, "Essential")</f>
        <v>0</v>
      </c>
      <c r="C121" t="str">
        <f>'Physical child dev'!F122</f>
        <v>BCT</v>
      </c>
      <c r="D121" t="str">
        <f>IF('Physical child dev'!M122&gt;=0.5, "Essential", "Not Essential")</f>
        <v>Not Essential</v>
      </c>
      <c r="E121" t="str">
        <f>IF('Soc-emotional learn'!M122&gt;=0.5, "Essential", "Not Essential")</f>
        <v>Not Essential</v>
      </c>
      <c r="F121" t="str">
        <f>IF('Cognitive dev'!M122&gt;=0.5, "Essential", "Not Essential")</f>
        <v>Not Essential</v>
      </c>
      <c r="G121" t="str">
        <f>IF(Referrals!M122&gt;=0.5, "Essential", "Not Essential")</f>
        <v>Not Essential</v>
      </c>
      <c r="H121" t="str">
        <f>IF('Maternal distress'!M122&gt;=0.5, "Essential", "Not Essential")</f>
        <v>Not Essential</v>
      </c>
      <c r="I121" t="str">
        <f>IF('Substance use'!M122&gt;=0.5, "Essential", "Not Essential")</f>
        <v>Not Essential</v>
      </c>
      <c r="J121" t="str">
        <f>IF('Positive parenting'!M122&gt;=0.5, "Essential", "Not Essential")</f>
        <v>Not Essential</v>
      </c>
      <c r="K121" t="str">
        <f>IF('Child maltreatment'!M122&gt;=0.5, "Essential", "Not Essential")</f>
        <v>Not Essential</v>
      </c>
      <c r="L121" t="str">
        <f>IF('Tribal health disp'!M122&gt;=0.5, "Essential", "Not Essential")</f>
        <v>Not Essential</v>
      </c>
      <c r="M121" t="str">
        <f>IF('Connection culture'!M122&gt;=0.5, "Essential", "Not Essential")</f>
        <v>Not Essential</v>
      </c>
      <c r="N121" s="78">
        <f>B121/10</f>
        <v>0</v>
      </c>
    </row>
    <row r="122" spans="1:14" hidden="1" x14ac:dyDescent="0.2">
      <c r="A122" s="10" t="s">
        <v>92</v>
      </c>
      <c r="B122">
        <f>COUNTIF(D122:M122, "Essential")</f>
        <v>0</v>
      </c>
      <c r="C122" t="str">
        <f>'Physical child dev'!F120</f>
        <v>BCT</v>
      </c>
      <c r="D122" t="str">
        <f>IF('Physical child dev'!M120&gt;=0.5, "Essential", "Not Essential")</f>
        <v>Not Essential</v>
      </c>
      <c r="E122" t="str">
        <f>IF('Soc-emotional learn'!M120&gt;=0.5, "Essential", "Not Essential")</f>
        <v>Not Essential</v>
      </c>
      <c r="F122" t="str">
        <f>IF('Cognitive dev'!M120&gt;=0.5, "Essential", "Not Essential")</f>
        <v>Not Essential</v>
      </c>
      <c r="G122" t="str">
        <f>IF(Referrals!M120&gt;=0.5, "Essential", "Not Essential")</f>
        <v>Not Essential</v>
      </c>
      <c r="H122" t="str">
        <f>IF('Maternal distress'!M120&gt;=0.5, "Essential", "Not Essential")</f>
        <v>Not Essential</v>
      </c>
      <c r="I122" t="str">
        <f>IF('Substance use'!M120&gt;=0.5, "Essential", "Not Essential")</f>
        <v>Not Essential</v>
      </c>
      <c r="J122" t="str">
        <f>IF('Positive parenting'!M120&gt;=0.5, "Essential", "Not Essential")</f>
        <v>Not Essential</v>
      </c>
      <c r="K122" t="str">
        <f>IF('Child maltreatment'!M120&gt;=0.5, "Essential", "Not Essential")</f>
        <v>Not Essential</v>
      </c>
      <c r="L122" t="str">
        <f>IF('Tribal health disp'!M120&gt;=0.5, "Essential", "Not Essential")</f>
        <v>Not Essential</v>
      </c>
      <c r="M122" t="str">
        <f>IF('Connection culture'!M120&gt;=0.5, "Essential", "Not Essential")</f>
        <v>Not Essential</v>
      </c>
      <c r="N122" s="78">
        <f>B122/10</f>
        <v>0</v>
      </c>
    </row>
    <row r="123" spans="1:14" hidden="1" x14ac:dyDescent="0.2">
      <c r="A123" s="6" t="s">
        <v>48</v>
      </c>
      <c r="B123">
        <f>COUNTIF(D123:M123, "Essential")</f>
        <v>0</v>
      </c>
      <c r="C123" t="str">
        <f>'Physical child dev'!F76</f>
        <v>BCT</v>
      </c>
      <c r="D123" t="str">
        <f>IF('Physical child dev'!M79&gt;=0.5, "Essential", "Not Essential")</f>
        <v>Not Essential</v>
      </c>
      <c r="E123" t="str">
        <f>IF('Soc-emotional learn'!M79&gt;=0.5, "Essential", "Not Essential")</f>
        <v>Not Essential</v>
      </c>
      <c r="F123" t="str">
        <f>IF('Cognitive dev'!M79&gt;=0.5, "Essential", "Not Essential")</f>
        <v>Not Essential</v>
      </c>
      <c r="G123" t="str">
        <f>IF(Referrals!M79&gt;=0.5, "Essential", "Not Essential")</f>
        <v>Not Essential</v>
      </c>
      <c r="H123" t="str">
        <f>IF('Maternal distress'!M79&gt;=0.5, "Essential", "Not Essential")</f>
        <v>Not Essential</v>
      </c>
      <c r="I123" t="str">
        <f>IF('Substance use'!M79&gt;=0.5, "Essential", "Not Essential")</f>
        <v>Not Essential</v>
      </c>
      <c r="J123" t="str">
        <f>IF('Positive parenting'!M79&gt;=0.5, "Essential", "Not Essential")</f>
        <v>Not Essential</v>
      </c>
      <c r="K123" t="str">
        <f>IF('Child maltreatment'!M79&gt;=0.5, "Essential", "Not Essential")</f>
        <v>Not Essential</v>
      </c>
      <c r="L123" t="str">
        <f>IF('Tribal health disp'!M79&gt;=0.5, "Essential", "Not Essential")</f>
        <v>Not Essential</v>
      </c>
      <c r="M123" t="str">
        <f>IF('Connection culture'!M79&gt;=0.5, "Essential", "Not Essential")</f>
        <v>Not Essential</v>
      </c>
      <c r="N123" s="78">
        <f>B123/10</f>
        <v>0</v>
      </c>
    </row>
    <row r="124" spans="1:14" hidden="1" x14ac:dyDescent="0.2">
      <c r="A124" s="10" t="s">
        <v>68</v>
      </c>
      <c r="B124">
        <f>COUNTIF(D124:M124, "Essential")</f>
        <v>0</v>
      </c>
      <c r="C124" t="str">
        <f>'Physical child dev'!F95</f>
        <v>BCT</v>
      </c>
      <c r="D124" t="str">
        <f>IF('Physical child dev'!M96&gt;=0.5, "Essential", "Not Essential")</f>
        <v>Not Essential</v>
      </c>
      <c r="E124" t="str">
        <f>IF('Soc-emotional learn'!M96&gt;=0.5, "Essential", "Not Essential")</f>
        <v>Not Essential</v>
      </c>
      <c r="F124" t="str">
        <f>IF('Cognitive dev'!M96&gt;=0.5, "Essential", "Not Essential")</f>
        <v>Not Essential</v>
      </c>
      <c r="G124" t="str">
        <f>IF(Referrals!M96&gt;=0.5, "Essential", "Not Essential")</f>
        <v>Not Essential</v>
      </c>
      <c r="H124" t="str">
        <f>IF('Maternal distress'!M96&gt;=0.5, "Essential", "Not Essential")</f>
        <v>Not Essential</v>
      </c>
      <c r="I124" t="str">
        <f>IF('Substance use'!M96&gt;=0.5, "Essential", "Not Essential")</f>
        <v>Not Essential</v>
      </c>
      <c r="J124" t="str">
        <f>IF('Positive parenting'!M96&gt;=0.5, "Essential", "Not Essential")</f>
        <v>Not Essential</v>
      </c>
      <c r="K124" t="str">
        <f>IF('Child maltreatment'!M96&gt;=0.5, "Essential", "Not Essential")</f>
        <v>Not Essential</v>
      </c>
      <c r="L124" t="str">
        <f>IF('Tribal health disp'!M96&gt;=0.5, "Essential", "Not Essential")</f>
        <v>Not Essential</v>
      </c>
      <c r="M124" t="str">
        <f>IF('Connection culture'!M96&gt;=0.5, "Essential", "Not Essential")</f>
        <v>Not Essential</v>
      </c>
      <c r="N124" s="78">
        <f>B124/10</f>
        <v>0</v>
      </c>
    </row>
    <row r="125" spans="1:14" hidden="1" x14ac:dyDescent="0.2">
      <c r="A125" s="10" t="s">
        <v>70</v>
      </c>
      <c r="B125">
        <f>COUNTIF(D125:M125, "Essential")</f>
        <v>0</v>
      </c>
      <c r="C125" t="str">
        <f>'Physical child dev'!F97</f>
        <v>BCT</v>
      </c>
      <c r="D125" t="str">
        <f>IF('Physical child dev'!M98&gt;=0.5, "Essential", "Not Essential")</f>
        <v>Not Essential</v>
      </c>
      <c r="E125" t="str">
        <f>IF('Soc-emotional learn'!M98&gt;=0.5, "Essential", "Not Essential")</f>
        <v>Not Essential</v>
      </c>
      <c r="F125" t="str">
        <f>IF('Cognitive dev'!M98&gt;=0.5, "Essential", "Not Essential")</f>
        <v>Not Essential</v>
      </c>
      <c r="G125" t="str">
        <f>IF(Referrals!M98&gt;=0.5, "Essential", "Not Essential")</f>
        <v>Not Essential</v>
      </c>
      <c r="H125" t="str">
        <f>IF('Maternal distress'!M98&gt;=0.5, "Essential", "Not Essential")</f>
        <v>Not Essential</v>
      </c>
      <c r="I125" t="str">
        <f>IF('Substance use'!M98&gt;=0.5, "Essential", "Not Essential")</f>
        <v>Not Essential</v>
      </c>
      <c r="J125" t="str">
        <f>IF('Positive parenting'!M98&gt;=0.5, "Essential", "Not Essential")</f>
        <v>Not Essential</v>
      </c>
      <c r="K125" t="str">
        <f>IF('Child maltreatment'!M98&gt;=0.5, "Essential", "Not Essential")</f>
        <v>Not Essential</v>
      </c>
      <c r="L125" t="str">
        <f>IF('Tribal health disp'!M98&gt;=0.5, "Essential", "Not Essential")</f>
        <v>Not Essential</v>
      </c>
      <c r="M125" t="str">
        <f>IF('Connection culture'!M98&gt;=0.5, "Essential", "Not Essential")</f>
        <v>Not Essential</v>
      </c>
      <c r="N125" s="78">
        <f>B125/10</f>
        <v>0</v>
      </c>
    </row>
    <row r="126" spans="1:14" hidden="1" x14ac:dyDescent="0.2">
      <c r="A126" s="10" t="s">
        <v>93</v>
      </c>
      <c r="B126">
        <f>COUNTIF(D126:M126, "Essential")</f>
        <v>0</v>
      </c>
      <c r="C126" t="str">
        <f>'Physical child dev'!F121</f>
        <v>BCT</v>
      </c>
      <c r="D126" t="str">
        <f>IF('Physical child dev'!M121&gt;=0.5, "Essential", "Not Essential")</f>
        <v>Not Essential</v>
      </c>
      <c r="E126" t="str">
        <f>IF('Soc-emotional learn'!M121&gt;=0.5, "Essential", "Not Essential")</f>
        <v>Not Essential</v>
      </c>
      <c r="F126" t="str">
        <f>IF('Cognitive dev'!M121&gt;=0.5, "Essential", "Not Essential")</f>
        <v>Not Essential</v>
      </c>
      <c r="G126" t="str">
        <f>IF(Referrals!M121&gt;=0.5, "Essential", "Not Essential")</f>
        <v>Not Essential</v>
      </c>
      <c r="H126" t="str">
        <f>IF('Maternal distress'!M121&gt;=0.5, "Essential", "Not Essential")</f>
        <v>Not Essential</v>
      </c>
      <c r="I126" t="str">
        <f>IF('Substance use'!M121&gt;=0.5, "Essential", "Not Essential")</f>
        <v>Not Essential</v>
      </c>
      <c r="J126" t="str">
        <f>IF('Positive parenting'!M121&gt;=0.5, "Essential", "Not Essential")</f>
        <v>Not Essential</v>
      </c>
      <c r="K126" t="str">
        <f>IF('Child maltreatment'!M121&gt;=0.5, "Essential", "Not Essential")</f>
        <v>Not Essential</v>
      </c>
      <c r="L126" t="str">
        <f>IF('Tribal health disp'!M121&gt;=0.5, "Essential", "Not Essential")</f>
        <v>Not Essential</v>
      </c>
      <c r="M126" t="str">
        <f>IF('Connection culture'!M121&gt;=0.5, "Essential", "Not Essential")</f>
        <v>Not Essential</v>
      </c>
      <c r="N126" s="78">
        <f>B126/10</f>
        <v>0</v>
      </c>
    </row>
    <row r="127" spans="1:14" hidden="1" x14ac:dyDescent="0.2">
      <c r="A127" s="10" t="s">
        <v>41</v>
      </c>
      <c r="B127">
        <f>COUNTIF(D127:M127, "Essential")</f>
        <v>0</v>
      </c>
      <c r="C127" t="str">
        <f>'Physical child dev'!F69</f>
        <v>BCT</v>
      </c>
      <c r="D127" t="str">
        <f>IF('Physical child dev'!M72&gt;=0.5, "Essential", "Not Essential")</f>
        <v>Not Essential</v>
      </c>
      <c r="E127" t="str">
        <f>IF('Soc-emotional learn'!M72&gt;=0.5, "Essential", "Not Essential")</f>
        <v>Not Essential</v>
      </c>
      <c r="F127" t="str">
        <f>IF('Cognitive dev'!M72&gt;=0.5, "Essential", "Not Essential")</f>
        <v>Not Essential</v>
      </c>
      <c r="G127" t="str">
        <f>IF(Referrals!M72&gt;=0.5, "Essential", "Not Essential")</f>
        <v>Not Essential</v>
      </c>
      <c r="H127" t="str">
        <f>IF('Maternal distress'!M72&gt;=0.5, "Essential", "Not Essential")</f>
        <v>Not Essential</v>
      </c>
      <c r="I127" t="str">
        <f>IF('Substance use'!M72&gt;=0.5, "Essential", "Not Essential")</f>
        <v>Not Essential</v>
      </c>
      <c r="J127" t="str">
        <f>IF('Positive parenting'!M72&gt;=0.5, "Essential", "Not Essential")</f>
        <v>Not Essential</v>
      </c>
      <c r="K127" t="str">
        <f>IF('Child maltreatment'!M72&gt;=0.5, "Essential", "Not Essential")</f>
        <v>Not Essential</v>
      </c>
      <c r="L127" t="str">
        <f>IF('Tribal health disp'!M72&gt;=0.5, "Essential", "Not Essential")</f>
        <v>Not Essential</v>
      </c>
      <c r="M127" t="str">
        <f>IF('Connection culture'!M72&gt;=0.5, "Essential", "Not Essential")</f>
        <v>Not Essential</v>
      </c>
      <c r="N127" s="78">
        <f>B127/10</f>
        <v>0</v>
      </c>
    </row>
    <row r="128" spans="1:14" hidden="1" x14ac:dyDescent="0.2">
      <c r="A128" s="6" t="s">
        <v>66</v>
      </c>
      <c r="B128">
        <f>COUNTIF(D128:M128, "Essential")</f>
        <v>0</v>
      </c>
      <c r="C128" t="str">
        <f>'Physical child dev'!F93</f>
        <v>BCT</v>
      </c>
      <c r="D128" t="str">
        <f>IF('Physical child dev'!M94&gt;=0.5, "Essential", "Not Essential")</f>
        <v>Not Essential</v>
      </c>
      <c r="E128" t="str">
        <f>IF('Soc-emotional learn'!M94&gt;=0.5, "Essential", "Not Essential")</f>
        <v>Not Essential</v>
      </c>
      <c r="F128" t="str">
        <f>IF('Cognitive dev'!M94&gt;=0.5, "Essential", "Not Essential")</f>
        <v>Not Essential</v>
      </c>
      <c r="G128" t="str">
        <f>IF(Referrals!M94&gt;=0.5, "Essential", "Not Essential")</f>
        <v>Not Essential</v>
      </c>
      <c r="H128" t="str">
        <f>IF('Maternal distress'!M94&gt;=0.5, "Essential", "Not Essential")</f>
        <v>Not Essential</v>
      </c>
      <c r="I128" t="str">
        <f>IF('Substance use'!M94&gt;=0.5, "Essential", "Not Essential")</f>
        <v>Not Essential</v>
      </c>
      <c r="J128" t="str">
        <f>IF('Positive parenting'!M94&gt;=0.5, "Essential", "Not Essential")</f>
        <v>Not Essential</v>
      </c>
      <c r="K128" t="str">
        <f>IF('Child maltreatment'!M94&gt;=0.5, "Essential", "Not Essential")</f>
        <v>Not Essential</v>
      </c>
      <c r="L128" t="str">
        <f>IF('Tribal health disp'!M94&gt;=0.5, "Essential", "Not Essential")</f>
        <v>Not Essential</v>
      </c>
      <c r="M128" t="str">
        <f>IF('Connection culture'!M94&gt;=0.5, "Essential", "Not Essential")</f>
        <v>Not Essential</v>
      </c>
      <c r="N128" s="78">
        <f>B128/10</f>
        <v>0</v>
      </c>
    </row>
    <row r="129" spans="1:14" hidden="1" x14ac:dyDescent="0.2">
      <c r="A129" s="6" t="s">
        <v>65</v>
      </c>
      <c r="B129">
        <f>COUNTIF(D129:M129, "Essential")</f>
        <v>0</v>
      </c>
      <c r="C129" t="str">
        <f>'Physical child dev'!F92</f>
        <v>BCT</v>
      </c>
      <c r="D129" t="str">
        <f>IF('Physical child dev'!M93&gt;=0.5, "Essential", "Not Essential")</f>
        <v>Not Essential</v>
      </c>
      <c r="E129" t="str">
        <f>IF('Soc-emotional learn'!M93&gt;=0.5, "Essential", "Not Essential")</f>
        <v>Not Essential</v>
      </c>
      <c r="F129" t="str">
        <f>IF('Cognitive dev'!M93&gt;=0.5, "Essential", "Not Essential")</f>
        <v>Not Essential</v>
      </c>
      <c r="G129" t="str">
        <f>IF(Referrals!M93&gt;=0.5, "Essential", "Not Essential")</f>
        <v>Not Essential</v>
      </c>
      <c r="H129" t="str">
        <f>IF('Maternal distress'!M93&gt;=0.5, "Essential", "Not Essential")</f>
        <v>Not Essential</v>
      </c>
      <c r="I129" t="str">
        <f>IF('Substance use'!M93&gt;=0.5, "Essential", "Not Essential")</f>
        <v>Not Essential</v>
      </c>
      <c r="J129" t="str">
        <f>IF('Positive parenting'!M93&gt;=0.5, "Essential", "Not Essential")</f>
        <v>Not Essential</v>
      </c>
      <c r="K129" t="str">
        <f>IF('Child maltreatment'!M93&gt;=0.5, "Essential", "Not Essential")</f>
        <v>Not Essential</v>
      </c>
      <c r="L129" t="str">
        <f>IF('Tribal health disp'!M93&gt;=0.5, "Essential", "Not Essential")</f>
        <v>Not Essential</v>
      </c>
      <c r="M129" t="str">
        <f>IF('Connection culture'!M93&gt;=0.5, "Essential", "Not Essential")</f>
        <v>Not Essential</v>
      </c>
      <c r="N129" s="78">
        <f>B129/10</f>
        <v>0</v>
      </c>
    </row>
    <row r="130" spans="1:14" ht="16" hidden="1" thickBot="1" x14ac:dyDescent="0.25">
      <c r="A130" s="29" t="s">
        <v>104</v>
      </c>
      <c r="B130">
        <f>COUNTIF(D130:M130, "Essential")</f>
        <v>0</v>
      </c>
      <c r="C130" t="str">
        <f>'Physical child dev'!F132</f>
        <v>BCT</v>
      </c>
      <c r="D130" t="str">
        <f>IF('Physical child dev'!M132&gt;=0.5, "Essential", "Not Essential")</f>
        <v>Not Essential</v>
      </c>
      <c r="E130" t="str">
        <f>IF('Soc-emotional learn'!M132&gt;=0.5, "Essential", "Not Essential")</f>
        <v>Not Essential</v>
      </c>
      <c r="F130" t="str">
        <f>IF('Cognitive dev'!M132&gt;=0.5, "Essential", "Not Essential")</f>
        <v>Not Essential</v>
      </c>
      <c r="G130" t="str">
        <f>IF(Referrals!M132&gt;=0.5, "Essential", "Not Essential")</f>
        <v>Not Essential</v>
      </c>
      <c r="H130" t="str">
        <f>IF('Maternal distress'!M132&gt;=0.5, "Essential", "Not Essential")</f>
        <v>Not Essential</v>
      </c>
      <c r="I130" t="str">
        <f>IF('Substance use'!M132&gt;=0.5, "Essential", "Not Essential")</f>
        <v>Not Essential</v>
      </c>
      <c r="J130" t="str">
        <f>IF('Positive parenting'!M132&gt;=0.5, "Essential", "Not Essential")</f>
        <v>Not Essential</v>
      </c>
      <c r="K130" t="str">
        <f>IF('Child maltreatment'!M132&gt;=0.5, "Essential", "Not Essential")</f>
        <v>Not Essential</v>
      </c>
      <c r="L130" t="str">
        <f>IF('Tribal health disp'!M132&gt;=0.5, "Essential", "Not Essential")</f>
        <v>Not Essential</v>
      </c>
      <c r="M130" t="str">
        <f>IF('Connection culture'!M132&gt;=0.5, "Essential", "Not Essential")</f>
        <v>Not Essential</v>
      </c>
      <c r="N130" s="78">
        <f>B130/10</f>
        <v>0</v>
      </c>
    </row>
  </sheetData>
  <autoFilter ref="A1:M130" xr:uid="{4D6BB5B7-49A0-9B4C-AEC0-AA0AE601EA93}">
    <filterColumn colId="1">
      <filters>
        <filter val="1"/>
        <filter val="10"/>
        <filter val="2"/>
        <filter val="3"/>
        <filter val="4"/>
        <filter val="5"/>
        <filter val="6"/>
        <filter val="7"/>
        <filter val="8"/>
        <filter val="9"/>
      </filters>
    </filterColumn>
    <sortState xmlns:xlrd2="http://schemas.microsoft.com/office/spreadsheetml/2017/richdata2" ref="A2:M130">
      <sortCondition descending="1" ref="B1:B130"/>
    </sortState>
  </autoFilter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C04A9-4F99-4DF7-BD79-A9732C242E35}">
  <sheetPr>
    <tabColor theme="0"/>
  </sheetPr>
  <dimension ref="A1:S135"/>
  <sheetViews>
    <sheetView topLeftCell="F1" workbookViewId="0">
      <selection activeCell="R4" sqref="R4:R132"/>
    </sheetView>
  </sheetViews>
  <sheetFormatPr baseColWidth="10" defaultColWidth="8.83203125" defaultRowHeight="15" x14ac:dyDescent="0.2"/>
  <cols>
    <col min="1" max="2" width="27.5" style="1" customWidth="1"/>
    <col min="3" max="5" width="28" style="2" customWidth="1"/>
    <col min="6" max="6" width="20.5" style="3" customWidth="1"/>
    <col min="7" max="7" width="15.6640625" style="4" customWidth="1"/>
    <col min="8" max="9" width="15.6640625" customWidth="1"/>
    <col min="11" max="11" width="15.6640625" style="4" customWidth="1"/>
    <col min="12" max="13" width="15.6640625" customWidth="1"/>
    <col min="18" max="18" width="15.6640625" style="81" customWidth="1"/>
  </cols>
  <sheetData>
    <row r="1" spans="1:18" ht="22" thickBot="1" x14ac:dyDescent="0.3">
      <c r="A1" s="50" t="s">
        <v>142</v>
      </c>
      <c r="B1" s="51"/>
      <c r="C1" s="51"/>
      <c r="D1" s="51"/>
      <c r="E1" s="51"/>
      <c r="F1" s="65"/>
      <c r="G1" s="65"/>
      <c r="H1" s="65"/>
      <c r="I1" s="66"/>
      <c r="K1"/>
    </row>
    <row r="2" spans="1:18" ht="16" thickBot="1" x14ac:dyDescent="0.25">
      <c r="A2" s="57" t="s">
        <v>0</v>
      </c>
      <c r="B2" s="59" t="s">
        <v>148</v>
      </c>
      <c r="C2" s="61" t="s">
        <v>151</v>
      </c>
      <c r="D2" s="61" t="s">
        <v>154</v>
      </c>
      <c r="E2" s="61" t="s">
        <v>156</v>
      </c>
      <c r="F2" s="63" t="s">
        <v>1</v>
      </c>
      <c r="G2" s="67" t="s">
        <v>137</v>
      </c>
      <c r="H2" s="68"/>
      <c r="I2" s="69"/>
      <c r="K2" s="54" t="s">
        <v>137</v>
      </c>
      <c r="L2" s="55"/>
      <c r="M2" s="56"/>
    </row>
    <row r="3" spans="1:18" ht="65" thickBot="1" x14ac:dyDescent="0.25">
      <c r="A3" s="58"/>
      <c r="B3" s="60"/>
      <c r="C3" s="62"/>
      <c r="D3" s="62"/>
      <c r="E3" s="62"/>
      <c r="F3" s="64"/>
      <c r="G3" s="47" t="s">
        <v>134</v>
      </c>
      <c r="H3" s="48" t="s">
        <v>135</v>
      </c>
      <c r="I3" s="49" t="s">
        <v>136</v>
      </c>
      <c r="J3" s="73" t="s">
        <v>157</v>
      </c>
      <c r="K3" s="47" t="s">
        <v>134</v>
      </c>
      <c r="L3" s="48" t="s">
        <v>135</v>
      </c>
      <c r="M3" s="49" t="s">
        <v>136</v>
      </c>
      <c r="N3" s="73" t="s">
        <v>158</v>
      </c>
      <c r="O3" s="73" t="s">
        <v>159</v>
      </c>
      <c r="P3" s="73" t="s">
        <v>160</v>
      </c>
      <c r="R3" s="82" t="s">
        <v>185</v>
      </c>
    </row>
    <row r="4" spans="1:18" ht="34" x14ac:dyDescent="0.2">
      <c r="A4" s="21" t="s">
        <v>8</v>
      </c>
      <c r="B4" s="45" t="s">
        <v>149</v>
      </c>
      <c r="C4" s="46"/>
      <c r="D4" s="46"/>
      <c r="E4" s="46"/>
      <c r="F4" s="22" t="s">
        <v>9</v>
      </c>
      <c r="G4" s="23">
        <v>0</v>
      </c>
      <c r="H4" s="24">
        <v>3</v>
      </c>
      <c r="I4" s="25">
        <v>6</v>
      </c>
      <c r="J4">
        <f>SUM(G4:I4)</f>
        <v>9</v>
      </c>
      <c r="K4" s="74">
        <f>G4/J4</f>
        <v>0</v>
      </c>
      <c r="L4" s="75">
        <f>H4/J4</f>
        <v>0.33333333333333331</v>
      </c>
      <c r="M4" s="76">
        <f>I4/J4</f>
        <v>0.66666666666666663</v>
      </c>
      <c r="N4">
        <f>IF(M4&gt;=0.5, 1, 0)</f>
        <v>1</v>
      </c>
      <c r="P4">
        <v>1</v>
      </c>
      <c r="R4" s="83">
        <f>2*I4/J4</f>
        <v>1.3333333333333333</v>
      </c>
    </row>
    <row r="5" spans="1:18" ht="34" x14ac:dyDescent="0.2">
      <c r="A5" s="7" t="s">
        <v>10</v>
      </c>
      <c r="B5" s="39" t="s">
        <v>149</v>
      </c>
      <c r="C5" s="41"/>
      <c r="D5" s="41"/>
      <c r="E5" s="41"/>
      <c r="F5" s="17" t="s">
        <v>9</v>
      </c>
      <c r="G5" s="19">
        <v>1</v>
      </c>
      <c r="H5" s="5">
        <v>2</v>
      </c>
      <c r="I5" s="8">
        <v>6</v>
      </c>
      <c r="J5">
        <f t="shared" ref="J5:J68" si="0">SUM(G5:I5)</f>
        <v>9</v>
      </c>
      <c r="K5" s="74">
        <f t="shared" ref="K5:K68" si="1">G5/J5</f>
        <v>0.1111111111111111</v>
      </c>
      <c r="L5" s="75">
        <f t="shared" ref="L5:L68" si="2">H5/J5</f>
        <v>0.22222222222222221</v>
      </c>
      <c r="M5" s="76">
        <f t="shared" ref="M5:M68" si="3">I5/J5</f>
        <v>0.66666666666666663</v>
      </c>
      <c r="N5">
        <f t="shared" ref="N5:N49" si="4">IF(M5&gt;=0.5, 1, 0)</f>
        <v>1</v>
      </c>
      <c r="P5">
        <v>1</v>
      </c>
      <c r="R5" s="83">
        <f t="shared" ref="R5:R68" si="5">2*I5/J5</f>
        <v>1.3333333333333333</v>
      </c>
    </row>
    <row r="6" spans="1:18" ht="48" x14ac:dyDescent="0.2">
      <c r="A6" s="11" t="s">
        <v>24</v>
      </c>
      <c r="B6" s="39" t="s">
        <v>150</v>
      </c>
      <c r="C6" s="42" t="s">
        <v>152</v>
      </c>
      <c r="D6" s="42"/>
      <c r="E6" s="42"/>
      <c r="F6" s="17" t="s">
        <v>9</v>
      </c>
      <c r="G6" s="19">
        <v>0</v>
      </c>
      <c r="H6" s="5">
        <v>3</v>
      </c>
      <c r="I6" s="8">
        <v>6</v>
      </c>
      <c r="J6">
        <f t="shared" si="0"/>
        <v>9</v>
      </c>
      <c r="K6" s="74">
        <f t="shared" si="1"/>
        <v>0</v>
      </c>
      <c r="L6" s="75">
        <f t="shared" si="2"/>
        <v>0.33333333333333331</v>
      </c>
      <c r="M6" s="76">
        <f t="shared" si="3"/>
        <v>0.66666666666666663</v>
      </c>
      <c r="N6">
        <f t="shared" si="4"/>
        <v>1</v>
      </c>
      <c r="P6">
        <v>1</v>
      </c>
      <c r="R6" s="83">
        <f t="shared" si="5"/>
        <v>1.3333333333333333</v>
      </c>
    </row>
    <row r="7" spans="1:18" ht="34" x14ac:dyDescent="0.2">
      <c r="A7" s="6" t="s">
        <v>27</v>
      </c>
      <c r="B7" s="39" t="s">
        <v>149</v>
      </c>
      <c r="C7" s="40"/>
      <c r="D7" s="40"/>
      <c r="E7" s="40"/>
      <c r="F7" s="17" t="s">
        <v>9</v>
      </c>
      <c r="G7" s="19">
        <v>0</v>
      </c>
      <c r="H7" s="5">
        <v>7</v>
      </c>
      <c r="I7" s="8">
        <v>2</v>
      </c>
      <c r="J7">
        <f t="shared" si="0"/>
        <v>9</v>
      </c>
      <c r="K7" s="74">
        <f t="shared" si="1"/>
        <v>0</v>
      </c>
      <c r="L7" s="75">
        <f t="shared" si="2"/>
        <v>0.77777777777777779</v>
      </c>
      <c r="M7" s="76">
        <f t="shared" si="3"/>
        <v>0.22222222222222221</v>
      </c>
      <c r="N7">
        <f t="shared" si="4"/>
        <v>0</v>
      </c>
      <c r="P7">
        <v>1</v>
      </c>
      <c r="R7" s="83">
        <f t="shared" si="5"/>
        <v>0.44444444444444442</v>
      </c>
    </row>
    <row r="8" spans="1:18" ht="34" x14ac:dyDescent="0.2">
      <c r="A8" s="12" t="s">
        <v>29</v>
      </c>
      <c r="B8" s="39" t="s">
        <v>153</v>
      </c>
      <c r="C8" s="39" t="s">
        <v>149</v>
      </c>
      <c r="D8" s="39"/>
      <c r="E8" s="39"/>
      <c r="F8" s="17" t="s">
        <v>9</v>
      </c>
      <c r="G8" s="19">
        <v>1</v>
      </c>
      <c r="H8" s="5">
        <v>6</v>
      </c>
      <c r="I8" s="8">
        <v>2</v>
      </c>
      <c r="J8">
        <f t="shared" si="0"/>
        <v>9</v>
      </c>
      <c r="K8" s="74">
        <f t="shared" si="1"/>
        <v>0.1111111111111111</v>
      </c>
      <c r="L8" s="75">
        <f t="shared" si="2"/>
        <v>0.66666666666666663</v>
      </c>
      <c r="M8" s="76">
        <f t="shared" si="3"/>
        <v>0.22222222222222221</v>
      </c>
      <c r="N8">
        <f t="shared" si="4"/>
        <v>0</v>
      </c>
      <c r="P8">
        <v>1</v>
      </c>
      <c r="R8" s="83">
        <f t="shared" si="5"/>
        <v>0.44444444444444442</v>
      </c>
    </row>
    <row r="9" spans="1:18" ht="34" x14ac:dyDescent="0.2">
      <c r="A9" s="12" t="s">
        <v>30</v>
      </c>
      <c r="B9" s="39" t="s">
        <v>153</v>
      </c>
      <c r="C9" s="41"/>
      <c r="D9" s="41"/>
      <c r="E9" s="41"/>
      <c r="F9" s="17" t="s">
        <v>9</v>
      </c>
      <c r="G9" s="19">
        <v>1</v>
      </c>
      <c r="H9" s="5">
        <v>7</v>
      </c>
      <c r="I9" s="8">
        <v>1</v>
      </c>
      <c r="J9">
        <f t="shared" si="0"/>
        <v>9</v>
      </c>
      <c r="K9" s="74">
        <f t="shared" si="1"/>
        <v>0.1111111111111111</v>
      </c>
      <c r="L9" s="75">
        <f t="shared" si="2"/>
        <v>0.77777777777777779</v>
      </c>
      <c r="M9" s="76">
        <f t="shared" si="3"/>
        <v>0.1111111111111111</v>
      </c>
      <c r="N9">
        <f t="shared" si="4"/>
        <v>0</v>
      </c>
      <c r="P9">
        <v>1</v>
      </c>
      <c r="R9" s="83">
        <f t="shared" si="5"/>
        <v>0.22222222222222221</v>
      </c>
    </row>
    <row r="10" spans="1:18" ht="34" x14ac:dyDescent="0.2">
      <c r="A10" s="12" t="s">
        <v>59</v>
      </c>
      <c r="B10" s="39" t="s">
        <v>149</v>
      </c>
      <c r="C10" s="43"/>
      <c r="D10" s="43"/>
      <c r="E10" s="43"/>
      <c r="F10" s="17" t="s">
        <v>9</v>
      </c>
      <c r="G10" s="19">
        <v>0</v>
      </c>
      <c r="H10" s="5">
        <v>5</v>
      </c>
      <c r="I10" s="8">
        <v>4</v>
      </c>
      <c r="J10">
        <f t="shared" si="0"/>
        <v>9</v>
      </c>
      <c r="K10" s="74">
        <f t="shared" si="1"/>
        <v>0</v>
      </c>
      <c r="L10" s="75">
        <f t="shared" si="2"/>
        <v>0.55555555555555558</v>
      </c>
      <c r="M10" s="76">
        <f t="shared" si="3"/>
        <v>0.44444444444444442</v>
      </c>
      <c r="N10">
        <f t="shared" si="4"/>
        <v>0</v>
      </c>
      <c r="P10">
        <v>1</v>
      </c>
      <c r="R10" s="83">
        <f t="shared" si="5"/>
        <v>0.88888888888888884</v>
      </c>
    </row>
    <row r="11" spans="1:18" ht="34" x14ac:dyDescent="0.2">
      <c r="A11" s="13" t="s">
        <v>105</v>
      </c>
      <c r="B11" s="39" t="s">
        <v>153</v>
      </c>
      <c r="C11" s="39" t="s">
        <v>149</v>
      </c>
      <c r="D11" s="39" t="s">
        <v>155</v>
      </c>
      <c r="E11" s="42" t="s">
        <v>152</v>
      </c>
      <c r="F11" s="17" t="s">
        <v>9</v>
      </c>
      <c r="G11" s="19">
        <v>0</v>
      </c>
      <c r="H11" s="5">
        <v>3</v>
      </c>
      <c r="I11" s="8">
        <v>6</v>
      </c>
      <c r="J11">
        <f t="shared" si="0"/>
        <v>9</v>
      </c>
      <c r="K11" s="74">
        <f t="shared" si="1"/>
        <v>0</v>
      </c>
      <c r="L11" s="75">
        <f t="shared" si="2"/>
        <v>0.33333333333333331</v>
      </c>
      <c r="M11" s="76">
        <f t="shared" si="3"/>
        <v>0.66666666666666663</v>
      </c>
      <c r="N11">
        <f t="shared" si="4"/>
        <v>1</v>
      </c>
      <c r="P11">
        <v>1</v>
      </c>
      <c r="R11" s="83">
        <f t="shared" si="5"/>
        <v>1.3333333333333333</v>
      </c>
    </row>
    <row r="12" spans="1:18" ht="34" x14ac:dyDescent="0.2">
      <c r="A12" s="9" t="s">
        <v>106</v>
      </c>
      <c r="B12" s="39" t="s">
        <v>149</v>
      </c>
      <c r="C12" s="41"/>
      <c r="D12" s="41"/>
      <c r="E12" s="41"/>
      <c r="F12" s="17" t="s">
        <v>9</v>
      </c>
      <c r="G12" s="19">
        <v>0</v>
      </c>
      <c r="H12" s="5">
        <v>2</v>
      </c>
      <c r="I12" s="8">
        <v>7</v>
      </c>
      <c r="J12">
        <f t="shared" si="0"/>
        <v>9</v>
      </c>
      <c r="K12" s="74">
        <f t="shared" si="1"/>
        <v>0</v>
      </c>
      <c r="L12" s="75">
        <f t="shared" si="2"/>
        <v>0.22222222222222221</v>
      </c>
      <c r="M12" s="76">
        <f t="shared" si="3"/>
        <v>0.77777777777777779</v>
      </c>
      <c r="N12">
        <f t="shared" si="4"/>
        <v>1</v>
      </c>
      <c r="P12">
        <v>1</v>
      </c>
      <c r="R12" s="83">
        <f t="shared" si="5"/>
        <v>1.5555555555555556</v>
      </c>
    </row>
    <row r="13" spans="1:18" ht="34" x14ac:dyDescent="0.2">
      <c r="A13" s="9" t="s">
        <v>107</v>
      </c>
      <c r="B13" s="39" t="s">
        <v>149</v>
      </c>
      <c r="C13" s="41"/>
      <c r="D13" s="41"/>
      <c r="E13" s="41"/>
      <c r="F13" s="17" t="s">
        <v>9</v>
      </c>
      <c r="G13" s="19">
        <v>0</v>
      </c>
      <c r="H13" s="5">
        <v>2</v>
      </c>
      <c r="I13" s="8">
        <v>7</v>
      </c>
      <c r="J13">
        <f t="shared" si="0"/>
        <v>9</v>
      </c>
      <c r="K13" s="74">
        <f t="shared" si="1"/>
        <v>0</v>
      </c>
      <c r="L13" s="75">
        <f t="shared" si="2"/>
        <v>0.22222222222222221</v>
      </c>
      <c r="M13" s="76">
        <f t="shared" si="3"/>
        <v>0.77777777777777779</v>
      </c>
      <c r="N13">
        <f t="shared" si="4"/>
        <v>1</v>
      </c>
      <c r="P13">
        <v>1</v>
      </c>
      <c r="R13" s="83">
        <f t="shared" si="5"/>
        <v>1.5555555555555556</v>
      </c>
    </row>
    <row r="14" spans="1:18" ht="34" x14ac:dyDescent="0.2">
      <c r="A14" s="9" t="s">
        <v>108</v>
      </c>
      <c r="B14" s="39" t="s">
        <v>155</v>
      </c>
      <c r="C14" s="41"/>
      <c r="D14" s="41"/>
      <c r="E14" s="41"/>
      <c r="F14" s="17" t="s">
        <v>9</v>
      </c>
      <c r="G14" s="19">
        <v>3</v>
      </c>
      <c r="H14" s="5">
        <v>4</v>
      </c>
      <c r="I14" s="8">
        <v>2</v>
      </c>
      <c r="J14">
        <f t="shared" si="0"/>
        <v>9</v>
      </c>
      <c r="K14" s="74">
        <f t="shared" si="1"/>
        <v>0.33333333333333331</v>
      </c>
      <c r="L14" s="75">
        <f t="shared" si="2"/>
        <v>0.44444444444444442</v>
      </c>
      <c r="M14" s="76">
        <f t="shared" si="3"/>
        <v>0.22222222222222221</v>
      </c>
      <c r="N14">
        <f t="shared" si="4"/>
        <v>0</v>
      </c>
      <c r="P14">
        <v>1</v>
      </c>
      <c r="R14" s="83">
        <f t="shared" si="5"/>
        <v>0.44444444444444442</v>
      </c>
    </row>
    <row r="15" spans="1:18" ht="34" x14ac:dyDescent="0.2">
      <c r="A15" s="9" t="s">
        <v>109</v>
      </c>
      <c r="B15" s="39" t="s">
        <v>155</v>
      </c>
      <c r="C15" s="41"/>
      <c r="D15" s="41"/>
      <c r="E15" s="41"/>
      <c r="F15" s="17" t="s">
        <v>9</v>
      </c>
      <c r="G15" s="19">
        <v>2</v>
      </c>
      <c r="H15" s="5">
        <v>3</v>
      </c>
      <c r="I15" s="8">
        <v>4</v>
      </c>
      <c r="J15">
        <f t="shared" si="0"/>
        <v>9</v>
      </c>
      <c r="K15" s="74">
        <f t="shared" si="1"/>
        <v>0.22222222222222221</v>
      </c>
      <c r="L15" s="75">
        <f t="shared" si="2"/>
        <v>0.33333333333333331</v>
      </c>
      <c r="M15" s="76">
        <f t="shared" si="3"/>
        <v>0.44444444444444442</v>
      </c>
      <c r="N15">
        <f t="shared" si="4"/>
        <v>0</v>
      </c>
      <c r="P15">
        <v>1</v>
      </c>
      <c r="R15" s="83">
        <f t="shared" si="5"/>
        <v>0.88888888888888884</v>
      </c>
    </row>
    <row r="16" spans="1:18" ht="34" x14ac:dyDescent="0.2">
      <c r="A16" s="9" t="s">
        <v>110</v>
      </c>
      <c r="B16" s="39" t="s">
        <v>155</v>
      </c>
      <c r="C16" s="41"/>
      <c r="D16" s="41"/>
      <c r="E16" s="41"/>
      <c r="F16" s="17" t="s">
        <v>9</v>
      </c>
      <c r="G16" s="19">
        <v>1</v>
      </c>
      <c r="H16" s="5">
        <v>2</v>
      </c>
      <c r="I16" s="8">
        <v>6</v>
      </c>
      <c r="J16">
        <f t="shared" si="0"/>
        <v>9</v>
      </c>
      <c r="K16" s="74">
        <f t="shared" si="1"/>
        <v>0.1111111111111111</v>
      </c>
      <c r="L16" s="75">
        <f t="shared" si="2"/>
        <v>0.22222222222222221</v>
      </c>
      <c r="M16" s="76">
        <f t="shared" si="3"/>
        <v>0.66666666666666663</v>
      </c>
      <c r="N16">
        <f t="shared" si="4"/>
        <v>1</v>
      </c>
      <c r="P16">
        <v>1</v>
      </c>
      <c r="R16" s="83">
        <f t="shared" si="5"/>
        <v>1.3333333333333333</v>
      </c>
    </row>
    <row r="17" spans="1:18" ht="48" x14ac:dyDescent="0.2">
      <c r="A17" s="9" t="s">
        <v>111</v>
      </c>
      <c r="B17" s="39" t="s">
        <v>155</v>
      </c>
      <c r="C17" s="41"/>
      <c r="D17" s="41"/>
      <c r="E17" s="41"/>
      <c r="F17" s="17" t="s">
        <v>9</v>
      </c>
      <c r="G17" s="19">
        <v>0</v>
      </c>
      <c r="H17" s="5">
        <v>2</v>
      </c>
      <c r="I17" s="8">
        <v>7</v>
      </c>
      <c r="J17">
        <f t="shared" si="0"/>
        <v>9</v>
      </c>
      <c r="K17" s="74">
        <f t="shared" si="1"/>
        <v>0</v>
      </c>
      <c r="L17" s="75">
        <f t="shared" si="2"/>
        <v>0.22222222222222221</v>
      </c>
      <c r="M17" s="76">
        <f t="shared" si="3"/>
        <v>0.77777777777777779</v>
      </c>
      <c r="N17">
        <f t="shared" si="4"/>
        <v>1</v>
      </c>
      <c r="P17">
        <v>1</v>
      </c>
      <c r="R17" s="83">
        <f t="shared" si="5"/>
        <v>1.5555555555555556</v>
      </c>
    </row>
    <row r="18" spans="1:18" ht="34" x14ac:dyDescent="0.2">
      <c r="A18" s="9" t="s">
        <v>112</v>
      </c>
      <c r="B18" s="39" t="s">
        <v>150</v>
      </c>
      <c r="C18" s="41"/>
      <c r="D18" s="41"/>
      <c r="E18" s="41"/>
      <c r="F18" s="17" t="s">
        <v>9</v>
      </c>
      <c r="G18" s="19">
        <v>0</v>
      </c>
      <c r="H18" s="5">
        <v>3</v>
      </c>
      <c r="I18" s="8">
        <v>6</v>
      </c>
      <c r="J18">
        <f t="shared" si="0"/>
        <v>9</v>
      </c>
      <c r="K18" s="74">
        <f t="shared" si="1"/>
        <v>0</v>
      </c>
      <c r="L18" s="75">
        <f t="shared" si="2"/>
        <v>0.33333333333333331</v>
      </c>
      <c r="M18" s="76">
        <f t="shared" si="3"/>
        <v>0.66666666666666663</v>
      </c>
      <c r="N18">
        <f t="shared" si="4"/>
        <v>1</v>
      </c>
      <c r="P18">
        <v>1</v>
      </c>
      <c r="R18" s="83">
        <f t="shared" si="5"/>
        <v>1.3333333333333333</v>
      </c>
    </row>
    <row r="19" spans="1:18" ht="34" x14ac:dyDescent="0.2">
      <c r="A19" s="9" t="s">
        <v>113</v>
      </c>
      <c r="B19" s="39" t="s">
        <v>150</v>
      </c>
      <c r="C19" s="41"/>
      <c r="D19" s="41"/>
      <c r="E19" s="41"/>
      <c r="F19" s="17" t="s">
        <v>9</v>
      </c>
      <c r="G19" s="19">
        <v>2</v>
      </c>
      <c r="H19" s="5">
        <v>6</v>
      </c>
      <c r="I19" s="8">
        <v>1</v>
      </c>
      <c r="J19">
        <f t="shared" si="0"/>
        <v>9</v>
      </c>
      <c r="K19" s="74">
        <f t="shared" si="1"/>
        <v>0.22222222222222221</v>
      </c>
      <c r="L19" s="75">
        <f t="shared" si="2"/>
        <v>0.66666666666666663</v>
      </c>
      <c r="M19" s="76">
        <f t="shared" si="3"/>
        <v>0.1111111111111111</v>
      </c>
      <c r="N19">
        <f t="shared" si="4"/>
        <v>0</v>
      </c>
      <c r="P19">
        <v>1</v>
      </c>
      <c r="R19" s="83">
        <f t="shared" si="5"/>
        <v>0.22222222222222221</v>
      </c>
    </row>
    <row r="20" spans="1:18" ht="34" x14ac:dyDescent="0.2">
      <c r="A20" s="9" t="s">
        <v>114</v>
      </c>
      <c r="B20" s="39" t="s">
        <v>150</v>
      </c>
      <c r="C20" s="41"/>
      <c r="D20" s="41"/>
      <c r="E20" s="41"/>
      <c r="F20" s="17" t="s">
        <v>9</v>
      </c>
      <c r="G20" s="19">
        <v>0</v>
      </c>
      <c r="H20" s="5">
        <v>1</v>
      </c>
      <c r="I20" s="8">
        <v>8</v>
      </c>
      <c r="J20">
        <f t="shared" si="0"/>
        <v>9</v>
      </c>
      <c r="K20" s="74">
        <f t="shared" si="1"/>
        <v>0</v>
      </c>
      <c r="L20" s="75">
        <f t="shared" si="2"/>
        <v>0.1111111111111111</v>
      </c>
      <c r="M20" s="76">
        <f t="shared" si="3"/>
        <v>0.88888888888888884</v>
      </c>
      <c r="N20">
        <f t="shared" si="4"/>
        <v>1</v>
      </c>
      <c r="P20">
        <v>1</v>
      </c>
      <c r="R20" s="83">
        <f t="shared" si="5"/>
        <v>1.7777777777777777</v>
      </c>
    </row>
    <row r="21" spans="1:18" ht="34" x14ac:dyDescent="0.2">
      <c r="A21" s="9" t="s">
        <v>115</v>
      </c>
      <c r="B21" s="39" t="s">
        <v>149</v>
      </c>
      <c r="C21" s="41"/>
      <c r="D21" s="41"/>
      <c r="E21" s="41"/>
      <c r="F21" s="17" t="s">
        <v>9</v>
      </c>
      <c r="G21" s="19">
        <v>0</v>
      </c>
      <c r="H21" s="5">
        <v>1</v>
      </c>
      <c r="I21" s="8">
        <v>8</v>
      </c>
      <c r="J21">
        <f t="shared" si="0"/>
        <v>9</v>
      </c>
      <c r="K21" s="74">
        <f t="shared" si="1"/>
        <v>0</v>
      </c>
      <c r="L21" s="75">
        <f t="shared" si="2"/>
        <v>0.1111111111111111</v>
      </c>
      <c r="M21" s="76">
        <f t="shared" si="3"/>
        <v>0.88888888888888884</v>
      </c>
      <c r="N21">
        <f t="shared" si="4"/>
        <v>1</v>
      </c>
      <c r="P21">
        <v>1</v>
      </c>
      <c r="R21" s="83">
        <f t="shared" si="5"/>
        <v>1.7777777777777777</v>
      </c>
    </row>
    <row r="22" spans="1:18" ht="34" x14ac:dyDescent="0.2">
      <c r="A22" s="9" t="s">
        <v>116</v>
      </c>
      <c r="B22" s="39" t="s">
        <v>149</v>
      </c>
      <c r="C22" s="39" t="s">
        <v>150</v>
      </c>
      <c r="D22" s="41"/>
      <c r="E22" s="41"/>
      <c r="F22" s="17" t="s">
        <v>9</v>
      </c>
      <c r="G22" s="19">
        <v>0</v>
      </c>
      <c r="H22" s="5">
        <v>1</v>
      </c>
      <c r="I22" s="8">
        <v>8</v>
      </c>
      <c r="J22">
        <f t="shared" si="0"/>
        <v>9</v>
      </c>
      <c r="K22" s="74">
        <f t="shared" si="1"/>
        <v>0</v>
      </c>
      <c r="L22" s="75">
        <f t="shared" si="2"/>
        <v>0.1111111111111111</v>
      </c>
      <c r="M22" s="76">
        <f t="shared" si="3"/>
        <v>0.88888888888888884</v>
      </c>
      <c r="N22">
        <f t="shared" si="4"/>
        <v>1</v>
      </c>
      <c r="P22">
        <v>1</v>
      </c>
      <c r="R22" s="83">
        <f t="shared" si="5"/>
        <v>1.7777777777777777</v>
      </c>
    </row>
    <row r="23" spans="1:18" ht="34" x14ac:dyDescent="0.2">
      <c r="A23" s="9" t="s">
        <v>117</v>
      </c>
      <c r="B23" s="39" t="s">
        <v>149</v>
      </c>
      <c r="C23" s="39" t="s">
        <v>150</v>
      </c>
      <c r="D23" s="41"/>
      <c r="E23" s="41"/>
      <c r="F23" s="17" t="s">
        <v>9</v>
      </c>
      <c r="G23" s="19">
        <v>0</v>
      </c>
      <c r="H23" s="5">
        <v>0</v>
      </c>
      <c r="I23" s="8">
        <v>9</v>
      </c>
      <c r="J23">
        <f t="shared" si="0"/>
        <v>9</v>
      </c>
      <c r="K23" s="74">
        <f t="shared" si="1"/>
        <v>0</v>
      </c>
      <c r="L23" s="75">
        <f t="shared" si="2"/>
        <v>0</v>
      </c>
      <c r="M23" s="76">
        <f t="shared" si="3"/>
        <v>1</v>
      </c>
      <c r="N23">
        <f t="shared" si="4"/>
        <v>1</v>
      </c>
      <c r="P23">
        <v>1</v>
      </c>
      <c r="R23" s="83">
        <f t="shared" si="5"/>
        <v>2</v>
      </c>
    </row>
    <row r="24" spans="1:18" ht="34" x14ac:dyDescent="0.2">
      <c r="A24" s="9" t="s">
        <v>118</v>
      </c>
      <c r="B24" s="39" t="s">
        <v>149</v>
      </c>
      <c r="C24" s="39" t="s">
        <v>150</v>
      </c>
      <c r="D24" s="41"/>
      <c r="E24" s="41"/>
      <c r="F24" s="17" t="s">
        <v>9</v>
      </c>
      <c r="G24" s="19">
        <v>0</v>
      </c>
      <c r="H24" s="5">
        <v>1</v>
      </c>
      <c r="I24" s="8">
        <v>8</v>
      </c>
      <c r="J24">
        <f t="shared" si="0"/>
        <v>9</v>
      </c>
      <c r="K24" s="74">
        <f t="shared" si="1"/>
        <v>0</v>
      </c>
      <c r="L24" s="75">
        <f t="shared" si="2"/>
        <v>0.1111111111111111</v>
      </c>
      <c r="M24" s="76">
        <f t="shared" si="3"/>
        <v>0.88888888888888884</v>
      </c>
      <c r="N24">
        <f t="shared" si="4"/>
        <v>1</v>
      </c>
      <c r="P24">
        <v>1</v>
      </c>
      <c r="R24" s="83">
        <f t="shared" si="5"/>
        <v>1.7777777777777777</v>
      </c>
    </row>
    <row r="25" spans="1:18" ht="34" x14ac:dyDescent="0.2">
      <c r="A25" s="9" t="s">
        <v>119</v>
      </c>
      <c r="B25" s="39" t="s">
        <v>149</v>
      </c>
      <c r="C25" s="39" t="s">
        <v>150</v>
      </c>
      <c r="D25" s="41"/>
      <c r="E25" s="41"/>
      <c r="F25" s="17" t="s">
        <v>9</v>
      </c>
      <c r="G25" s="19">
        <v>1</v>
      </c>
      <c r="H25" s="5">
        <v>2</v>
      </c>
      <c r="I25" s="8">
        <v>6</v>
      </c>
      <c r="J25">
        <f t="shared" si="0"/>
        <v>9</v>
      </c>
      <c r="K25" s="74">
        <f t="shared" si="1"/>
        <v>0.1111111111111111</v>
      </c>
      <c r="L25" s="75">
        <f t="shared" si="2"/>
        <v>0.22222222222222221</v>
      </c>
      <c r="M25" s="76">
        <f t="shared" si="3"/>
        <v>0.66666666666666663</v>
      </c>
      <c r="N25">
        <f t="shared" si="4"/>
        <v>1</v>
      </c>
      <c r="P25">
        <v>1</v>
      </c>
      <c r="R25" s="83">
        <f t="shared" si="5"/>
        <v>1.3333333333333333</v>
      </c>
    </row>
    <row r="26" spans="1:18" ht="48" x14ac:dyDescent="0.2">
      <c r="A26" s="9" t="s">
        <v>120</v>
      </c>
      <c r="B26" s="39" t="s">
        <v>149</v>
      </c>
      <c r="C26" s="39" t="s">
        <v>150</v>
      </c>
      <c r="D26" s="41"/>
      <c r="E26" s="41"/>
      <c r="F26" s="17" t="s">
        <v>9</v>
      </c>
      <c r="G26" s="19">
        <v>0</v>
      </c>
      <c r="H26" s="5">
        <v>6</v>
      </c>
      <c r="I26" s="8">
        <v>3</v>
      </c>
      <c r="J26">
        <f t="shared" si="0"/>
        <v>9</v>
      </c>
      <c r="K26" s="74">
        <f t="shared" si="1"/>
        <v>0</v>
      </c>
      <c r="L26" s="75">
        <f t="shared" si="2"/>
        <v>0.66666666666666663</v>
      </c>
      <c r="M26" s="76">
        <f t="shared" si="3"/>
        <v>0.33333333333333331</v>
      </c>
      <c r="N26">
        <f t="shared" si="4"/>
        <v>0</v>
      </c>
      <c r="P26">
        <v>1</v>
      </c>
      <c r="R26" s="83">
        <f t="shared" si="5"/>
        <v>0.66666666666666663</v>
      </c>
    </row>
    <row r="27" spans="1:18" ht="48" x14ac:dyDescent="0.2">
      <c r="A27" s="9" t="s">
        <v>121</v>
      </c>
      <c r="B27" s="39" t="s">
        <v>155</v>
      </c>
      <c r="C27" s="41"/>
      <c r="D27" s="41"/>
      <c r="E27" s="41"/>
      <c r="F27" s="17" t="s">
        <v>9</v>
      </c>
      <c r="G27" s="19">
        <v>1</v>
      </c>
      <c r="H27" s="5">
        <v>3</v>
      </c>
      <c r="I27" s="8">
        <v>5</v>
      </c>
      <c r="J27">
        <f t="shared" si="0"/>
        <v>9</v>
      </c>
      <c r="K27" s="74">
        <f t="shared" si="1"/>
        <v>0.1111111111111111</v>
      </c>
      <c r="L27" s="75">
        <f t="shared" si="2"/>
        <v>0.33333333333333331</v>
      </c>
      <c r="M27" s="76">
        <f t="shared" si="3"/>
        <v>0.55555555555555558</v>
      </c>
      <c r="N27">
        <f t="shared" si="4"/>
        <v>1</v>
      </c>
      <c r="P27">
        <v>1</v>
      </c>
      <c r="R27" s="83">
        <f t="shared" si="5"/>
        <v>1.1111111111111112</v>
      </c>
    </row>
    <row r="28" spans="1:18" ht="34" x14ac:dyDescent="0.2">
      <c r="A28" s="9" t="s">
        <v>122</v>
      </c>
      <c r="B28" s="39" t="s">
        <v>155</v>
      </c>
      <c r="C28" s="41"/>
      <c r="D28" s="41"/>
      <c r="E28" s="41"/>
      <c r="F28" s="17" t="s">
        <v>9</v>
      </c>
      <c r="G28" s="19">
        <v>0</v>
      </c>
      <c r="H28" s="5">
        <v>4</v>
      </c>
      <c r="I28" s="8">
        <v>5</v>
      </c>
      <c r="J28">
        <f t="shared" si="0"/>
        <v>9</v>
      </c>
      <c r="K28" s="74">
        <f t="shared" si="1"/>
        <v>0</v>
      </c>
      <c r="L28" s="75">
        <f t="shared" si="2"/>
        <v>0.44444444444444442</v>
      </c>
      <c r="M28" s="76">
        <f t="shared" si="3"/>
        <v>0.55555555555555558</v>
      </c>
      <c r="N28">
        <f t="shared" si="4"/>
        <v>1</v>
      </c>
      <c r="P28">
        <v>1</v>
      </c>
      <c r="R28" s="83">
        <f t="shared" si="5"/>
        <v>1.1111111111111112</v>
      </c>
    </row>
    <row r="29" spans="1:18" ht="34" x14ac:dyDescent="0.2">
      <c r="A29" s="9" t="s">
        <v>123</v>
      </c>
      <c r="B29" s="39" t="s">
        <v>155</v>
      </c>
      <c r="C29" s="41"/>
      <c r="D29" s="41"/>
      <c r="E29" s="41"/>
      <c r="F29" s="17" t="s">
        <v>9</v>
      </c>
      <c r="G29" s="19">
        <v>0</v>
      </c>
      <c r="H29" s="5">
        <v>3</v>
      </c>
      <c r="I29" s="8">
        <v>6</v>
      </c>
      <c r="J29">
        <f t="shared" si="0"/>
        <v>9</v>
      </c>
      <c r="K29" s="74">
        <f t="shared" si="1"/>
        <v>0</v>
      </c>
      <c r="L29" s="75">
        <f t="shared" si="2"/>
        <v>0.33333333333333331</v>
      </c>
      <c r="M29" s="76">
        <f t="shared" si="3"/>
        <v>0.66666666666666663</v>
      </c>
      <c r="N29">
        <f t="shared" si="4"/>
        <v>1</v>
      </c>
      <c r="P29">
        <v>1</v>
      </c>
      <c r="R29" s="83">
        <f t="shared" si="5"/>
        <v>1.3333333333333333</v>
      </c>
    </row>
    <row r="30" spans="1:18" ht="34" x14ac:dyDescent="0.2">
      <c r="A30" s="9" t="s">
        <v>124</v>
      </c>
      <c r="B30" s="39" t="s">
        <v>155</v>
      </c>
      <c r="C30" s="41"/>
      <c r="D30" s="41"/>
      <c r="E30" s="41"/>
      <c r="F30" s="17" t="s">
        <v>9</v>
      </c>
      <c r="G30" s="19">
        <v>2</v>
      </c>
      <c r="H30" s="5">
        <v>2</v>
      </c>
      <c r="I30" s="8">
        <v>5</v>
      </c>
      <c r="J30">
        <f t="shared" si="0"/>
        <v>9</v>
      </c>
      <c r="K30" s="74">
        <f t="shared" si="1"/>
        <v>0.22222222222222221</v>
      </c>
      <c r="L30" s="75">
        <f t="shared" si="2"/>
        <v>0.22222222222222221</v>
      </c>
      <c r="M30" s="76">
        <f t="shared" si="3"/>
        <v>0.55555555555555558</v>
      </c>
      <c r="N30">
        <f t="shared" si="4"/>
        <v>1</v>
      </c>
      <c r="P30">
        <v>1</v>
      </c>
      <c r="R30" s="83">
        <f t="shared" si="5"/>
        <v>1.1111111111111112</v>
      </c>
    </row>
    <row r="31" spans="1:18" ht="48" x14ac:dyDescent="0.2">
      <c r="A31" s="9" t="s">
        <v>125</v>
      </c>
      <c r="B31" s="39" t="s">
        <v>155</v>
      </c>
      <c r="C31" s="41"/>
      <c r="D31" s="41"/>
      <c r="E31" s="41"/>
      <c r="F31" s="17" t="s">
        <v>9</v>
      </c>
      <c r="G31" s="19">
        <v>0</v>
      </c>
      <c r="H31" s="5">
        <v>3</v>
      </c>
      <c r="I31" s="8">
        <v>6</v>
      </c>
      <c r="J31">
        <f t="shared" si="0"/>
        <v>9</v>
      </c>
      <c r="K31" s="74">
        <f t="shared" si="1"/>
        <v>0</v>
      </c>
      <c r="L31" s="75">
        <f t="shared" si="2"/>
        <v>0.33333333333333331</v>
      </c>
      <c r="M31" s="76">
        <f t="shared" si="3"/>
        <v>0.66666666666666663</v>
      </c>
      <c r="N31">
        <f t="shared" si="4"/>
        <v>1</v>
      </c>
      <c r="P31">
        <v>1</v>
      </c>
      <c r="R31" s="83">
        <f t="shared" si="5"/>
        <v>1.3333333333333333</v>
      </c>
    </row>
    <row r="32" spans="1:18" ht="32" x14ac:dyDescent="0.2">
      <c r="A32" s="9" t="s">
        <v>126</v>
      </c>
      <c r="B32" s="42" t="s">
        <v>152</v>
      </c>
      <c r="C32" s="41"/>
      <c r="D32" s="41"/>
      <c r="E32" s="41"/>
      <c r="F32" s="17" t="s">
        <v>9</v>
      </c>
      <c r="G32" s="19">
        <v>4</v>
      </c>
      <c r="H32" s="5">
        <v>3</v>
      </c>
      <c r="I32" s="8">
        <v>2</v>
      </c>
      <c r="J32">
        <f t="shared" si="0"/>
        <v>9</v>
      </c>
      <c r="K32" s="74">
        <f t="shared" si="1"/>
        <v>0.44444444444444442</v>
      </c>
      <c r="L32" s="75">
        <f t="shared" si="2"/>
        <v>0.33333333333333331</v>
      </c>
      <c r="M32" s="76">
        <f t="shared" si="3"/>
        <v>0.22222222222222221</v>
      </c>
      <c r="N32">
        <f t="shared" si="4"/>
        <v>0</v>
      </c>
      <c r="P32">
        <v>1</v>
      </c>
      <c r="R32" s="83">
        <f t="shared" si="5"/>
        <v>0.44444444444444442</v>
      </c>
    </row>
    <row r="33" spans="1:18" ht="34" x14ac:dyDescent="0.2">
      <c r="A33" s="9" t="s">
        <v>127</v>
      </c>
      <c r="B33" s="39" t="s">
        <v>155</v>
      </c>
      <c r="C33" s="42" t="s">
        <v>152</v>
      </c>
      <c r="D33" s="41"/>
      <c r="E33" s="41"/>
      <c r="F33" s="17" t="s">
        <v>9</v>
      </c>
      <c r="G33" s="19">
        <v>1</v>
      </c>
      <c r="H33" s="5">
        <v>6</v>
      </c>
      <c r="I33" s="8">
        <v>2</v>
      </c>
      <c r="J33">
        <f t="shared" si="0"/>
        <v>9</v>
      </c>
      <c r="K33" s="74">
        <f t="shared" si="1"/>
        <v>0.1111111111111111</v>
      </c>
      <c r="L33" s="75">
        <f t="shared" si="2"/>
        <v>0.66666666666666663</v>
      </c>
      <c r="M33" s="76">
        <f t="shared" si="3"/>
        <v>0.22222222222222221</v>
      </c>
      <c r="N33">
        <f t="shared" si="4"/>
        <v>0</v>
      </c>
      <c r="P33">
        <v>1</v>
      </c>
      <c r="R33" s="83">
        <f t="shared" si="5"/>
        <v>0.44444444444444442</v>
      </c>
    </row>
    <row r="34" spans="1:18" ht="34" x14ac:dyDescent="0.2">
      <c r="A34" s="14" t="s">
        <v>128</v>
      </c>
      <c r="B34" s="39" t="s">
        <v>155</v>
      </c>
      <c r="C34" s="44"/>
      <c r="D34" s="44"/>
      <c r="E34" s="44"/>
      <c r="F34" s="17" t="s">
        <v>9</v>
      </c>
      <c r="G34" s="19">
        <v>1</v>
      </c>
      <c r="H34" s="5">
        <v>4</v>
      </c>
      <c r="I34" s="8">
        <v>4</v>
      </c>
      <c r="J34">
        <f t="shared" si="0"/>
        <v>9</v>
      </c>
      <c r="K34" s="74">
        <f t="shared" si="1"/>
        <v>0.1111111111111111</v>
      </c>
      <c r="L34" s="75">
        <f t="shared" si="2"/>
        <v>0.44444444444444442</v>
      </c>
      <c r="M34" s="76">
        <f t="shared" si="3"/>
        <v>0.44444444444444442</v>
      </c>
      <c r="N34">
        <f t="shared" si="4"/>
        <v>0</v>
      </c>
      <c r="P34">
        <v>1</v>
      </c>
      <c r="R34" s="83">
        <f t="shared" si="5"/>
        <v>0.88888888888888884</v>
      </c>
    </row>
    <row r="35" spans="1:18" ht="34" x14ac:dyDescent="0.2">
      <c r="A35" s="14" t="s">
        <v>129</v>
      </c>
      <c r="B35" s="39" t="s">
        <v>155</v>
      </c>
      <c r="C35" s="44"/>
      <c r="D35" s="44"/>
      <c r="E35" s="44"/>
      <c r="F35" s="17" t="s">
        <v>9</v>
      </c>
      <c r="G35" s="19">
        <v>1</v>
      </c>
      <c r="H35" s="5">
        <v>4</v>
      </c>
      <c r="I35" s="8">
        <v>4</v>
      </c>
      <c r="J35">
        <f t="shared" si="0"/>
        <v>9</v>
      </c>
      <c r="K35" s="74">
        <f t="shared" si="1"/>
        <v>0.1111111111111111</v>
      </c>
      <c r="L35" s="75">
        <f t="shared" si="2"/>
        <v>0.44444444444444442</v>
      </c>
      <c r="M35" s="76">
        <f t="shared" si="3"/>
        <v>0.44444444444444442</v>
      </c>
      <c r="N35">
        <f t="shared" si="4"/>
        <v>0</v>
      </c>
      <c r="P35">
        <v>1</v>
      </c>
      <c r="R35" s="83">
        <f t="shared" si="5"/>
        <v>0.88888888888888884</v>
      </c>
    </row>
    <row r="36" spans="1:18" ht="48" x14ac:dyDescent="0.2">
      <c r="A36" s="14" t="s">
        <v>130</v>
      </c>
      <c r="B36" s="39" t="s">
        <v>149</v>
      </c>
      <c r="C36" s="39" t="s">
        <v>155</v>
      </c>
      <c r="D36" s="44"/>
      <c r="E36" s="44"/>
      <c r="F36" s="17" t="s">
        <v>9</v>
      </c>
      <c r="G36" s="19">
        <v>0</v>
      </c>
      <c r="H36" s="5">
        <v>3</v>
      </c>
      <c r="I36" s="8">
        <v>6</v>
      </c>
      <c r="J36">
        <f t="shared" si="0"/>
        <v>9</v>
      </c>
      <c r="K36" s="74">
        <f t="shared" si="1"/>
        <v>0</v>
      </c>
      <c r="L36" s="75">
        <f t="shared" si="2"/>
        <v>0.33333333333333331</v>
      </c>
      <c r="M36" s="76">
        <f t="shared" si="3"/>
        <v>0.66666666666666663</v>
      </c>
      <c r="N36">
        <f t="shared" si="4"/>
        <v>1</v>
      </c>
      <c r="P36">
        <v>1</v>
      </c>
      <c r="R36" s="83">
        <f t="shared" si="5"/>
        <v>1.3333333333333333</v>
      </c>
    </row>
    <row r="37" spans="1:18" ht="34" x14ac:dyDescent="0.2">
      <c r="A37" s="9" t="s">
        <v>131</v>
      </c>
      <c r="B37" s="39" t="s">
        <v>150</v>
      </c>
      <c r="C37" s="39" t="s">
        <v>155</v>
      </c>
      <c r="D37" s="43"/>
      <c r="E37" s="43"/>
      <c r="F37" s="17" t="s">
        <v>9</v>
      </c>
      <c r="G37" s="19">
        <v>0</v>
      </c>
      <c r="H37" s="5">
        <v>1</v>
      </c>
      <c r="I37" s="8">
        <v>8</v>
      </c>
      <c r="J37">
        <f t="shared" si="0"/>
        <v>9</v>
      </c>
      <c r="K37" s="74">
        <f t="shared" si="1"/>
        <v>0</v>
      </c>
      <c r="L37" s="75">
        <f t="shared" si="2"/>
        <v>0.1111111111111111</v>
      </c>
      <c r="M37" s="76">
        <f t="shared" si="3"/>
        <v>0.88888888888888884</v>
      </c>
      <c r="N37">
        <f t="shared" si="4"/>
        <v>1</v>
      </c>
      <c r="P37">
        <v>1</v>
      </c>
      <c r="R37" s="83">
        <f t="shared" si="5"/>
        <v>1.7777777777777777</v>
      </c>
    </row>
    <row r="38" spans="1:18" ht="48" x14ac:dyDescent="0.2">
      <c r="A38" s="9" t="s">
        <v>132</v>
      </c>
      <c r="B38" s="39" t="s">
        <v>150</v>
      </c>
      <c r="C38" s="42" t="s">
        <v>152</v>
      </c>
      <c r="D38" s="43"/>
      <c r="E38" s="43"/>
      <c r="F38" s="17" t="s">
        <v>9</v>
      </c>
      <c r="G38" s="19">
        <v>0</v>
      </c>
      <c r="H38" s="5">
        <v>1</v>
      </c>
      <c r="I38" s="8">
        <v>8</v>
      </c>
      <c r="J38">
        <f t="shared" si="0"/>
        <v>9</v>
      </c>
      <c r="K38" s="74">
        <f t="shared" si="1"/>
        <v>0</v>
      </c>
      <c r="L38" s="75">
        <f t="shared" si="2"/>
        <v>0.1111111111111111</v>
      </c>
      <c r="M38" s="76">
        <f t="shared" si="3"/>
        <v>0.88888888888888884</v>
      </c>
      <c r="N38">
        <f t="shared" si="4"/>
        <v>1</v>
      </c>
      <c r="P38">
        <v>1</v>
      </c>
      <c r="R38" s="83">
        <f t="shared" si="5"/>
        <v>1.7777777777777777</v>
      </c>
    </row>
    <row r="39" spans="1:18" ht="48" x14ac:dyDescent="0.2">
      <c r="A39" s="9" t="s">
        <v>133</v>
      </c>
      <c r="B39" s="39" t="s">
        <v>155</v>
      </c>
      <c r="C39" s="43"/>
      <c r="D39" s="43"/>
      <c r="E39" s="43"/>
      <c r="F39" s="17" t="s">
        <v>9</v>
      </c>
      <c r="G39" s="19">
        <v>0</v>
      </c>
      <c r="H39" s="5">
        <v>0</v>
      </c>
      <c r="I39" s="8">
        <v>9</v>
      </c>
      <c r="J39">
        <f t="shared" si="0"/>
        <v>9</v>
      </c>
      <c r="K39" s="74">
        <f t="shared" si="1"/>
        <v>0</v>
      </c>
      <c r="L39" s="75">
        <f t="shared" si="2"/>
        <v>0</v>
      </c>
      <c r="M39" s="76">
        <f t="shared" si="3"/>
        <v>1</v>
      </c>
      <c r="N39">
        <f t="shared" si="4"/>
        <v>1</v>
      </c>
      <c r="P39">
        <v>1</v>
      </c>
      <c r="R39" s="83">
        <f t="shared" si="5"/>
        <v>2</v>
      </c>
    </row>
    <row r="40" spans="1:18" ht="34" x14ac:dyDescent="0.2">
      <c r="A40" s="7" t="s">
        <v>2</v>
      </c>
      <c r="B40" s="39" t="s">
        <v>153</v>
      </c>
      <c r="C40" s="39" t="s">
        <v>149</v>
      </c>
      <c r="D40" s="41"/>
      <c r="E40" s="41"/>
      <c r="F40" s="17" t="s">
        <v>3</v>
      </c>
      <c r="G40" s="19">
        <v>0</v>
      </c>
      <c r="H40" s="5">
        <v>5</v>
      </c>
      <c r="I40" s="8">
        <v>4</v>
      </c>
      <c r="J40">
        <f t="shared" si="0"/>
        <v>9</v>
      </c>
      <c r="K40" s="74">
        <f t="shared" si="1"/>
        <v>0</v>
      </c>
      <c r="L40" s="75">
        <f t="shared" si="2"/>
        <v>0.55555555555555558</v>
      </c>
      <c r="M40" s="76">
        <f t="shared" si="3"/>
        <v>0.44444444444444442</v>
      </c>
      <c r="N40">
        <f t="shared" si="4"/>
        <v>0</v>
      </c>
      <c r="P40">
        <v>1</v>
      </c>
      <c r="R40" s="83">
        <f t="shared" si="5"/>
        <v>0.88888888888888884</v>
      </c>
    </row>
    <row r="41" spans="1:18" ht="34" x14ac:dyDescent="0.2">
      <c r="A41" s="7" t="s">
        <v>4</v>
      </c>
      <c r="B41" s="39" t="s">
        <v>153</v>
      </c>
      <c r="C41" s="39" t="s">
        <v>149</v>
      </c>
      <c r="D41" s="40"/>
      <c r="E41" s="40"/>
      <c r="F41" s="17" t="s">
        <v>3</v>
      </c>
      <c r="G41" s="19">
        <v>0</v>
      </c>
      <c r="H41" s="5">
        <v>5</v>
      </c>
      <c r="I41" s="8">
        <v>4</v>
      </c>
      <c r="J41">
        <f t="shared" si="0"/>
        <v>9</v>
      </c>
      <c r="K41" s="74">
        <f t="shared" si="1"/>
        <v>0</v>
      </c>
      <c r="L41" s="75">
        <f t="shared" si="2"/>
        <v>0.55555555555555558</v>
      </c>
      <c r="M41" s="76">
        <f t="shared" si="3"/>
        <v>0.44444444444444442</v>
      </c>
      <c r="N41">
        <f t="shared" si="4"/>
        <v>0</v>
      </c>
      <c r="P41">
        <v>1</v>
      </c>
      <c r="R41" s="83">
        <f t="shared" si="5"/>
        <v>0.88888888888888884</v>
      </c>
    </row>
    <row r="42" spans="1:18" ht="34" x14ac:dyDescent="0.2">
      <c r="A42" s="7" t="s">
        <v>5</v>
      </c>
      <c r="B42" s="39" t="s">
        <v>153</v>
      </c>
      <c r="C42" s="39" t="s">
        <v>149</v>
      </c>
      <c r="D42" s="41"/>
      <c r="E42" s="41"/>
      <c r="F42" s="17" t="s">
        <v>3</v>
      </c>
      <c r="G42" s="19">
        <v>0</v>
      </c>
      <c r="H42" s="5">
        <v>5</v>
      </c>
      <c r="I42" s="8">
        <v>3</v>
      </c>
      <c r="J42">
        <f t="shared" si="0"/>
        <v>8</v>
      </c>
      <c r="K42" s="74">
        <f t="shared" si="1"/>
        <v>0</v>
      </c>
      <c r="L42" s="75">
        <f t="shared" si="2"/>
        <v>0.625</v>
      </c>
      <c r="M42" s="76">
        <f t="shared" si="3"/>
        <v>0.375</v>
      </c>
      <c r="N42">
        <f t="shared" si="4"/>
        <v>0</v>
      </c>
      <c r="P42">
        <v>1</v>
      </c>
      <c r="R42" s="83">
        <f t="shared" si="5"/>
        <v>0.75</v>
      </c>
    </row>
    <row r="43" spans="1:18" ht="64" x14ac:dyDescent="0.2">
      <c r="A43" s="7" t="s">
        <v>16</v>
      </c>
      <c r="B43" s="39" t="s">
        <v>149</v>
      </c>
      <c r="C43" s="41"/>
      <c r="D43" s="41"/>
      <c r="E43" s="41"/>
      <c r="F43" s="17" t="s">
        <v>3</v>
      </c>
      <c r="G43" s="19">
        <v>2</v>
      </c>
      <c r="H43" s="5">
        <v>5</v>
      </c>
      <c r="I43" s="8">
        <v>2</v>
      </c>
      <c r="J43">
        <f t="shared" si="0"/>
        <v>9</v>
      </c>
      <c r="K43" s="74">
        <f t="shared" si="1"/>
        <v>0.22222222222222221</v>
      </c>
      <c r="L43" s="75">
        <f t="shared" si="2"/>
        <v>0.55555555555555558</v>
      </c>
      <c r="M43" s="76">
        <f t="shared" si="3"/>
        <v>0.22222222222222221</v>
      </c>
      <c r="N43">
        <f t="shared" si="4"/>
        <v>0</v>
      </c>
      <c r="P43">
        <v>1</v>
      </c>
      <c r="R43" s="83">
        <f t="shared" si="5"/>
        <v>0.44444444444444442</v>
      </c>
    </row>
    <row r="44" spans="1:18" ht="64" x14ac:dyDescent="0.2">
      <c r="A44" s="7" t="s">
        <v>17</v>
      </c>
      <c r="B44" s="39" t="s">
        <v>149</v>
      </c>
      <c r="C44" s="41"/>
      <c r="D44" s="41"/>
      <c r="E44" s="41"/>
      <c r="F44" s="17" t="s">
        <v>3</v>
      </c>
      <c r="G44" s="19">
        <v>1</v>
      </c>
      <c r="H44" s="5">
        <v>3</v>
      </c>
      <c r="I44" s="8">
        <v>5</v>
      </c>
      <c r="J44">
        <f t="shared" si="0"/>
        <v>9</v>
      </c>
      <c r="K44" s="74">
        <f t="shared" si="1"/>
        <v>0.1111111111111111</v>
      </c>
      <c r="L44" s="75">
        <f t="shared" si="2"/>
        <v>0.33333333333333331</v>
      </c>
      <c r="M44" s="76">
        <f t="shared" si="3"/>
        <v>0.55555555555555558</v>
      </c>
      <c r="N44">
        <f t="shared" si="4"/>
        <v>1</v>
      </c>
      <c r="P44">
        <v>1</v>
      </c>
      <c r="R44" s="83">
        <f t="shared" si="5"/>
        <v>1.1111111111111112</v>
      </c>
    </row>
    <row r="45" spans="1:18" ht="48" x14ac:dyDescent="0.2">
      <c r="A45" s="7" t="s">
        <v>23</v>
      </c>
      <c r="B45" s="39" t="s">
        <v>149</v>
      </c>
      <c r="C45" s="40"/>
      <c r="D45" s="40"/>
      <c r="E45" s="40"/>
      <c r="F45" s="17" t="s">
        <v>3</v>
      </c>
      <c r="G45" s="19">
        <v>1</v>
      </c>
      <c r="H45" s="5">
        <v>4</v>
      </c>
      <c r="I45" s="8">
        <v>4</v>
      </c>
      <c r="J45">
        <f t="shared" si="0"/>
        <v>9</v>
      </c>
      <c r="K45" s="74">
        <f t="shared" si="1"/>
        <v>0.1111111111111111</v>
      </c>
      <c r="L45" s="75">
        <f t="shared" si="2"/>
        <v>0.44444444444444442</v>
      </c>
      <c r="M45" s="76">
        <f t="shared" si="3"/>
        <v>0.44444444444444442</v>
      </c>
      <c r="N45">
        <f t="shared" si="4"/>
        <v>0</v>
      </c>
      <c r="P45">
        <v>1</v>
      </c>
      <c r="R45" s="83">
        <f t="shared" si="5"/>
        <v>0.88888888888888884</v>
      </c>
    </row>
    <row r="46" spans="1:18" ht="64" x14ac:dyDescent="0.2">
      <c r="A46" s="7" t="s">
        <v>34</v>
      </c>
      <c r="B46" s="39" t="s">
        <v>149</v>
      </c>
      <c r="C46" s="41"/>
      <c r="D46" s="41"/>
      <c r="E46" s="41"/>
      <c r="F46" s="17" t="s">
        <v>3</v>
      </c>
      <c r="G46" s="19">
        <v>0</v>
      </c>
      <c r="H46" s="5">
        <v>3</v>
      </c>
      <c r="I46" s="8">
        <v>6</v>
      </c>
      <c r="J46">
        <f t="shared" si="0"/>
        <v>9</v>
      </c>
      <c r="K46" s="74">
        <f t="shared" si="1"/>
        <v>0</v>
      </c>
      <c r="L46" s="75">
        <f t="shared" si="2"/>
        <v>0.33333333333333331</v>
      </c>
      <c r="M46" s="76">
        <f t="shared" si="3"/>
        <v>0.66666666666666663</v>
      </c>
      <c r="N46">
        <f t="shared" si="4"/>
        <v>1</v>
      </c>
      <c r="P46">
        <v>1</v>
      </c>
      <c r="R46" s="83">
        <f t="shared" si="5"/>
        <v>1.3333333333333333</v>
      </c>
    </row>
    <row r="47" spans="1:18" ht="48" x14ac:dyDescent="0.2">
      <c r="A47" s="7" t="s">
        <v>40</v>
      </c>
      <c r="B47" s="39" t="s">
        <v>149</v>
      </c>
      <c r="C47" s="41"/>
      <c r="D47" s="41"/>
      <c r="E47" s="41"/>
      <c r="F47" s="17" t="s">
        <v>3</v>
      </c>
      <c r="G47" s="19">
        <v>0</v>
      </c>
      <c r="H47" s="5">
        <v>5</v>
      </c>
      <c r="I47" s="8">
        <v>4</v>
      </c>
      <c r="J47">
        <f t="shared" si="0"/>
        <v>9</v>
      </c>
      <c r="K47" s="74">
        <f t="shared" si="1"/>
        <v>0</v>
      </c>
      <c r="L47" s="75">
        <f t="shared" si="2"/>
        <v>0.55555555555555558</v>
      </c>
      <c r="M47" s="76">
        <f t="shared" si="3"/>
        <v>0.44444444444444442</v>
      </c>
      <c r="N47">
        <f t="shared" si="4"/>
        <v>0</v>
      </c>
      <c r="P47">
        <v>1</v>
      </c>
      <c r="R47" s="83">
        <f t="shared" si="5"/>
        <v>0.88888888888888884</v>
      </c>
    </row>
    <row r="48" spans="1:18" ht="34" x14ac:dyDescent="0.2">
      <c r="A48" s="7" t="s">
        <v>51</v>
      </c>
      <c r="B48" s="39" t="s">
        <v>149</v>
      </c>
      <c r="C48" s="41"/>
      <c r="D48" s="41"/>
      <c r="E48" s="41"/>
      <c r="F48" s="17" t="s">
        <v>3</v>
      </c>
      <c r="G48" s="19">
        <v>0</v>
      </c>
      <c r="H48" s="5">
        <v>6</v>
      </c>
      <c r="I48" s="8">
        <v>3</v>
      </c>
      <c r="J48">
        <f t="shared" si="0"/>
        <v>9</v>
      </c>
      <c r="K48" s="74">
        <f t="shared" si="1"/>
        <v>0</v>
      </c>
      <c r="L48" s="75">
        <f t="shared" si="2"/>
        <v>0.66666666666666663</v>
      </c>
      <c r="M48" s="76">
        <f t="shared" si="3"/>
        <v>0.33333333333333331</v>
      </c>
      <c r="N48">
        <f t="shared" si="4"/>
        <v>0</v>
      </c>
      <c r="P48">
        <v>1</v>
      </c>
      <c r="R48" s="83">
        <f t="shared" si="5"/>
        <v>0.66666666666666663</v>
      </c>
    </row>
    <row r="49" spans="1:18" ht="34" x14ac:dyDescent="0.2">
      <c r="A49" s="7" t="s">
        <v>58</v>
      </c>
      <c r="B49" s="39" t="s">
        <v>153</v>
      </c>
      <c r="C49" s="39" t="s">
        <v>149</v>
      </c>
      <c r="D49" s="41"/>
      <c r="E49" s="41"/>
      <c r="F49" s="17" t="s">
        <v>3</v>
      </c>
      <c r="G49" s="19">
        <v>0</v>
      </c>
      <c r="H49" s="5">
        <v>3</v>
      </c>
      <c r="I49" s="8">
        <v>5</v>
      </c>
      <c r="J49">
        <f t="shared" si="0"/>
        <v>8</v>
      </c>
      <c r="K49" s="74">
        <f t="shared" si="1"/>
        <v>0</v>
      </c>
      <c r="L49" s="75">
        <f t="shared" si="2"/>
        <v>0.375</v>
      </c>
      <c r="M49" s="76">
        <f t="shared" si="3"/>
        <v>0.625</v>
      </c>
      <c r="N49">
        <f t="shared" si="4"/>
        <v>1</v>
      </c>
      <c r="P49">
        <v>1</v>
      </c>
      <c r="R49" s="83">
        <f t="shared" si="5"/>
        <v>1.25</v>
      </c>
    </row>
    <row r="50" spans="1:18" x14ac:dyDescent="0.2">
      <c r="A50" s="6" t="s">
        <v>6</v>
      </c>
      <c r="B50" s="37"/>
      <c r="C50" s="38"/>
      <c r="D50" s="38"/>
      <c r="E50" s="38"/>
      <c r="F50" s="17" t="s">
        <v>7</v>
      </c>
      <c r="G50" s="19">
        <v>2</v>
      </c>
      <c r="H50" s="5">
        <v>1</v>
      </c>
      <c r="I50" s="8">
        <v>5</v>
      </c>
      <c r="J50">
        <f t="shared" si="0"/>
        <v>8</v>
      </c>
      <c r="K50" s="74">
        <f t="shared" si="1"/>
        <v>0.25</v>
      </c>
      <c r="L50" s="75">
        <f t="shared" si="2"/>
        <v>0.125</v>
      </c>
      <c r="M50" s="76">
        <f t="shared" si="3"/>
        <v>0.625</v>
      </c>
      <c r="O50">
        <f>IF(M50&gt;=0.5, 1,0)</f>
        <v>1</v>
      </c>
      <c r="P50">
        <v>1</v>
      </c>
      <c r="R50" s="83">
        <f t="shared" si="5"/>
        <v>1.25</v>
      </c>
    </row>
    <row r="51" spans="1:18" x14ac:dyDescent="0.2">
      <c r="A51" s="6" t="s">
        <v>11</v>
      </c>
      <c r="B51" s="31"/>
      <c r="C51" s="35"/>
      <c r="D51" s="35"/>
      <c r="E51" s="35"/>
      <c r="F51" s="17" t="s">
        <v>7</v>
      </c>
      <c r="G51" s="19">
        <v>1</v>
      </c>
      <c r="H51" s="5">
        <v>3</v>
      </c>
      <c r="I51" s="8">
        <v>4</v>
      </c>
      <c r="J51">
        <f t="shared" si="0"/>
        <v>8</v>
      </c>
      <c r="K51" s="74">
        <f t="shared" si="1"/>
        <v>0.125</v>
      </c>
      <c r="L51" s="75">
        <f t="shared" si="2"/>
        <v>0.375</v>
      </c>
      <c r="M51" s="76">
        <f t="shared" si="3"/>
        <v>0.5</v>
      </c>
      <c r="O51">
        <f t="shared" ref="O51:O114" si="6">IF(M51&gt;=0.5, 1,0)</f>
        <v>1</v>
      </c>
      <c r="P51">
        <v>1</v>
      </c>
      <c r="R51" s="83">
        <f t="shared" si="5"/>
        <v>1</v>
      </c>
    </row>
    <row r="52" spans="1:18" ht="32" x14ac:dyDescent="0.2">
      <c r="A52" s="7" t="s">
        <v>12</v>
      </c>
      <c r="B52" s="30"/>
      <c r="C52" s="35"/>
      <c r="D52" s="35"/>
      <c r="E52" s="35"/>
      <c r="F52" s="17" t="s">
        <v>7</v>
      </c>
      <c r="G52" s="19">
        <v>1</v>
      </c>
      <c r="H52" s="5">
        <v>4</v>
      </c>
      <c r="I52" s="8">
        <v>3</v>
      </c>
      <c r="J52">
        <f t="shared" si="0"/>
        <v>8</v>
      </c>
      <c r="K52" s="74">
        <f t="shared" si="1"/>
        <v>0.125</v>
      </c>
      <c r="L52" s="75">
        <f t="shared" si="2"/>
        <v>0.5</v>
      </c>
      <c r="M52" s="76">
        <f t="shared" si="3"/>
        <v>0.375</v>
      </c>
      <c r="O52">
        <f t="shared" si="6"/>
        <v>0</v>
      </c>
      <c r="P52">
        <v>1</v>
      </c>
      <c r="R52" s="83">
        <f t="shared" si="5"/>
        <v>0.75</v>
      </c>
    </row>
    <row r="53" spans="1:18" x14ac:dyDescent="0.2">
      <c r="A53" s="6" t="s">
        <v>13</v>
      </c>
      <c r="B53" s="31"/>
      <c r="C53" s="35"/>
      <c r="D53" s="35"/>
      <c r="E53" s="35"/>
      <c r="F53" s="17" t="s">
        <v>7</v>
      </c>
      <c r="G53" s="19">
        <v>1</v>
      </c>
      <c r="H53" s="5">
        <v>2</v>
      </c>
      <c r="I53" s="8">
        <v>5</v>
      </c>
      <c r="J53">
        <f t="shared" si="0"/>
        <v>8</v>
      </c>
      <c r="K53" s="74">
        <f t="shared" si="1"/>
        <v>0.125</v>
      </c>
      <c r="L53" s="75">
        <f t="shared" si="2"/>
        <v>0.25</v>
      </c>
      <c r="M53" s="76">
        <f t="shared" si="3"/>
        <v>0.625</v>
      </c>
      <c r="O53">
        <f t="shared" si="6"/>
        <v>1</v>
      </c>
      <c r="P53">
        <v>1</v>
      </c>
      <c r="R53" s="83">
        <f t="shared" si="5"/>
        <v>1.25</v>
      </c>
    </row>
    <row r="54" spans="1:18" x14ac:dyDescent="0.2">
      <c r="A54" s="6" t="s">
        <v>14</v>
      </c>
      <c r="B54" s="31"/>
      <c r="C54" s="35"/>
      <c r="D54" s="35"/>
      <c r="E54" s="35"/>
      <c r="F54" s="17" t="s">
        <v>7</v>
      </c>
      <c r="G54" s="19">
        <v>2</v>
      </c>
      <c r="H54" s="5">
        <v>5</v>
      </c>
      <c r="I54" s="8">
        <v>1</v>
      </c>
      <c r="J54">
        <f t="shared" si="0"/>
        <v>8</v>
      </c>
      <c r="K54" s="74">
        <f t="shared" si="1"/>
        <v>0.25</v>
      </c>
      <c r="L54" s="75">
        <f t="shared" si="2"/>
        <v>0.625</v>
      </c>
      <c r="M54" s="76">
        <f t="shared" si="3"/>
        <v>0.125</v>
      </c>
      <c r="O54">
        <f t="shared" si="6"/>
        <v>0</v>
      </c>
      <c r="P54">
        <v>1</v>
      </c>
      <c r="R54" s="83">
        <f t="shared" si="5"/>
        <v>0.25</v>
      </c>
    </row>
    <row r="55" spans="1:18" x14ac:dyDescent="0.2">
      <c r="A55" s="6" t="s">
        <v>15</v>
      </c>
      <c r="B55" s="31"/>
      <c r="C55" s="35"/>
      <c r="D55" s="35"/>
      <c r="E55" s="35"/>
      <c r="F55" s="17" t="s">
        <v>7</v>
      </c>
      <c r="G55" s="19">
        <v>1</v>
      </c>
      <c r="H55" s="5">
        <v>4</v>
      </c>
      <c r="I55" s="8">
        <v>3</v>
      </c>
      <c r="J55">
        <f t="shared" si="0"/>
        <v>8</v>
      </c>
      <c r="K55" s="74">
        <f t="shared" si="1"/>
        <v>0.125</v>
      </c>
      <c r="L55" s="75">
        <f t="shared" si="2"/>
        <v>0.5</v>
      </c>
      <c r="M55" s="76">
        <f t="shared" si="3"/>
        <v>0.375</v>
      </c>
      <c r="O55">
        <f t="shared" si="6"/>
        <v>0</v>
      </c>
      <c r="P55">
        <v>1</v>
      </c>
      <c r="R55" s="83">
        <f t="shared" si="5"/>
        <v>0.75</v>
      </c>
    </row>
    <row r="56" spans="1:18" x14ac:dyDescent="0.2">
      <c r="A56" s="6" t="s">
        <v>18</v>
      </c>
      <c r="B56" s="31"/>
      <c r="C56" s="35"/>
      <c r="D56" s="35"/>
      <c r="E56" s="35"/>
      <c r="F56" s="17" t="s">
        <v>7</v>
      </c>
      <c r="G56" s="19">
        <v>1</v>
      </c>
      <c r="H56" s="5">
        <v>3</v>
      </c>
      <c r="I56" s="8">
        <v>4</v>
      </c>
      <c r="J56">
        <f t="shared" si="0"/>
        <v>8</v>
      </c>
      <c r="K56" s="74">
        <f t="shared" si="1"/>
        <v>0.125</v>
      </c>
      <c r="L56" s="75">
        <f t="shared" si="2"/>
        <v>0.375</v>
      </c>
      <c r="M56" s="76">
        <f t="shared" si="3"/>
        <v>0.5</v>
      </c>
      <c r="O56">
        <f t="shared" si="6"/>
        <v>1</v>
      </c>
      <c r="P56">
        <v>1</v>
      </c>
      <c r="R56" s="83">
        <f t="shared" si="5"/>
        <v>1</v>
      </c>
    </row>
    <row r="57" spans="1:18" ht="32" x14ac:dyDescent="0.2">
      <c r="A57" s="7" t="s">
        <v>19</v>
      </c>
      <c r="B57" s="30"/>
      <c r="C57" s="35"/>
      <c r="D57" s="35"/>
      <c r="E57" s="35"/>
      <c r="F57" s="17" t="s">
        <v>7</v>
      </c>
      <c r="G57" s="19">
        <v>1</v>
      </c>
      <c r="H57" s="5">
        <v>3</v>
      </c>
      <c r="I57" s="8">
        <v>4</v>
      </c>
      <c r="J57">
        <f t="shared" si="0"/>
        <v>8</v>
      </c>
      <c r="K57" s="74">
        <f t="shared" si="1"/>
        <v>0.125</v>
      </c>
      <c r="L57" s="75">
        <f t="shared" si="2"/>
        <v>0.375</v>
      </c>
      <c r="M57" s="76">
        <f t="shared" si="3"/>
        <v>0.5</v>
      </c>
      <c r="O57">
        <f t="shared" si="6"/>
        <v>1</v>
      </c>
      <c r="P57">
        <v>1</v>
      </c>
      <c r="R57" s="83">
        <f t="shared" si="5"/>
        <v>1</v>
      </c>
    </row>
    <row r="58" spans="1:18" ht="48" x14ac:dyDescent="0.2">
      <c r="A58" s="9" t="s">
        <v>20</v>
      </c>
      <c r="B58" s="32"/>
      <c r="C58" s="35"/>
      <c r="D58" s="35"/>
      <c r="E58" s="35"/>
      <c r="F58" s="17" t="s">
        <v>7</v>
      </c>
      <c r="G58" s="19">
        <v>2</v>
      </c>
      <c r="H58" s="5">
        <v>4</v>
      </c>
      <c r="I58" s="8">
        <v>2</v>
      </c>
      <c r="J58">
        <f t="shared" si="0"/>
        <v>8</v>
      </c>
      <c r="K58" s="74">
        <f t="shared" si="1"/>
        <v>0.25</v>
      </c>
      <c r="L58" s="75">
        <f t="shared" si="2"/>
        <v>0.5</v>
      </c>
      <c r="M58" s="76">
        <f t="shared" si="3"/>
        <v>0.25</v>
      </c>
      <c r="O58">
        <f t="shared" si="6"/>
        <v>0</v>
      </c>
      <c r="P58">
        <v>1</v>
      </c>
      <c r="R58" s="83">
        <f t="shared" si="5"/>
        <v>0.5</v>
      </c>
    </row>
    <row r="59" spans="1:18" x14ac:dyDescent="0.2">
      <c r="A59" s="10" t="s">
        <v>21</v>
      </c>
      <c r="B59" s="33"/>
      <c r="C59" s="35"/>
      <c r="D59" s="35"/>
      <c r="E59" s="35"/>
      <c r="F59" s="17" t="s">
        <v>7</v>
      </c>
      <c r="G59" s="19">
        <v>4</v>
      </c>
      <c r="H59" s="5">
        <v>4</v>
      </c>
      <c r="I59" s="8">
        <v>0</v>
      </c>
      <c r="J59">
        <f t="shared" si="0"/>
        <v>8</v>
      </c>
      <c r="K59" s="74">
        <f t="shared" si="1"/>
        <v>0.5</v>
      </c>
      <c r="L59" s="75">
        <f t="shared" si="2"/>
        <v>0.5</v>
      </c>
      <c r="M59" s="76">
        <f t="shared" si="3"/>
        <v>0</v>
      </c>
      <c r="O59">
        <f t="shared" si="6"/>
        <v>0</v>
      </c>
      <c r="P59">
        <v>1</v>
      </c>
      <c r="R59" s="83">
        <f t="shared" si="5"/>
        <v>0</v>
      </c>
    </row>
    <row r="60" spans="1:18" ht="32" x14ac:dyDescent="0.2">
      <c r="A60" s="9" t="s">
        <v>22</v>
      </c>
      <c r="B60" s="32"/>
      <c r="C60" s="35"/>
      <c r="D60" s="35"/>
      <c r="E60" s="35"/>
      <c r="F60" s="17" t="s">
        <v>7</v>
      </c>
      <c r="G60" s="19">
        <v>1</v>
      </c>
      <c r="H60" s="5">
        <v>4</v>
      </c>
      <c r="I60" s="8">
        <v>2</v>
      </c>
      <c r="J60">
        <f t="shared" si="0"/>
        <v>7</v>
      </c>
      <c r="K60" s="74">
        <f t="shared" si="1"/>
        <v>0.14285714285714285</v>
      </c>
      <c r="L60" s="75">
        <f t="shared" si="2"/>
        <v>0.5714285714285714</v>
      </c>
      <c r="M60" s="76">
        <f t="shared" si="3"/>
        <v>0.2857142857142857</v>
      </c>
      <c r="O60">
        <f t="shared" si="6"/>
        <v>0</v>
      </c>
      <c r="P60">
        <v>1</v>
      </c>
      <c r="R60" s="83">
        <f t="shared" si="5"/>
        <v>0.5714285714285714</v>
      </c>
    </row>
    <row r="61" spans="1:18" x14ac:dyDescent="0.2">
      <c r="A61" s="6" t="s">
        <v>25</v>
      </c>
      <c r="B61" s="31"/>
      <c r="C61" s="35"/>
      <c r="D61" s="35"/>
      <c r="E61" s="35"/>
      <c r="F61" s="17" t="s">
        <v>7</v>
      </c>
      <c r="G61" s="19">
        <v>0</v>
      </c>
      <c r="H61" s="5">
        <v>5</v>
      </c>
      <c r="I61" s="8">
        <v>3</v>
      </c>
      <c r="J61">
        <f t="shared" si="0"/>
        <v>8</v>
      </c>
      <c r="K61" s="74">
        <f t="shared" si="1"/>
        <v>0</v>
      </c>
      <c r="L61" s="75">
        <f t="shared" si="2"/>
        <v>0.625</v>
      </c>
      <c r="M61" s="76">
        <f t="shared" si="3"/>
        <v>0.375</v>
      </c>
      <c r="O61">
        <f t="shared" si="6"/>
        <v>0</v>
      </c>
      <c r="P61">
        <v>1</v>
      </c>
      <c r="R61" s="83">
        <f t="shared" si="5"/>
        <v>0.75</v>
      </c>
    </row>
    <row r="62" spans="1:18" x14ac:dyDescent="0.2">
      <c r="A62" s="6" t="s">
        <v>26</v>
      </c>
      <c r="B62" s="31"/>
      <c r="C62" s="35"/>
      <c r="D62" s="35"/>
      <c r="E62" s="35"/>
      <c r="F62" s="17" t="s">
        <v>7</v>
      </c>
      <c r="G62" s="19">
        <v>0</v>
      </c>
      <c r="H62" s="5">
        <v>5</v>
      </c>
      <c r="I62" s="8">
        <v>3</v>
      </c>
      <c r="J62">
        <f t="shared" si="0"/>
        <v>8</v>
      </c>
      <c r="K62" s="74">
        <f t="shared" si="1"/>
        <v>0</v>
      </c>
      <c r="L62" s="75">
        <f t="shared" si="2"/>
        <v>0.625</v>
      </c>
      <c r="M62" s="76">
        <f t="shared" si="3"/>
        <v>0.375</v>
      </c>
      <c r="O62">
        <f t="shared" si="6"/>
        <v>0</v>
      </c>
      <c r="P62">
        <v>1</v>
      </c>
      <c r="R62" s="83">
        <f t="shared" si="5"/>
        <v>0.75</v>
      </c>
    </row>
    <row r="63" spans="1:18" ht="32" x14ac:dyDescent="0.2">
      <c r="A63" s="7" t="s">
        <v>28</v>
      </c>
      <c r="B63" s="30"/>
      <c r="C63" s="35"/>
      <c r="D63" s="35"/>
      <c r="E63" s="35"/>
      <c r="F63" s="17" t="s">
        <v>7</v>
      </c>
      <c r="G63" s="19">
        <v>1</v>
      </c>
      <c r="H63" s="5">
        <v>3</v>
      </c>
      <c r="I63" s="8">
        <v>4</v>
      </c>
      <c r="J63">
        <f t="shared" si="0"/>
        <v>8</v>
      </c>
      <c r="K63" s="74">
        <f t="shared" si="1"/>
        <v>0.125</v>
      </c>
      <c r="L63" s="75">
        <f t="shared" si="2"/>
        <v>0.375</v>
      </c>
      <c r="M63" s="76">
        <f t="shared" si="3"/>
        <v>0.5</v>
      </c>
      <c r="O63">
        <f t="shared" si="6"/>
        <v>1</v>
      </c>
      <c r="P63">
        <v>1</v>
      </c>
      <c r="R63" s="83">
        <f t="shared" si="5"/>
        <v>1</v>
      </c>
    </row>
    <row r="64" spans="1:18" x14ac:dyDescent="0.2">
      <c r="A64" s="10" t="s">
        <v>31</v>
      </c>
      <c r="B64" s="33"/>
      <c r="C64" s="35"/>
      <c r="D64" s="35"/>
      <c r="E64" s="35"/>
      <c r="F64" s="17" t="s">
        <v>7</v>
      </c>
      <c r="G64" s="19">
        <v>1</v>
      </c>
      <c r="H64" s="5">
        <v>7</v>
      </c>
      <c r="I64" s="8">
        <v>0</v>
      </c>
      <c r="J64">
        <f t="shared" si="0"/>
        <v>8</v>
      </c>
      <c r="K64" s="74">
        <f t="shared" si="1"/>
        <v>0.125</v>
      </c>
      <c r="L64" s="75">
        <f t="shared" si="2"/>
        <v>0.875</v>
      </c>
      <c r="M64" s="76">
        <f t="shared" si="3"/>
        <v>0</v>
      </c>
      <c r="O64">
        <f t="shared" si="6"/>
        <v>0</v>
      </c>
      <c r="P64">
        <v>1</v>
      </c>
      <c r="R64" s="83">
        <f t="shared" si="5"/>
        <v>0</v>
      </c>
    </row>
    <row r="65" spans="1:18" x14ac:dyDescent="0.2">
      <c r="A65" s="10" t="s">
        <v>32</v>
      </c>
      <c r="B65" s="33"/>
      <c r="C65" s="35"/>
      <c r="D65" s="35"/>
      <c r="E65" s="35"/>
      <c r="F65" s="17" t="s">
        <v>7</v>
      </c>
      <c r="G65" s="19">
        <v>2</v>
      </c>
      <c r="H65" s="5">
        <v>6</v>
      </c>
      <c r="I65" s="8">
        <v>0</v>
      </c>
      <c r="J65">
        <f t="shared" si="0"/>
        <v>8</v>
      </c>
      <c r="K65" s="74">
        <f t="shared" si="1"/>
        <v>0.25</v>
      </c>
      <c r="L65" s="75">
        <f t="shared" si="2"/>
        <v>0.75</v>
      </c>
      <c r="M65" s="76">
        <f t="shared" si="3"/>
        <v>0</v>
      </c>
      <c r="O65">
        <f t="shared" si="6"/>
        <v>0</v>
      </c>
      <c r="P65">
        <v>1</v>
      </c>
      <c r="R65" s="83">
        <f t="shared" si="5"/>
        <v>0</v>
      </c>
    </row>
    <row r="66" spans="1:18" x14ac:dyDescent="0.2">
      <c r="A66" s="10" t="s">
        <v>33</v>
      </c>
      <c r="B66" s="33"/>
      <c r="C66" s="35"/>
      <c r="D66" s="35"/>
      <c r="E66" s="35"/>
      <c r="F66" s="17" t="s">
        <v>7</v>
      </c>
      <c r="G66" s="19">
        <v>2</v>
      </c>
      <c r="H66" s="5">
        <v>6</v>
      </c>
      <c r="I66" s="8">
        <v>0</v>
      </c>
      <c r="J66">
        <f t="shared" si="0"/>
        <v>8</v>
      </c>
      <c r="K66" s="74">
        <f t="shared" si="1"/>
        <v>0.25</v>
      </c>
      <c r="L66" s="75">
        <f t="shared" si="2"/>
        <v>0.75</v>
      </c>
      <c r="M66" s="76">
        <f t="shared" si="3"/>
        <v>0</v>
      </c>
      <c r="O66">
        <f t="shared" si="6"/>
        <v>0</v>
      </c>
      <c r="P66">
        <v>1</v>
      </c>
      <c r="R66" s="83">
        <f t="shared" si="5"/>
        <v>0</v>
      </c>
    </row>
    <row r="67" spans="1:18" x14ac:dyDescent="0.2">
      <c r="A67" s="10" t="s">
        <v>35</v>
      </c>
      <c r="B67" s="33"/>
      <c r="C67" s="35"/>
      <c r="D67" s="35"/>
      <c r="E67" s="35"/>
      <c r="F67" s="17" t="s">
        <v>7</v>
      </c>
      <c r="G67" s="19">
        <v>1</v>
      </c>
      <c r="H67" s="5">
        <v>6</v>
      </c>
      <c r="I67" s="8">
        <v>1</v>
      </c>
      <c r="J67">
        <f t="shared" si="0"/>
        <v>8</v>
      </c>
      <c r="K67" s="74">
        <f t="shared" si="1"/>
        <v>0.125</v>
      </c>
      <c r="L67" s="75">
        <f t="shared" si="2"/>
        <v>0.75</v>
      </c>
      <c r="M67" s="76">
        <f t="shared" si="3"/>
        <v>0.125</v>
      </c>
      <c r="O67">
        <f t="shared" si="6"/>
        <v>0</v>
      </c>
      <c r="P67">
        <v>1</v>
      </c>
      <c r="R67" s="83">
        <f t="shared" si="5"/>
        <v>0.25</v>
      </c>
    </row>
    <row r="68" spans="1:18" ht="32" x14ac:dyDescent="0.2">
      <c r="A68" s="9" t="s">
        <v>36</v>
      </c>
      <c r="B68" s="32"/>
      <c r="C68" s="35"/>
      <c r="D68" s="35"/>
      <c r="E68" s="35"/>
      <c r="F68" s="17" t="s">
        <v>7</v>
      </c>
      <c r="G68" s="19">
        <v>1</v>
      </c>
      <c r="H68" s="5">
        <v>5</v>
      </c>
      <c r="I68" s="8">
        <v>2</v>
      </c>
      <c r="J68">
        <f t="shared" si="0"/>
        <v>8</v>
      </c>
      <c r="K68" s="74">
        <f t="shared" si="1"/>
        <v>0.125</v>
      </c>
      <c r="L68" s="75">
        <f t="shared" si="2"/>
        <v>0.625</v>
      </c>
      <c r="M68" s="76">
        <f t="shared" si="3"/>
        <v>0.25</v>
      </c>
      <c r="O68">
        <f t="shared" si="6"/>
        <v>0</v>
      </c>
      <c r="P68">
        <v>1</v>
      </c>
      <c r="R68" s="83">
        <f t="shared" si="5"/>
        <v>0.5</v>
      </c>
    </row>
    <row r="69" spans="1:18" ht="32" x14ac:dyDescent="0.2">
      <c r="A69" s="9" t="s">
        <v>37</v>
      </c>
      <c r="B69" s="32"/>
      <c r="C69" s="35"/>
      <c r="D69" s="35"/>
      <c r="E69" s="35"/>
      <c r="F69" s="17" t="s">
        <v>7</v>
      </c>
      <c r="G69" s="19">
        <v>1</v>
      </c>
      <c r="H69" s="5">
        <v>6</v>
      </c>
      <c r="I69" s="8">
        <v>1</v>
      </c>
      <c r="J69">
        <f t="shared" ref="J69:J132" si="7">SUM(G69:I69)</f>
        <v>8</v>
      </c>
      <c r="K69" s="74">
        <f t="shared" ref="K69:K132" si="8">G69/J69</f>
        <v>0.125</v>
      </c>
      <c r="L69" s="75">
        <f t="shared" ref="L69:L132" si="9">H69/J69</f>
        <v>0.75</v>
      </c>
      <c r="M69" s="76">
        <f t="shared" ref="M69:M132" si="10">I69/J69</f>
        <v>0.125</v>
      </c>
      <c r="O69">
        <f t="shared" si="6"/>
        <v>0</v>
      </c>
      <c r="P69">
        <v>1</v>
      </c>
      <c r="R69" s="83">
        <f t="shared" ref="R69:R132" si="11">2*I69/J69</f>
        <v>0.25</v>
      </c>
    </row>
    <row r="70" spans="1:18" ht="16" x14ac:dyDescent="0.2">
      <c r="A70" s="9" t="s">
        <v>38</v>
      </c>
      <c r="B70" s="32"/>
      <c r="C70" s="35"/>
      <c r="D70" s="35"/>
      <c r="E70" s="35"/>
      <c r="F70" s="17" t="s">
        <v>7</v>
      </c>
      <c r="G70" s="19">
        <v>3</v>
      </c>
      <c r="H70" s="5">
        <v>4</v>
      </c>
      <c r="I70" s="8">
        <v>1</v>
      </c>
      <c r="J70">
        <f t="shared" si="7"/>
        <v>8</v>
      </c>
      <c r="K70" s="74">
        <f t="shared" si="8"/>
        <v>0.375</v>
      </c>
      <c r="L70" s="75">
        <f t="shared" si="9"/>
        <v>0.5</v>
      </c>
      <c r="M70" s="76">
        <f t="shared" si="10"/>
        <v>0.125</v>
      </c>
      <c r="O70">
        <f t="shared" si="6"/>
        <v>0</v>
      </c>
      <c r="P70">
        <v>1</v>
      </c>
      <c r="R70" s="83">
        <f t="shared" si="11"/>
        <v>0.25</v>
      </c>
    </row>
    <row r="71" spans="1:18" ht="32" x14ac:dyDescent="0.2">
      <c r="A71" s="9" t="s">
        <v>39</v>
      </c>
      <c r="B71" s="32"/>
      <c r="C71" s="35"/>
      <c r="D71" s="35"/>
      <c r="E71" s="35"/>
      <c r="F71" s="17" t="s">
        <v>7</v>
      </c>
      <c r="G71" s="19">
        <v>2</v>
      </c>
      <c r="H71" s="5">
        <v>5</v>
      </c>
      <c r="I71" s="8">
        <v>1</v>
      </c>
      <c r="J71">
        <f t="shared" si="7"/>
        <v>8</v>
      </c>
      <c r="K71" s="74">
        <f t="shared" si="8"/>
        <v>0.25</v>
      </c>
      <c r="L71" s="75">
        <f t="shared" si="9"/>
        <v>0.625</v>
      </c>
      <c r="M71" s="76">
        <f t="shared" si="10"/>
        <v>0.125</v>
      </c>
      <c r="O71">
        <f t="shared" si="6"/>
        <v>0</v>
      </c>
      <c r="P71">
        <v>1</v>
      </c>
      <c r="R71" s="83">
        <f t="shared" si="11"/>
        <v>0.25</v>
      </c>
    </row>
    <row r="72" spans="1:18" x14ac:dyDescent="0.2">
      <c r="A72" s="10" t="s">
        <v>41</v>
      </c>
      <c r="B72" s="33"/>
      <c r="C72" s="35"/>
      <c r="D72" s="35"/>
      <c r="E72" s="35"/>
      <c r="F72" s="17" t="s">
        <v>7</v>
      </c>
      <c r="G72" s="19">
        <v>2</v>
      </c>
      <c r="H72" s="5">
        <v>5</v>
      </c>
      <c r="I72" s="8">
        <v>1</v>
      </c>
      <c r="J72">
        <f t="shared" si="7"/>
        <v>8</v>
      </c>
      <c r="K72" s="74">
        <f t="shared" si="8"/>
        <v>0.25</v>
      </c>
      <c r="L72" s="75">
        <f t="shared" si="9"/>
        <v>0.625</v>
      </c>
      <c r="M72" s="76">
        <f t="shared" si="10"/>
        <v>0.125</v>
      </c>
      <c r="O72">
        <f t="shared" si="6"/>
        <v>0</v>
      </c>
      <c r="P72">
        <v>1</v>
      </c>
      <c r="R72" s="83">
        <f t="shared" si="11"/>
        <v>0.25</v>
      </c>
    </row>
    <row r="73" spans="1:18" ht="32" x14ac:dyDescent="0.2">
      <c r="A73" s="9" t="s">
        <v>42</v>
      </c>
      <c r="B73" s="32"/>
      <c r="C73" s="35"/>
      <c r="D73" s="35"/>
      <c r="E73" s="35"/>
      <c r="F73" s="17" t="s">
        <v>7</v>
      </c>
      <c r="G73" s="19">
        <v>4</v>
      </c>
      <c r="H73" s="5">
        <v>3</v>
      </c>
      <c r="I73" s="8">
        <v>1</v>
      </c>
      <c r="J73">
        <f t="shared" si="7"/>
        <v>8</v>
      </c>
      <c r="K73" s="74">
        <f t="shared" si="8"/>
        <v>0.5</v>
      </c>
      <c r="L73" s="75">
        <f t="shared" si="9"/>
        <v>0.375</v>
      </c>
      <c r="M73" s="76">
        <f t="shared" si="10"/>
        <v>0.125</v>
      </c>
      <c r="O73">
        <f t="shared" si="6"/>
        <v>0</v>
      </c>
      <c r="P73">
        <v>1</v>
      </c>
      <c r="R73" s="83">
        <f t="shared" si="11"/>
        <v>0.25</v>
      </c>
    </row>
    <row r="74" spans="1:18" x14ac:dyDescent="0.2">
      <c r="A74" s="10" t="s">
        <v>43</v>
      </c>
      <c r="B74" s="33"/>
      <c r="C74" s="35"/>
      <c r="D74" s="35"/>
      <c r="E74" s="35"/>
      <c r="F74" s="17" t="s">
        <v>7</v>
      </c>
      <c r="G74" s="19">
        <v>3</v>
      </c>
      <c r="H74" s="5">
        <v>4</v>
      </c>
      <c r="I74" s="8">
        <v>1</v>
      </c>
      <c r="J74">
        <f t="shared" si="7"/>
        <v>8</v>
      </c>
      <c r="K74" s="74">
        <f t="shared" si="8"/>
        <v>0.375</v>
      </c>
      <c r="L74" s="75">
        <f t="shared" si="9"/>
        <v>0.5</v>
      </c>
      <c r="M74" s="76">
        <f t="shared" si="10"/>
        <v>0.125</v>
      </c>
      <c r="O74">
        <f t="shared" si="6"/>
        <v>0</v>
      </c>
      <c r="P74">
        <v>1</v>
      </c>
      <c r="R74" s="83">
        <f t="shared" si="11"/>
        <v>0.25</v>
      </c>
    </row>
    <row r="75" spans="1:18" x14ac:dyDescent="0.2">
      <c r="A75" s="10" t="s">
        <v>44</v>
      </c>
      <c r="B75" s="33"/>
      <c r="C75" s="35"/>
      <c r="D75" s="35"/>
      <c r="E75" s="35"/>
      <c r="F75" s="17" t="s">
        <v>7</v>
      </c>
      <c r="G75" s="19">
        <v>3</v>
      </c>
      <c r="H75" s="5">
        <v>4</v>
      </c>
      <c r="I75" s="8">
        <v>1</v>
      </c>
      <c r="J75">
        <f t="shared" si="7"/>
        <v>8</v>
      </c>
      <c r="K75" s="74">
        <f t="shared" si="8"/>
        <v>0.375</v>
      </c>
      <c r="L75" s="75">
        <f t="shared" si="9"/>
        <v>0.5</v>
      </c>
      <c r="M75" s="76">
        <f t="shared" si="10"/>
        <v>0.125</v>
      </c>
      <c r="O75">
        <f t="shared" si="6"/>
        <v>0</v>
      </c>
      <c r="P75">
        <v>1</v>
      </c>
      <c r="R75" s="83">
        <f t="shared" si="11"/>
        <v>0.25</v>
      </c>
    </row>
    <row r="76" spans="1:18" x14ac:dyDescent="0.2">
      <c r="A76" s="10" t="s">
        <v>45</v>
      </c>
      <c r="B76" s="33"/>
      <c r="C76" s="35"/>
      <c r="D76" s="35"/>
      <c r="E76" s="35"/>
      <c r="F76" s="17" t="s">
        <v>7</v>
      </c>
      <c r="G76" s="19">
        <v>4</v>
      </c>
      <c r="H76" s="5">
        <v>3</v>
      </c>
      <c r="I76" s="8">
        <v>1</v>
      </c>
      <c r="J76">
        <f t="shared" si="7"/>
        <v>8</v>
      </c>
      <c r="K76" s="74">
        <f t="shared" si="8"/>
        <v>0.5</v>
      </c>
      <c r="L76" s="75">
        <f t="shared" si="9"/>
        <v>0.375</v>
      </c>
      <c r="M76" s="76">
        <f t="shared" si="10"/>
        <v>0.125</v>
      </c>
      <c r="O76">
        <f t="shared" si="6"/>
        <v>0</v>
      </c>
      <c r="P76">
        <v>1</v>
      </c>
      <c r="R76" s="83">
        <f t="shared" si="11"/>
        <v>0.25</v>
      </c>
    </row>
    <row r="77" spans="1:18" x14ac:dyDescent="0.2">
      <c r="A77" s="10" t="s">
        <v>46</v>
      </c>
      <c r="B77" s="33"/>
      <c r="C77" s="35"/>
      <c r="D77" s="35"/>
      <c r="E77" s="35"/>
      <c r="F77" s="17" t="s">
        <v>7</v>
      </c>
      <c r="G77" s="19">
        <v>4</v>
      </c>
      <c r="H77" s="5">
        <v>4</v>
      </c>
      <c r="I77" s="8">
        <v>0</v>
      </c>
      <c r="J77">
        <f t="shared" si="7"/>
        <v>8</v>
      </c>
      <c r="K77" s="74">
        <f t="shared" si="8"/>
        <v>0.5</v>
      </c>
      <c r="L77" s="75">
        <f t="shared" si="9"/>
        <v>0.5</v>
      </c>
      <c r="M77" s="76">
        <f t="shared" si="10"/>
        <v>0</v>
      </c>
      <c r="O77">
        <f t="shared" si="6"/>
        <v>0</v>
      </c>
      <c r="P77">
        <v>1</v>
      </c>
      <c r="R77" s="83">
        <f t="shared" si="11"/>
        <v>0</v>
      </c>
    </row>
    <row r="78" spans="1:18" x14ac:dyDescent="0.2">
      <c r="A78" s="10" t="s">
        <v>47</v>
      </c>
      <c r="B78" s="33"/>
      <c r="C78" s="35"/>
      <c r="D78" s="35"/>
      <c r="E78" s="35"/>
      <c r="F78" s="17" t="s">
        <v>7</v>
      </c>
      <c r="G78" s="19">
        <v>4</v>
      </c>
      <c r="H78" s="5">
        <v>3</v>
      </c>
      <c r="I78" s="8">
        <v>1</v>
      </c>
      <c r="J78">
        <f t="shared" si="7"/>
        <v>8</v>
      </c>
      <c r="K78" s="74">
        <f t="shared" si="8"/>
        <v>0.5</v>
      </c>
      <c r="L78" s="75">
        <f t="shared" si="9"/>
        <v>0.375</v>
      </c>
      <c r="M78" s="76">
        <f t="shared" si="10"/>
        <v>0.125</v>
      </c>
      <c r="O78">
        <f t="shared" si="6"/>
        <v>0</v>
      </c>
      <c r="P78">
        <v>1</v>
      </c>
      <c r="R78" s="83">
        <f t="shared" si="11"/>
        <v>0.25</v>
      </c>
    </row>
    <row r="79" spans="1:18" x14ac:dyDescent="0.2">
      <c r="A79" s="6" t="s">
        <v>48</v>
      </c>
      <c r="B79" s="31"/>
      <c r="C79" s="35"/>
      <c r="D79" s="35"/>
      <c r="E79" s="35"/>
      <c r="F79" s="17" t="s">
        <v>7</v>
      </c>
      <c r="G79" s="19">
        <v>4</v>
      </c>
      <c r="H79" s="5">
        <v>4</v>
      </c>
      <c r="I79" s="8">
        <v>0</v>
      </c>
      <c r="J79">
        <f t="shared" si="7"/>
        <v>8</v>
      </c>
      <c r="K79" s="74">
        <f t="shared" si="8"/>
        <v>0.5</v>
      </c>
      <c r="L79" s="75">
        <f t="shared" si="9"/>
        <v>0.5</v>
      </c>
      <c r="M79" s="76">
        <f t="shared" si="10"/>
        <v>0</v>
      </c>
      <c r="O79">
        <f t="shared" si="6"/>
        <v>0</v>
      </c>
      <c r="P79">
        <v>1</v>
      </c>
      <c r="R79" s="83">
        <f t="shared" si="11"/>
        <v>0</v>
      </c>
    </row>
    <row r="80" spans="1:18" x14ac:dyDescent="0.2">
      <c r="A80" s="6" t="s">
        <v>49</v>
      </c>
      <c r="B80" s="31"/>
      <c r="C80" s="35"/>
      <c r="D80" s="35"/>
      <c r="E80" s="35"/>
      <c r="F80" s="17" t="s">
        <v>7</v>
      </c>
      <c r="G80" s="19">
        <v>2</v>
      </c>
      <c r="H80" s="5">
        <v>6</v>
      </c>
      <c r="I80" s="8">
        <v>0</v>
      </c>
      <c r="J80">
        <f t="shared" si="7"/>
        <v>8</v>
      </c>
      <c r="K80" s="74">
        <f t="shared" si="8"/>
        <v>0.25</v>
      </c>
      <c r="L80" s="75">
        <f t="shared" si="9"/>
        <v>0.75</v>
      </c>
      <c r="M80" s="76">
        <f t="shared" si="10"/>
        <v>0</v>
      </c>
      <c r="O80">
        <f t="shared" si="6"/>
        <v>0</v>
      </c>
      <c r="P80">
        <v>1</v>
      </c>
      <c r="R80" s="83">
        <f t="shared" si="11"/>
        <v>0</v>
      </c>
    </row>
    <row r="81" spans="1:18" x14ac:dyDescent="0.2">
      <c r="A81" s="10" t="s">
        <v>50</v>
      </c>
      <c r="B81" s="33"/>
      <c r="C81" s="35"/>
      <c r="D81" s="35"/>
      <c r="E81" s="35"/>
      <c r="F81" s="17" t="s">
        <v>7</v>
      </c>
      <c r="G81" s="19">
        <v>3</v>
      </c>
      <c r="H81" s="5">
        <v>4</v>
      </c>
      <c r="I81" s="8">
        <v>1</v>
      </c>
      <c r="J81">
        <f t="shared" si="7"/>
        <v>8</v>
      </c>
      <c r="K81" s="74">
        <f t="shared" si="8"/>
        <v>0.375</v>
      </c>
      <c r="L81" s="75">
        <f t="shared" si="9"/>
        <v>0.5</v>
      </c>
      <c r="M81" s="76">
        <f t="shared" si="10"/>
        <v>0.125</v>
      </c>
      <c r="O81">
        <f t="shared" si="6"/>
        <v>0</v>
      </c>
      <c r="P81">
        <v>1</v>
      </c>
      <c r="R81" s="83">
        <f t="shared" si="11"/>
        <v>0.25</v>
      </c>
    </row>
    <row r="82" spans="1:18" x14ac:dyDescent="0.2">
      <c r="A82" s="10" t="s">
        <v>52</v>
      </c>
      <c r="B82" s="33"/>
      <c r="C82" s="35"/>
      <c r="D82" s="35"/>
      <c r="E82" s="35"/>
      <c r="F82" s="17" t="s">
        <v>7</v>
      </c>
      <c r="G82" s="19">
        <v>2</v>
      </c>
      <c r="H82" s="5">
        <v>5</v>
      </c>
      <c r="I82" s="8">
        <v>1</v>
      </c>
      <c r="J82">
        <f t="shared" si="7"/>
        <v>8</v>
      </c>
      <c r="K82" s="74">
        <f t="shared" si="8"/>
        <v>0.25</v>
      </c>
      <c r="L82" s="75">
        <f t="shared" si="9"/>
        <v>0.625</v>
      </c>
      <c r="M82" s="76">
        <f t="shared" si="10"/>
        <v>0.125</v>
      </c>
      <c r="O82">
        <f t="shared" si="6"/>
        <v>0</v>
      </c>
      <c r="P82">
        <v>1</v>
      </c>
      <c r="R82" s="83">
        <f t="shared" si="11"/>
        <v>0.25</v>
      </c>
    </row>
    <row r="83" spans="1:18" x14ac:dyDescent="0.2">
      <c r="A83" s="10" t="s">
        <v>53</v>
      </c>
      <c r="B83" s="33"/>
      <c r="C83" s="35"/>
      <c r="D83" s="35"/>
      <c r="E83" s="35"/>
      <c r="F83" s="17" t="s">
        <v>7</v>
      </c>
      <c r="G83" s="19">
        <v>2</v>
      </c>
      <c r="H83" s="5">
        <v>3</v>
      </c>
      <c r="I83" s="8">
        <v>3</v>
      </c>
      <c r="J83">
        <f t="shared" si="7"/>
        <v>8</v>
      </c>
      <c r="K83" s="74">
        <f t="shared" si="8"/>
        <v>0.25</v>
      </c>
      <c r="L83" s="75">
        <f t="shared" si="9"/>
        <v>0.375</v>
      </c>
      <c r="M83" s="76">
        <f t="shared" si="10"/>
        <v>0.375</v>
      </c>
      <c r="O83">
        <f t="shared" si="6"/>
        <v>0</v>
      </c>
      <c r="P83">
        <v>1</v>
      </c>
      <c r="R83" s="83">
        <f t="shared" si="11"/>
        <v>0.75</v>
      </c>
    </row>
    <row r="84" spans="1:18" x14ac:dyDescent="0.2">
      <c r="A84" s="10" t="s">
        <v>54</v>
      </c>
      <c r="B84" s="33"/>
      <c r="C84" s="35"/>
      <c r="D84" s="35"/>
      <c r="E84" s="35"/>
      <c r="F84" s="17" t="s">
        <v>7</v>
      </c>
      <c r="G84" s="19">
        <v>2</v>
      </c>
      <c r="H84" s="5">
        <v>3</v>
      </c>
      <c r="I84" s="8">
        <v>3</v>
      </c>
      <c r="J84">
        <f t="shared" si="7"/>
        <v>8</v>
      </c>
      <c r="K84" s="74">
        <f t="shared" si="8"/>
        <v>0.25</v>
      </c>
      <c r="L84" s="75">
        <f t="shared" si="9"/>
        <v>0.375</v>
      </c>
      <c r="M84" s="76">
        <f t="shared" si="10"/>
        <v>0.375</v>
      </c>
      <c r="O84">
        <f t="shared" si="6"/>
        <v>0</v>
      </c>
      <c r="P84">
        <v>1</v>
      </c>
      <c r="R84" s="83">
        <f t="shared" si="11"/>
        <v>0.75</v>
      </c>
    </row>
    <row r="85" spans="1:18" x14ac:dyDescent="0.2">
      <c r="A85" s="10" t="s">
        <v>55</v>
      </c>
      <c r="B85" s="33"/>
      <c r="C85" s="35"/>
      <c r="D85" s="35"/>
      <c r="E85" s="35"/>
      <c r="F85" s="17" t="s">
        <v>7</v>
      </c>
      <c r="G85" s="19">
        <v>5</v>
      </c>
      <c r="H85" s="5">
        <v>3</v>
      </c>
      <c r="I85" s="8">
        <v>0</v>
      </c>
      <c r="J85">
        <f t="shared" si="7"/>
        <v>8</v>
      </c>
      <c r="K85" s="74">
        <f t="shared" si="8"/>
        <v>0.625</v>
      </c>
      <c r="L85" s="75">
        <f t="shared" si="9"/>
        <v>0.375</v>
      </c>
      <c r="M85" s="76">
        <f t="shared" si="10"/>
        <v>0</v>
      </c>
      <c r="O85">
        <f t="shared" si="6"/>
        <v>0</v>
      </c>
      <c r="P85">
        <v>1</v>
      </c>
      <c r="R85" s="83">
        <f t="shared" si="11"/>
        <v>0</v>
      </c>
    </row>
    <row r="86" spans="1:18" x14ac:dyDescent="0.2">
      <c r="A86" s="10" t="s">
        <v>56</v>
      </c>
      <c r="B86" s="33"/>
      <c r="C86" s="35"/>
      <c r="D86" s="35"/>
      <c r="E86" s="35"/>
      <c r="F86" s="17" t="s">
        <v>7</v>
      </c>
      <c r="G86" s="19">
        <v>2</v>
      </c>
      <c r="H86" s="5">
        <v>4</v>
      </c>
      <c r="I86" s="8">
        <v>2</v>
      </c>
      <c r="J86">
        <f t="shared" si="7"/>
        <v>8</v>
      </c>
      <c r="K86" s="74">
        <f t="shared" si="8"/>
        <v>0.25</v>
      </c>
      <c r="L86" s="75">
        <f t="shared" si="9"/>
        <v>0.5</v>
      </c>
      <c r="M86" s="76">
        <f t="shared" si="10"/>
        <v>0.25</v>
      </c>
      <c r="O86">
        <f t="shared" si="6"/>
        <v>0</v>
      </c>
      <c r="P86">
        <v>1</v>
      </c>
      <c r="R86" s="83">
        <f t="shared" si="11"/>
        <v>0.5</v>
      </c>
    </row>
    <row r="87" spans="1:18" x14ac:dyDescent="0.2">
      <c r="A87" s="10" t="s">
        <v>57</v>
      </c>
      <c r="B87" s="33"/>
      <c r="C87" s="35"/>
      <c r="D87" s="35"/>
      <c r="E87" s="35"/>
      <c r="F87" s="17" t="s">
        <v>7</v>
      </c>
      <c r="G87" s="19">
        <v>4</v>
      </c>
      <c r="H87" s="5">
        <v>4</v>
      </c>
      <c r="I87" s="8">
        <v>0</v>
      </c>
      <c r="J87">
        <f t="shared" si="7"/>
        <v>8</v>
      </c>
      <c r="K87" s="74">
        <f t="shared" si="8"/>
        <v>0.5</v>
      </c>
      <c r="L87" s="75">
        <f t="shared" si="9"/>
        <v>0.5</v>
      </c>
      <c r="M87" s="76">
        <f t="shared" si="10"/>
        <v>0</v>
      </c>
      <c r="O87">
        <f t="shared" si="6"/>
        <v>0</v>
      </c>
      <c r="P87">
        <v>1</v>
      </c>
      <c r="R87" s="83">
        <f t="shared" si="11"/>
        <v>0</v>
      </c>
    </row>
    <row r="88" spans="1:18" x14ac:dyDescent="0.2">
      <c r="A88" s="10" t="s">
        <v>60</v>
      </c>
      <c r="B88" s="33"/>
      <c r="C88" s="35"/>
      <c r="D88" s="35"/>
      <c r="E88" s="35"/>
      <c r="F88" s="17" t="s">
        <v>7</v>
      </c>
      <c r="G88" s="19">
        <v>3</v>
      </c>
      <c r="H88" s="5">
        <v>4</v>
      </c>
      <c r="I88" s="8">
        <v>1</v>
      </c>
      <c r="J88">
        <f t="shared" si="7"/>
        <v>8</v>
      </c>
      <c r="K88" s="74">
        <f t="shared" si="8"/>
        <v>0.375</v>
      </c>
      <c r="L88" s="75">
        <f t="shared" si="9"/>
        <v>0.5</v>
      </c>
      <c r="M88" s="76">
        <f t="shared" si="10"/>
        <v>0.125</v>
      </c>
      <c r="O88">
        <f t="shared" si="6"/>
        <v>0</v>
      </c>
      <c r="P88">
        <v>1</v>
      </c>
      <c r="R88" s="83">
        <f t="shared" si="11"/>
        <v>0.25</v>
      </c>
    </row>
    <row r="89" spans="1:18" ht="32" x14ac:dyDescent="0.2">
      <c r="A89" s="9" t="s">
        <v>61</v>
      </c>
      <c r="B89" s="32"/>
      <c r="C89" s="35"/>
      <c r="D89" s="35"/>
      <c r="E89" s="35"/>
      <c r="F89" s="17" t="s">
        <v>7</v>
      </c>
      <c r="G89" s="19">
        <v>1</v>
      </c>
      <c r="H89" s="5">
        <v>6</v>
      </c>
      <c r="I89" s="8">
        <v>1</v>
      </c>
      <c r="J89">
        <f t="shared" si="7"/>
        <v>8</v>
      </c>
      <c r="K89" s="74">
        <f t="shared" si="8"/>
        <v>0.125</v>
      </c>
      <c r="L89" s="75">
        <f t="shared" si="9"/>
        <v>0.75</v>
      </c>
      <c r="M89" s="76">
        <f t="shared" si="10"/>
        <v>0.125</v>
      </c>
      <c r="O89">
        <f t="shared" si="6"/>
        <v>0</v>
      </c>
      <c r="P89">
        <v>1</v>
      </c>
      <c r="R89" s="83">
        <f t="shared" si="11"/>
        <v>0.25</v>
      </c>
    </row>
    <row r="90" spans="1:18" x14ac:dyDescent="0.2">
      <c r="A90" s="10" t="s">
        <v>62</v>
      </c>
      <c r="B90" s="33"/>
      <c r="C90" s="35"/>
      <c r="D90" s="35"/>
      <c r="E90" s="35"/>
      <c r="F90" s="17" t="s">
        <v>7</v>
      </c>
      <c r="G90" s="19">
        <v>3</v>
      </c>
      <c r="H90" s="5">
        <v>5</v>
      </c>
      <c r="I90" s="8">
        <v>0</v>
      </c>
      <c r="J90">
        <f t="shared" si="7"/>
        <v>8</v>
      </c>
      <c r="K90" s="74">
        <f t="shared" si="8"/>
        <v>0.375</v>
      </c>
      <c r="L90" s="75">
        <f t="shared" si="9"/>
        <v>0.625</v>
      </c>
      <c r="M90" s="76">
        <f t="shared" si="10"/>
        <v>0</v>
      </c>
      <c r="O90">
        <f t="shared" si="6"/>
        <v>0</v>
      </c>
      <c r="P90">
        <v>1</v>
      </c>
      <c r="R90" s="83">
        <f t="shared" si="11"/>
        <v>0</v>
      </c>
    </row>
    <row r="91" spans="1:18" x14ac:dyDescent="0.2">
      <c r="A91" s="10" t="s">
        <v>63</v>
      </c>
      <c r="B91" s="33"/>
      <c r="C91" s="35"/>
      <c r="D91" s="35"/>
      <c r="E91" s="35"/>
      <c r="F91" s="17" t="s">
        <v>7</v>
      </c>
      <c r="G91" s="19">
        <v>3</v>
      </c>
      <c r="H91" s="5">
        <v>5</v>
      </c>
      <c r="I91" s="8">
        <v>0</v>
      </c>
      <c r="J91">
        <f t="shared" si="7"/>
        <v>8</v>
      </c>
      <c r="K91" s="74">
        <f t="shared" si="8"/>
        <v>0.375</v>
      </c>
      <c r="L91" s="75">
        <f t="shared" si="9"/>
        <v>0.625</v>
      </c>
      <c r="M91" s="76">
        <f t="shared" si="10"/>
        <v>0</v>
      </c>
      <c r="O91">
        <f t="shared" si="6"/>
        <v>0</v>
      </c>
      <c r="P91">
        <v>1</v>
      </c>
      <c r="R91" s="83">
        <f t="shared" si="11"/>
        <v>0</v>
      </c>
    </row>
    <row r="92" spans="1:18" x14ac:dyDescent="0.2">
      <c r="A92" s="10" t="s">
        <v>64</v>
      </c>
      <c r="B92" s="33"/>
      <c r="C92" s="35"/>
      <c r="D92" s="35"/>
      <c r="E92" s="35"/>
      <c r="F92" s="17" t="s">
        <v>7</v>
      </c>
      <c r="G92" s="19">
        <v>4</v>
      </c>
      <c r="H92" s="5">
        <v>4</v>
      </c>
      <c r="I92" s="8">
        <v>0</v>
      </c>
      <c r="J92">
        <f t="shared" si="7"/>
        <v>8</v>
      </c>
      <c r="K92" s="74">
        <f t="shared" si="8"/>
        <v>0.5</v>
      </c>
      <c r="L92" s="75">
        <f t="shared" si="9"/>
        <v>0.5</v>
      </c>
      <c r="M92" s="76">
        <f t="shared" si="10"/>
        <v>0</v>
      </c>
      <c r="O92">
        <f t="shared" si="6"/>
        <v>0</v>
      </c>
      <c r="P92">
        <v>1</v>
      </c>
      <c r="R92" s="83">
        <f t="shared" si="11"/>
        <v>0</v>
      </c>
    </row>
    <row r="93" spans="1:18" x14ac:dyDescent="0.2">
      <c r="A93" s="6" t="s">
        <v>65</v>
      </c>
      <c r="B93" s="31"/>
      <c r="C93" s="35"/>
      <c r="D93" s="35"/>
      <c r="E93" s="35"/>
      <c r="F93" s="17" t="s">
        <v>7</v>
      </c>
      <c r="G93" s="19">
        <v>3</v>
      </c>
      <c r="H93" s="5">
        <v>5</v>
      </c>
      <c r="I93" s="8">
        <v>0</v>
      </c>
      <c r="J93">
        <f t="shared" si="7"/>
        <v>8</v>
      </c>
      <c r="K93" s="74">
        <f t="shared" si="8"/>
        <v>0.375</v>
      </c>
      <c r="L93" s="75">
        <f t="shared" si="9"/>
        <v>0.625</v>
      </c>
      <c r="M93" s="76">
        <f t="shared" si="10"/>
        <v>0</v>
      </c>
      <c r="O93">
        <f t="shared" si="6"/>
        <v>0</v>
      </c>
      <c r="P93">
        <v>1</v>
      </c>
      <c r="R93" s="83">
        <f t="shared" si="11"/>
        <v>0</v>
      </c>
    </row>
    <row r="94" spans="1:18" x14ac:dyDescent="0.2">
      <c r="A94" s="6" t="s">
        <v>66</v>
      </c>
      <c r="B94" s="31"/>
      <c r="C94" s="35"/>
      <c r="D94" s="35"/>
      <c r="E94" s="35"/>
      <c r="F94" s="17" t="s">
        <v>7</v>
      </c>
      <c r="G94" s="19">
        <v>4</v>
      </c>
      <c r="H94" s="5">
        <v>4</v>
      </c>
      <c r="I94" s="8">
        <v>0</v>
      </c>
      <c r="J94">
        <f t="shared" si="7"/>
        <v>8</v>
      </c>
      <c r="K94" s="74">
        <f t="shared" si="8"/>
        <v>0.5</v>
      </c>
      <c r="L94" s="75">
        <f t="shared" si="9"/>
        <v>0.5</v>
      </c>
      <c r="M94" s="76">
        <f t="shared" si="10"/>
        <v>0</v>
      </c>
      <c r="O94">
        <f t="shared" si="6"/>
        <v>0</v>
      </c>
      <c r="P94">
        <v>1</v>
      </c>
      <c r="R94" s="83">
        <f t="shared" si="11"/>
        <v>0</v>
      </c>
    </row>
    <row r="95" spans="1:18" x14ac:dyDescent="0.2">
      <c r="A95" s="6" t="s">
        <v>67</v>
      </c>
      <c r="B95" s="31"/>
      <c r="C95" s="35"/>
      <c r="D95" s="35"/>
      <c r="E95" s="35"/>
      <c r="F95" s="17" t="s">
        <v>7</v>
      </c>
      <c r="G95" s="19">
        <v>4</v>
      </c>
      <c r="H95" s="5">
        <v>4</v>
      </c>
      <c r="I95" s="8">
        <v>0</v>
      </c>
      <c r="J95">
        <f t="shared" si="7"/>
        <v>8</v>
      </c>
      <c r="K95" s="74">
        <f t="shared" si="8"/>
        <v>0.5</v>
      </c>
      <c r="L95" s="75">
        <f t="shared" si="9"/>
        <v>0.5</v>
      </c>
      <c r="M95" s="76">
        <f t="shared" si="10"/>
        <v>0</v>
      </c>
      <c r="O95">
        <f t="shared" si="6"/>
        <v>0</v>
      </c>
      <c r="P95">
        <v>1</v>
      </c>
      <c r="R95" s="83">
        <f t="shared" si="11"/>
        <v>0</v>
      </c>
    </row>
    <row r="96" spans="1:18" x14ac:dyDescent="0.2">
      <c r="A96" s="10" t="s">
        <v>68</v>
      </c>
      <c r="B96" s="33"/>
      <c r="C96" s="35"/>
      <c r="D96" s="35"/>
      <c r="E96" s="35"/>
      <c r="F96" s="17" t="s">
        <v>7</v>
      </c>
      <c r="G96" s="19">
        <v>2</v>
      </c>
      <c r="H96" s="5">
        <v>5</v>
      </c>
      <c r="I96" s="8">
        <v>1</v>
      </c>
      <c r="J96">
        <f t="shared" si="7"/>
        <v>8</v>
      </c>
      <c r="K96" s="74">
        <f t="shared" si="8"/>
        <v>0.25</v>
      </c>
      <c r="L96" s="75">
        <f t="shared" si="9"/>
        <v>0.625</v>
      </c>
      <c r="M96" s="76">
        <f t="shared" si="10"/>
        <v>0.125</v>
      </c>
      <c r="O96">
        <f t="shared" si="6"/>
        <v>0</v>
      </c>
      <c r="P96">
        <v>1</v>
      </c>
      <c r="R96" s="83">
        <f t="shared" si="11"/>
        <v>0.25</v>
      </c>
    </row>
    <row r="97" spans="1:18" x14ac:dyDescent="0.2">
      <c r="A97" s="10" t="s">
        <v>69</v>
      </c>
      <c r="B97" s="33"/>
      <c r="C97" s="35"/>
      <c r="D97" s="35"/>
      <c r="E97" s="35"/>
      <c r="F97" s="17" t="s">
        <v>7</v>
      </c>
      <c r="G97" s="19">
        <v>3</v>
      </c>
      <c r="H97" s="5">
        <v>5</v>
      </c>
      <c r="I97" s="8">
        <v>0</v>
      </c>
      <c r="J97">
        <f t="shared" si="7"/>
        <v>8</v>
      </c>
      <c r="K97" s="74">
        <f t="shared" si="8"/>
        <v>0.375</v>
      </c>
      <c r="L97" s="75">
        <f t="shared" si="9"/>
        <v>0.625</v>
      </c>
      <c r="M97" s="76">
        <f t="shared" si="10"/>
        <v>0</v>
      </c>
      <c r="O97">
        <f t="shared" si="6"/>
        <v>0</v>
      </c>
      <c r="P97">
        <v>1</v>
      </c>
      <c r="R97" s="83">
        <f t="shared" si="11"/>
        <v>0</v>
      </c>
    </row>
    <row r="98" spans="1:18" x14ac:dyDescent="0.2">
      <c r="A98" s="10" t="s">
        <v>70</v>
      </c>
      <c r="B98" s="33"/>
      <c r="C98" s="35"/>
      <c r="D98" s="35"/>
      <c r="E98" s="35"/>
      <c r="F98" s="17" t="s">
        <v>7</v>
      </c>
      <c r="G98" s="19">
        <v>2</v>
      </c>
      <c r="H98" s="5">
        <v>5</v>
      </c>
      <c r="I98" s="8">
        <v>1</v>
      </c>
      <c r="J98">
        <f t="shared" si="7"/>
        <v>8</v>
      </c>
      <c r="K98" s="74">
        <f t="shared" si="8"/>
        <v>0.25</v>
      </c>
      <c r="L98" s="75">
        <f t="shared" si="9"/>
        <v>0.625</v>
      </c>
      <c r="M98" s="76">
        <f t="shared" si="10"/>
        <v>0.125</v>
      </c>
      <c r="O98">
        <f t="shared" si="6"/>
        <v>0</v>
      </c>
      <c r="P98">
        <v>1</v>
      </c>
      <c r="R98" s="83">
        <f t="shared" si="11"/>
        <v>0.25</v>
      </c>
    </row>
    <row r="99" spans="1:18" x14ac:dyDescent="0.2">
      <c r="A99" s="10" t="s">
        <v>71</v>
      </c>
      <c r="B99" s="33"/>
      <c r="C99" s="35"/>
      <c r="D99" s="35"/>
      <c r="E99" s="35"/>
      <c r="F99" s="17" t="s">
        <v>7</v>
      </c>
      <c r="G99" s="19">
        <v>3</v>
      </c>
      <c r="H99" s="5">
        <v>5</v>
      </c>
      <c r="I99" s="8">
        <v>0</v>
      </c>
      <c r="J99">
        <f t="shared" si="7"/>
        <v>8</v>
      </c>
      <c r="K99" s="74">
        <f t="shared" si="8"/>
        <v>0.375</v>
      </c>
      <c r="L99" s="75">
        <f t="shared" si="9"/>
        <v>0.625</v>
      </c>
      <c r="M99" s="76">
        <f t="shared" si="10"/>
        <v>0</v>
      </c>
      <c r="O99">
        <f t="shared" si="6"/>
        <v>0</v>
      </c>
      <c r="P99">
        <v>1</v>
      </c>
      <c r="R99" s="83">
        <f t="shared" si="11"/>
        <v>0</v>
      </c>
    </row>
    <row r="100" spans="1:18" x14ac:dyDescent="0.2">
      <c r="A100" s="10" t="s">
        <v>72</v>
      </c>
      <c r="B100" s="33"/>
      <c r="C100" s="35"/>
      <c r="D100" s="35"/>
      <c r="E100" s="35"/>
      <c r="F100" s="17" t="s">
        <v>7</v>
      </c>
      <c r="G100" s="19">
        <v>5</v>
      </c>
      <c r="H100" s="5">
        <v>3</v>
      </c>
      <c r="I100" s="8">
        <v>0</v>
      </c>
      <c r="J100">
        <f t="shared" si="7"/>
        <v>8</v>
      </c>
      <c r="K100" s="74">
        <f t="shared" si="8"/>
        <v>0.625</v>
      </c>
      <c r="L100" s="75">
        <f t="shared" si="9"/>
        <v>0.375</v>
      </c>
      <c r="M100" s="76">
        <f t="shared" si="10"/>
        <v>0</v>
      </c>
      <c r="O100">
        <f t="shared" si="6"/>
        <v>0</v>
      </c>
      <c r="P100">
        <v>1</v>
      </c>
      <c r="R100" s="83">
        <f t="shared" si="11"/>
        <v>0</v>
      </c>
    </row>
    <row r="101" spans="1:18" x14ac:dyDescent="0.2">
      <c r="A101" s="10" t="s">
        <v>73</v>
      </c>
      <c r="B101" s="33"/>
      <c r="C101" s="35"/>
      <c r="D101" s="35"/>
      <c r="E101" s="35"/>
      <c r="F101" s="17" t="s">
        <v>7</v>
      </c>
      <c r="G101" s="19">
        <v>4</v>
      </c>
      <c r="H101" s="5">
        <v>4</v>
      </c>
      <c r="I101" s="8">
        <v>0</v>
      </c>
      <c r="J101">
        <f t="shared" si="7"/>
        <v>8</v>
      </c>
      <c r="K101" s="74">
        <f t="shared" si="8"/>
        <v>0.5</v>
      </c>
      <c r="L101" s="75">
        <f t="shared" si="9"/>
        <v>0.5</v>
      </c>
      <c r="M101" s="76">
        <f t="shared" si="10"/>
        <v>0</v>
      </c>
      <c r="O101">
        <f t="shared" si="6"/>
        <v>0</v>
      </c>
      <c r="P101">
        <v>1</v>
      </c>
      <c r="R101" s="83">
        <f t="shared" si="11"/>
        <v>0</v>
      </c>
    </row>
    <row r="102" spans="1:18" x14ac:dyDescent="0.2">
      <c r="A102" s="10" t="s">
        <v>74</v>
      </c>
      <c r="B102" s="33"/>
      <c r="C102" s="35"/>
      <c r="D102" s="35"/>
      <c r="E102" s="35"/>
      <c r="F102" s="17" t="s">
        <v>7</v>
      </c>
      <c r="G102" s="19">
        <v>2</v>
      </c>
      <c r="H102" s="5">
        <v>4</v>
      </c>
      <c r="I102" s="8">
        <v>2</v>
      </c>
      <c r="J102">
        <f t="shared" si="7"/>
        <v>8</v>
      </c>
      <c r="K102" s="74">
        <f t="shared" si="8"/>
        <v>0.25</v>
      </c>
      <c r="L102" s="75">
        <f t="shared" si="9"/>
        <v>0.5</v>
      </c>
      <c r="M102" s="76">
        <f t="shared" si="10"/>
        <v>0.25</v>
      </c>
      <c r="O102">
        <f t="shared" si="6"/>
        <v>0</v>
      </c>
      <c r="P102">
        <v>1</v>
      </c>
      <c r="R102" s="83">
        <f t="shared" si="11"/>
        <v>0.5</v>
      </c>
    </row>
    <row r="103" spans="1:18" x14ac:dyDescent="0.2">
      <c r="A103" s="10" t="s">
        <v>75</v>
      </c>
      <c r="B103" s="33"/>
      <c r="C103" s="35"/>
      <c r="D103" s="35"/>
      <c r="E103" s="35"/>
      <c r="F103" s="17" t="s">
        <v>7</v>
      </c>
      <c r="G103" s="19">
        <v>3</v>
      </c>
      <c r="H103" s="5">
        <v>4</v>
      </c>
      <c r="I103" s="8">
        <v>1</v>
      </c>
      <c r="J103">
        <f t="shared" si="7"/>
        <v>8</v>
      </c>
      <c r="K103" s="74">
        <f t="shared" si="8"/>
        <v>0.375</v>
      </c>
      <c r="L103" s="75">
        <f t="shared" si="9"/>
        <v>0.5</v>
      </c>
      <c r="M103" s="76">
        <f t="shared" si="10"/>
        <v>0.125</v>
      </c>
      <c r="O103">
        <f t="shared" si="6"/>
        <v>0</v>
      </c>
      <c r="P103">
        <v>1</v>
      </c>
      <c r="R103" s="83">
        <f t="shared" si="11"/>
        <v>0.25</v>
      </c>
    </row>
    <row r="104" spans="1:18" x14ac:dyDescent="0.2">
      <c r="A104" s="10" t="s">
        <v>76</v>
      </c>
      <c r="B104" s="33"/>
      <c r="C104" s="35"/>
      <c r="D104" s="35"/>
      <c r="E104" s="35"/>
      <c r="F104" s="17" t="s">
        <v>7</v>
      </c>
      <c r="G104" s="19">
        <v>5</v>
      </c>
      <c r="H104" s="5">
        <v>3</v>
      </c>
      <c r="I104" s="8">
        <v>0</v>
      </c>
      <c r="J104">
        <f t="shared" si="7"/>
        <v>8</v>
      </c>
      <c r="K104" s="74">
        <f t="shared" si="8"/>
        <v>0.625</v>
      </c>
      <c r="L104" s="75">
        <f t="shared" si="9"/>
        <v>0.375</v>
      </c>
      <c r="M104" s="76">
        <f t="shared" si="10"/>
        <v>0</v>
      </c>
      <c r="O104">
        <f t="shared" si="6"/>
        <v>0</v>
      </c>
      <c r="P104">
        <v>1</v>
      </c>
      <c r="R104" s="83">
        <f t="shared" si="11"/>
        <v>0</v>
      </c>
    </row>
    <row r="105" spans="1:18" ht="32" x14ac:dyDescent="0.2">
      <c r="A105" s="9" t="s">
        <v>77</v>
      </c>
      <c r="B105" s="32"/>
      <c r="C105" s="35"/>
      <c r="D105" s="35"/>
      <c r="E105" s="35"/>
      <c r="F105" s="17" t="s">
        <v>7</v>
      </c>
      <c r="G105" s="19">
        <v>2</v>
      </c>
      <c r="H105" s="5">
        <v>5</v>
      </c>
      <c r="I105" s="8">
        <v>0</v>
      </c>
      <c r="J105">
        <f t="shared" si="7"/>
        <v>7</v>
      </c>
      <c r="K105" s="74">
        <f t="shared" si="8"/>
        <v>0.2857142857142857</v>
      </c>
      <c r="L105" s="75">
        <f t="shared" si="9"/>
        <v>0.7142857142857143</v>
      </c>
      <c r="M105" s="76">
        <f t="shared" si="10"/>
        <v>0</v>
      </c>
      <c r="O105">
        <f t="shared" si="6"/>
        <v>0</v>
      </c>
      <c r="P105">
        <v>1</v>
      </c>
      <c r="R105" s="83">
        <f t="shared" si="11"/>
        <v>0</v>
      </c>
    </row>
    <row r="106" spans="1:18" ht="32" x14ac:dyDescent="0.2">
      <c r="A106" s="9" t="s">
        <v>78</v>
      </c>
      <c r="B106" s="32"/>
      <c r="C106" s="35"/>
      <c r="D106" s="35"/>
      <c r="E106" s="35"/>
      <c r="F106" s="17" t="s">
        <v>7</v>
      </c>
      <c r="G106" s="19">
        <v>2</v>
      </c>
      <c r="H106" s="5">
        <v>5</v>
      </c>
      <c r="I106" s="8">
        <v>1</v>
      </c>
      <c r="J106">
        <f t="shared" si="7"/>
        <v>8</v>
      </c>
      <c r="K106" s="74">
        <f t="shared" si="8"/>
        <v>0.25</v>
      </c>
      <c r="L106" s="75">
        <f t="shared" si="9"/>
        <v>0.625</v>
      </c>
      <c r="M106" s="76">
        <f t="shared" si="10"/>
        <v>0.125</v>
      </c>
      <c r="O106">
        <f t="shared" si="6"/>
        <v>0</v>
      </c>
      <c r="P106">
        <v>1</v>
      </c>
      <c r="R106" s="83">
        <f t="shared" si="11"/>
        <v>0.25</v>
      </c>
    </row>
    <row r="107" spans="1:18" ht="48" x14ac:dyDescent="0.2">
      <c r="A107" s="7" t="s">
        <v>79</v>
      </c>
      <c r="B107" s="30"/>
      <c r="C107" s="35"/>
      <c r="D107" s="35"/>
      <c r="E107" s="35"/>
      <c r="F107" s="17" t="s">
        <v>7</v>
      </c>
      <c r="G107" s="19">
        <v>2</v>
      </c>
      <c r="H107" s="5">
        <v>5</v>
      </c>
      <c r="I107" s="8">
        <v>1</v>
      </c>
      <c r="J107">
        <f t="shared" si="7"/>
        <v>8</v>
      </c>
      <c r="K107" s="74">
        <f t="shared" si="8"/>
        <v>0.25</v>
      </c>
      <c r="L107" s="75">
        <f t="shared" si="9"/>
        <v>0.625</v>
      </c>
      <c r="M107" s="76">
        <f t="shared" si="10"/>
        <v>0.125</v>
      </c>
      <c r="O107">
        <f t="shared" si="6"/>
        <v>0</v>
      </c>
      <c r="P107">
        <v>1</v>
      </c>
      <c r="R107" s="83">
        <f t="shared" si="11"/>
        <v>0.25</v>
      </c>
    </row>
    <row r="108" spans="1:18" x14ac:dyDescent="0.2">
      <c r="A108" s="10" t="s">
        <v>80</v>
      </c>
      <c r="B108" s="33"/>
      <c r="C108" s="35"/>
      <c r="D108" s="35"/>
      <c r="E108" s="35"/>
      <c r="F108" s="17" t="s">
        <v>7</v>
      </c>
      <c r="G108" s="19">
        <v>4</v>
      </c>
      <c r="H108" s="5">
        <v>4</v>
      </c>
      <c r="I108" s="8">
        <v>0</v>
      </c>
      <c r="J108">
        <f t="shared" si="7"/>
        <v>8</v>
      </c>
      <c r="K108" s="74">
        <f t="shared" si="8"/>
        <v>0.5</v>
      </c>
      <c r="L108" s="75">
        <f t="shared" si="9"/>
        <v>0.5</v>
      </c>
      <c r="M108" s="76">
        <f t="shared" si="10"/>
        <v>0</v>
      </c>
      <c r="O108">
        <f t="shared" si="6"/>
        <v>0</v>
      </c>
      <c r="P108">
        <v>1</v>
      </c>
      <c r="R108" s="83">
        <f t="shared" si="11"/>
        <v>0</v>
      </c>
    </row>
    <row r="109" spans="1:18" ht="32" x14ac:dyDescent="0.2">
      <c r="A109" s="9" t="s">
        <v>81</v>
      </c>
      <c r="B109" s="32"/>
      <c r="C109" s="35"/>
      <c r="D109" s="35"/>
      <c r="E109" s="35"/>
      <c r="F109" s="17" t="s">
        <v>7</v>
      </c>
      <c r="G109" s="19">
        <v>3</v>
      </c>
      <c r="H109" s="5">
        <v>5</v>
      </c>
      <c r="I109" s="8">
        <v>0</v>
      </c>
      <c r="J109">
        <f t="shared" si="7"/>
        <v>8</v>
      </c>
      <c r="K109" s="74">
        <f t="shared" si="8"/>
        <v>0.375</v>
      </c>
      <c r="L109" s="75">
        <f t="shared" si="9"/>
        <v>0.625</v>
      </c>
      <c r="M109" s="76">
        <f t="shared" si="10"/>
        <v>0</v>
      </c>
      <c r="O109">
        <f t="shared" si="6"/>
        <v>0</v>
      </c>
      <c r="P109">
        <v>1</v>
      </c>
      <c r="R109" s="83">
        <f t="shared" si="11"/>
        <v>0</v>
      </c>
    </row>
    <row r="110" spans="1:18" x14ac:dyDescent="0.2">
      <c r="A110" s="10" t="s">
        <v>82</v>
      </c>
      <c r="B110" s="33"/>
      <c r="C110" s="35"/>
      <c r="D110" s="35"/>
      <c r="E110" s="35"/>
      <c r="F110" s="17" t="s">
        <v>7</v>
      </c>
      <c r="G110" s="19">
        <v>3</v>
      </c>
      <c r="H110" s="5">
        <v>5</v>
      </c>
      <c r="I110" s="8">
        <v>0</v>
      </c>
      <c r="J110">
        <f t="shared" si="7"/>
        <v>8</v>
      </c>
      <c r="K110" s="74">
        <f t="shared" si="8"/>
        <v>0.375</v>
      </c>
      <c r="L110" s="75">
        <f t="shared" si="9"/>
        <v>0.625</v>
      </c>
      <c r="M110" s="76">
        <f t="shared" si="10"/>
        <v>0</v>
      </c>
      <c r="O110">
        <f t="shared" si="6"/>
        <v>0</v>
      </c>
      <c r="P110">
        <v>1</v>
      </c>
      <c r="R110" s="83">
        <f t="shared" si="11"/>
        <v>0</v>
      </c>
    </row>
    <row r="111" spans="1:18" ht="32" x14ac:dyDescent="0.2">
      <c r="A111" s="9" t="s">
        <v>83</v>
      </c>
      <c r="B111" s="32"/>
      <c r="C111" s="35"/>
      <c r="D111" s="35"/>
      <c r="E111" s="35"/>
      <c r="F111" s="17" t="s">
        <v>7</v>
      </c>
      <c r="G111" s="19">
        <v>1</v>
      </c>
      <c r="H111" s="5">
        <v>6</v>
      </c>
      <c r="I111" s="8">
        <v>1</v>
      </c>
      <c r="J111">
        <f t="shared" si="7"/>
        <v>8</v>
      </c>
      <c r="K111" s="74">
        <f t="shared" si="8"/>
        <v>0.125</v>
      </c>
      <c r="L111" s="75">
        <f t="shared" si="9"/>
        <v>0.75</v>
      </c>
      <c r="M111" s="76">
        <f t="shared" si="10"/>
        <v>0.125</v>
      </c>
      <c r="O111">
        <f t="shared" si="6"/>
        <v>0</v>
      </c>
      <c r="P111">
        <v>1</v>
      </c>
      <c r="R111" s="83">
        <f t="shared" si="11"/>
        <v>0.25</v>
      </c>
    </row>
    <row r="112" spans="1:18" x14ac:dyDescent="0.2">
      <c r="A112" s="10" t="s">
        <v>84</v>
      </c>
      <c r="B112" s="33"/>
      <c r="C112" s="35"/>
      <c r="D112" s="35"/>
      <c r="E112" s="35"/>
      <c r="F112" s="17" t="s">
        <v>7</v>
      </c>
      <c r="G112" s="19">
        <v>1</v>
      </c>
      <c r="H112" s="5">
        <v>6</v>
      </c>
      <c r="I112" s="8">
        <v>1</v>
      </c>
      <c r="J112">
        <f t="shared" si="7"/>
        <v>8</v>
      </c>
      <c r="K112" s="74">
        <f t="shared" si="8"/>
        <v>0.125</v>
      </c>
      <c r="L112" s="75">
        <f t="shared" si="9"/>
        <v>0.75</v>
      </c>
      <c r="M112" s="76">
        <f t="shared" si="10"/>
        <v>0.125</v>
      </c>
      <c r="O112">
        <f t="shared" si="6"/>
        <v>0</v>
      </c>
      <c r="P112">
        <v>1</v>
      </c>
      <c r="R112" s="83">
        <f t="shared" si="11"/>
        <v>0.25</v>
      </c>
    </row>
    <row r="113" spans="1:18" x14ac:dyDescent="0.2">
      <c r="A113" s="10" t="s">
        <v>85</v>
      </c>
      <c r="B113" s="33"/>
      <c r="C113" s="35"/>
      <c r="D113" s="35"/>
      <c r="E113" s="35"/>
      <c r="F113" s="17" t="s">
        <v>7</v>
      </c>
      <c r="G113" s="19">
        <v>1</v>
      </c>
      <c r="H113" s="5">
        <v>6</v>
      </c>
      <c r="I113" s="8">
        <v>1</v>
      </c>
      <c r="J113">
        <f t="shared" si="7"/>
        <v>8</v>
      </c>
      <c r="K113" s="74">
        <f t="shared" si="8"/>
        <v>0.125</v>
      </c>
      <c r="L113" s="75">
        <f t="shared" si="9"/>
        <v>0.75</v>
      </c>
      <c r="M113" s="76">
        <f t="shared" si="10"/>
        <v>0.125</v>
      </c>
      <c r="O113">
        <f t="shared" si="6"/>
        <v>0</v>
      </c>
      <c r="P113">
        <v>1</v>
      </c>
      <c r="R113" s="83">
        <f t="shared" si="11"/>
        <v>0.25</v>
      </c>
    </row>
    <row r="114" spans="1:18" x14ac:dyDescent="0.2">
      <c r="A114" s="10" t="s">
        <v>86</v>
      </c>
      <c r="B114" s="33"/>
      <c r="C114" s="35"/>
      <c r="D114" s="35"/>
      <c r="E114" s="35"/>
      <c r="F114" s="17" t="s">
        <v>7</v>
      </c>
      <c r="G114" s="19">
        <v>1</v>
      </c>
      <c r="H114" s="5">
        <v>6</v>
      </c>
      <c r="I114" s="8">
        <v>1</v>
      </c>
      <c r="J114">
        <f t="shared" si="7"/>
        <v>8</v>
      </c>
      <c r="K114" s="74">
        <f t="shared" si="8"/>
        <v>0.125</v>
      </c>
      <c r="L114" s="75">
        <f t="shared" si="9"/>
        <v>0.75</v>
      </c>
      <c r="M114" s="76">
        <f t="shared" si="10"/>
        <v>0.125</v>
      </c>
      <c r="O114">
        <f t="shared" si="6"/>
        <v>0</v>
      </c>
      <c r="P114">
        <v>1</v>
      </c>
      <c r="R114" s="83">
        <f t="shared" si="11"/>
        <v>0.25</v>
      </c>
    </row>
    <row r="115" spans="1:18" ht="32" x14ac:dyDescent="0.2">
      <c r="A115" s="9" t="s">
        <v>87</v>
      </c>
      <c r="B115" s="32"/>
      <c r="C115" s="35"/>
      <c r="D115" s="35"/>
      <c r="E115" s="35"/>
      <c r="F115" s="17" t="s">
        <v>7</v>
      </c>
      <c r="G115" s="19">
        <v>1</v>
      </c>
      <c r="H115" s="5">
        <v>6</v>
      </c>
      <c r="I115" s="8">
        <v>1</v>
      </c>
      <c r="J115">
        <f t="shared" si="7"/>
        <v>8</v>
      </c>
      <c r="K115" s="74">
        <f t="shared" si="8"/>
        <v>0.125</v>
      </c>
      <c r="L115" s="75">
        <f t="shared" si="9"/>
        <v>0.75</v>
      </c>
      <c r="M115" s="76">
        <f t="shared" si="10"/>
        <v>0.125</v>
      </c>
      <c r="O115">
        <f t="shared" ref="O115:O132" si="12">IF(M115&gt;=0.5, 1,0)</f>
        <v>0</v>
      </c>
      <c r="P115">
        <v>1</v>
      </c>
      <c r="R115" s="83">
        <f t="shared" si="11"/>
        <v>0.25</v>
      </c>
    </row>
    <row r="116" spans="1:18" x14ac:dyDescent="0.2">
      <c r="A116" s="10" t="s">
        <v>88</v>
      </c>
      <c r="B116" s="33"/>
      <c r="C116" s="35"/>
      <c r="D116" s="35"/>
      <c r="E116" s="35"/>
      <c r="F116" s="17" t="s">
        <v>7</v>
      </c>
      <c r="G116" s="19">
        <v>2</v>
      </c>
      <c r="H116" s="5">
        <v>5</v>
      </c>
      <c r="I116" s="8">
        <v>1</v>
      </c>
      <c r="J116">
        <f t="shared" si="7"/>
        <v>8</v>
      </c>
      <c r="K116" s="74">
        <f t="shared" si="8"/>
        <v>0.25</v>
      </c>
      <c r="L116" s="75">
        <f t="shared" si="9"/>
        <v>0.625</v>
      </c>
      <c r="M116" s="76">
        <f t="shared" si="10"/>
        <v>0.125</v>
      </c>
      <c r="O116">
        <f t="shared" si="12"/>
        <v>0</v>
      </c>
      <c r="P116">
        <v>1</v>
      </c>
      <c r="R116" s="83">
        <f t="shared" si="11"/>
        <v>0.25</v>
      </c>
    </row>
    <row r="117" spans="1:18" x14ac:dyDescent="0.2">
      <c r="A117" s="10" t="s">
        <v>89</v>
      </c>
      <c r="B117" s="33"/>
      <c r="C117" s="35"/>
      <c r="D117" s="35"/>
      <c r="E117" s="35"/>
      <c r="F117" s="17" t="s">
        <v>7</v>
      </c>
      <c r="G117" s="19">
        <v>5</v>
      </c>
      <c r="H117" s="5">
        <v>2</v>
      </c>
      <c r="I117" s="8">
        <v>1</v>
      </c>
      <c r="J117">
        <f t="shared" si="7"/>
        <v>8</v>
      </c>
      <c r="K117" s="74">
        <f t="shared" si="8"/>
        <v>0.625</v>
      </c>
      <c r="L117" s="75">
        <f t="shared" si="9"/>
        <v>0.25</v>
      </c>
      <c r="M117" s="76">
        <f t="shared" si="10"/>
        <v>0.125</v>
      </c>
      <c r="O117">
        <f t="shared" si="12"/>
        <v>0</v>
      </c>
      <c r="P117">
        <v>1</v>
      </c>
      <c r="R117" s="83">
        <f t="shared" si="11"/>
        <v>0.25</v>
      </c>
    </row>
    <row r="118" spans="1:18" x14ac:dyDescent="0.2">
      <c r="A118" s="10" t="s">
        <v>90</v>
      </c>
      <c r="B118" s="33"/>
      <c r="C118" s="35"/>
      <c r="D118" s="35"/>
      <c r="E118" s="35"/>
      <c r="F118" s="17" t="s">
        <v>7</v>
      </c>
      <c r="G118" s="19">
        <v>5</v>
      </c>
      <c r="H118" s="5">
        <v>3</v>
      </c>
      <c r="I118" s="8">
        <v>0</v>
      </c>
      <c r="J118">
        <f t="shared" si="7"/>
        <v>8</v>
      </c>
      <c r="K118" s="74">
        <f t="shared" si="8"/>
        <v>0.625</v>
      </c>
      <c r="L118" s="75">
        <f t="shared" si="9"/>
        <v>0.375</v>
      </c>
      <c r="M118" s="76">
        <f t="shared" si="10"/>
        <v>0</v>
      </c>
      <c r="O118">
        <f t="shared" si="12"/>
        <v>0</v>
      </c>
      <c r="P118">
        <v>1</v>
      </c>
      <c r="R118" s="83">
        <f t="shared" si="11"/>
        <v>0</v>
      </c>
    </row>
    <row r="119" spans="1:18" x14ac:dyDescent="0.2">
      <c r="A119" s="10" t="s">
        <v>91</v>
      </c>
      <c r="B119" s="33"/>
      <c r="C119" s="35"/>
      <c r="D119" s="35"/>
      <c r="E119" s="35"/>
      <c r="F119" s="17" t="s">
        <v>7</v>
      </c>
      <c r="G119" s="19">
        <v>4</v>
      </c>
      <c r="H119" s="5">
        <v>4</v>
      </c>
      <c r="I119" s="8">
        <v>0</v>
      </c>
      <c r="J119">
        <f t="shared" si="7"/>
        <v>8</v>
      </c>
      <c r="K119" s="74">
        <f t="shared" si="8"/>
        <v>0.5</v>
      </c>
      <c r="L119" s="75">
        <f t="shared" si="9"/>
        <v>0.5</v>
      </c>
      <c r="M119" s="76">
        <f t="shared" si="10"/>
        <v>0</v>
      </c>
      <c r="O119">
        <f t="shared" si="12"/>
        <v>0</v>
      </c>
      <c r="P119">
        <v>1</v>
      </c>
      <c r="R119" s="83">
        <f t="shared" si="11"/>
        <v>0</v>
      </c>
    </row>
    <row r="120" spans="1:18" x14ac:dyDescent="0.2">
      <c r="A120" s="10" t="s">
        <v>92</v>
      </c>
      <c r="B120" s="33"/>
      <c r="C120" s="35"/>
      <c r="D120" s="35"/>
      <c r="E120" s="35"/>
      <c r="F120" s="17" t="s">
        <v>7</v>
      </c>
      <c r="G120" s="19">
        <v>3</v>
      </c>
      <c r="H120" s="5">
        <v>4</v>
      </c>
      <c r="I120" s="8">
        <v>1</v>
      </c>
      <c r="J120">
        <f t="shared" si="7"/>
        <v>8</v>
      </c>
      <c r="K120" s="74">
        <f t="shared" si="8"/>
        <v>0.375</v>
      </c>
      <c r="L120" s="75">
        <f t="shared" si="9"/>
        <v>0.5</v>
      </c>
      <c r="M120" s="76">
        <f t="shared" si="10"/>
        <v>0.125</v>
      </c>
      <c r="O120">
        <f t="shared" si="12"/>
        <v>0</v>
      </c>
      <c r="P120">
        <v>1</v>
      </c>
      <c r="R120" s="83">
        <f t="shared" si="11"/>
        <v>0.25</v>
      </c>
    </row>
    <row r="121" spans="1:18" x14ac:dyDescent="0.2">
      <c r="A121" s="10" t="s">
        <v>93</v>
      </c>
      <c r="B121" s="33"/>
      <c r="C121" s="35"/>
      <c r="D121" s="35"/>
      <c r="E121" s="35"/>
      <c r="F121" s="17" t="s">
        <v>7</v>
      </c>
      <c r="G121" s="19">
        <v>3</v>
      </c>
      <c r="H121" s="5">
        <v>4</v>
      </c>
      <c r="I121" s="8">
        <v>0</v>
      </c>
      <c r="J121">
        <f t="shared" si="7"/>
        <v>7</v>
      </c>
      <c r="K121" s="74">
        <f t="shared" si="8"/>
        <v>0.42857142857142855</v>
      </c>
      <c r="L121" s="75">
        <f t="shared" si="9"/>
        <v>0.5714285714285714</v>
      </c>
      <c r="M121" s="76">
        <f t="shared" si="10"/>
        <v>0</v>
      </c>
      <c r="O121">
        <f t="shared" si="12"/>
        <v>0</v>
      </c>
      <c r="P121">
        <v>1</v>
      </c>
      <c r="R121" s="83">
        <f t="shared" si="11"/>
        <v>0</v>
      </c>
    </row>
    <row r="122" spans="1:18" x14ac:dyDescent="0.2">
      <c r="A122" s="10" t="s">
        <v>94</v>
      </c>
      <c r="B122" s="33"/>
      <c r="C122" s="35"/>
      <c r="D122" s="35"/>
      <c r="E122" s="35"/>
      <c r="F122" s="17" t="s">
        <v>7</v>
      </c>
      <c r="G122" s="19">
        <v>4</v>
      </c>
      <c r="H122" s="5">
        <v>4</v>
      </c>
      <c r="I122" s="8">
        <v>0</v>
      </c>
      <c r="J122">
        <f t="shared" si="7"/>
        <v>8</v>
      </c>
      <c r="K122" s="74">
        <f t="shared" si="8"/>
        <v>0.5</v>
      </c>
      <c r="L122" s="75">
        <f t="shared" si="9"/>
        <v>0.5</v>
      </c>
      <c r="M122" s="76">
        <f t="shared" si="10"/>
        <v>0</v>
      </c>
      <c r="O122">
        <f t="shared" si="12"/>
        <v>0</v>
      </c>
      <c r="P122">
        <v>1</v>
      </c>
      <c r="R122" s="83">
        <f t="shared" si="11"/>
        <v>0</v>
      </c>
    </row>
    <row r="123" spans="1:18" x14ac:dyDescent="0.2">
      <c r="A123" s="10" t="s">
        <v>95</v>
      </c>
      <c r="B123" s="33"/>
      <c r="C123" s="35"/>
      <c r="D123" s="35"/>
      <c r="E123" s="35"/>
      <c r="F123" s="17" t="s">
        <v>7</v>
      </c>
      <c r="G123" s="19">
        <v>3</v>
      </c>
      <c r="H123" s="5">
        <v>5</v>
      </c>
      <c r="I123" s="8">
        <v>0</v>
      </c>
      <c r="J123">
        <f t="shared" si="7"/>
        <v>8</v>
      </c>
      <c r="K123" s="74">
        <f t="shared" si="8"/>
        <v>0.375</v>
      </c>
      <c r="L123" s="75">
        <f t="shared" si="9"/>
        <v>0.625</v>
      </c>
      <c r="M123" s="76">
        <f t="shared" si="10"/>
        <v>0</v>
      </c>
      <c r="O123">
        <f t="shared" si="12"/>
        <v>0</v>
      </c>
      <c r="P123">
        <v>1</v>
      </c>
      <c r="R123" s="83">
        <f t="shared" si="11"/>
        <v>0</v>
      </c>
    </row>
    <row r="124" spans="1:18" x14ac:dyDescent="0.2">
      <c r="A124" s="10" t="s">
        <v>96</v>
      </c>
      <c r="B124" s="33"/>
      <c r="C124" s="35"/>
      <c r="D124" s="35"/>
      <c r="E124" s="35"/>
      <c r="F124" s="17" t="s">
        <v>7</v>
      </c>
      <c r="G124" s="19">
        <v>4</v>
      </c>
      <c r="H124" s="5">
        <v>4</v>
      </c>
      <c r="I124" s="8">
        <v>0</v>
      </c>
      <c r="J124">
        <f t="shared" si="7"/>
        <v>8</v>
      </c>
      <c r="K124" s="74">
        <f t="shared" si="8"/>
        <v>0.5</v>
      </c>
      <c r="L124" s="75">
        <f t="shared" si="9"/>
        <v>0.5</v>
      </c>
      <c r="M124" s="76">
        <f t="shared" si="10"/>
        <v>0</v>
      </c>
      <c r="O124">
        <f t="shared" si="12"/>
        <v>0</v>
      </c>
      <c r="P124">
        <v>1</v>
      </c>
      <c r="R124" s="83">
        <f t="shared" si="11"/>
        <v>0</v>
      </c>
    </row>
    <row r="125" spans="1:18" x14ac:dyDescent="0.2">
      <c r="A125" s="10" t="s">
        <v>97</v>
      </c>
      <c r="B125" s="33"/>
      <c r="C125" s="35"/>
      <c r="D125" s="35"/>
      <c r="E125" s="35"/>
      <c r="F125" s="17" t="s">
        <v>7</v>
      </c>
      <c r="G125" s="19">
        <v>5</v>
      </c>
      <c r="H125" s="5">
        <v>3</v>
      </c>
      <c r="I125" s="8">
        <v>0</v>
      </c>
      <c r="J125">
        <f t="shared" si="7"/>
        <v>8</v>
      </c>
      <c r="K125" s="74">
        <f t="shared" si="8"/>
        <v>0.625</v>
      </c>
      <c r="L125" s="75">
        <f t="shared" si="9"/>
        <v>0.375</v>
      </c>
      <c r="M125" s="76">
        <f t="shared" si="10"/>
        <v>0</v>
      </c>
      <c r="O125">
        <f t="shared" si="12"/>
        <v>0</v>
      </c>
      <c r="P125">
        <v>1</v>
      </c>
      <c r="R125" s="83">
        <f t="shared" si="11"/>
        <v>0</v>
      </c>
    </row>
    <row r="126" spans="1:18" ht="32" x14ac:dyDescent="0.2">
      <c r="A126" s="9" t="s">
        <v>98</v>
      </c>
      <c r="B126" s="32"/>
      <c r="C126" s="35"/>
      <c r="D126" s="35"/>
      <c r="E126" s="35"/>
      <c r="F126" s="17" t="s">
        <v>7</v>
      </c>
      <c r="G126" s="19">
        <v>1</v>
      </c>
      <c r="H126" s="5">
        <v>6</v>
      </c>
      <c r="I126" s="8">
        <v>1</v>
      </c>
      <c r="J126">
        <f t="shared" si="7"/>
        <v>8</v>
      </c>
      <c r="K126" s="74">
        <f t="shared" si="8"/>
        <v>0.125</v>
      </c>
      <c r="L126" s="75">
        <f t="shared" si="9"/>
        <v>0.75</v>
      </c>
      <c r="M126" s="76">
        <f t="shared" si="10"/>
        <v>0.125</v>
      </c>
      <c r="O126">
        <f t="shared" si="12"/>
        <v>0</v>
      </c>
      <c r="P126">
        <v>1</v>
      </c>
      <c r="R126" s="83">
        <f t="shared" si="11"/>
        <v>0.25</v>
      </c>
    </row>
    <row r="127" spans="1:18" ht="32" x14ac:dyDescent="0.2">
      <c r="A127" s="9" t="s">
        <v>99</v>
      </c>
      <c r="B127" s="32"/>
      <c r="C127" s="35"/>
      <c r="D127" s="35"/>
      <c r="E127" s="35"/>
      <c r="F127" s="17" t="s">
        <v>7</v>
      </c>
      <c r="G127" s="19">
        <v>1</v>
      </c>
      <c r="H127" s="5">
        <v>6</v>
      </c>
      <c r="I127" s="8">
        <v>1</v>
      </c>
      <c r="J127">
        <f t="shared" si="7"/>
        <v>8</v>
      </c>
      <c r="K127" s="74">
        <f t="shared" si="8"/>
        <v>0.125</v>
      </c>
      <c r="L127" s="75">
        <f t="shared" si="9"/>
        <v>0.75</v>
      </c>
      <c r="M127" s="76">
        <f t="shared" si="10"/>
        <v>0.125</v>
      </c>
      <c r="O127">
        <f t="shared" si="12"/>
        <v>0</v>
      </c>
      <c r="P127">
        <v>1</v>
      </c>
      <c r="R127" s="83">
        <f t="shared" si="11"/>
        <v>0.25</v>
      </c>
    </row>
    <row r="128" spans="1:18" x14ac:dyDescent="0.2">
      <c r="A128" s="10" t="s">
        <v>100</v>
      </c>
      <c r="B128" s="33"/>
      <c r="C128" s="35"/>
      <c r="D128" s="35"/>
      <c r="E128" s="35"/>
      <c r="F128" s="17" t="s">
        <v>7</v>
      </c>
      <c r="G128" s="19">
        <v>1</v>
      </c>
      <c r="H128" s="5">
        <v>6</v>
      </c>
      <c r="I128" s="8">
        <v>1</v>
      </c>
      <c r="J128">
        <f t="shared" si="7"/>
        <v>8</v>
      </c>
      <c r="K128" s="74">
        <f t="shared" si="8"/>
        <v>0.125</v>
      </c>
      <c r="L128" s="75">
        <f t="shared" si="9"/>
        <v>0.75</v>
      </c>
      <c r="M128" s="76">
        <f t="shared" si="10"/>
        <v>0.125</v>
      </c>
      <c r="O128">
        <f t="shared" si="12"/>
        <v>0</v>
      </c>
      <c r="P128">
        <v>1</v>
      </c>
      <c r="R128" s="83">
        <f t="shared" si="11"/>
        <v>0.25</v>
      </c>
    </row>
    <row r="129" spans="1:19" x14ac:dyDescent="0.2">
      <c r="A129" s="10" t="s">
        <v>101</v>
      </c>
      <c r="B129" s="33"/>
      <c r="C129" s="35"/>
      <c r="D129" s="35"/>
      <c r="E129" s="35"/>
      <c r="F129" s="17" t="s">
        <v>7</v>
      </c>
      <c r="G129" s="19">
        <v>1</v>
      </c>
      <c r="H129" s="5">
        <v>5</v>
      </c>
      <c r="I129" s="8">
        <v>2</v>
      </c>
      <c r="J129">
        <f t="shared" si="7"/>
        <v>8</v>
      </c>
      <c r="K129" s="74">
        <f t="shared" si="8"/>
        <v>0.125</v>
      </c>
      <c r="L129" s="75">
        <f t="shared" si="9"/>
        <v>0.625</v>
      </c>
      <c r="M129" s="76">
        <f t="shared" si="10"/>
        <v>0.25</v>
      </c>
      <c r="O129">
        <f t="shared" si="12"/>
        <v>0</v>
      </c>
      <c r="P129">
        <v>1</v>
      </c>
      <c r="R129" s="83">
        <f t="shared" si="11"/>
        <v>0.5</v>
      </c>
    </row>
    <row r="130" spans="1:19" x14ac:dyDescent="0.2">
      <c r="A130" s="6" t="s">
        <v>102</v>
      </c>
      <c r="B130" s="31"/>
      <c r="C130" s="35"/>
      <c r="D130" s="35"/>
      <c r="E130" s="35"/>
      <c r="F130" s="17" t="s">
        <v>7</v>
      </c>
      <c r="G130" s="19">
        <v>4</v>
      </c>
      <c r="H130" s="5">
        <v>4</v>
      </c>
      <c r="I130" s="8">
        <v>0</v>
      </c>
      <c r="J130">
        <f t="shared" si="7"/>
        <v>8</v>
      </c>
      <c r="K130" s="74">
        <f t="shared" si="8"/>
        <v>0.5</v>
      </c>
      <c r="L130" s="75">
        <f t="shared" si="9"/>
        <v>0.5</v>
      </c>
      <c r="M130" s="76">
        <f t="shared" si="10"/>
        <v>0</v>
      </c>
      <c r="O130">
        <f t="shared" si="12"/>
        <v>0</v>
      </c>
      <c r="P130">
        <v>1</v>
      </c>
      <c r="R130" s="83">
        <f t="shared" si="11"/>
        <v>0</v>
      </c>
    </row>
    <row r="131" spans="1:19" x14ac:dyDescent="0.2">
      <c r="A131" s="10" t="s">
        <v>103</v>
      </c>
      <c r="B131" s="33"/>
      <c r="C131" s="35"/>
      <c r="D131" s="35"/>
      <c r="E131" s="35"/>
      <c r="F131" s="17" t="s">
        <v>7</v>
      </c>
      <c r="G131" s="19">
        <v>3</v>
      </c>
      <c r="H131" s="5">
        <v>5</v>
      </c>
      <c r="I131" s="8">
        <v>0</v>
      </c>
      <c r="J131">
        <f t="shared" si="7"/>
        <v>8</v>
      </c>
      <c r="K131" s="74">
        <f t="shared" si="8"/>
        <v>0.375</v>
      </c>
      <c r="L131" s="75">
        <f t="shared" si="9"/>
        <v>0.625</v>
      </c>
      <c r="M131" s="76">
        <f t="shared" si="10"/>
        <v>0</v>
      </c>
      <c r="O131">
        <f t="shared" si="12"/>
        <v>0</v>
      </c>
      <c r="P131">
        <v>1</v>
      </c>
      <c r="R131" s="83">
        <f t="shared" si="11"/>
        <v>0</v>
      </c>
    </row>
    <row r="132" spans="1:19" ht="16" thickBot="1" x14ac:dyDescent="0.25">
      <c r="A132" s="29" t="s">
        <v>104</v>
      </c>
      <c r="B132" s="34"/>
      <c r="C132" s="36"/>
      <c r="D132" s="36"/>
      <c r="E132" s="36"/>
      <c r="F132" s="18" t="s">
        <v>7</v>
      </c>
      <c r="G132" s="20">
        <v>2</v>
      </c>
      <c r="H132" s="15">
        <v>5</v>
      </c>
      <c r="I132" s="16">
        <v>1</v>
      </c>
      <c r="J132">
        <f t="shared" si="7"/>
        <v>8</v>
      </c>
      <c r="K132" s="74">
        <f t="shared" si="8"/>
        <v>0.25</v>
      </c>
      <c r="L132" s="75">
        <f t="shared" si="9"/>
        <v>0.625</v>
      </c>
      <c r="M132" s="76">
        <f t="shared" si="10"/>
        <v>0.125</v>
      </c>
      <c r="O132">
        <f t="shared" si="12"/>
        <v>0</v>
      </c>
      <c r="P132">
        <v>1</v>
      </c>
      <c r="R132" s="83">
        <f t="shared" si="11"/>
        <v>0.25</v>
      </c>
    </row>
    <row r="133" spans="1:19" x14ac:dyDescent="0.2">
      <c r="N133" t="s">
        <v>161</v>
      </c>
      <c r="O133" t="s">
        <v>161</v>
      </c>
      <c r="P133" t="s">
        <v>161</v>
      </c>
      <c r="Q133" t="s">
        <v>162</v>
      </c>
      <c r="S133" t="s">
        <v>163</v>
      </c>
    </row>
    <row r="134" spans="1:19" x14ac:dyDescent="0.2">
      <c r="N134">
        <f>SUM(N4:N49)</f>
        <v>27</v>
      </c>
      <c r="O134">
        <f>SUM(O50:O132)</f>
        <v>6</v>
      </c>
      <c r="P134">
        <f>SUM(P4:P132)</f>
        <v>129</v>
      </c>
      <c r="Q134">
        <f>P134-(N134+O134)</f>
        <v>96</v>
      </c>
      <c r="S134" s="79">
        <f>1-R134</f>
        <v>1</v>
      </c>
    </row>
    <row r="135" spans="1:19" x14ac:dyDescent="0.2">
      <c r="N135">
        <f>COUNTIF(N4:N132, 0)</f>
        <v>19</v>
      </c>
      <c r="O135">
        <f>COUNTIF(O4:O132, 0)</f>
        <v>77</v>
      </c>
    </row>
  </sheetData>
  <autoFilter ref="A3:J3" xr:uid="{FFBDD20C-9AA1-48A0-BA02-D0745F3272C5}">
    <sortState xmlns:xlrd2="http://schemas.microsoft.com/office/spreadsheetml/2017/richdata2" ref="A5:J132">
      <sortCondition descending="1" ref="F3"/>
    </sortState>
  </autoFilter>
  <mergeCells count="9">
    <mergeCell ref="K2:M2"/>
    <mergeCell ref="A1:I1"/>
    <mergeCell ref="G2:I2"/>
    <mergeCell ref="B2:B3"/>
    <mergeCell ref="C2:C3"/>
    <mergeCell ref="D2:D3"/>
    <mergeCell ref="E2:E3"/>
    <mergeCell ref="A2:A3"/>
    <mergeCell ref="F2:F3"/>
  </mergeCells>
  <conditionalFormatting sqref="G4:I132">
    <cfRule type="colorScale" priority="3">
      <colorScale>
        <cfvo type="percent" val="0"/>
        <cfvo type="percent" val="100"/>
        <color rgb="FFFCFCFF"/>
        <color theme="4"/>
      </colorScale>
    </cfRule>
  </conditionalFormatting>
  <conditionalFormatting sqref="K4:M132">
    <cfRule type="colorScale" priority="2">
      <colorScale>
        <cfvo type="percent" val="0"/>
        <cfvo type="percent" val="100"/>
        <color rgb="FFFCFCFF"/>
        <color theme="4"/>
      </colorScale>
    </cfRule>
  </conditionalFormatting>
  <conditionalFormatting sqref="R4:R132">
    <cfRule type="colorScale" priority="1">
      <colorScale>
        <cfvo type="percent" val="0"/>
        <cfvo type="percent" val="100"/>
        <color rgb="FFFCFCFF"/>
        <color theme="4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51808-D379-4B60-89E4-875655E07408}">
  <sheetPr>
    <tabColor theme="0"/>
  </sheetPr>
  <dimension ref="A1:S135"/>
  <sheetViews>
    <sheetView tabSelected="1" topLeftCell="C1" workbookViewId="0">
      <selection activeCell="R5" sqref="R5"/>
    </sheetView>
  </sheetViews>
  <sheetFormatPr baseColWidth="10" defaultColWidth="8.83203125" defaultRowHeight="15" x14ac:dyDescent="0.2"/>
  <cols>
    <col min="1" max="2" width="27.5" style="1" customWidth="1"/>
    <col min="3" max="5" width="28" style="2" customWidth="1"/>
    <col min="6" max="6" width="20.5" style="3" customWidth="1"/>
    <col min="7" max="7" width="15.6640625" style="4" customWidth="1"/>
    <col min="8" max="9" width="15.6640625" customWidth="1"/>
    <col min="11" max="11" width="15.6640625" style="4" customWidth="1"/>
    <col min="12" max="13" width="15.6640625" customWidth="1"/>
    <col min="18" max="18" width="15.6640625" style="81" customWidth="1"/>
  </cols>
  <sheetData>
    <row r="1" spans="1:18" ht="22" thickBot="1" x14ac:dyDescent="0.3">
      <c r="A1" s="50" t="s">
        <v>143</v>
      </c>
      <c r="B1" s="51"/>
      <c r="C1" s="51"/>
      <c r="D1" s="51"/>
      <c r="E1" s="51"/>
      <c r="F1" s="65"/>
      <c r="G1" s="65"/>
      <c r="H1" s="65"/>
      <c r="I1" s="66"/>
      <c r="K1"/>
    </row>
    <row r="2" spans="1:18" ht="16" thickBot="1" x14ac:dyDescent="0.25">
      <c r="A2" s="57" t="s">
        <v>0</v>
      </c>
      <c r="B2" s="59" t="s">
        <v>148</v>
      </c>
      <c r="C2" s="61" t="s">
        <v>151</v>
      </c>
      <c r="D2" s="61" t="s">
        <v>154</v>
      </c>
      <c r="E2" s="61" t="s">
        <v>156</v>
      </c>
      <c r="F2" s="63" t="s">
        <v>1</v>
      </c>
      <c r="G2" s="70" t="s">
        <v>137</v>
      </c>
      <c r="H2" s="71"/>
      <c r="I2" s="72"/>
      <c r="K2" s="54" t="s">
        <v>137</v>
      </c>
      <c r="L2" s="55"/>
      <c r="M2" s="56"/>
    </row>
    <row r="3" spans="1:18" ht="29" customHeight="1" thickBot="1" x14ac:dyDescent="0.25">
      <c r="A3" s="58"/>
      <c r="B3" s="60"/>
      <c r="C3" s="62"/>
      <c r="D3" s="62"/>
      <c r="E3" s="62"/>
      <c r="F3" s="64"/>
      <c r="G3" s="47" t="s">
        <v>134</v>
      </c>
      <c r="H3" s="48" t="s">
        <v>135</v>
      </c>
      <c r="I3" s="49" t="s">
        <v>136</v>
      </c>
      <c r="J3" s="73" t="s">
        <v>157</v>
      </c>
      <c r="K3" s="47" t="s">
        <v>134</v>
      </c>
      <c r="L3" s="48" t="s">
        <v>135</v>
      </c>
      <c r="M3" s="49" t="s">
        <v>136</v>
      </c>
      <c r="N3" s="73" t="s">
        <v>158</v>
      </c>
      <c r="O3" s="73" t="s">
        <v>159</v>
      </c>
      <c r="P3" s="73" t="s">
        <v>160</v>
      </c>
      <c r="R3" s="82" t="s">
        <v>185</v>
      </c>
    </row>
    <row r="4" spans="1:18" ht="34" x14ac:dyDescent="0.2">
      <c r="A4" s="21" t="s">
        <v>8</v>
      </c>
      <c r="B4" s="45" t="s">
        <v>149</v>
      </c>
      <c r="C4" s="46"/>
      <c r="D4" s="46"/>
      <c r="E4" s="46"/>
      <c r="F4" s="22" t="s">
        <v>9</v>
      </c>
      <c r="G4" s="23">
        <v>3</v>
      </c>
      <c r="H4" s="24">
        <v>3</v>
      </c>
      <c r="I4" s="25">
        <v>1</v>
      </c>
      <c r="J4">
        <f>SUM(G4:I4)</f>
        <v>7</v>
      </c>
      <c r="K4" s="74">
        <f>G4/J4</f>
        <v>0.42857142857142855</v>
      </c>
      <c r="L4" s="75">
        <f>H4/J4</f>
        <v>0.42857142857142855</v>
      </c>
      <c r="M4" s="76">
        <f>I4/J4</f>
        <v>0.14285714285714285</v>
      </c>
      <c r="N4">
        <f>IF(M4&gt;=0.5, 1, 0)</f>
        <v>0</v>
      </c>
      <c r="P4">
        <v>1</v>
      </c>
      <c r="R4" s="83">
        <f>2*I4/J4</f>
        <v>0.2857142857142857</v>
      </c>
    </row>
    <row r="5" spans="1:18" ht="34" x14ac:dyDescent="0.2">
      <c r="A5" s="7" t="s">
        <v>10</v>
      </c>
      <c r="B5" s="39" t="s">
        <v>149</v>
      </c>
      <c r="C5" s="41"/>
      <c r="D5" s="41"/>
      <c r="E5" s="41"/>
      <c r="F5" s="17" t="s">
        <v>9</v>
      </c>
      <c r="G5" s="19">
        <v>3</v>
      </c>
      <c r="H5" s="5">
        <v>3</v>
      </c>
      <c r="I5" s="8">
        <v>1</v>
      </c>
      <c r="J5">
        <f t="shared" ref="J5:J68" si="0">SUM(G5:I5)</f>
        <v>7</v>
      </c>
      <c r="K5" s="74">
        <f t="shared" ref="K5:K68" si="1">G5/J5</f>
        <v>0.42857142857142855</v>
      </c>
      <c r="L5" s="75">
        <f t="shared" ref="L5:L68" si="2">H5/J5</f>
        <v>0.42857142857142855</v>
      </c>
      <c r="M5" s="76">
        <f t="shared" ref="M5:M68" si="3">I5/J5</f>
        <v>0.14285714285714285</v>
      </c>
      <c r="N5">
        <f t="shared" ref="N5:N49" si="4">IF(M5&gt;=0.5, 1, 0)</f>
        <v>0</v>
      </c>
      <c r="P5">
        <v>1</v>
      </c>
      <c r="R5" s="83">
        <f t="shared" ref="R5:R68" si="5">2*I5/J5</f>
        <v>0.2857142857142857</v>
      </c>
    </row>
    <row r="6" spans="1:18" ht="48" x14ac:dyDescent="0.2">
      <c r="A6" s="11" t="s">
        <v>24</v>
      </c>
      <c r="B6" s="39" t="s">
        <v>150</v>
      </c>
      <c r="C6" s="42" t="s">
        <v>152</v>
      </c>
      <c r="D6" s="42"/>
      <c r="E6" s="42"/>
      <c r="F6" s="17" t="s">
        <v>9</v>
      </c>
      <c r="G6" s="19">
        <v>0</v>
      </c>
      <c r="H6" s="5">
        <v>2</v>
      </c>
      <c r="I6" s="8">
        <v>6</v>
      </c>
      <c r="J6">
        <f t="shared" si="0"/>
        <v>8</v>
      </c>
      <c r="K6" s="74">
        <f t="shared" si="1"/>
        <v>0</v>
      </c>
      <c r="L6" s="75">
        <f t="shared" si="2"/>
        <v>0.25</v>
      </c>
      <c r="M6" s="76">
        <f t="shared" si="3"/>
        <v>0.75</v>
      </c>
      <c r="N6">
        <f t="shared" si="4"/>
        <v>1</v>
      </c>
      <c r="P6">
        <v>1</v>
      </c>
      <c r="R6" s="83">
        <f t="shared" si="5"/>
        <v>1.5</v>
      </c>
    </row>
    <row r="7" spans="1:18" ht="34" x14ac:dyDescent="0.2">
      <c r="A7" s="6" t="s">
        <v>27</v>
      </c>
      <c r="B7" s="39" t="s">
        <v>149</v>
      </c>
      <c r="C7" s="40"/>
      <c r="D7" s="40"/>
      <c r="E7" s="40"/>
      <c r="F7" s="17" t="s">
        <v>9</v>
      </c>
      <c r="G7" s="19">
        <v>2</v>
      </c>
      <c r="H7" s="5">
        <v>5</v>
      </c>
      <c r="I7" s="8">
        <v>1</v>
      </c>
      <c r="J7">
        <f t="shared" si="0"/>
        <v>8</v>
      </c>
      <c r="K7" s="74">
        <f t="shared" si="1"/>
        <v>0.25</v>
      </c>
      <c r="L7" s="75">
        <f t="shared" si="2"/>
        <v>0.625</v>
      </c>
      <c r="M7" s="76">
        <f t="shared" si="3"/>
        <v>0.125</v>
      </c>
      <c r="N7">
        <f t="shared" si="4"/>
        <v>0</v>
      </c>
      <c r="P7">
        <v>1</v>
      </c>
      <c r="R7" s="83">
        <f t="shared" si="5"/>
        <v>0.25</v>
      </c>
    </row>
    <row r="8" spans="1:18" ht="34" x14ac:dyDescent="0.2">
      <c r="A8" s="12" t="s">
        <v>29</v>
      </c>
      <c r="B8" s="39" t="s">
        <v>153</v>
      </c>
      <c r="C8" s="39" t="s">
        <v>149</v>
      </c>
      <c r="D8" s="39"/>
      <c r="E8" s="39"/>
      <c r="F8" s="17" t="s">
        <v>9</v>
      </c>
      <c r="G8" s="19">
        <v>2</v>
      </c>
      <c r="H8" s="5">
        <v>4</v>
      </c>
      <c r="I8" s="8">
        <v>1</v>
      </c>
      <c r="J8">
        <f t="shared" si="0"/>
        <v>7</v>
      </c>
      <c r="K8" s="74">
        <f t="shared" si="1"/>
        <v>0.2857142857142857</v>
      </c>
      <c r="L8" s="75">
        <f t="shared" si="2"/>
        <v>0.5714285714285714</v>
      </c>
      <c r="M8" s="76">
        <f t="shared" si="3"/>
        <v>0.14285714285714285</v>
      </c>
      <c r="N8">
        <f t="shared" si="4"/>
        <v>0</v>
      </c>
      <c r="P8">
        <v>1</v>
      </c>
      <c r="R8" s="83">
        <f t="shared" si="5"/>
        <v>0.2857142857142857</v>
      </c>
    </row>
    <row r="9" spans="1:18" ht="34" x14ac:dyDescent="0.2">
      <c r="A9" s="12" t="s">
        <v>30</v>
      </c>
      <c r="B9" s="39" t="s">
        <v>153</v>
      </c>
      <c r="C9" s="41"/>
      <c r="D9" s="41"/>
      <c r="E9" s="41"/>
      <c r="F9" s="17" t="s">
        <v>9</v>
      </c>
      <c r="G9" s="19">
        <v>2</v>
      </c>
      <c r="H9" s="5">
        <v>6</v>
      </c>
      <c r="I9" s="8">
        <v>0</v>
      </c>
      <c r="J9">
        <f t="shared" si="0"/>
        <v>8</v>
      </c>
      <c r="K9" s="74">
        <f t="shared" si="1"/>
        <v>0.25</v>
      </c>
      <c r="L9" s="75">
        <f t="shared" si="2"/>
        <v>0.75</v>
      </c>
      <c r="M9" s="76">
        <f t="shared" si="3"/>
        <v>0</v>
      </c>
      <c r="N9">
        <f t="shared" si="4"/>
        <v>0</v>
      </c>
      <c r="P9">
        <v>1</v>
      </c>
      <c r="R9" s="83">
        <f t="shared" si="5"/>
        <v>0</v>
      </c>
    </row>
    <row r="10" spans="1:18" ht="34" x14ac:dyDescent="0.2">
      <c r="A10" s="12" t="s">
        <v>59</v>
      </c>
      <c r="B10" s="39" t="s">
        <v>149</v>
      </c>
      <c r="C10" s="43"/>
      <c r="D10" s="43"/>
      <c r="E10" s="43"/>
      <c r="F10" s="17" t="s">
        <v>9</v>
      </c>
      <c r="G10" s="19">
        <v>0</v>
      </c>
      <c r="H10" s="5">
        <v>4</v>
      </c>
      <c r="I10" s="8">
        <v>4</v>
      </c>
      <c r="J10">
        <f t="shared" si="0"/>
        <v>8</v>
      </c>
      <c r="K10" s="74">
        <f t="shared" si="1"/>
        <v>0</v>
      </c>
      <c r="L10" s="75">
        <f t="shared" si="2"/>
        <v>0.5</v>
      </c>
      <c r="M10" s="76">
        <f t="shared" si="3"/>
        <v>0.5</v>
      </c>
      <c r="N10">
        <f t="shared" si="4"/>
        <v>1</v>
      </c>
      <c r="P10">
        <v>1</v>
      </c>
      <c r="R10" s="83">
        <f t="shared" si="5"/>
        <v>1</v>
      </c>
    </row>
    <row r="11" spans="1:18" ht="34" x14ac:dyDescent="0.2">
      <c r="A11" s="13" t="s">
        <v>105</v>
      </c>
      <c r="B11" s="39" t="s">
        <v>153</v>
      </c>
      <c r="C11" s="39" t="s">
        <v>149</v>
      </c>
      <c r="D11" s="39" t="s">
        <v>155</v>
      </c>
      <c r="E11" s="42" t="s">
        <v>152</v>
      </c>
      <c r="F11" s="17" t="s">
        <v>9</v>
      </c>
      <c r="G11" s="19">
        <v>1</v>
      </c>
      <c r="H11" s="5">
        <v>2</v>
      </c>
      <c r="I11" s="8">
        <v>5</v>
      </c>
      <c r="J11">
        <f t="shared" si="0"/>
        <v>8</v>
      </c>
      <c r="K11" s="74">
        <f t="shared" si="1"/>
        <v>0.125</v>
      </c>
      <c r="L11" s="75">
        <f t="shared" si="2"/>
        <v>0.25</v>
      </c>
      <c r="M11" s="76">
        <f t="shared" si="3"/>
        <v>0.625</v>
      </c>
      <c r="N11">
        <f t="shared" si="4"/>
        <v>1</v>
      </c>
      <c r="P11">
        <v>1</v>
      </c>
      <c r="R11" s="83">
        <f t="shared" si="5"/>
        <v>1.25</v>
      </c>
    </row>
    <row r="12" spans="1:18" ht="34" x14ac:dyDescent="0.2">
      <c r="A12" s="9" t="s">
        <v>106</v>
      </c>
      <c r="B12" s="39" t="s">
        <v>149</v>
      </c>
      <c r="C12" s="41"/>
      <c r="D12" s="41"/>
      <c r="E12" s="41"/>
      <c r="F12" s="17" t="s">
        <v>9</v>
      </c>
      <c r="G12" s="19">
        <v>2</v>
      </c>
      <c r="H12" s="5">
        <v>4</v>
      </c>
      <c r="I12" s="8">
        <v>2</v>
      </c>
      <c r="J12">
        <f t="shared" si="0"/>
        <v>8</v>
      </c>
      <c r="K12" s="74">
        <f t="shared" si="1"/>
        <v>0.25</v>
      </c>
      <c r="L12" s="75">
        <f t="shared" si="2"/>
        <v>0.5</v>
      </c>
      <c r="M12" s="76">
        <f t="shared" si="3"/>
        <v>0.25</v>
      </c>
      <c r="N12">
        <f t="shared" si="4"/>
        <v>0</v>
      </c>
      <c r="P12">
        <v>1</v>
      </c>
      <c r="R12" s="83">
        <f t="shared" si="5"/>
        <v>0.5</v>
      </c>
    </row>
    <row r="13" spans="1:18" ht="34" x14ac:dyDescent="0.2">
      <c r="A13" s="9" t="s">
        <v>107</v>
      </c>
      <c r="B13" s="39" t="s">
        <v>149</v>
      </c>
      <c r="C13" s="41"/>
      <c r="D13" s="41"/>
      <c r="E13" s="41"/>
      <c r="F13" s="17" t="s">
        <v>9</v>
      </c>
      <c r="G13" s="19">
        <v>3</v>
      </c>
      <c r="H13" s="5">
        <v>4</v>
      </c>
      <c r="I13" s="8">
        <v>1</v>
      </c>
      <c r="J13">
        <f t="shared" si="0"/>
        <v>8</v>
      </c>
      <c r="K13" s="74">
        <f t="shared" si="1"/>
        <v>0.375</v>
      </c>
      <c r="L13" s="75">
        <f t="shared" si="2"/>
        <v>0.5</v>
      </c>
      <c r="M13" s="76">
        <f t="shared" si="3"/>
        <v>0.125</v>
      </c>
      <c r="N13">
        <f t="shared" si="4"/>
        <v>0</v>
      </c>
      <c r="P13">
        <v>1</v>
      </c>
      <c r="R13" s="83">
        <f t="shared" si="5"/>
        <v>0.25</v>
      </c>
    </row>
    <row r="14" spans="1:18" ht="34" x14ac:dyDescent="0.2">
      <c r="A14" s="9" t="s">
        <v>108</v>
      </c>
      <c r="B14" s="39" t="s">
        <v>155</v>
      </c>
      <c r="C14" s="41"/>
      <c r="D14" s="41"/>
      <c r="E14" s="41"/>
      <c r="F14" s="17" t="s">
        <v>9</v>
      </c>
      <c r="G14" s="19">
        <v>2</v>
      </c>
      <c r="H14" s="5">
        <v>5</v>
      </c>
      <c r="I14" s="8">
        <v>1</v>
      </c>
      <c r="J14">
        <f t="shared" si="0"/>
        <v>8</v>
      </c>
      <c r="K14" s="74">
        <f t="shared" si="1"/>
        <v>0.25</v>
      </c>
      <c r="L14" s="75">
        <f t="shared" si="2"/>
        <v>0.625</v>
      </c>
      <c r="M14" s="76">
        <f t="shared" si="3"/>
        <v>0.125</v>
      </c>
      <c r="N14">
        <f t="shared" si="4"/>
        <v>0</v>
      </c>
      <c r="P14">
        <v>1</v>
      </c>
      <c r="R14" s="83">
        <f t="shared" si="5"/>
        <v>0.25</v>
      </c>
    </row>
    <row r="15" spans="1:18" ht="34" x14ac:dyDescent="0.2">
      <c r="A15" s="9" t="s">
        <v>109</v>
      </c>
      <c r="B15" s="39" t="s">
        <v>155</v>
      </c>
      <c r="C15" s="41"/>
      <c r="D15" s="41"/>
      <c r="E15" s="41"/>
      <c r="F15" s="17" t="s">
        <v>9</v>
      </c>
      <c r="G15" s="19">
        <v>2</v>
      </c>
      <c r="H15" s="5">
        <v>2</v>
      </c>
      <c r="I15" s="8">
        <v>4</v>
      </c>
      <c r="J15">
        <f t="shared" si="0"/>
        <v>8</v>
      </c>
      <c r="K15" s="74">
        <f t="shared" si="1"/>
        <v>0.25</v>
      </c>
      <c r="L15" s="75">
        <f t="shared" si="2"/>
        <v>0.25</v>
      </c>
      <c r="M15" s="76">
        <f t="shared" si="3"/>
        <v>0.5</v>
      </c>
      <c r="N15">
        <f t="shared" si="4"/>
        <v>1</v>
      </c>
      <c r="P15">
        <v>1</v>
      </c>
      <c r="R15" s="83">
        <f t="shared" si="5"/>
        <v>1</v>
      </c>
    </row>
    <row r="16" spans="1:18" ht="34" x14ac:dyDescent="0.2">
      <c r="A16" s="9" t="s">
        <v>110</v>
      </c>
      <c r="B16" s="39" t="s">
        <v>155</v>
      </c>
      <c r="C16" s="41"/>
      <c r="D16" s="41"/>
      <c r="E16" s="41"/>
      <c r="F16" s="17" t="s">
        <v>9</v>
      </c>
      <c r="G16" s="19">
        <v>1</v>
      </c>
      <c r="H16" s="5">
        <v>2</v>
      </c>
      <c r="I16" s="8">
        <v>5</v>
      </c>
      <c r="J16">
        <f t="shared" si="0"/>
        <v>8</v>
      </c>
      <c r="K16" s="74">
        <f t="shared" si="1"/>
        <v>0.125</v>
      </c>
      <c r="L16" s="75">
        <f t="shared" si="2"/>
        <v>0.25</v>
      </c>
      <c r="M16" s="76">
        <f t="shared" si="3"/>
        <v>0.625</v>
      </c>
      <c r="N16">
        <f t="shared" si="4"/>
        <v>1</v>
      </c>
      <c r="P16">
        <v>1</v>
      </c>
      <c r="R16" s="83">
        <f t="shared" si="5"/>
        <v>1.25</v>
      </c>
    </row>
    <row r="17" spans="1:18" ht="48" x14ac:dyDescent="0.2">
      <c r="A17" s="9" t="s">
        <v>111</v>
      </c>
      <c r="B17" s="39" t="s">
        <v>155</v>
      </c>
      <c r="C17" s="41"/>
      <c r="D17" s="41"/>
      <c r="E17" s="41"/>
      <c r="F17" s="17" t="s">
        <v>9</v>
      </c>
      <c r="G17" s="19">
        <v>0</v>
      </c>
      <c r="H17" s="5">
        <v>4</v>
      </c>
      <c r="I17" s="8">
        <v>4</v>
      </c>
      <c r="J17">
        <f t="shared" si="0"/>
        <v>8</v>
      </c>
      <c r="K17" s="74">
        <f t="shared" si="1"/>
        <v>0</v>
      </c>
      <c r="L17" s="75">
        <f t="shared" si="2"/>
        <v>0.5</v>
      </c>
      <c r="M17" s="76">
        <f t="shared" si="3"/>
        <v>0.5</v>
      </c>
      <c r="N17">
        <f t="shared" si="4"/>
        <v>1</v>
      </c>
      <c r="P17">
        <v>1</v>
      </c>
      <c r="R17" s="83">
        <f t="shared" si="5"/>
        <v>1</v>
      </c>
    </row>
    <row r="18" spans="1:18" ht="34" x14ac:dyDescent="0.2">
      <c r="A18" s="9" t="s">
        <v>112</v>
      </c>
      <c r="B18" s="39" t="s">
        <v>150</v>
      </c>
      <c r="C18" s="41"/>
      <c r="D18" s="41"/>
      <c r="E18" s="41"/>
      <c r="F18" s="17" t="s">
        <v>9</v>
      </c>
      <c r="G18" s="19">
        <v>1</v>
      </c>
      <c r="H18" s="5">
        <v>1</v>
      </c>
      <c r="I18" s="8">
        <v>6</v>
      </c>
      <c r="J18">
        <f t="shared" si="0"/>
        <v>8</v>
      </c>
      <c r="K18" s="74">
        <f t="shared" si="1"/>
        <v>0.125</v>
      </c>
      <c r="L18" s="75">
        <f t="shared" si="2"/>
        <v>0.125</v>
      </c>
      <c r="M18" s="76">
        <f t="shared" si="3"/>
        <v>0.75</v>
      </c>
      <c r="N18">
        <f t="shared" si="4"/>
        <v>1</v>
      </c>
      <c r="P18">
        <v>1</v>
      </c>
      <c r="R18" s="83">
        <f t="shared" si="5"/>
        <v>1.5</v>
      </c>
    </row>
    <row r="19" spans="1:18" ht="34" x14ac:dyDescent="0.2">
      <c r="A19" s="9" t="s">
        <v>113</v>
      </c>
      <c r="B19" s="39" t="s">
        <v>150</v>
      </c>
      <c r="C19" s="41"/>
      <c r="D19" s="41"/>
      <c r="E19" s="41"/>
      <c r="F19" s="17" t="s">
        <v>9</v>
      </c>
      <c r="G19" s="19">
        <v>1</v>
      </c>
      <c r="H19" s="5">
        <v>6</v>
      </c>
      <c r="I19" s="8">
        <v>1</v>
      </c>
      <c r="J19">
        <f t="shared" si="0"/>
        <v>8</v>
      </c>
      <c r="K19" s="74">
        <f t="shared" si="1"/>
        <v>0.125</v>
      </c>
      <c r="L19" s="75">
        <f t="shared" si="2"/>
        <v>0.75</v>
      </c>
      <c r="M19" s="76">
        <f t="shared" si="3"/>
        <v>0.125</v>
      </c>
      <c r="N19">
        <f t="shared" si="4"/>
        <v>0</v>
      </c>
      <c r="P19">
        <v>1</v>
      </c>
      <c r="R19" s="83">
        <f t="shared" si="5"/>
        <v>0.25</v>
      </c>
    </row>
    <row r="20" spans="1:18" ht="34" x14ac:dyDescent="0.2">
      <c r="A20" s="9" t="s">
        <v>114</v>
      </c>
      <c r="B20" s="39" t="s">
        <v>150</v>
      </c>
      <c r="C20" s="41"/>
      <c r="D20" s="41"/>
      <c r="E20" s="41"/>
      <c r="F20" s="17" t="s">
        <v>9</v>
      </c>
      <c r="G20" s="19">
        <v>1</v>
      </c>
      <c r="H20" s="5">
        <v>1</v>
      </c>
      <c r="I20" s="8">
        <v>6</v>
      </c>
      <c r="J20">
        <f t="shared" si="0"/>
        <v>8</v>
      </c>
      <c r="K20" s="74">
        <f t="shared" si="1"/>
        <v>0.125</v>
      </c>
      <c r="L20" s="75">
        <f t="shared" si="2"/>
        <v>0.125</v>
      </c>
      <c r="M20" s="76">
        <f t="shared" si="3"/>
        <v>0.75</v>
      </c>
      <c r="N20">
        <f t="shared" si="4"/>
        <v>1</v>
      </c>
      <c r="P20">
        <v>1</v>
      </c>
      <c r="R20" s="83">
        <f t="shared" si="5"/>
        <v>1.5</v>
      </c>
    </row>
    <row r="21" spans="1:18" ht="34" x14ac:dyDescent="0.2">
      <c r="A21" s="9" t="s">
        <v>115</v>
      </c>
      <c r="B21" s="39" t="s">
        <v>149</v>
      </c>
      <c r="C21" s="41"/>
      <c r="D21" s="41"/>
      <c r="E21" s="41"/>
      <c r="F21" s="17" t="s">
        <v>9</v>
      </c>
      <c r="G21" s="19">
        <v>1</v>
      </c>
      <c r="H21" s="5">
        <v>1</v>
      </c>
      <c r="I21" s="8">
        <v>6</v>
      </c>
      <c r="J21">
        <f t="shared" si="0"/>
        <v>8</v>
      </c>
      <c r="K21" s="74">
        <f t="shared" si="1"/>
        <v>0.125</v>
      </c>
      <c r="L21" s="75">
        <f t="shared" si="2"/>
        <v>0.125</v>
      </c>
      <c r="M21" s="76">
        <f t="shared" si="3"/>
        <v>0.75</v>
      </c>
      <c r="N21">
        <f t="shared" si="4"/>
        <v>1</v>
      </c>
      <c r="P21">
        <v>1</v>
      </c>
      <c r="R21" s="83">
        <f t="shared" si="5"/>
        <v>1.5</v>
      </c>
    </row>
    <row r="22" spans="1:18" ht="34" x14ac:dyDescent="0.2">
      <c r="A22" s="9" t="s">
        <v>116</v>
      </c>
      <c r="B22" s="39" t="s">
        <v>149</v>
      </c>
      <c r="C22" s="39" t="s">
        <v>150</v>
      </c>
      <c r="D22" s="41"/>
      <c r="E22" s="41"/>
      <c r="F22" s="17" t="s">
        <v>9</v>
      </c>
      <c r="G22" s="19">
        <v>1</v>
      </c>
      <c r="H22" s="5">
        <v>1</v>
      </c>
      <c r="I22" s="8">
        <v>6</v>
      </c>
      <c r="J22">
        <f t="shared" si="0"/>
        <v>8</v>
      </c>
      <c r="K22" s="74">
        <f t="shared" si="1"/>
        <v>0.125</v>
      </c>
      <c r="L22" s="75">
        <f t="shared" si="2"/>
        <v>0.125</v>
      </c>
      <c r="M22" s="76">
        <f t="shared" si="3"/>
        <v>0.75</v>
      </c>
      <c r="N22">
        <f t="shared" si="4"/>
        <v>1</v>
      </c>
      <c r="P22">
        <v>1</v>
      </c>
      <c r="R22" s="83">
        <f t="shared" si="5"/>
        <v>1.5</v>
      </c>
    </row>
    <row r="23" spans="1:18" ht="34" x14ac:dyDescent="0.2">
      <c r="A23" s="9" t="s">
        <v>117</v>
      </c>
      <c r="B23" s="39" t="s">
        <v>149</v>
      </c>
      <c r="C23" s="39" t="s">
        <v>150</v>
      </c>
      <c r="D23" s="41"/>
      <c r="E23" s="41"/>
      <c r="F23" s="17" t="s">
        <v>9</v>
      </c>
      <c r="G23" s="19">
        <v>1</v>
      </c>
      <c r="H23" s="5">
        <v>1</v>
      </c>
      <c r="I23" s="8">
        <v>6</v>
      </c>
      <c r="J23">
        <f t="shared" si="0"/>
        <v>8</v>
      </c>
      <c r="K23" s="74">
        <f t="shared" si="1"/>
        <v>0.125</v>
      </c>
      <c r="L23" s="75">
        <f t="shared" si="2"/>
        <v>0.125</v>
      </c>
      <c r="M23" s="76">
        <f t="shared" si="3"/>
        <v>0.75</v>
      </c>
      <c r="N23">
        <f t="shared" si="4"/>
        <v>1</v>
      </c>
      <c r="P23">
        <v>1</v>
      </c>
      <c r="R23" s="83">
        <f t="shared" si="5"/>
        <v>1.5</v>
      </c>
    </row>
    <row r="24" spans="1:18" ht="34" x14ac:dyDescent="0.2">
      <c r="A24" s="9" t="s">
        <v>118</v>
      </c>
      <c r="B24" s="39" t="s">
        <v>149</v>
      </c>
      <c r="C24" s="39" t="s">
        <v>150</v>
      </c>
      <c r="D24" s="41"/>
      <c r="E24" s="41"/>
      <c r="F24" s="17" t="s">
        <v>9</v>
      </c>
      <c r="G24" s="19">
        <v>0</v>
      </c>
      <c r="H24" s="5">
        <v>0</v>
      </c>
      <c r="I24" s="8">
        <v>8</v>
      </c>
      <c r="J24">
        <f t="shared" si="0"/>
        <v>8</v>
      </c>
      <c r="K24" s="74">
        <f t="shared" si="1"/>
        <v>0</v>
      </c>
      <c r="L24" s="75">
        <f t="shared" si="2"/>
        <v>0</v>
      </c>
      <c r="M24" s="76">
        <f t="shared" si="3"/>
        <v>1</v>
      </c>
      <c r="N24">
        <f t="shared" si="4"/>
        <v>1</v>
      </c>
      <c r="P24">
        <v>1</v>
      </c>
      <c r="R24" s="83">
        <f t="shared" si="5"/>
        <v>2</v>
      </c>
    </row>
    <row r="25" spans="1:18" ht="34" x14ac:dyDescent="0.2">
      <c r="A25" s="9" t="s">
        <v>119</v>
      </c>
      <c r="B25" s="39" t="s">
        <v>149</v>
      </c>
      <c r="C25" s="39" t="s">
        <v>150</v>
      </c>
      <c r="D25" s="41"/>
      <c r="E25" s="41"/>
      <c r="F25" s="17" t="s">
        <v>9</v>
      </c>
      <c r="G25" s="19">
        <v>0</v>
      </c>
      <c r="H25" s="5">
        <v>2</v>
      </c>
      <c r="I25" s="8">
        <v>6</v>
      </c>
      <c r="J25">
        <f t="shared" si="0"/>
        <v>8</v>
      </c>
      <c r="K25" s="74">
        <f t="shared" si="1"/>
        <v>0</v>
      </c>
      <c r="L25" s="75">
        <f t="shared" si="2"/>
        <v>0.25</v>
      </c>
      <c r="M25" s="76">
        <f t="shared" si="3"/>
        <v>0.75</v>
      </c>
      <c r="N25">
        <f t="shared" si="4"/>
        <v>1</v>
      </c>
      <c r="P25">
        <v>1</v>
      </c>
      <c r="R25" s="83">
        <f t="shared" si="5"/>
        <v>1.5</v>
      </c>
    </row>
    <row r="26" spans="1:18" ht="48" x14ac:dyDescent="0.2">
      <c r="A26" s="9" t="s">
        <v>120</v>
      </c>
      <c r="B26" s="39" t="s">
        <v>149</v>
      </c>
      <c r="C26" s="39" t="s">
        <v>150</v>
      </c>
      <c r="D26" s="41"/>
      <c r="E26" s="41"/>
      <c r="F26" s="17" t="s">
        <v>9</v>
      </c>
      <c r="G26" s="19">
        <v>1</v>
      </c>
      <c r="H26" s="5">
        <v>3</v>
      </c>
      <c r="I26" s="8">
        <v>4</v>
      </c>
      <c r="J26">
        <f t="shared" si="0"/>
        <v>8</v>
      </c>
      <c r="K26" s="74">
        <f t="shared" si="1"/>
        <v>0.125</v>
      </c>
      <c r="L26" s="75">
        <f t="shared" si="2"/>
        <v>0.375</v>
      </c>
      <c r="M26" s="76">
        <f t="shared" si="3"/>
        <v>0.5</v>
      </c>
      <c r="N26">
        <f t="shared" si="4"/>
        <v>1</v>
      </c>
      <c r="P26">
        <v>1</v>
      </c>
      <c r="R26" s="83">
        <f t="shared" si="5"/>
        <v>1</v>
      </c>
    </row>
    <row r="27" spans="1:18" ht="48" x14ac:dyDescent="0.2">
      <c r="A27" s="9" t="s">
        <v>121</v>
      </c>
      <c r="B27" s="39" t="s">
        <v>155</v>
      </c>
      <c r="C27" s="41"/>
      <c r="D27" s="41"/>
      <c r="E27" s="41"/>
      <c r="F27" s="17" t="s">
        <v>9</v>
      </c>
      <c r="G27" s="19">
        <v>1</v>
      </c>
      <c r="H27" s="5">
        <v>4</v>
      </c>
      <c r="I27" s="8">
        <v>3</v>
      </c>
      <c r="J27">
        <f t="shared" si="0"/>
        <v>8</v>
      </c>
      <c r="K27" s="74">
        <f t="shared" si="1"/>
        <v>0.125</v>
      </c>
      <c r="L27" s="75">
        <f t="shared" si="2"/>
        <v>0.5</v>
      </c>
      <c r="M27" s="76">
        <f t="shared" si="3"/>
        <v>0.375</v>
      </c>
      <c r="N27">
        <f t="shared" si="4"/>
        <v>0</v>
      </c>
      <c r="P27">
        <v>1</v>
      </c>
      <c r="R27" s="83">
        <f t="shared" si="5"/>
        <v>0.75</v>
      </c>
    </row>
    <row r="28" spans="1:18" ht="34" x14ac:dyDescent="0.2">
      <c r="A28" s="9" t="s">
        <v>122</v>
      </c>
      <c r="B28" s="39" t="s">
        <v>155</v>
      </c>
      <c r="C28" s="41"/>
      <c r="D28" s="41"/>
      <c r="E28" s="41"/>
      <c r="F28" s="17" t="s">
        <v>9</v>
      </c>
      <c r="G28" s="19">
        <v>0</v>
      </c>
      <c r="H28" s="5">
        <v>4</v>
      </c>
      <c r="I28" s="8">
        <v>4</v>
      </c>
      <c r="J28">
        <f t="shared" si="0"/>
        <v>8</v>
      </c>
      <c r="K28" s="74">
        <f t="shared" si="1"/>
        <v>0</v>
      </c>
      <c r="L28" s="75">
        <f t="shared" si="2"/>
        <v>0.5</v>
      </c>
      <c r="M28" s="76">
        <f t="shared" si="3"/>
        <v>0.5</v>
      </c>
      <c r="N28">
        <f t="shared" si="4"/>
        <v>1</v>
      </c>
      <c r="P28">
        <v>1</v>
      </c>
      <c r="R28" s="83">
        <f t="shared" si="5"/>
        <v>1</v>
      </c>
    </row>
    <row r="29" spans="1:18" ht="34" x14ac:dyDescent="0.2">
      <c r="A29" s="9" t="s">
        <v>123</v>
      </c>
      <c r="B29" s="39" t="s">
        <v>155</v>
      </c>
      <c r="C29" s="41"/>
      <c r="D29" s="41"/>
      <c r="E29" s="41"/>
      <c r="F29" s="17" t="s">
        <v>9</v>
      </c>
      <c r="G29" s="19">
        <v>0</v>
      </c>
      <c r="H29" s="5">
        <v>3</v>
      </c>
      <c r="I29" s="8">
        <v>5</v>
      </c>
      <c r="J29">
        <f t="shared" si="0"/>
        <v>8</v>
      </c>
      <c r="K29" s="74">
        <f t="shared" si="1"/>
        <v>0</v>
      </c>
      <c r="L29" s="75">
        <f t="shared" si="2"/>
        <v>0.375</v>
      </c>
      <c r="M29" s="76">
        <f t="shared" si="3"/>
        <v>0.625</v>
      </c>
      <c r="N29">
        <f t="shared" si="4"/>
        <v>1</v>
      </c>
      <c r="P29">
        <v>1</v>
      </c>
      <c r="R29" s="83">
        <f t="shared" si="5"/>
        <v>1.25</v>
      </c>
    </row>
    <row r="30" spans="1:18" ht="34" x14ac:dyDescent="0.2">
      <c r="A30" s="9" t="s">
        <v>124</v>
      </c>
      <c r="B30" s="39" t="s">
        <v>155</v>
      </c>
      <c r="C30" s="41"/>
      <c r="D30" s="41"/>
      <c r="E30" s="41"/>
      <c r="F30" s="17" t="s">
        <v>9</v>
      </c>
      <c r="G30" s="19">
        <v>0</v>
      </c>
      <c r="H30" s="5">
        <v>4</v>
      </c>
      <c r="I30" s="8">
        <v>4</v>
      </c>
      <c r="J30">
        <f t="shared" si="0"/>
        <v>8</v>
      </c>
      <c r="K30" s="74">
        <f t="shared" si="1"/>
        <v>0</v>
      </c>
      <c r="L30" s="75">
        <f t="shared" si="2"/>
        <v>0.5</v>
      </c>
      <c r="M30" s="76">
        <f t="shared" si="3"/>
        <v>0.5</v>
      </c>
      <c r="N30">
        <f t="shared" si="4"/>
        <v>1</v>
      </c>
      <c r="P30">
        <v>1</v>
      </c>
      <c r="R30" s="83">
        <f t="shared" si="5"/>
        <v>1</v>
      </c>
    </row>
    <row r="31" spans="1:18" ht="48" x14ac:dyDescent="0.2">
      <c r="A31" s="9" t="s">
        <v>125</v>
      </c>
      <c r="B31" s="39" t="s">
        <v>155</v>
      </c>
      <c r="C31" s="41"/>
      <c r="D31" s="41"/>
      <c r="E31" s="41"/>
      <c r="F31" s="17" t="s">
        <v>9</v>
      </c>
      <c r="G31" s="19">
        <v>0</v>
      </c>
      <c r="H31" s="5">
        <v>2</v>
      </c>
      <c r="I31" s="8">
        <v>6</v>
      </c>
      <c r="J31">
        <f t="shared" si="0"/>
        <v>8</v>
      </c>
      <c r="K31" s="74">
        <f t="shared" si="1"/>
        <v>0</v>
      </c>
      <c r="L31" s="75">
        <f t="shared" si="2"/>
        <v>0.25</v>
      </c>
      <c r="M31" s="76">
        <f t="shared" si="3"/>
        <v>0.75</v>
      </c>
      <c r="N31">
        <f t="shared" si="4"/>
        <v>1</v>
      </c>
      <c r="P31">
        <v>1</v>
      </c>
      <c r="R31" s="83">
        <f t="shared" si="5"/>
        <v>1.5</v>
      </c>
    </row>
    <row r="32" spans="1:18" ht="32" x14ac:dyDescent="0.2">
      <c r="A32" s="9" t="s">
        <v>126</v>
      </c>
      <c r="B32" s="42" t="s">
        <v>152</v>
      </c>
      <c r="C32" s="41"/>
      <c r="D32" s="41"/>
      <c r="E32" s="41"/>
      <c r="F32" s="17" t="s">
        <v>9</v>
      </c>
      <c r="G32" s="19">
        <v>1</v>
      </c>
      <c r="H32" s="5">
        <v>4</v>
      </c>
      <c r="I32" s="8">
        <v>3</v>
      </c>
      <c r="J32">
        <f t="shared" si="0"/>
        <v>8</v>
      </c>
      <c r="K32" s="74">
        <f t="shared" si="1"/>
        <v>0.125</v>
      </c>
      <c r="L32" s="75">
        <f t="shared" si="2"/>
        <v>0.5</v>
      </c>
      <c r="M32" s="76">
        <f t="shared" si="3"/>
        <v>0.375</v>
      </c>
      <c r="N32">
        <f t="shared" si="4"/>
        <v>0</v>
      </c>
      <c r="P32">
        <v>1</v>
      </c>
      <c r="R32" s="83">
        <f t="shared" si="5"/>
        <v>0.75</v>
      </c>
    </row>
    <row r="33" spans="1:18" ht="34" x14ac:dyDescent="0.2">
      <c r="A33" s="9" t="s">
        <v>127</v>
      </c>
      <c r="B33" s="39" t="s">
        <v>155</v>
      </c>
      <c r="C33" s="42" t="s">
        <v>152</v>
      </c>
      <c r="D33" s="41"/>
      <c r="E33" s="41"/>
      <c r="F33" s="17" t="s">
        <v>9</v>
      </c>
      <c r="G33" s="19">
        <v>1</v>
      </c>
      <c r="H33" s="5">
        <v>6</v>
      </c>
      <c r="I33" s="8">
        <v>1</v>
      </c>
      <c r="J33">
        <f t="shared" si="0"/>
        <v>8</v>
      </c>
      <c r="K33" s="74">
        <f t="shared" si="1"/>
        <v>0.125</v>
      </c>
      <c r="L33" s="75">
        <f t="shared" si="2"/>
        <v>0.75</v>
      </c>
      <c r="M33" s="76">
        <f t="shared" si="3"/>
        <v>0.125</v>
      </c>
      <c r="N33">
        <f t="shared" si="4"/>
        <v>0</v>
      </c>
      <c r="P33">
        <v>1</v>
      </c>
      <c r="R33" s="83">
        <f t="shared" si="5"/>
        <v>0.25</v>
      </c>
    </row>
    <row r="34" spans="1:18" ht="34" x14ac:dyDescent="0.2">
      <c r="A34" s="14" t="s">
        <v>128</v>
      </c>
      <c r="B34" s="39" t="s">
        <v>155</v>
      </c>
      <c r="C34" s="44"/>
      <c r="D34" s="44"/>
      <c r="E34" s="44"/>
      <c r="F34" s="17" t="s">
        <v>9</v>
      </c>
      <c r="G34" s="19">
        <v>0</v>
      </c>
      <c r="H34" s="5">
        <v>2</v>
      </c>
      <c r="I34" s="8">
        <v>5</v>
      </c>
      <c r="J34">
        <f t="shared" si="0"/>
        <v>7</v>
      </c>
      <c r="K34" s="74">
        <f t="shared" si="1"/>
        <v>0</v>
      </c>
      <c r="L34" s="75">
        <f t="shared" si="2"/>
        <v>0.2857142857142857</v>
      </c>
      <c r="M34" s="76">
        <f t="shared" si="3"/>
        <v>0.7142857142857143</v>
      </c>
      <c r="N34">
        <f t="shared" si="4"/>
        <v>1</v>
      </c>
      <c r="P34">
        <v>1</v>
      </c>
      <c r="R34" s="83">
        <f t="shared" si="5"/>
        <v>1.4285714285714286</v>
      </c>
    </row>
    <row r="35" spans="1:18" ht="34" x14ac:dyDescent="0.2">
      <c r="A35" s="14" t="s">
        <v>129</v>
      </c>
      <c r="B35" s="39" t="s">
        <v>155</v>
      </c>
      <c r="C35" s="44"/>
      <c r="D35" s="44"/>
      <c r="E35" s="44"/>
      <c r="F35" s="17" t="s">
        <v>9</v>
      </c>
      <c r="G35" s="19">
        <v>1</v>
      </c>
      <c r="H35" s="5">
        <v>4</v>
      </c>
      <c r="I35" s="8">
        <v>3</v>
      </c>
      <c r="J35">
        <f t="shared" si="0"/>
        <v>8</v>
      </c>
      <c r="K35" s="74">
        <f t="shared" si="1"/>
        <v>0.125</v>
      </c>
      <c r="L35" s="75">
        <f t="shared" si="2"/>
        <v>0.5</v>
      </c>
      <c r="M35" s="76">
        <f t="shared" si="3"/>
        <v>0.375</v>
      </c>
      <c r="N35">
        <f t="shared" si="4"/>
        <v>0</v>
      </c>
      <c r="P35">
        <v>1</v>
      </c>
      <c r="R35" s="83">
        <f t="shared" si="5"/>
        <v>0.75</v>
      </c>
    </row>
    <row r="36" spans="1:18" ht="48" x14ac:dyDescent="0.2">
      <c r="A36" s="14" t="s">
        <v>130</v>
      </c>
      <c r="B36" s="39" t="s">
        <v>149</v>
      </c>
      <c r="C36" s="39" t="s">
        <v>155</v>
      </c>
      <c r="D36" s="44"/>
      <c r="E36" s="44"/>
      <c r="F36" s="17" t="s">
        <v>9</v>
      </c>
      <c r="G36" s="19">
        <v>0</v>
      </c>
      <c r="H36" s="5">
        <v>0</v>
      </c>
      <c r="I36" s="8">
        <v>8</v>
      </c>
      <c r="J36">
        <f t="shared" si="0"/>
        <v>8</v>
      </c>
      <c r="K36" s="74">
        <f t="shared" si="1"/>
        <v>0</v>
      </c>
      <c r="L36" s="75">
        <f t="shared" si="2"/>
        <v>0</v>
      </c>
      <c r="M36" s="76">
        <f t="shared" si="3"/>
        <v>1</v>
      </c>
      <c r="N36">
        <f t="shared" si="4"/>
        <v>1</v>
      </c>
      <c r="P36">
        <v>1</v>
      </c>
      <c r="R36" s="83">
        <f t="shared" si="5"/>
        <v>2</v>
      </c>
    </row>
    <row r="37" spans="1:18" ht="34" x14ac:dyDescent="0.2">
      <c r="A37" s="9" t="s">
        <v>131</v>
      </c>
      <c r="B37" s="39" t="s">
        <v>150</v>
      </c>
      <c r="C37" s="39" t="s">
        <v>155</v>
      </c>
      <c r="D37" s="43"/>
      <c r="E37" s="43"/>
      <c r="F37" s="17" t="s">
        <v>9</v>
      </c>
      <c r="G37" s="19">
        <v>0</v>
      </c>
      <c r="H37" s="5">
        <v>0</v>
      </c>
      <c r="I37" s="8">
        <v>8</v>
      </c>
      <c r="J37">
        <f t="shared" si="0"/>
        <v>8</v>
      </c>
      <c r="K37" s="74">
        <f t="shared" si="1"/>
        <v>0</v>
      </c>
      <c r="L37" s="75">
        <f t="shared" si="2"/>
        <v>0</v>
      </c>
      <c r="M37" s="76">
        <f t="shared" si="3"/>
        <v>1</v>
      </c>
      <c r="N37">
        <f t="shared" si="4"/>
        <v>1</v>
      </c>
      <c r="P37">
        <v>1</v>
      </c>
      <c r="R37" s="83">
        <f t="shared" si="5"/>
        <v>2</v>
      </c>
    </row>
    <row r="38" spans="1:18" ht="48" x14ac:dyDescent="0.2">
      <c r="A38" s="9" t="s">
        <v>132</v>
      </c>
      <c r="B38" s="39" t="s">
        <v>150</v>
      </c>
      <c r="C38" s="42" t="s">
        <v>152</v>
      </c>
      <c r="D38" s="43"/>
      <c r="E38" s="43"/>
      <c r="F38" s="17" t="s">
        <v>9</v>
      </c>
      <c r="G38" s="19">
        <v>0</v>
      </c>
      <c r="H38" s="5">
        <v>1</v>
      </c>
      <c r="I38" s="8">
        <v>7</v>
      </c>
      <c r="J38">
        <f t="shared" si="0"/>
        <v>8</v>
      </c>
      <c r="K38" s="74">
        <f t="shared" si="1"/>
        <v>0</v>
      </c>
      <c r="L38" s="75">
        <f t="shared" si="2"/>
        <v>0.125</v>
      </c>
      <c r="M38" s="76">
        <f t="shared" si="3"/>
        <v>0.875</v>
      </c>
      <c r="N38">
        <f t="shared" si="4"/>
        <v>1</v>
      </c>
      <c r="P38">
        <v>1</v>
      </c>
      <c r="R38" s="83">
        <f t="shared" si="5"/>
        <v>1.75</v>
      </c>
    </row>
    <row r="39" spans="1:18" ht="48" x14ac:dyDescent="0.2">
      <c r="A39" s="9" t="s">
        <v>133</v>
      </c>
      <c r="B39" s="39" t="s">
        <v>155</v>
      </c>
      <c r="C39" s="43"/>
      <c r="D39" s="43"/>
      <c r="E39" s="43"/>
      <c r="F39" s="17" t="s">
        <v>9</v>
      </c>
      <c r="G39" s="19">
        <v>0</v>
      </c>
      <c r="H39" s="5">
        <v>0</v>
      </c>
      <c r="I39" s="8">
        <v>8</v>
      </c>
      <c r="J39">
        <f t="shared" si="0"/>
        <v>8</v>
      </c>
      <c r="K39" s="74">
        <f t="shared" si="1"/>
        <v>0</v>
      </c>
      <c r="L39" s="75">
        <f t="shared" si="2"/>
        <v>0</v>
      </c>
      <c r="M39" s="76">
        <f t="shared" si="3"/>
        <v>1</v>
      </c>
      <c r="N39">
        <f t="shared" si="4"/>
        <v>1</v>
      </c>
      <c r="P39">
        <v>1</v>
      </c>
      <c r="R39" s="83">
        <f t="shared" si="5"/>
        <v>2</v>
      </c>
    </row>
    <row r="40" spans="1:18" ht="34" x14ac:dyDescent="0.2">
      <c r="A40" s="7" t="s">
        <v>2</v>
      </c>
      <c r="B40" s="39" t="s">
        <v>153</v>
      </c>
      <c r="C40" s="39" t="s">
        <v>149</v>
      </c>
      <c r="D40" s="41"/>
      <c r="E40" s="41"/>
      <c r="F40" s="17" t="s">
        <v>3</v>
      </c>
      <c r="G40" s="19">
        <v>2</v>
      </c>
      <c r="H40" s="5">
        <v>5</v>
      </c>
      <c r="I40" s="8">
        <v>1</v>
      </c>
      <c r="J40">
        <f t="shared" si="0"/>
        <v>8</v>
      </c>
      <c r="K40" s="74">
        <f t="shared" si="1"/>
        <v>0.25</v>
      </c>
      <c r="L40" s="75">
        <f t="shared" si="2"/>
        <v>0.625</v>
      </c>
      <c r="M40" s="76">
        <f t="shared" si="3"/>
        <v>0.125</v>
      </c>
      <c r="N40">
        <f t="shared" si="4"/>
        <v>0</v>
      </c>
      <c r="P40">
        <v>1</v>
      </c>
      <c r="R40" s="83">
        <f t="shared" si="5"/>
        <v>0.25</v>
      </c>
    </row>
    <row r="41" spans="1:18" ht="34" x14ac:dyDescent="0.2">
      <c r="A41" s="7" t="s">
        <v>4</v>
      </c>
      <c r="B41" s="39" t="s">
        <v>153</v>
      </c>
      <c r="C41" s="39" t="s">
        <v>149</v>
      </c>
      <c r="D41" s="40"/>
      <c r="E41" s="40"/>
      <c r="F41" s="17" t="s">
        <v>3</v>
      </c>
      <c r="G41" s="19">
        <v>2</v>
      </c>
      <c r="H41" s="5">
        <v>5</v>
      </c>
      <c r="I41" s="8">
        <v>1</v>
      </c>
      <c r="J41">
        <f t="shared" si="0"/>
        <v>8</v>
      </c>
      <c r="K41" s="74">
        <f t="shared" si="1"/>
        <v>0.25</v>
      </c>
      <c r="L41" s="75">
        <f t="shared" si="2"/>
        <v>0.625</v>
      </c>
      <c r="M41" s="76">
        <f t="shared" si="3"/>
        <v>0.125</v>
      </c>
      <c r="N41">
        <f t="shared" si="4"/>
        <v>0</v>
      </c>
      <c r="P41">
        <v>1</v>
      </c>
      <c r="R41" s="83">
        <f t="shared" si="5"/>
        <v>0.25</v>
      </c>
    </row>
    <row r="42" spans="1:18" ht="34" x14ac:dyDescent="0.2">
      <c r="A42" s="7" t="s">
        <v>5</v>
      </c>
      <c r="B42" s="39" t="s">
        <v>153</v>
      </c>
      <c r="C42" s="39" t="s">
        <v>149</v>
      </c>
      <c r="D42" s="41"/>
      <c r="E42" s="41"/>
      <c r="F42" s="17" t="s">
        <v>3</v>
      </c>
      <c r="G42" s="19">
        <v>2</v>
      </c>
      <c r="H42" s="5">
        <v>4</v>
      </c>
      <c r="I42" s="8">
        <v>1</v>
      </c>
      <c r="J42">
        <f t="shared" si="0"/>
        <v>7</v>
      </c>
      <c r="K42" s="74">
        <f t="shared" si="1"/>
        <v>0.2857142857142857</v>
      </c>
      <c r="L42" s="75">
        <f t="shared" si="2"/>
        <v>0.5714285714285714</v>
      </c>
      <c r="M42" s="76">
        <f t="shared" si="3"/>
        <v>0.14285714285714285</v>
      </c>
      <c r="N42">
        <f t="shared" si="4"/>
        <v>0</v>
      </c>
      <c r="P42">
        <v>1</v>
      </c>
      <c r="R42" s="83">
        <f t="shared" si="5"/>
        <v>0.2857142857142857</v>
      </c>
    </row>
    <row r="43" spans="1:18" ht="64" x14ac:dyDescent="0.2">
      <c r="A43" s="7" t="s">
        <v>16</v>
      </c>
      <c r="B43" s="39" t="s">
        <v>149</v>
      </c>
      <c r="C43" s="41"/>
      <c r="D43" s="41"/>
      <c r="E43" s="41"/>
      <c r="F43" s="17" t="s">
        <v>3</v>
      </c>
      <c r="G43" s="19">
        <v>2</v>
      </c>
      <c r="H43" s="5">
        <v>5</v>
      </c>
      <c r="I43" s="8">
        <v>1</v>
      </c>
      <c r="J43">
        <f t="shared" si="0"/>
        <v>8</v>
      </c>
      <c r="K43" s="74">
        <f t="shared" si="1"/>
        <v>0.25</v>
      </c>
      <c r="L43" s="75">
        <f t="shared" si="2"/>
        <v>0.625</v>
      </c>
      <c r="M43" s="76">
        <f t="shared" si="3"/>
        <v>0.125</v>
      </c>
      <c r="N43">
        <f t="shared" si="4"/>
        <v>0</v>
      </c>
      <c r="P43">
        <v>1</v>
      </c>
      <c r="R43" s="83">
        <f t="shared" si="5"/>
        <v>0.25</v>
      </c>
    </row>
    <row r="44" spans="1:18" ht="64" x14ac:dyDescent="0.2">
      <c r="A44" s="7" t="s">
        <v>17</v>
      </c>
      <c r="B44" s="39" t="s">
        <v>149</v>
      </c>
      <c r="C44" s="41"/>
      <c r="D44" s="41"/>
      <c r="E44" s="41"/>
      <c r="F44" s="17" t="s">
        <v>3</v>
      </c>
      <c r="G44" s="19">
        <v>2</v>
      </c>
      <c r="H44" s="5">
        <v>5</v>
      </c>
      <c r="I44" s="8">
        <v>1</v>
      </c>
      <c r="J44">
        <f t="shared" si="0"/>
        <v>8</v>
      </c>
      <c r="K44" s="74">
        <f t="shared" si="1"/>
        <v>0.25</v>
      </c>
      <c r="L44" s="75">
        <f t="shared" si="2"/>
        <v>0.625</v>
      </c>
      <c r="M44" s="76">
        <f t="shared" si="3"/>
        <v>0.125</v>
      </c>
      <c r="N44">
        <f t="shared" si="4"/>
        <v>0</v>
      </c>
      <c r="P44">
        <v>1</v>
      </c>
      <c r="R44" s="83">
        <f t="shared" si="5"/>
        <v>0.25</v>
      </c>
    </row>
    <row r="45" spans="1:18" ht="48" x14ac:dyDescent="0.2">
      <c r="A45" s="7" t="s">
        <v>23</v>
      </c>
      <c r="B45" s="39" t="s">
        <v>149</v>
      </c>
      <c r="C45" s="40"/>
      <c r="D45" s="40"/>
      <c r="E45" s="40"/>
      <c r="F45" s="17" t="s">
        <v>3</v>
      </c>
      <c r="G45" s="19">
        <v>2</v>
      </c>
      <c r="H45" s="5">
        <v>3</v>
      </c>
      <c r="I45" s="8">
        <v>3</v>
      </c>
      <c r="J45">
        <f t="shared" si="0"/>
        <v>8</v>
      </c>
      <c r="K45" s="74">
        <f t="shared" si="1"/>
        <v>0.25</v>
      </c>
      <c r="L45" s="75">
        <f t="shared" si="2"/>
        <v>0.375</v>
      </c>
      <c r="M45" s="76">
        <f t="shared" si="3"/>
        <v>0.375</v>
      </c>
      <c r="N45">
        <f t="shared" si="4"/>
        <v>0</v>
      </c>
      <c r="P45">
        <v>1</v>
      </c>
      <c r="R45" s="83">
        <f t="shared" si="5"/>
        <v>0.75</v>
      </c>
    </row>
    <row r="46" spans="1:18" ht="64" x14ac:dyDescent="0.2">
      <c r="A46" s="7" t="s">
        <v>34</v>
      </c>
      <c r="B46" s="39" t="s">
        <v>149</v>
      </c>
      <c r="C46" s="41"/>
      <c r="D46" s="41"/>
      <c r="E46" s="41"/>
      <c r="F46" s="17" t="s">
        <v>3</v>
      </c>
      <c r="G46" s="19">
        <v>1</v>
      </c>
      <c r="H46" s="5">
        <v>6</v>
      </c>
      <c r="I46" s="8">
        <v>1</v>
      </c>
      <c r="J46">
        <f t="shared" si="0"/>
        <v>8</v>
      </c>
      <c r="K46" s="74">
        <f t="shared" si="1"/>
        <v>0.125</v>
      </c>
      <c r="L46" s="75">
        <f t="shared" si="2"/>
        <v>0.75</v>
      </c>
      <c r="M46" s="76">
        <f t="shared" si="3"/>
        <v>0.125</v>
      </c>
      <c r="N46">
        <f t="shared" si="4"/>
        <v>0</v>
      </c>
      <c r="P46">
        <v>1</v>
      </c>
      <c r="R46" s="83">
        <f t="shared" si="5"/>
        <v>0.25</v>
      </c>
    </row>
    <row r="47" spans="1:18" ht="48" x14ac:dyDescent="0.2">
      <c r="A47" s="7" t="s">
        <v>40</v>
      </c>
      <c r="B47" s="39" t="s">
        <v>149</v>
      </c>
      <c r="C47" s="41"/>
      <c r="D47" s="41"/>
      <c r="E47" s="41"/>
      <c r="F47" s="17" t="s">
        <v>3</v>
      </c>
      <c r="G47" s="19">
        <v>1</v>
      </c>
      <c r="H47" s="5">
        <v>5</v>
      </c>
      <c r="I47" s="8">
        <v>2</v>
      </c>
      <c r="J47">
        <f t="shared" si="0"/>
        <v>8</v>
      </c>
      <c r="K47" s="74">
        <f t="shared" si="1"/>
        <v>0.125</v>
      </c>
      <c r="L47" s="75">
        <f t="shared" si="2"/>
        <v>0.625</v>
      </c>
      <c r="M47" s="76">
        <f t="shared" si="3"/>
        <v>0.25</v>
      </c>
      <c r="N47">
        <f t="shared" si="4"/>
        <v>0</v>
      </c>
      <c r="P47">
        <v>1</v>
      </c>
      <c r="R47" s="83">
        <f t="shared" si="5"/>
        <v>0.5</v>
      </c>
    </row>
    <row r="48" spans="1:18" ht="34" x14ac:dyDescent="0.2">
      <c r="A48" s="7" t="s">
        <v>51</v>
      </c>
      <c r="B48" s="39" t="s">
        <v>149</v>
      </c>
      <c r="C48" s="41"/>
      <c r="D48" s="41"/>
      <c r="E48" s="41"/>
      <c r="F48" s="17" t="s">
        <v>3</v>
      </c>
      <c r="G48" s="19">
        <v>1</v>
      </c>
      <c r="H48" s="5">
        <v>6</v>
      </c>
      <c r="I48" s="8">
        <v>1</v>
      </c>
      <c r="J48">
        <f t="shared" si="0"/>
        <v>8</v>
      </c>
      <c r="K48" s="74">
        <f t="shared" si="1"/>
        <v>0.125</v>
      </c>
      <c r="L48" s="75">
        <f t="shared" si="2"/>
        <v>0.75</v>
      </c>
      <c r="M48" s="76">
        <f t="shared" si="3"/>
        <v>0.125</v>
      </c>
      <c r="N48">
        <f t="shared" si="4"/>
        <v>0</v>
      </c>
      <c r="P48">
        <v>1</v>
      </c>
      <c r="R48" s="83">
        <f t="shared" si="5"/>
        <v>0.25</v>
      </c>
    </row>
    <row r="49" spans="1:18" ht="34" x14ac:dyDescent="0.2">
      <c r="A49" s="7" t="s">
        <v>58</v>
      </c>
      <c r="B49" s="39" t="s">
        <v>153</v>
      </c>
      <c r="C49" s="39" t="s">
        <v>149</v>
      </c>
      <c r="D49" s="41"/>
      <c r="E49" s="41"/>
      <c r="F49" s="17" t="s">
        <v>3</v>
      </c>
      <c r="G49" s="19">
        <v>0</v>
      </c>
      <c r="H49" s="5">
        <v>5</v>
      </c>
      <c r="I49" s="8">
        <v>2</v>
      </c>
      <c r="J49">
        <f t="shared" si="0"/>
        <v>7</v>
      </c>
      <c r="K49" s="74">
        <f t="shared" si="1"/>
        <v>0</v>
      </c>
      <c r="L49" s="75">
        <f t="shared" si="2"/>
        <v>0.7142857142857143</v>
      </c>
      <c r="M49" s="76">
        <f t="shared" si="3"/>
        <v>0.2857142857142857</v>
      </c>
      <c r="N49">
        <f t="shared" si="4"/>
        <v>0</v>
      </c>
      <c r="P49">
        <v>1</v>
      </c>
      <c r="R49" s="83">
        <f t="shared" si="5"/>
        <v>0.5714285714285714</v>
      </c>
    </row>
    <row r="50" spans="1:18" x14ac:dyDescent="0.2">
      <c r="A50" s="6" t="s">
        <v>6</v>
      </c>
      <c r="B50" s="37"/>
      <c r="C50" s="38"/>
      <c r="D50" s="38"/>
      <c r="E50" s="38"/>
      <c r="F50" s="17" t="s">
        <v>7</v>
      </c>
      <c r="G50" s="19">
        <v>3</v>
      </c>
      <c r="H50" s="5">
        <v>2</v>
      </c>
      <c r="I50" s="8">
        <v>1</v>
      </c>
      <c r="J50">
        <f t="shared" si="0"/>
        <v>6</v>
      </c>
      <c r="K50" s="74">
        <f t="shared" si="1"/>
        <v>0.5</v>
      </c>
      <c r="L50" s="75">
        <f t="shared" si="2"/>
        <v>0.33333333333333331</v>
      </c>
      <c r="M50" s="76">
        <f t="shared" si="3"/>
        <v>0.16666666666666666</v>
      </c>
      <c r="O50">
        <f>IF(M50&gt;=0.5, 1,0)</f>
        <v>0</v>
      </c>
      <c r="P50">
        <v>1</v>
      </c>
      <c r="R50" s="83">
        <f t="shared" si="5"/>
        <v>0.33333333333333331</v>
      </c>
    </row>
    <row r="51" spans="1:18" x14ac:dyDescent="0.2">
      <c r="A51" s="6" t="s">
        <v>11</v>
      </c>
      <c r="B51" s="31"/>
      <c r="C51" s="35"/>
      <c r="D51" s="35"/>
      <c r="E51" s="35"/>
      <c r="F51" s="17" t="s">
        <v>7</v>
      </c>
      <c r="G51" s="19">
        <v>4</v>
      </c>
      <c r="H51" s="5">
        <v>2</v>
      </c>
      <c r="I51" s="8">
        <v>1</v>
      </c>
      <c r="J51">
        <f t="shared" si="0"/>
        <v>7</v>
      </c>
      <c r="K51" s="74">
        <f t="shared" si="1"/>
        <v>0.5714285714285714</v>
      </c>
      <c r="L51" s="75">
        <f t="shared" si="2"/>
        <v>0.2857142857142857</v>
      </c>
      <c r="M51" s="76">
        <f t="shared" si="3"/>
        <v>0.14285714285714285</v>
      </c>
      <c r="O51">
        <f t="shared" ref="O51:O114" si="6">IF(M51&gt;=0.5, 1,0)</f>
        <v>0</v>
      </c>
      <c r="P51">
        <v>1</v>
      </c>
      <c r="R51" s="83">
        <f t="shared" si="5"/>
        <v>0.2857142857142857</v>
      </c>
    </row>
    <row r="52" spans="1:18" ht="32" x14ac:dyDescent="0.2">
      <c r="A52" s="7" t="s">
        <v>12</v>
      </c>
      <c r="B52" s="30"/>
      <c r="C52" s="35"/>
      <c r="D52" s="35"/>
      <c r="E52" s="35"/>
      <c r="F52" s="17" t="s">
        <v>7</v>
      </c>
      <c r="G52" s="19">
        <v>5</v>
      </c>
      <c r="H52" s="5">
        <v>1</v>
      </c>
      <c r="I52" s="8">
        <v>1</v>
      </c>
      <c r="J52">
        <f t="shared" si="0"/>
        <v>7</v>
      </c>
      <c r="K52" s="74">
        <f t="shared" si="1"/>
        <v>0.7142857142857143</v>
      </c>
      <c r="L52" s="75">
        <f t="shared" si="2"/>
        <v>0.14285714285714285</v>
      </c>
      <c r="M52" s="76">
        <f t="shared" si="3"/>
        <v>0.14285714285714285</v>
      </c>
      <c r="O52">
        <f t="shared" si="6"/>
        <v>0</v>
      </c>
      <c r="P52">
        <v>1</v>
      </c>
      <c r="R52" s="83">
        <f t="shared" si="5"/>
        <v>0.2857142857142857</v>
      </c>
    </row>
    <row r="53" spans="1:18" x14ac:dyDescent="0.2">
      <c r="A53" s="6" t="s">
        <v>13</v>
      </c>
      <c r="B53" s="31"/>
      <c r="C53" s="35"/>
      <c r="D53" s="35"/>
      <c r="E53" s="35"/>
      <c r="F53" s="17" t="s">
        <v>7</v>
      </c>
      <c r="G53" s="19">
        <v>3</v>
      </c>
      <c r="H53" s="5">
        <v>3</v>
      </c>
      <c r="I53" s="8">
        <v>1</v>
      </c>
      <c r="J53">
        <f t="shared" si="0"/>
        <v>7</v>
      </c>
      <c r="K53" s="74">
        <f t="shared" si="1"/>
        <v>0.42857142857142855</v>
      </c>
      <c r="L53" s="75">
        <f t="shared" si="2"/>
        <v>0.42857142857142855</v>
      </c>
      <c r="M53" s="76">
        <f t="shared" si="3"/>
        <v>0.14285714285714285</v>
      </c>
      <c r="O53">
        <f t="shared" si="6"/>
        <v>0</v>
      </c>
      <c r="P53">
        <v>1</v>
      </c>
      <c r="R53" s="83">
        <f t="shared" si="5"/>
        <v>0.2857142857142857</v>
      </c>
    </row>
    <row r="54" spans="1:18" x14ac:dyDescent="0.2">
      <c r="A54" s="6" t="s">
        <v>14</v>
      </c>
      <c r="B54" s="31"/>
      <c r="C54" s="35"/>
      <c r="D54" s="35"/>
      <c r="E54" s="35"/>
      <c r="F54" s="17" t="s">
        <v>7</v>
      </c>
      <c r="G54" s="19">
        <v>6</v>
      </c>
      <c r="H54" s="5">
        <v>1</v>
      </c>
      <c r="I54" s="8">
        <v>0</v>
      </c>
      <c r="J54">
        <f t="shared" si="0"/>
        <v>7</v>
      </c>
      <c r="K54" s="74">
        <f t="shared" si="1"/>
        <v>0.8571428571428571</v>
      </c>
      <c r="L54" s="75">
        <f t="shared" si="2"/>
        <v>0.14285714285714285</v>
      </c>
      <c r="M54" s="76">
        <f t="shared" si="3"/>
        <v>0</v>
      </c>
      <c r="O54">
        <f t="shared" si="6"/>
        <v>0</v>
      </c>
      <c r="P54">
        <v>1</v>
      </c>
      <c r="R54" s="83">
        <f t="shared" si="5"/>
        <v>0</v>
      </c>
    </row>
    <row r="55" spans="1:18" x14ac:dyDescent="0.2">
      <c r="A55" s="6" t="s">
        <v>15</v>
      </c>
      <c r="B55" s="31"/>
      <c r="C55" s="35"/>
      <c r="D55" s="35"/>
      <c r="E55" s="35"/>
      <c r="F55" s="17" t="s">
        <v>7</v>
      </c>
      <c r="G55" s="19">
        <v>4</v>
      </c>
      <c r="H55" s="5">
        <v>1</v>
      </c>
      <c r="I55" s="8">
        <v>2</v>
      </c>
      <c r="J55">
        <f t="shared" si="0"/>
        <v>7</v>
      </c>
      <c r="K55" s="74">
        <f t="shared" si="1"/>
        <v>0.5714285714285714</v>
      </c>
      <c r="L55" s="75">
        <f t="shared" si="2"/>
        <v>0.14285714285714285</v>
      </c>
      <c r="M55" s="76">
        <f t="shared" si="3"/>
        <v>0.2857142857142857</v>
      </c>
      <c r="O55">
        <f t="shared" si="6"/>
        <v>0</v>
      </c>
      <c r="P55">
        <v>1</v>
      </c>
      <c r="R55" s="83">
        <f t="shared" si="5"/>
        <v>0.5714285714285714</v>
      </c>
    </row>
    <row r="56" spans="1:18" x14ac:dyDescent="0.2">
      <c r="A56" s="6" t="s">
        <v>18</v>
      </c>
      <c r="B56" s="31"/>
      <c r="C56" s="35"/>
      <c r="D56" s="35"/>
      <c r="E56" s="35"/>
      <c r="F56" s="17" t="s">
        <v>7</v>
      </c>
      <c r="G56" s="19">
        <v>4</v>
      </c>
      <c r="H56" s="5">
        <v>3</v>
      </c>
      <c r="I56" s="8">
        <v>0</v>
      </c>
      <c r="J56">
        <f t="shared" si="0"/>
        <v>7</v>
      </c>
      <c r="K56" s="74">
        <f t="shared" si="1"/>
        <v>0.5714285714285714</v>
      </c>
      <c r="L56" s="75">
        <f t="shared" si="2"/>
        <v>0.42857142857142855</v>
      </c>
      <c r="M56" s="76">
        <f t="shared" si="3"/>
        <v>0</v>
      </c>
      <c r="O56">
        <f t="shared" si="6"/>
        <v>0</v>
      </c>
      <c r="P56">
        <v>1</v>
      </c>
      <c r="R56" s="83">
        <f t="shared" si="5"/>
        <v>0</v>
      </c>
    </row>
    <row r="57" spans="1:18" ht="32" x14ac:dyDescent="0.2">
      <c r="A57" s="7" t="s">
        <v>19</v>
      </c>
      <c r="B57" s="30"/>
      <c r="C57" s="35"/>
      <c r="D57" s="35"/>
      <c r="E57" s="35"/>
      <c r="F57" s="17" t="s">
        <v>7</v>
      </c>
      <c r="G57" s="19">
        <v>4</v>
      </c>
      <c r="H57" s="5">
        <v>3</v>
      </c>
      <c r="I57" s="8">
        <v>0</v>
      </c>
      <c r="J57">
        <f t="shared" si="0"/>
        <v>7</v>
      </c>
      <c r="K57" s="74">
        <f t="shared" si="1"/>
        <v>0.5714285714285714</v>
      </c>
      <c r="L57" s="75">
        <f t="shared" si="2"/>
        <v>0.42857142857142855</v>
      </c>
      <c r="M57" s="76">
        <f t="shared" si="3"/>
        <v>0</v>
      </c>
      <c r="O57">
        <f t="shared" si="6"/>
        <v>0</v>
      </c>
      <c r="P57">
        <v>1</v>
      </c>
      <c r="R57" s="83">
        <f t="shared" si="5"/>
        <v>0</v>
      </c>
    </row>
    <row r="58" spans="1:18" ht="48" x14ac:dyDescent="0.2">
      <c r="A58" s="9" t="s">
        <v>20</v>
      </c>
      <c r="B58" s="32"/>
      <c r="C58" s="35"/>
      <c r="D58" s="35"/>
      <c r="E58" s="35"/>
      <c r="F58" s="17" t="s">
        <v>7</v>
      </c>
      <c r="G58" s="19">
        <v>4</v>
      </c>
      <c r="H58" s="5">
        <v>2</v>
      </c>
      <c r="I58" s="8">
        <v>1</v>
      </c>
      <c r="J58">
        <f t="shared" si="0"/>
        <v>7</v>
      </c>
      <c r="K58" s="74">
        <f t="shared" si="1"/>
        <v>0.5714285714285714</v>
      </c>
      <c r="L58" s="75">
        <f t="shared" si="2"/>
        <v>0.2857142857142857</v>
      </c>
      <c r="M58" s="76">
        <f t="shared" si="3"/>
        <v>0.14285714285714285</v>
      </c>
      <c r="O58">
        <f t="shared" si="6"/>
        <v>0</v>
      </c>
      <c r="P58">
        <v>1</v>
      </c>
      <c r="R58" s="83">
        <f t="shared" si="5"/>
        <v>0.2857142857142857</v>
      </c>
    </row>
    <row r="59" spans="1:18" x14ac:dyDescent="0.2">
      <c r="A59" s="10" t="s">
        <v>21</v>
      </c>
      <c r="B59" s="33"/>
      <c r="C59" s="35"/>
      <c r="D59" s="35"/>
      <c r="E59" s="35"/>
      <c r="F59" s="17" t="s">
        <v>7</v>
      </c>
      <c r="G59" s="19">
        <v>5</v>
      </c>
      <c r="H59" s="5">
        <v>1</v>
      </c>
      <c r="I59" s="8">
        <v>0</v>
      </c>
      <c r="J59">
        <f t="shared" si="0"/>
        <v>6</v>
      </c>
      <c r="K59" s="74">
        <f t="shared" si="1"/>
        <v>0.83333333333333337</v>
      </c>
      <c r="L59" s="75">
        <f t="shared" si="2"/>
        <v>0.16666666666666666</v>
      </c>
      <c r="M59" s="76">
        <f t="shared" si="3"/>
        <v>0</v>
      </c>
      <c r="O59">
        <f t="shared" si="6"/>
        <v>0</v>
      </c>
      <c r="P59">
        <v>1</v>
      </c>
      <c r="R59" s="83">
        <f t="shared" si="5"/>
        <v>0</v>
      </c>
    </row>
    <row r="60" spans="1:18" ht="32" x14ac:dyDescent="0.2">
      <c r="A60" s="9" t="s">
        <v>22</v>
      </c>
      <c r="B60" s="32"/>
      <c r="C60" s="35"/>
      <c r="D60" s="35"/>
      <c r="E60" s="35"/>
      <c r="F60" s="17" t="s">
        <v>7</v>
      </c>
      <c r="G60" s="19">
        <v>4</v>
      </c>
      <c r="H60" s="5">
        <v>1</v>
      </c>
      <c r="I60" s="8">
        <v>2</v>
      </c>
      <c r="J60">
        <f t="shared" si="0"/>
        <v>7</v>
      </c>
      <c r="K60" s="74">
        <f t="shared" si="1"/>
        <v>0.5714285714285714</v>
      </c>
      <c r="L60" s="75">
        <f t="shared" si="2"/>
        <v>0.14285714285714285</v>
      </c>
      <c r="M60" s="76">
        <f t="shared" si="3"/>
        <v>0.2857142857142857</v>
      </c>
      <c r="O60">
        <f t="shared" si="6"/>
        <v>0</v>
      </c>
      <c r="P60">
        <v>1</v>
      </c>
      <c r="R60" s="83">
        <f t="shared" si="5"/>
        <v>0.5714285714285714</v>
      </c>
    </row>
    <row r="61" spans="1:18" x14ac:dyDescent="0.2">
      <c r="A61" s="6" t="s">
        <v>25</v>
      </c>
      <c r="B61" s="31"/>
      <c r="C61" s="35"/>
      <c r="D61" s="35"/>
      <c r="E61" s="35"/>
      <c r="F61" s="17" t="s">
        <v>7</v>
      </c>
      <c r="G61" s="19">
        <v>2</v>
      </c>
      <c r="H61" s="5">
        <v>3</v>
      </c>
      <c r="I61" s="8">
        <v>2</v>
      </c>
      <c r="J61">
        <f t="shared" si="0"/>
        <v>7</v>
      </c>
      <c r="K61" s="74">
        <f t="shared" si="1"/>
        <v>0.2857142857142857</v>
      </c>
      <c r="L61" s="75">
        <f t="shared" si="2"/>
        <v>0.42857142857142855</v>
      </c>
      <c r="M61" s="76">
        <f t="shared" si="3"/>
        <v>0.2857142857142857</v>
      </c>
      <c r="O61">
        <f t="shared" si="6"/>
        <v>0</v>
      </c>
      <c r="P61">
        <v>1</v>
      </c>
      <c r="R61" s="83">
        <f t="shared" si="5"/>
        <v>0.5714285714285714</v>
      </c>
    </row>
    <row r="62" spans="1:18" x14ac:dyDescent="0.2">
      <c r="A62" s="6" t="s">
        <v>26</v>
      </c>
      <c r="B62" s="31"/>
      <c r="C62" s="35"/>
      <c r="D62" s="35"/>
      <c r="E62" s="35"/>
      <c r="F62" s="17" t="s">
        <v>7</v>
      </c>
      <c r="G62" s="19">
        <v>2</v>
      </c>
      <c r="H62" s="5">
        <v>2</v>
      </c>
      <c r="I62" s="8">
        <v>3</v>
      </c>
      <c r="J62">
        <f t="shared" si="0"/>
        <v>7</v>
      </c>
      <c r="K62" s="74">
        <f t="shared" si="1"/>
        <v>0.2857142857142857</v>
      </c>
      <c r="L62" s="75">
        <f t="shared" si="2"/>
        <v>0.2857142857142857</v>
      </c>
      <c r="M62" s="76">
        <f t="shared" si="3"/>
        <v>0.42857142857142855</v>
      </c>
      <c r="O62">
        <f t="shared" si="6"/>
        <v>0</v>
      </c>
      <c r="P62">
        <v>1</v>
      </c>
      <c r="R62" s="83">
        <f t="shared" si="5"/>
        <v>0.8571428571428571</v>
      </c>
    </row>
    <row r="63" spans="1:18" ht="32" x14ac:dyDescent="0.2">
      <c r="A63" s="7" t="s">
        <v>28</v>
      </c>
      <c r="B63" s="30"/>
      <c r="C63" s="35"/>
      <c r="D63" s="35"/>
      <c r="E63" s="35"/>
      <c r="F63" s="17" t="s">
        <v>7</v>
      </c>
      <c r="G63" s="19">
        <v>2</v>
      </c>
      <c r="H63" s="5">
        <v>1</v>
      </c>
      <c r="I63" s="8">
        <v>4</v>
      </c>
      <c r="J63">
        <f t="shared" si="0"/>
        <v>7</v>
      </c>
      <c r="K63" s="74">
        <f t="shared" si="1"/>
        <v>0.2857142857142857</v>
      </c>
      <c r="L63" s="75">
        <f t="shared" si="2"/>
        <v>0.14285714285714285</v>
      </c>
      <c r="M63" s="76">
        <f t="shared" si="3"/>
        <v>0.5714285714285714</v>
      </c>
      <c r="O63">
        <f t="shared" si="6"/>
        <v>1</v>
      </c>
      <c r="P63">
        <v>1</v>
      </c>
      <c r="R63" s="83">
        <f t="shared" si="5"/>
        <v>1.1428571428571428</v>
      </c>
    </row>
    <row r="64" spans="1:18" x14ac:dyDescent="0.2">
      <c r="A64" s="10" t="s">
        <v>31</v>
      </c>
      <c r="B64" s="33"/>
      <c r="C64" s="35"/>
      <c r="D64" s="35"/>
      <c r="E64" s="35"/>
      <c r="F64" s="17" t="s">
        <v>7</v>
      </c>
      <c r="G64" s="19">
        <v>5</v>
      </c>
      <c r="H64" s="5">
        <v>1</v>
      </c>
      <c r="I64" s="8">
        <v>1</v>
      </c>
      <c r="J64">
        <f t="shared" si="0"/>
        <v>7</v>
      </c>
      <c r="K64" s="74">
        <f t="shared" si="1"/>
        <v>0.7142857142857143</v>
      </c>
      <c r="L64" s="75">
        <f t="shared" si="2"/>
        <v>0.14285714285714285</v>
      </c>
      <c r="M64" s="76">
        <f t="shared" si="3"/>
        <v>0.14285714285714285</v>
      </c>
      <c r="O64">
        <f t="shared" si="6"/>
        <v>0</v>
      </c>
      <c r="P64">
        <v>1</v>
      </c>
      <c r="R64" s="83">
        <f t="shared" si="5"/>
        <v>0.2857142857142857</v>
      </c>
    </row>
    <row r="65" spans="1:18" x14ac:dyDescent="0.2">
      <c r="A65" s="10" t="s">
        <v>32</v>
      </c>
      <c r="B65" s="33"/>
      <c r="C65" s="35"/>
      <c r="D65" s="35"/>
      <c r="E65" s="35"/>
      <c r="F65" s="17" t="s">
        <v>7</v>
      </c>
      <c r="G65" s="19">
        <v>5</v>
      </c>
      <c r="H65" s="5">
        <v>2</v>
      </c>
      <c r="I65" s="8">
        <v>0</v>
      </c>
      <c r="J65">
        <f t="shared" si="0"/>
        <v>7</v>
      </c>
      <c r="K65" s="74">
        <f t="shared" si="1"/>
        <v>0.7142857142857143</v>
      </c>
      <c r="L65" s="75">
        <f t="shared" si="2"/>
        <v>0.2857142857142857</v>
      </c>
      <c r="M65" s="76">
        <f t="shared" si="3"/>
        <v>0</v>
      </c>
      <c r="O65">
        <f t="shared" si="6"/>
        <v>0</v>
      </c>
      <c r="P65">
        <v>1</v>
      </c>
      <c r="R65" s="83">
        <f t="shared" si="5"/>
        <v>0</v>
      </c>
    </row>
    <row r="66" spans="1:18" x14ac:dyDescent="0.2">
      <c r="A66" s="10" t="s">
        <v>33</v>
      </c>
      <c r="B66" s="33"/>
      <c r="C66" s="35"/>
      <c r="D66" s="35"/>
      <c r="E66" s="35"/>
      <c r="F66" s="17" t="s">
        <v>7</v>
      </c>
      <c r="G66" s="19">
        <v>5</v>
      </c>
      <c r="H66" s="5">
        <v>2</v>
      </c>
      <c r="I66" s="8">
        <v>0</v>
      </c>
      <c r="J66">
        <f t="shared" si="0"/>
        <v>7</v>
      </c>
      <c r="K66" s="74">
        <f t="shared" si="1"/>
        <v>0.7142857142857143</v>
      </c>
      <c r="L66" s="75">
        <f t="shared" si="2"/>
        <v>0.2857142857142857</v>
      </c>
      <c r="M66" s="76">
        <f t="shared" si="3"/>
        <v>0</v>
      </c>
      <c r="O66">
        <f t="shared" si="6"/>
        <v>0</v>
      </c>
      <c r="P66">
        <v>1</v>
      </c>
      <c r="R66" s="83">
        <f t="shared" si="5"/>
        <v>0</v>
      </c>
    </row>
    <row r="67" spans="1:18" x14ac:dyDescent="0.2">
      <c r="A67" s="10" t="s">
        <v>35</v>
      </c>
      <c r="B67" s="33"/>
      <c r="C67" s="35"/>
      <c r="D67" s="35"/>
      <c r="E67" s="35"/>
      <c r="F67" s="17" t="s">
        <v>7</v>
      </c>
      <c r="G67" s="19">
        <v>5</v>
      </c>
      <c r="H67" s="5">
        <v>1</v>
      </c>
      <c r="I67" s="8">
        <v>1</v>
      </c>
      <c r="J67">
        <f t="shared" si="0"/>
        <v>7</v>
      </c>
      <c r="K67" s="74">
        <f t="shared" si="1"/>
        <v>0.7142857142857143</v>
      </c>
      <c r="L67" s="75">
        <f t="shared" si="2"/>
        <v>0.14285714285714285</v>
      </c>
      <c r="M67" s="76">
        <f t="shared" si="3"/>
        <v>0.14285714285714285</v>
      </c>
      <c r="O67">
        <f t="shared" si="6"/>
        <v>0</v>
      </c>
      <c r="P67">
        <v>1</v>
      </c>
      <c r="R67" s="83">
        <f t="shared" si="5"/>
        <v>0.2857142857142857</v>
      </c>
    </row>
    <row r="68" spans="1:18" ht="32" x14ac:dyDescent="0.2">
      <c r="A68" s="9" t="s">
        <v>36</v>
      </c>
      <c r="B68" s="32"/>
      <c r="C68" s="35"/>
      <c r="D68" s="35"/>
      <c r="E68" s="35"/>
      <c r="F68" s="17" t="s">
        <v>7</v>
      </c>
      <c r="G68" s="19">
        <v>4</v>
      </c>
      <c r="H68" s="5">
        <v>2</v>
      </c>
      <c r="I68" s="8">
        <v>1</v>
      </c>
      <c r="J68">
        <f t="shared" si="0"/>
        <v>7</v>
      </c>
      <c r="K68" s="74">
        <f t="shared" si="1"/>
        <v>0.5714285714285714</v>
      </c>
      <c r="L68" s="75">
        <f t="shared" si="2"/>
        <v>0.2857142857142857</v>
      </c>
      <c r="M68" s="76">
        <f t="shared" si="3"/>
        <v>0.14285714285714285</v>
      </c>
      <c r="O68">
        <f t="shared" si="6"/>
        <v>0</v>
      </c>
      <c r="P68">
        <v>1</v>
      </c>
      <c r="R68" s="83">
        <f t="shared" si="5"/>
        <v>0.2857142857142857</v>
      </c>
    </row>
    <row r="69" spans="1:18" ht="32" x14ac:dyDescent="0.2">
      <c r="A69" s="9" t="s">
        <v>37</v>
      </c>
      <c r="B69" s="32"/>
      <c r="C69" s="35"/>
      <c r="D69" s="35"/>
      <c r="E69" s="35"/>
      <c r="F69" s="17" t="s">
        <v>7</v>
      </c>
      <c r="G69" s="19">
        <v>4</v>
      </c>
      <c r="H69" s="5">
        <v>2</v>
      </c>
      <c r="I69" s="8">
        <v>1</v>
      </c>
      <c r="J69">
        <f t="shared" ref="J69:J132" si="7">SUM(G69:I69)</f>
        <v>7</v>
      </c>
      <c r="K69" s="74">
        <f t="shared" ref="K69:K132" si="8">G69/J69</f>
        <v>0.5714285714285714</v>
      </c>
      <c r="L69" s="75">
        <f t="shared" ref="L69:L132" si="9">H69/J69</f>
        <v>0.2857142857142857</v>
      </c>
      <c r="M69" s="76">
        <f t="shared" ref="M69:M132" si="10">I69/J69</f>
        <v>0.14285714285714285</v>
      </c>
      <c r="O69">
        <f t="shared" si="6"/>
        <v>0</v>
      </c>
      <c r="P69">
        <v>1</v>
      </c>
      <c r="R69" s="83">
        <f t="shared" ref="R69:R132" si="11">2*I69/J69</f>
        <v>0.2857142857142857</v>
      </c>
    </row>
    <row r="70" spans="1:18" ht="16" x14ac:dyDescent="0.2">
      <c r="A70" s="9" t="s">
        <v>38</v>
      </c>
      <c r="B70" s="32"/>
      <c r="C70" s="35"/>
      <c r="D70" s="35"/>
      <c r="E70" s="35"/>
      <c r="F70" s="17" t="s">
        <v>7</v>
      </c>
      <c r="G70" s="19">
        <v>5</v>
      </c>
      <c r="H70" s="5">
        <v>2</v>
      </c>
      <c r="I70" s="8">
        <v>0</v>
      </c>
      <c r="J70">
        <f t="shared" si="7"/>
        <v>7</v>
      </c>
      <c r="K70" s="74">
        <f t="shared" si="8"/>
        <v>0.7142857142857143</v>
      </c>
      <c r="L70" s="75">
        <f t="shared" si="9"/>
        <v>0.2857142857142857</v>
      </c>
      <c r="M70" s="76">
        <f t="shared" si="10"/>
        <v>0</v>
      </c>
      <c r="O70">
        <f t="shared" si="6"/>
        <v>0</v>
      </c>
      <c r="P70">
        <v>1</v>
      </c>
      <c r="R70" s="83">
        <f t="shared" si="11"/>
        <v>0</v>
      </c>
    </row>
    <row r="71" spans="1:18" ht="32" x14ac:dyDescent="0.2">
      <c r="A71" s="9" t="s">
        <v>39</v>
      </c>
      <c r="B71" s="32"/>
      <c r="C71" s="35"/>
      <c r="D71" s="35"/>
      <c r="E71" s="35"/>
      <c r="F71" s="17" t="s">
        <v>7</v>
      </c>
      <c r="G71" s="19">
        <v>4</v>
      </c>
      <c r="H71" s="5">
        <v>2</v>
      </c>
      <c r="I71" s="8">
        <v>1</v>
      </c>
      <c r="J71">
        <f t="shared" si="7"/>
        <v>7</v>
      </c>
      <c r="K71" s="74">
        <f t="shared" si="8"/>
        <v>0.5714285714285714</v>
      </c>
      <c r="L71" s="75">
        <f t="shared" si="9"/>
        <v>0.2857142857142857</v>
      </c>
      <c r="M71" s="76">
        <f t="shared" si="10"/>
        <v>0.14285714285714285</v>
      </c>
      <c r="O71">
        <f t="shared" si="6"/>
        <v>0</v>
      </c>
      <c r="P71">
        <v>1</v>
      </c>
      <c r="R71" s="83">
        <f t="shared" si="11"/>
        <v>0.2857142857142857</v>
      </c>
    </row>
    <row r="72" spans="1:18" x14ac:dyDescent="0.2">
      <c r="A72" s="10" t="s">
        <v>41</v>
      </c>
      <c r="B72" s="33"/>
      <c r="C72" s="35"/>
      <c r="D72" s="35"/>
      <c r="E72" s="35"/>
      <c r="F72" s="17" t="s">
        <v>7</v>
      </c>
      <c r="G72" s="19">
        <v>4</v>
      </c>
      <c r="H72" s="5">
        <v>2</v>
      </c>
      <c r="I72" s="8">
        <v>1</v>
      </c>
      <c r="J72">
        <f t="shared" si="7"/>
        <v>7</v>
      </c>
      <c r="K72" s="74">
        <f t="shared" si="8"/>
        <v>0.5714285714285714</v>
      </c>
      <c r="L72" s="75">
        <f t="shared" si="9"/>
        <v>0.2857142857142857</v>
      </c>
      <c r="M72" s="76">
        <f t="shared" si="10"/>
        <v>0.14285714285714285</v>
      </c>
      <c r="O72">
        <f t="shared" si="6"/>
        <v>0</v>
      </c>
      <c r="P72">
        <v>1</v>
      </c>
      <c r="R72" s="83">
        <f t="shared" si="11"/>
        <v>0.2857142857142857</v>
      </c>
    </row>
    <row r="73" spans="1:18" ht="32" x14ac:dyDescent="0.2">
      <c r="A73" s="9" t="s">
        <v>42</v>
      </c>
      <c r="B73" s="32"/>
      <c r="C73" s="35"/>
      <c r="D73" s="35"/>
      <c r="E73" s="35"/>
      <c r="F73" s="17" t="s">
        <v>7</v>
      </c>
      <c r="G73" s="19">
        <v>4</v>
      </c>
      <c r="H73" s="5">
        <v>3</v>
      </c>
      <c r="I73" s="8">
        <v>0</v>
      </c>
      <c r="J73">
        <f t="shared" si="7"/>
        <v>7</v>
      </c>
      <c r="K73" s="74">
        <f t="shared" si="8"/>
        <v>0.5714285714285714</v>
      </c>
      <c r="L73" s="75">
        <f t="shared" si="9"/>
        <v>0.42857142857142855</v>
      </c>
      <c r="M73" s="76">
        <f t="shared" si="10"/>
        <v>0</v>
      </c>
      <c r="O73">
        <f t="shared" si="6"/>
        <v>0</v>
      </c>
      <c r="P73">
        <v>1</v>
      </c>
      <c r="R73" s="83">
        <f t="shared" si="11"/>
        <v>0</v>
      </c>
    </row>
    <row r="74" spans="1:18" x14ac:dyDescent="0.2">
      <c r="A74" s="10" t="s">
        <v>43</v>
      </c>
      <c r="B74" s="33"/>
      <c r="C74" s="35"/>
      <c r="D74" s="35"/>
      <c r="E74" s="35"/>
      <c r="F74" s="17" t="s">
        <v>7</v>
      </c>
      <c r="G74" s="19">
        <v>5</v>
      </c>
      <c r="H74" s="5">
        <v>1</v>
      </c>
      <c r="I74" s="8">
        <v>1</v>
      </c>
      <c r="J74">
        <f t="shared" si="7"/>
        <v>7</v>
      </c>
      <c r="K74" s="74">
        <f t="shared" si="8"/>
        <v>0.7142857142857143</v>
      </c>
      <c r="L74" s="75">
        <f t="shared" si="9"/>
        <v>0.14285714285714285</v>
      </c>
      <c r="M74" s="76">
        <f t="shared" si="10"/>
        <v>0.14285714285714285</v>
      </c>
      <c r="O74">
        <f t="shared" si="6"/>
        <v>0</v>
      </c>
      <c r="P74">
        <v>1</v>
      </c>
      <c r="R74" s="83">
        <f t="shared" si="11"/>
        <v>0.2857142857142857</v>
      </c>
    </row>
    <row r="75" spans="1:18" x14ac:dyDescent="0.2">
      <c r="A75" s="10" t="s">
        <v>44</v>
      </c>
      <c r="B75" s="33"/>
      <c r="C75" s="35"/>
      <c r="D75" s="35"/>
      <c r="E75" s="35"/>
      <c r="F75" s="17" t="s">
        <v>7</v>
      </c>
      <c r="G75" s="19">
        <v>5</v>
      </c>
      <c r="H75" s="5">
        <v>1</v>
      </c>
      <c r="I75" s="8">
        <v>1</v>
      </c>
      <c r="J75">
        <f t="shared" si="7"/>
        <v>7</v>
      </c>
      <c r="K75" s="74">
        <f t="shared" si="8"/>
        <v>0.7142857142857143</v>
      </c>
      <c r="L75" s="75">
        <f t="shared" si="9"/>
        <v>0.14285714285714285</v>
      </c>
      <c r="M75" s="76">
        <f t="shared" si="10"/>
        <v>0.14285714285714285</v>
      </c>
      <c r="O75">
        <f t="shared" si="6"/>
        <v>0</v>
      </c>
      <c r="P75">
        <v>1</v>
      </c>
      <c r="R75" s="83">
        <f t="shared" si="11"/>
        <v>0.2857142857142857</v>
      </c>
    </row>
    <row r="76" spans="1:18" x14ac:dyDescent="0.2">
      <c r="A76" s="10" t="s">
        <v>45</v>
      </c>
      <c r="B76" s="33"/>
      <c r="C76" s="35"/>
      <c r="D76" s="35"/>
      <c r="E76" s="35"/>
      <c r="F76" s="17" t="s">
        <v>7</v>
      </c>
      <c r="G76" s="19">
        <v>4</v>
      </c>
      <c r="H76" s="5">
        <v>2</v>
      </c>
      <c r="I76" s="8">
        <v>0</v>
      </c>
      <c r="J76">
        <f t="shared" si="7"/>
        <v>6</v>
      </c>
      <c r="K76" s="74">
        <f t="shared" si="8"/>
        <v>0.66666666666666663</v>
      </c>
      <c r="L76" s="75">
        <f t="shared" si="9"/>
        <v>0.33333333333333331</v>
      </c>
      <c r="M76" s="76">
        <f t="shared" si="10"/>
        <v>0</v>
      </c>
      <c r="O76">
        <f t="shared" si="6"/>
        <v>0</v>
      </c>
      <c r="P76">
        <v>1</v>
      </c>
      <c r="R76" s="83">
        <f t="shared" si="11"/>
        <v>0</v>
      </c>
    </row>
    <row r="77" spans="1:18" x14ac:dyDescent="0.2">
      <c r="A77" s="10" t="s">
        <v>46</v>
      </c>
      <c r="B77" s="33"/>
      <c r="C77" s="35"/>
      <c r="D77" s="35"/>
      <c r="E77" s="35"/>
      <c r="F77" s="17" t="s">
        <v>7</v>
      </c>
      <c r="G77" s="19">
        <v>7</v>
      </c>
      <c r="H77" s="5">
        <v>0</v>
      </c>
      <c r="I77" s="8">
        <v>0</v>
      </c>
      <c r="J77">
        <f t="shared" si="7"/>
        <v>7</v>
      </c>
      <c r="K77" s="74">
        <f t="shared" si="8"/>
        <v>1</v>
      </c>
      <c r="L77" s="75">
        <f t="shared" si="9"/>
        <v>0</v>
      </c>
      <c r="M77" s="76">
        <f t="shared" si="10"/>
        <v>0</v>
      </c>
      <c r="O77">
        <f t="shared" si="6"/>
        <v>0</v>
      </c>
      <c r="P77">
        <v>1</v>
      </c>
      <c r="R77" s="83">
        <f t="shared" si="11"/>
        <v>0</v>
      </c>
    </row>
    <row r="78" spans="1:18" x14ac:dyDescent="0.2">
      <c r="A78" s="10" t="s">
        <v>47</v>
      </c>
      <c r="B78" s="33"/>
      <c r="C78" s="35"/>
      <c r="D78" s="35"/>
      <c r="E78" s="35"/>
      <c r="F78" s="17" t="s">
        <v>7</v>
      </c>
      <c r="G78" s="19">
        <v>7</v>
      </c>
      <c r="H78" s="5">
        <v>0</v>
      </c>
      <c r="I78" s="8">
        <v>0</v>
      </c>
      <c r="J78">
        <f t="shared" si="7"/>
        <v>7</v>
      </c>
      <c r="K78" s="74">
        <f t="shared" si="8"/>
        <v>1</v>
      </c>
      <c r="L78" s="75">
        <f t="shared" si="9"/>
        <v>0</v>
      </c>
      <c r="M78" s="76">
        <f t="shared" si="10"/>
        <v>0</v>
      </c>
      <c r="O78">
        <f t="shared" si="6"/>
        <v>0</v>
      </c>
      <c r="P78">
        <v>1</v>
      </c>
      <c r="R78" s="83">
        <f t="shared" si="11"/>
        <v>0</v>
      </c>
    </row>
    <row r="79" spans="1:18" x14ac:dyDescent="0.2">
      <c r="A79" s="6" t="s">
        <v>48</v>
      </c>
      <c r="B79" s="31"/>
      <c r="C79" s="35"/>
      <c r="D79" s="35"/>
      <c r="E79" s="35"/>
      <c r="F79" s="17" t="s">
        <v>7</v>
      </c>
      <c r="G79" s="19">
        <v>4</v>
      </c>
      <c r="H79" s="5">
        <v>2</v>
      </c>
      <c r="I79" s="8">
        <v>0</v>
      </c>
      <c r="J79">
        <f t="shared" si="7"/>
        <v>6</v>
      </c>
      <c r="K79" s="74">
        <f t="shared" si="8"/>
        <v>0.66666666666666663</v>
      </c>
      <c r="L79" s="75">
        <f t="shared" si="9"/>
        <v>0.33333333333333331</v>
      </c>
      <c r="M79" s="76">
        <f t="shared" si="10"/>
        <v>0</v>
      </c>
      <c r="O79">
        <f t="shared" si="6"/>
        <v>0</v>
      </c>
      <c r="P79">
        <v>1</v>
      </c>
      <c r="R79" s="83">
        <f t="shared" si="11"/>
        <v>0</v>
      </c>
    </row>
    <row r="80" spans="1:18" x14ac:dyDescent="0.2">
      <c r="A80" s="6" t="s">
        <v>49</v>
      </c>
      <c r="B80" s="31"/>
      <c r="C80" s="35"/>
      <c r="D80" s="35"/>
      <c r="E80" s="35"/>
      <c r="F80" s="17" t="s">
        <v>7</v>
      </c>
      <c r="G80" s="19">
        <v>4</v>
      </c>
      <c r="H80" s="5">
        <v>1</v>
      </c>
      <c r="I80" s="8">
        <v>2</v>
      </c>
      <c r="J80">
        <f t="shared" si="7"/>
        <v>7</v>
      </c>
      <c r="K80" s="74">
        <f t="shared" si="8"/>
        <v>0.5714285714285714</v>
      </c>
      <c r="L80" s="75">
        <f t="shared" si="9"/>
        <v>0.14285714285714285</v>
      </c>
      <c r="M80" s="76">
        <f t="shared" si="10"/>
        <v>0.2857142857142857</v>
      </c>
      <c r="O80">
        <f t="shared" si="6"/>
        <v>0</v>
      </c>
      <c r="P80">
        <v>1</v>
      </c>
      <c r="R80" s="83">
        <f t="shared" si="11"/>
        <v>0.5714285714285714</v>
      </c>
    </row>
    <row r="81" spans="1:18" x14ac:dyDescent="0.2">
      <c r="A81" s="10" t="s">
        <v>50</v>
      </c>
      <c r="B81" s="33"/>
      <c r="C81" s="35"/>
      <c r="D81" s="35"/>
      <c r="E81" s="35"/>
      <c r="F81" s="17" t="s">
        <v>7</v>
      </c>
      <c r="G81" s="19">
        <v>4</v>
      </c>
      <c r="H81" s="5">
        <v>2</v>
      </c>
      <c r="I81" s="8">
        <v>1</v>
      </c>
      <c r="J81">
        <f t="shared" si="7"/>
        <v>7</v>
      </c>
      <c r="K81" s="74">
        <f t="shared" si="8"/>
        <v>0.5714285714285714</v>
      </c>
      <c r="L81" s="75">
        <f t="shared" si="9"/>
        <v>0.2857142857142857</v>
      </c>
      <c r="M81" s="76">
        <f t="shared" si="10"/>
        <v>0.14285714285714285</v>
      </c>
      <c r="O81">
        <f t="shared" si="6"/>
        <v>0</v>
      </c>
      <c r="P81">
        <v>1</v>
      </c>
      <c r="R81" s="83">
        <f t="shared" si="11"/>
        <v>0.2857142857142857</v>
      </c>
    </row>
    <row r="82" spans="1:18" x14ac:dyDescent="0.2">
      <c r="A82" s="10" t="s">
        <v>52</v>
      </c>
      <c r="B82" s="33"/>
      <c r="C82" s="35"/>
      <c r="D82" s="35"/>
      <c r="E82" s="35"/>
      <c r="F82" s="17" t="s">
        <v>7</v>
      </c>
      <c r="G82" s="19">
        <v>4</v>
      </c>
      <c r="H82" s="5">
        <v>2</v>
      </c>
      <c r="I82" s="8">
        <v>1</v>
      </c>
      <c r="J82">
        <f t="shared" si="7"/>
        <v>7</v>
      </c>
      <c r="K82" s="74">
        <f t="shared" si="8"/>
        <v>0.5714285714285714</v>
      </c>
      <c r="L82" s="75">
        <f t="shared" si="9"/>
        <v>0.2857142857142857</v>
      </c>
      <c r="M82" s="76">
        <f t="shared" si="10"/>
        <v>0.14285714285714285</v>
      </c>
      <c r="O82">
        <f t="shared" si="6"/>
        <v>0</v>
      </c>
      <c r="P82">
        <v>1</v>
      </c>
      <c r="R82" s="83">
        <f t="shared" si="11"/>
        <v>0.2857142857142857</v>
      </c>
    </row>
    <row r="83" spans="1:18" x14ac:dyDescent="0.2">
      <c r="A83" s="10" t="s">
        <v>53</v>
      </c>
      <c r="B83" s="33"/>
      <c r="C83" s="35"/>
      <c r="D83" s="35"/>
      <c r="E83" s="35"/>
      <c r="F83" s="17" t="s">
        <v>7</v>
      </c>
      <c r="G83" s="19">
        <v>3</v>
      </c>
      <c r="H83" s="5">
        <v>3</v>
      </c>
      <c r="I83" s="8">
        <v>1</v>
      </c>
      <c r="J83">
        <f t="shared" si="7"/>
        <v>7</v>
      </c>
      <c r="K83" s="74">
        <f t="shared" si="8"/>
        <v>0.42857142857142855</v>
      </c>
      <c r="L83" s="75">
        <f t="shared" si="9"/>
        <v>0.42857142857142855</v>
      </c>
      <c r="M83" s="76">
        <f t="shared" si="10"/>
        <v>0.14285714285714285</v>
      </c>
      <c r="O83">
        <f t="shared" si="6"/>
        <v>0</v>
      </c>
      <c r="P83">
        <v>1</v>
      </c>
      <c r="R83" s="83">
        <f t="shared" si="11"/>
        <v>0.2857142857142857</v>
      </c>
    </row>
    <row r="84" spans="1:18" x14ac:dyDescent="0.2">
      <c r="A84" s="10" t="s">
        <v>54</v>
      </c>
      <c r="B84" s="33"/>
      <c r="C84" s="35"/>
      <c r="D84" s="35"/>
      <c r="E84" s="35"/>
      <c r="F84" s="17" t="s">
        <v>7</v>
      </c>
      <c r="G84" s="19">
        <v>3</v>
      </c>
      <c r="H84" s="5">
        <v>3</v>
      </c>
      <c r="I84" s="8">
        <v>1</v>
      </c>
      <c r="J84">
        <f t="shared" si="7"/>
        <v>7</v>
      </c>
      <c r="K84" s="74">
        <f t="shared" si="8"/>
        <v>0.42857142857142855</v>
      </c>
      <c r="L84" s="75">
        <f t="shared" si="9"/>
        <v>0.42857142857142855</v>
      </c>
      <c r="M84" s="76">
        <f t="shared" si="10"/>
        <v>0.14285714285714285</v>
      </c>
      <c r="O84">
        <f t="shared" si="6"/>
        <v>0</v>
      </c>
      <c r="P84">
        <v>1</v>
      </c>
      <c r="R84" s="83">
        <f t="shared" si="11"/>
        <v>0.2857142857142857</v>
      </c>
    </row>
    <row r="85" spans="1:18" x14ac:dyDescent="0.2">
      <c r="A85" s="10" t="s">
        <v>55</v>
      </c>
      <c r="B85" s="33"/>
      <c r="C85" s="35"/>
      <c r="D85" s="35"/>
      <c r="E85" s="35"/>
      <c r="F85" s="17" t="s">
        <v>7</v>
      </c>
      <c r="G85" s="19">
        <v>4</v>
      </c>
      <c r="H85" s="5">
        <v>2</v>
      </c>
      <c r="I85" s="8">
        <v>0</v>
      </c>
      <c r="J85">
        <f t="shared" si="7"/>
        <v>6</v>
      </c>
      <c r="K85" s="74">
        <f t="shared" si="8"/>
        <v>0.66666666666666663</v>
      </c>
      <c r="L85" s="75">
        <f t="shared" si="9"/>
        <v>0.33333333333333331</v>
      </c>
      <c r="M85" s="76">
        <f t="shared" si="10"/>
        <v>0</v>
      </c>
      <c r="O85">
        <f t="shared" si="6"/>
        <v>0</v>
      </c>
      <c r="P85">
        <v>1</v>
      </c>
      <c r="R85" s="83">
        <f t="shared" si="11"/>
        <v>0</v>
      </c>
    </row>
    <row r="86" spans="1:18" x14ac:dyDescent="0.2">
      <c r="A86" s="10" t="s">
        <v>56</v>
      </c>
      <c r="B86" s="33"/>
      <c r="C86" s="35"/>
      <c r="D86" s="35"/>
      <c r="E86" s="35"/>
      <c r="F86" s="17" t="s">
        <v>7</v>
      </c>
      <c r="G86" s="19">
        <v>4</v>
      </c>
      <c r="H86" s="5">
        <v>1</v>
      </c>
      <c r="I86" s="8">
        <v>2</v>
      </c>
      <c r="J86">
        <f t="shared" si="7"/>
        <v>7</v>
      </c>
      <c r="K86" s="74">
        <f t="shared" si="8"/>
        <v>0.5714285714285714</v>
      </c>
      <c r="L86" s="75">
        <f t="shared" si="9"/>
        <v>0.14285714285714285</v>
      </c>
      <c r="M86" s="76">
        <f t="shared" si="10"/>
        <v>0.2857142857142857</v>
      </c>
      <c r="O86">
        <f t="shared" si="6"/>
        <v>0</v>
      </c>
      <c r="P86">
        <v>1</v>
      </c>
      <c r="R86" s="83">
        <f t="shared" si="11"/>
        <v>0.5714285714285714</v>
      </c>
    </row>
    <row r="87" spans="1:18" x14ac:dyDescent="0.2">
      <c r="A87" s="10" t="s">
        <v>57</v>
      </c>
      <c r="B87" s="33"/>
      <c r="C87" s="35"/>
      <c r="D87" s="35"/>
      <c r="E87" s="35"/>
      <c r="F87" s="17" t="s">
        <v>7</v>
      </c>
      <c r="G87" s="19">
        <v>4</v>
      </c>
      <c r="H87" s="5">
        <v>1</v>
      </c>
      <c r="I87" s="8">
        <v>1</v>
      </c>
      <c r="J87">
        <f t="shared" si="7"/>
        <v>6</v>
      </c>
      <c r="K87" s="74">
        <f t="shared" si="8"/>
        <v>0.66666666666666663</v>
      </c>
      <c r="L87" s="75">
        <f t="shared" si="9"/>
        <v>0.16666666666666666</v>
      </c>
      <c r="M87" s="76">
        <f t="shared" si="10"/>
        <v>0.16666666666666666</v>
      </c>
      <c r="O87">
        <f t="shared" si="6"/>
        <v>0</v>
      </c>
      <c r="P87">
        <v>1</v>
      </c>
      <c r="R87" s="83">
        <f t="shared" si="11"/>
        <v>0.33333333333333331</v>
      </c>
    </row>
    <row r="88" spans="1:18" x14ac:dyDescent="0.2">
      <c r="A88" s="10" t="s">
        <v>60</v>
      </c>
      <c r="B88" s="33"/>
      <c r="C88" s="35"/>
      <c r="D88" s="35"/>
      <c r="E88" s="35"/>
      <c r="F88" s="17" t="s">
        <v>7</v>
      </c>
      <c r="G88" s="19">
        <v>4</v>
      </c>
      <c r="H88" s="5">
        <v>0</v>
      </c>
      <c r="I88" s="8">
        <v>2</v>
      </c>
      <c r="J88">
        <f t="shared" si="7"/>
        <v>6</v>
      </c>
      <c r="K88" s="74">
        <f t="shared" si="8"/>
        <v>0.66666666666666663</v>
      </c>
      <c r="L88" s="75">
        <f t="shared" si="9"/>
        <v>0</v>
      </c>
      <c r="M88" s="76">
        <f t="shared" si="10"/>
        <v>0.33333333333333331</v>
      </c>
      <c r="O88">
        <f t="shared" si="6"/>
        <v>0</v>
      </c>
      <c r="P88">
        <v>1</v>
      </c>
      <c r="R88" s="83">
        <f t="shared" si="11"/>
        <v>0.66666666666666663</v>
      </c>
    </row>
    <row r="89" spans="1:18" ht="32" x14ac:dyDescent="0.2">
      <c r="A89" s="9" t="s">
        <v>61</v>
      </c>
      <c r="B89" s="32"/>
      <c r="C89" s="35"/>
      <c r="D89" s="35"/>
      <c r="E89" s="35"/>
      <c r="F89" s="17" t="s">
        <v>7</v>
      </c>
      <c r="G89" s="19">
        <v>3</v>
      </c>
      <c r="H89" s="5">
        <v>1</v>
      </c>
      <c r="I89" s="8">
        <v>2</v>
      </c>
      <c r="J89">
        <f t="shared" si="7"/>
        <v>6</v>
      </c>
      <c r="K89" s="74">
        <f t="shared" si="8"/>
        <v>0.5</v>
      </c>
      <c r="L89" s="75">
        <f t="shared" si="9"/>
        <v>0.16666666666666666</v>
      </c>
      <c r="M89" s="76">
        <f t="shared" si="10"/>
        <v>0.33333333333333331</v>
      </c>
      <c r="O89">
        <f t="shared" si="6"/>
        <v>0</v>
      </c>
      <c r="P89">
        <v>1</v>
      </c>
      <c r="R89" s="83">
        <f t="shared" si="11"/>
        <v>0.66666666666666663</v>
      </c>
    </row>
    <row r="90" spans="1:18" x14ac:dyDescent="0.2">
      <c r="A90" s="10" t="s">
        <v>62</v>
      </c>
      <c r="B90" s="33"/>
      <c r="C90" s="35"/>
      <c r="D90" s="35"/>
      <c r="E90" s="35"/>
      <c r="F90" s="17" t="s">
        <v>7</v>
      </c>
      <c r="G90" s="19">
        <v>4</v>
      </c>
      <c r="H90" s="5">
        <v>1</v>
      </c>
      <c r="I90" s="8">
        <v>1</v>
      </c>
      <c r="J90">
        <f t="shared" si="7"/>
        <v>6</v>
      </c>
      <c r="K90" s="74">
        <f t="shared" si="8"/>
        <v>0.66666666666666663</v>
      </c>
      <c r="L90" s="75">
        <f t="shared" si="9"/>
        <v>0.16666666666666666</v>
      </c>
      <c r="M90" s="76">
        <f t="shared" si="10"/>
        <v>0.16666666666666666</v>
      </c>
      <c r="O90">
        <f t="shared" si="6"/>
        <v>0</v>
      </c>
      <c r="P90">
        <v>1</v>
      </c>
      <c r="R90" s="83">
        <f t="shared" si="11"/>
        <v>0.33333333333333331</v>
      </c>
    </row>
    <row r="91" spans="1:18" x14ac:dyDescent="0.2">
      <c r="A91" s="10" t="s">
        <v>63</v>
      </c>
      <c r="B91" s="33"/>
      <c r="C91" s="35"/>
      <c r="D91" s="35"/>
      <c r="E91" s="35"/>
      <c r="F91" s="17" t="s">
        <v>7</v>
      </c>
      <c r="G91" s="19">
        <v>4</v>
      </c>
      <c r="H91" s="5">
        <v>1</v>
      </c>
      <c r="I91" s="8">
        <v>1</v>
      </c>
      <c r="J91">
        <f t="shared" si="7"/>
        <v>6</v>
      </c>
      <c r="K91" s="74">
        <f t="shared" si="8"/>
        <v>0.66666666666666663</v>
      </c>
      <c r="L91" s="75">
        <f t="shared" si="9"/>
        <v>0.16666666666666666</v>
      </c>
      <c r="M91" s="76">
        <f t="shared" si="10"/>
        <v>0.16666666666666666</v>
      </c>
      <c r="O91">
        <f t="shared" si="6"/>
        <v>0</v>
      </c>
      <c r="P91">
        <v>1</v>
      </c>
      <c r="R91" s="83">
        <f t="shared" si="11"/>
        <v>0.33333333333333331</v>
      </c>
    </row>
    <row r="92" spans="1:18" x14ac:dyDescent="0.2">
      <c r="A92" s="10" t="s">
        <v>64</v>
      </c>
      <c r="B92" s="33"/>
      <c r="C92" s="35"/>
      <c r="D92" s="35"/>
      <c r="E92" s="35"/>
      <c r="F92" s="17" t="s">
        <v>7</v>
      </c>
      <c r="G92" s="19">
        <v>4</v>
      </c>
      <c r="H92" s="5">
        <v>1</v>
      </c>
      <c r="I92" s="8">
        <v>1</v>
      </c>
      <c r="J92">
        <f t="shared" si="7"/>
        <v>6</v>
      </c>
      <c r="K92" s="74">
        <f t="shared" si="8"/>
        <v>0.66666666666666663</v>
      </c>
      <c r="L92" s="75">
        <f t="shared" si="9"/>
        <v>0.16666666666666666</v>
      </c>
      <c r="M92" s="76">
        <f t="shared" si="10"/>
        <v>0.16666666666666666</v>
      </c>
      <c r="O92">
        <f t="shared" si="6"/>
        <v>0</v>
      </c>
      <c r="P92">
        <v>1</v>
      </c>
      <c r="R92" s="83">
        <f t="shared" si="11"/>
        <v>0.33333333333333331</v>
      </c>
    </row>
    <row r="93" spans="1:18" x14ac:dyDescent="0.2">
      <c r="A93" s="6" t="s">
        <v>65</v>
      </c>
      <c r="B93" s="31"/>
      <c r="C93" s="35"/>
      <c r="D93" s="35"/>
      <c r="E93" s="35"/>
      <c r="F93" s="17" t="s">
        <v>7</v>
      </c>
      <c r="G93" s="19">
        <v>3</v>
      </c>
      <c r="H93" s="5">
        <v>4</v>
      </c>
      <c r="I93" s="8">
        <v>0</v>
      </c>
      <c r="J93">
        <f t="shared" si="7"/>
        <v>7</v>
      </c>
      <c r="K93" s="74">
        <f t="shared" si="8"/>
        <v>0.42857142857142855</v>
      </c>
      <c r="L93" s="75">
        <f t="shared" si="9"/>
        <v>0.5714285714285714</v>
      </c>
      <c r="M93" s="76">
        <f t="shared" si="10"/>
        <v>0</v>
      </c>
      <c r="O93">
        <f t="shared" si="6"/>
        <v>0</v>
      </c>
      <c r="P93">
        <v>1</v>
      </c>
      <c r="R93" s="83">
        <f t="shared" si="11"/>
        <v>0</v>
      </c>
    </row>
    <row r="94" spans="1:18" x14ac:dyDescent="0.2">
      <c r="A94" s="6" t="s">
        <v>66</v>
      </c>
      <c r="B94" s="31"/>
      <c r="C94" s="35"/>
      <c r="D94" s="35"/>
      <c r="E94" s="35"/>
      <c r="F94" s="17" t="s">
        <v>7</v>
      </c>
      <c r="G94" s="19">
        <v>2</v>
      </c>
      <c r="H94" s="5">
        <v>5</v>
      </c>
      <c r="I94" s="8">
        <v>0</v>
      </c>
      <c r="J94">
        <f t="shared" si="7"/>
        <v>7</v>
      </c>
      <c r="K94" s="74">
        <f t="shared" si="8"/>
        <v>0.2857142857142857</v>
      </c>
      <c r="L94" s="75">
        <f t="shared" si="9"/>
        <v>0.7142857142857143</v>
      </c>
      <c r="M94" s="76">
        <f t="shared" si="10"/>
        <v>0</v>
      </c>
      <c r="O94">
        <f t="shared" si="6"/>
        <v>0</v>
      </c>
      <c r="P94">
        <v>1</v>
      </c>
      <c r="R94" s="83">
        <f t="shared" si="11"/>
        <v>0</v>
      </c>
    </row>
    <row r="95" spans="1:18" x14ac:dyDescent="0.2">
      <c r="A95" s="6" t="s">
        <v>67</v>
      </c>
      <c r="B95" s="31"/>
      <c r="C95" s="35"/>
      <c r="D95" s="35"/>
      <c r="E95" s="35"/>
      <c r="F95" s="17" t="s">
        <v>7</v>
      </c>
      <c r="G95" s="19">
        <v>3</v>
      </c>
      <c r="H95" s="5">
        <v>4</v>
      </c>
      <c r="I95" s="8">
        <v>0</v>
      </c>
      <c r="J95">
        <f t="shared" si="7"/>
        <v>7</v>
      </c>
      <c r="K95" s="74">
        <f t="shared" si="8"/>
        <v>0.42857142857142855</v>
      </c>
      <c r="L95" s="75">
        <f t="shared" si="9"/>
        <v>0.5714285714285714</v>
      </c>
      <c r="M95" s="76">
        <f t="shared" si="10"/>
        <v>0</v>
      </c>
      <c r="O95">
        <f t="shared" si="6"/>
        <v>0</v>
      </c>
      <c r="P95">
        <v>1</v>
      </c>
      <c r="R95" s="83">
        <f t="shared" si="11"/>
        <v>0</v>
      </c>
    </row>
    <row r="96" spans="1:18" x14ac:dyDescent="0.2">
      <c r="A96" s="10" t="s">
        <v>68</v>
      </c>
      <c r="B96" s="33"/>
      <c r="C96" s="35"/>
      <c r="D96" s="35"/>
      <c r="E96" s="35"/>
      <c r="F96" s="17" t="s">
        <v>7</v>
      </c>
      <c r="G96" s="19">
        <v>4</v>
      </c>
      <c r="H96" s="5">
        <v>2</v>
      </c>
      <c r="I96" s="8">
        <v>1</v>
      </c>
      <c r="J96">
        <f t="shared" si="7"/>
        <v>7</v>
      </c>
      <c r="K96" s="74">
        <f t="shared" si="8"/>
        <v>0.5714285714285714</v>
      </c>
      <c r="L96" s="75">
        <f t="shared" si="9"/>
        <v>0.2857142857142857</v>
      </c>
      <c r="M96" s="76">
        <f t="shared" si="10"/>
        <v>0.14285714285714285</v>
      </c>
      <c r="O96">
        <f t="shared" si="6"/>
        <v>0</v>
      </c>
      <c r="P96">
        <v>1</v>
      </c>
      <c r="R96" s="83">
        <f t="shared" si="11"/>
        <v>0.2857142857142857</v>
      </c>
    </row>
    <row r="97" spans="1:18" x14ac:dyDescent="0.2">
      <c r="A97" s="10" t="s">
        <v>69</v>
      </c>
      <c r="B97" s="33"/>
      <c r="C97" s="35"/>
      <c r="D97" s="35"/>
      <c r="E97" s="35"/>
      <c r="F97" s="17" t="s">
        <v>7</v>
      </c>
      <c r="G97" s="19">
        <v>4</v>
      </c>
      <c r="H97" s="5">
        <v>1</v>
      </c>
      <c r="I97" s="8">
        <v>2</v>
      </c>
      <c r="J97">
        <f t="shared" si="7"/>
        <v>7</v>
      </c>
      <c r="K97" s="74">
        <f t="shared" si="8"/>
        <v>0.5714285714285714</v>
      </c>
      <c r="L97" s="75">
        <f t="shared" si="9"/>
        <v>0.14285714285714285</v>
      </c>
      <c r="M97" s="76">
        <f t="shared" si="10"/>
        <v>0.2857142857142857</v>
      </c>
      <c r="O97">
        <f t="shared" si="6"/>
        <v>0</v>
      </c>
      <c r="P97">
        <v>1</v>
      </c>
      <c r="R97" s="83">
        <f t="shared" si="11"/>
        <v>0.5714285714285714</v>
      </c>
    </row>
    <row r="98" spans="1:18" x14ac:dyDescent="0.2">
      <c r="A98" s="10" t="s">
        <v>70</v>
      </c>
      <c r="B98" s="33"/>
      <c r="C98" s="35"/>
      <c r="D98" s="35"/>
      <c r="E98" s="35"/>
      <c r="F98" s="17" t="s">
        <v>7</v>
      </c>
      <c r="G98" s="19">
        <v>4</v>
      </c>
      <c r="H98" s="5">
        <v>2</v>
      </c>
      <c r="I98" s="8">
        <v>0</v>
      </c>
      <c r="J98">
        <f t="shared" si="7"/>
        <v>6</v>
      </c>
      <c r="K98" s="74">
        <f t="shared" si="8"/>
        <v>0.66666666666666663</v>
      </c>
      <c r="L98" s="75">
        <f t="shared" si="9"/>
        <v>0.33333333333333331</v>
      </c>
      <c r="M98" s="76">
        <f t="shared" si="10"/>
        <v>0</v>
      </c>
      <c r="O98">
        <f t="shared" si="6"/>
        <v>0</v>
      </c>
      <c r="P98">
        <v>1</v>
      </c>
      <c r="R98" s="83">
        <f t="shared" si="11"/>
        <v>0</v>
      </c>
    </row>
    <row r="99" spans="1:18" x14ac:dyDescent="0.2">
      <c r="A99" s="10" t="s">
        <v>71</v>
      </c>
      <c r="B99" s="33"/>
      <c r="C99" s="35"/>
      <c r="D99" s="35"/>
      <c r="E99" s="35"/>
      <c r="F99" s="17" t="s">
        <v>7</v>
      </c>
      <c r="G99" s="19">
        <v>4</v>
      </c>
      <c r="H99" s="5">
        <v>1</v>
      </c>
      <c r="I99" s="8">
        <v>1</v>
      </c>
      <c r="J99">
        <f t="shared" si="7"/>
        <v>6</v>
      </c>
      <c r="K99" s="74">
        <f t="shared" si="8"/>
        <v>0.66666666666666663</v>
      </c>
      <c r="L99" s="75">
        <f t="shared" si="9"/>
        <v>0.16666666666666666</v>
      </c>
      <c r="M99" s="76">
        <f t="shared" si="10"/>
        <v>0.16666666666666666</v>
      </c>
      <c r="O99">
        <f t="shared" si="6"/>
        <v>0</v>
      </c>
      <c r="P99">
        <v>1</v>
      </c>
      <c r="R99" s="83">
        <f t="shared" si="11"/>
        <v>0.33333333333333331</v>
      </c>
    </row>
    <row r="100" spans="1:18" x14ac:dyDescent="0.2">
      <c r="A100" s="10" t="s">
        <v>72</v>
      </c>
      <c r="B100" s="33"/>
      <c r="C100" s="35"/>
      <c r="D100" s="35"/>
      <c r="E100" s="35"/>
      <c r="F100" s="17" t="s">
        <v>7</v>
      </c>
      <c r="G100" s="19">
        <v>6</v>
      </c>
      <c r="H100" s="5">
        <v>1</v>
      </c>
      <c r="I100" s="8">
        <v>0</v>
      </c>
      <c r="J100">
        <f t="shared" si="7"/>
        <v>7</v>
      </c>
      <c r="K100" s="74">
        <f t="shared" si="8"/>
        <v>0.8571428571428571</v>
      </c>
      <c r="L100" s="75">
        <f t="shared" si="9"/>
        <v>0.14285714285714285</v>
      </c>
      <c r="M100" s="76">
        <f t="shared" si="10"/>
        <v>0</v>
      </c>
      <c r="O100">
        <f t="shared" si="6"/>
        <v>0</v>
      </c>
      <c r="P100">
        <v>1</v>
      </c>
      <c r="R100" s="83">
        <f t="shared" si="11"/>
        <v>0</v>
      </c>
    </row>
    <row r="101" spans="1:18" x14ac:dyDescent="0.2">
      <c r="A101" s="10" t="s">
        <v>73</v>
      </c>
      <c r="B101" s="33"/>
      <c r="C101" s="35"/>
      <c r="D101" s="35"/>
      <c r="E101" s="35"/>
      <c r="F101" s="17" t="s">
        <v>7</v>
      </c>
      <c r="G101" s="19">
        <v>5</v>
      </c>
      <c r="H101" s="5">
        <v>1</v>
      </c>
      <c r="I101" s="8">
        <v>1</v>
      </c>
      <c r="J101">
        <f t="shared" si="7"/>
        <v>7</v>
      </c>
      <c r="K101" s="74">
        <f t="shared" si="8"/>
        <v>0.7142857142857143</v>
      </c>
      <c r="L101" s="75">
        <f t="shared" si="9"/>
        <v>0.14285714285714285</v>
      </c>
      <c r="M101" s="76">
        <f t="shared" si="10"/>
        <v>0.14285714285714285</v>
      </c>
      <c r="O101">
        <f t="shared" si="6"/>
        <v>0</v>
      </c>
      <c r="P101">
        <v>1</v>
      </c>
      <c r="R101" s="83">
        <f t="shared" si="11"/>
        <v>0.2857142857142857</v>
      </c>
    </row>
    <row r="102" spans="1:18" x14ac:dyDescent="0.2">
      <c r="A102" s="10" t="s">
        <v>74</v>
      </c>
      <c r="B102" s="33"/>
      <c r="C102" s="35"/>
      <c r="D102" s="35"/>
      <c r="E102" s="35"/>
      <c r="F102" s="17" t="s">
        <v>7</v>
      </c>
      <c r="G102" s="19">
        <v>4</v>
      </c>
      <c r="H102" s="5">
        <v>2</v>
      </c>
      <c r="I102" s="8">
        <v>1</v>
      </c>
      <c r="J102">
        <f t="shared" si="7"/>
        <v>7</v>
      </c>
      <c r="K102" s="74">
        <f t="shared" si="8"/>
        <v>0.5714285714285714</v>
      </c>
      <c r="L102" s="75">
        <f t="shared" si="9"/>
        <v>0.2857142857142857</v>
      </c>
      <c r="M102" s="76">
        <f t="shared" si="10"/>
        <v>0.14285714285714285</v>
      </c>
      <c r="O102">
        <f t="shared" si="6"/>
        <v>0</v>
      </c>
      <c r="P102">
        <v>1</v>
      </c>
      <c r="R102" s="83">
        <f t="shared" si="11"/>
        <v>0.2857142857142857</v>
      </c>
    </row>
    <row r="103" spans="1:18" x14ac:dyDescent="0.2">
      <c r="A103" s="10" t="s">
        <v>75</v>
      </c>
      <c r="B103" s="33"/>
      <c r="C103" s="35"/>
      <c r="D103" s="35"/>
      <c r="E103" s="35"/>
      <c r="F103" s="17" t="s">
        <v>7</v>
      </c>
      <c r="G103" s="19">
        <v>4</v>
      </c>
      <c r="H103" s="5">
        <v>1</v>
      </c>
      <c r="I103" s="8">
        <v>1</v>
      </c>
      <c r="J103">
        <f t="shared" si="7"/>
        <v>6</v>
      </c>
      <c r="K103" s="74">
        <f t="shared" si="8"/>
        <v>0.66666666666666663</v>
      </c>
      <c r="L103" s="75">
        <f t="shared" si="9"/>
        <v>0.16666666666666666</v>
      </c>
      <c r="M103" s="76">
        <f t="shared" si="10"/>
        <v>0.16666666666666666</v>
      </c>
      <c r="O103">
        <f t="shared" si="6"/>
        <v>0</v>
      </c>
      <c r="P103">
        <v>1</v>
      </c>
      <c r="R103" s="83">
        <f t="shared" si="11"/>
        <v>0.33333333333333331</v>
      </c>
    </row>
    <row r="104" spans="1:18" x14ac:dyDescent="0.2">
      <c r="A104" s="10" t="s">
        <v>76</v>
      </c>
      <c r="B104" s="33"/>
      <c r="C104" s="35"/>
      <c r="D104" s="35"/>
      <c r="E104" s="35"/>
      <c r="F104" s="17" t="s">
        <v>7</v>
      </c>
      <c r="G104" s="19">
        <v>5</v>
      </c>
      <c r="H104" s="5">
        <v>2</v>
      </c>
      <c r="I104" s="8">
        <v>0</v>
      </c>
      <c r="J104">
        <f t="shared" si="7"/>
        <v>7</v>
      </c>
      <c r="K104" s="74">
        <f t="shared" si="8"/>
        <v>0.7142857142857143</v>
      </c>
      <c r="L104" s="75">
        <f t="shared" si="9"/>
        <v>0.2857142857142857</v>
      </c>
      <c r="M104" s="76">
        <f t="shared" si="10"/>
        <v>0</v>
      </c>
      <c r="O104">
        <f t="shared" si="6"/>
        <v>0</v>
      </c>
      <c r="P104">
        <v>1</v>
      </c>
      <c r="R104" s="83">
        <f t="shared" si="11"/>
        <v>0</v>
      </c>
    </row>
    <row r="105" spans="1:18" ht="32" x14ac:dyDescent="0.2">
      <c r="A105" s="9" t="s">
        <v>77</v>
      </c>
      <c r="B105" s="32"/>
      <c r="C105" s="35"/>
      <c r="D105" s="35"/>
      <c r="E105" s="35"/>
      <c r="F105" s="17" t="s">
        <v>7</v>
      </c>
      <c r="G105" s="19">
        <v>4</v>
      </c>
      <c r="H105" s="5">
        <v>3</v>
      </c>
      <c r="I105" s="8">
        <v>0</v>
      </c>
      <c r="J105">
        <f t="shared" si="7"/>
        <v>7</v>
      </c>
      <c r="K105" s="74">
        <f t="shared" si="8"/>
        <v>0.5714285714285714</v>
      </c>
      <c r="L105" s="75">
        <f t="shared" si="9"/>
        <v>0.42857142857142855</v>
      </c>
      <c r="M105" s="76">
        <f t="shared" si="10"/>
        <v>0</v>
      </c>
      <c r="O105">
        <f t="shared" si="6"/>
        <v>0</v>
      </c>
      <c r="P105">
        <v>1</v>
      </c>
      <c r="R105" s="83">
        <f t="shared" si="11"/>
        <v>0</v>
      </c>
    </row>
    <row r="106" spans="1:18" ht="32" x14ac:dyDescent="0.2">
      <c r="A106" s="9" t="s">
        <v>78</v>
      </c>
      <c r="B106" s="32"/>
      <c r="C106" s="35"/>
      <c r="D106" s="35"/>
      <c r="E106" s="35"/>
      <c r="F106" s="17" t="s">
        <v>7</v>
      </c>
      <c r="G106" s="19">
        <v>3</v>
      </c>
      <c r="H106" s="5">
        <v>4</v>
      </c>
      <c r="I106" s="8">
        <v>0</v>
      </c>
      <c r="J106">
        <f t="shared" si="7"/>
        <v>7</v>
      </c>
      <c r="K106" s="74">
        <f t="shared" si="8"/>
        <v>0.42857142857142855</v>
      </c>
      <c r="L106" s="75">
        <f t="shared" si="9"/>
        <v>0.5714285714285714</v>
      </c>
      <c r="M106" s="76">
        <f t="shared" si="10"/>
        <v>0</v>
      </c>
      <c r="O106">
        <f t="shared" si="6"/>
        <v>0</v>
      </c>
      <c r="P106">
        <v>1</v>
      </c>
      <c r="R106" s="83">
        <f t="shared" si="11"/>
        <v>0</v>
      </c>
    </row>
    <row r="107" spans="1:18" ht="48" x14ac:dyDescent="0.2">
      <c r="A107" s="7" t="s">
        <v>79</v>
      </c>
      <c r="B107" s="30"/>
      <c r="C107" s="35"/>
      <c r="D107" s="35"/>
      <c r="E107" s="35"/>
      <c r="F107" s="17" t="s">
        <v>7</v>
      </c>
      <c r="G107" s="19">
        <v>5</v>
      </c>
      <c r="H107" s="5">
        <v>1</v>
      </c>
      <c r="I107" s="8">
        <v>1</v>
      </c>
      <c r="J107">
        <f t="shared" si="7"/>
        <v>7</v>
      </c>
      <c r="K107" s="74">
        <f t="shared" si="8"/>
        <v>0.7142857142857143</v>
      </c>
      <c r="L107" s="75">
        <f t="shared" si="9"/>
        <v>0.14285714285714285</v>
      </c>
      <c r="M107" s="76">
        <f t="shared" si="10"/>
        <v>0.14285714285714285</v>
      </c>
      <c r="O107">
        <f t="shared" si="6"/>
        <v>0</v>
      </c>
      <c r="P107">
        <v>1</v>
      </c>
      <c r="R107" s="83">
        <f t="shared" si="11"/>
        <v>0.2857142857142857</v>
      </c>
    </row>
    <row r="108" spans="1:18" x14ac:dyDescent="0.2">
      <c r="A108" s="10" t="s">
        <v>80</v>
      </c>
      <c r="B108" s="33"/>
      <c r="C108" s="35"/>
      <c r="D108" s="35"/>
      <c r="E108" s="35"/>
      <c r="F108" s="17" t="s">
        <v>7</v>
      </c>
      <c r="G108" s="19">
        <v>5</v>
      </c>
      <c r="H108" s="5">
        <v>1</v>
      </c>
      <c r="I108" s="8">
        <v>1</v>
      </c>
      <c r="J108">
        <f t="shared" si="7"/>
        <v>7</v>
      </c>
      <c r="K108" s="74">
        <f t="shared" si="8"/>
        <v>0.7142857142857143</v>
      </c>
      <c r="L108" s="75">
        <f t="shared" si="9"/>
        <v>0.14285714285714285</v>
      </c>
      <c r="M108" s="76">
        <f t="shared" si="10"/>
        <v>0.14285714285714285</v>
      </c>
      <c r="O108">
        <f t="shared" si="6"/>
        <v>0</v>
      </c>
      <c r="P108">
        <v>1</v>
      </c>
      <c r="R108" s="83">
        <f t="shared" si="11"/>
        <v>0.2857142857142857</v>
      </c>
    </row>
    <row r="109" spans="1:18" ht="32" x14ac:dyDescent="0.2">
      <c r="A109" s="9" t="s">
        <v>81</v>
      </c>
      <c r="B109" s="32"/>
      <c r="C109" s="35"/>
      <c r="D109" s="35"/>
      <c r="E109" s="35"/>
      <c r="F109" s="17" t="s">
        <v>7</v>
      </c>
      <c r="G109" s="19">
        <v>2</v>
      </c>
      <c r="H109" s="5">
        <v>5</v>
      </c>
      <c r="I109" s="8">
        <v>0</v>
      </c>
      <c r="J109">
        <f t="shared" si="7"/>
        <v>7</v>
      </c>
      <c r="K109" s="74">
        <f t="shared" si="8"/>
        <v>0.2857142857142857</v>
      </c>
      <c r="L109" s="75">
        <f t="shared" si="9"/>
        <v>0.7142857142857143</v>
      </c>
      <c r="M109" s="76">
        <f t="shared" si="10"/>
        <v>0</v>
      </c>
      <c r="O109">
        <f t="shared" si="6"/>
        <v>0</v>
      </c>
      <c r="P109">
        <v>1</v>
      </c>
      <c r="R109" s="83">
        <f t="shared" si="11"/>
        <v>0</v>
      </c>
    </row>
    <row r="110" spans="1:18" x14ac:dyDescent="0.2">
      <c r="A110" s="10" t="s">
        <v>82</v>
      </c>
      <c r="B110" s="33"/>
      <c r="C110" s="35"/>
      <c r="D110" s="35"/>
      <c r="E110" s="35"/>
      <c r="F110" s="17" t="s">
        <v>7</v>
      </c>
      <c r="G110" s="19">
        <v>5</v>
      </c>
      <c r="H110" s="5">
        <v>2</v>
      </c>
      <c r="I110" s="8">
        <v>0</v>
      </c>
      <c r="J110">
        <f t="shared" si="7"/>
        <v>7</v>
      </c>
      <c r="K110" s="74">
        <f t="shared" si="8"/>
        <v>0.7142857142857143</v>
      </c>
      <c r="L110" s="75">
        <f t="shared" si="9"/>
        <v>0.2857142857142857</v>
      </c>
      <c r="M110" s="76">
        <f t="shared" si="10"/>
        <v>0</v>
      </c>
      <c r="O110">
        <f t="shared" si="6"/>
        <v>0</v>
      </c>
      <c r="P110">
        <v>1</v>
      </c>
      <c r="R110" s="83">
        <f t="shared" si="11"/>
        <v>0</v>
      </c>
    </row>
    <row r="111" spans="1:18" ht="32" x14ac:dyDescent="0.2">
      <c r="A111" s="9" t="s">
        <v>83</v>
      </c>
      <c r="B111" s="32"/>
      <c r="C111" s="35"/>
      <c r="D111" s="35"/>
      <c r="E111" s="35"/>
      <c r="F111" s="17" t="s">
        <v>7</v>
      </c>
      <c r="G111" s="19">
        <v>4</v>
      </c>
      <c r="H111" s="5">
        <v>2</v>
      </c>
      <c r="I111" s="8">
        <v>1</v>
      </c>
      <c r="J111">
        <f t="shared" si="7"/>
        <v>7</v>
      </c>
      <c r="K111" s="74">
        <f t="shared" si="8"/>
        <v>0.5714285714285714</v>
      </c>
      <c r="L111" s="75">
        <f t="shared" si="9"/>
        <v>0.2857142857142857</v>
      </c>
      <c r="M111" s="76">
        <f t="shared" si="10"/>
        <v>0.14285714285714285</v>
      </c>
      <c r="O111">
        <f t="shared" si="6"/>
        <v>0</v>
      </c>
      <c r="P111">
        <v>1</v>
      </c>
      <c r="R111" s="83">
        <f t="shared" si="11"/>
        <v>0.2857142857142857</v>
      </c>
    </row>
    <row r="112" spans="1:18" x14ac:dyDescent="0.2">
      <c r="A112" s="10" t="s">
        <v>84</v>
      </c>
      <c r="B112" s="33"/>
      <c r="C112" s="35"/>
      <c r="D112" s="35"/>
      <c r="E112" s="35"/>
      <c r="F112" s="17" t="s">
        <v>7</v>
      </c>
      <c r="G112" s="19">
        <v>4</v>
      </c>
      <c r="H112" s="5">
        <v>1</v>
      </c>
      <c r="I112" s="8">
        <v>2</v>
      </c>
      <c r="J112">
        <f t="shared" si="7"/>
        <v>7</v>
      </c>
      <c r="K112" s="74">
        <f t="shared" si="8"/>
        <v>0.5714285714285714</v>
      </c>
      <c r="L112" s="75">
        <f t="shared" si="9"/>
        <v>0.14285714285714285</v>
      </c>
      <c r="M112" s="76">
        <f t="shared" si="10"/>
        <v>0.2857142857142857</v>
      </c>
      <c r="O112">
        <f t="shared" si="6"/>
        <v>0</v>
      </c>
      <c r="P112">
        <v>1</v>
      </c>
      <c r="R112" s="83">
        <f t="shared" si="11"/>
        <v>0.5714285714285714</v>
      </c>
    </row>
    <row r="113" spans="1:18" x14ac:dyDescent="0.2">
      <c r="A113" s="10" t="s">
        <v>85</v>
      </c>
      <c r="B113" s="33"/>
      <c r="C113" s="35"/>
      <c r="D113" s="35"/>
      <c r="E113" s="35"/>
      <c r="F113" s="17" t="s">
        <v>7</v>
      </c>
      <c r="G113" s="19">
        <v>5</v>
      </c>
      <c r="H113" s="5">
        <v>1</v>
      </c>
      <c r="I113" s="8">
        <v>1</v>
      </c>
      <c r="J113">
        <f t="shared" si="7"/>
        <v>7</v>
      </c>
      <c r="K113" s="74">
        <f t="shared" si="8"/>
        <v>0.7142857142857143</v>
      </c>
      <c r="L113" s="75">
        <f t="shared" si="9"/>
        <v>0.14285714285714285</v>
      </c>
      <c r="M113" s="76">
        <f t="shared" si="10"/>
        <v>0.14285714285714285</v>
      </c>
      <c r="O113">
        <f t="shared" si="6"/>
        <v>0</v>
      </c>
      <c r="P113">
        <v>1</v>
      </c>
      <c r="R113" s="83">
        <f t="shared" si="11"/>
        <v>0.2857142857142857</v>
      </c>
    </row>
    <row r="114" spans="1:18" x14ac:dyDescent="0.2">
      <c r="A114" s="10" t="s">
        <v>86</v>
      </c>
      <c r="B114" s="33"/>
      <c r="C114" s="35"/>
      <c r="D114" s="35"/>
      <c r="E114" s="35"/>
      <c r="F114" s="17" t="s">
        <v>7</v>
      </c>
      <c r="G114" s="19">
        <v>3</v>
      </c>
      <c r="H114" s="5">
        <v>0</v>
      </c>
      <c r="I114" s="8">
        <v>4</v>
      </c>
      <c r="J114">
        <f t="shared" si="7"/>
        <v>7</v>
      </c>
      <c r="K114" s="74">
        <f t="shared" si="8"/>
        <v>0.42857142857142855</v>
      </c>
      <c r="L114" s="75">
        <f t="shared" si="9"/>
        <v>0</v>
      </c>
      <c r="M114" s="76">
        <f t="shared" si="10"/>
        <v>0.5714285714285714</v>
      </c>
      <c r="O114">
        <f t="shared" si="6"/>
        <v>1</v>
      </c>
      <c r="P114">
        <v>1</v>
      </c>
      <c r="R114" s="83">
        <f t="shared" si="11"/>
        <v>1.1428571428571428</v>
      </c>
    </row>
    <row r="115" spans="1:18" ht="32" x14ac:dyDescent="0.2">
      <c r="A115" s="9" t="s">
        <v>87</v>
      </c>
      <c r="B115" s="32"/>
      <c r="C115" s="35"/>
      <c r="D115" s="35"/>
      <c r="E115" s="35"/>
      <c r="F115" s="17" t="s">
        <v>7</v>
      </c>
      <c r="G115" s="19">
        <v>4</v>
      </c>
      <c r="H115" s="5">
        <v>0</v>
      </c>
      <c r="I115" s="8">
        <v>3</v>
      </c>
      <c r="J115">
        <f t="shared" si="7"/>
        <v>7</v>
      </c>
      <c r="K115" s="74">
        <f t="shared" si="8"/>
        <v>0.5714285714285714</v>
      </c>
      <c r="L115" s="75">
        <f t="shared" si="9"/>
        <v>0</v>
      </c>
      <c r="M115" s="76">
        <f t="shared" si="10"/>
        <v>0.42857142857142855</v>
      </c>
      <c r="O115">
        <f t="shared" ref="O115:O132" si="12">IF(M115&gt;=0.5, 1,0)</f>
        <v>0</v>
      </c>
      <c r="P115">
        <v>1</v>
      </c>
      <c r="R115" s="83">
        <f t="shared" si="11"/>
        <v>0.8571428571428571</v>
      </c>
    </row>
    <row r="116" spans="1:18" x14ac:dyDescent="0.2">
      <c r="A116" s="10" t="s">
        <v>88</v>
      </c>
      <c r="B116" s="33"/>
      <c r="C116" s="35"/>
      <c r="D116" s="35"/>
      <c r="E116" s="35"/>
      <c r="F116" s="17" t="s">
        <v>7</v>
      </c>
      <c r="G116" s="19">
        <v>5</v>
      </c>
      <c r="H116" s="5">
        <v>1</v>
      </c>
      <c r="I116" s="8">
        <v>1</v>
      </c>
      <c r="J116">
        <f t="shared" si="7"/>
        <v>7</v>
      </c>
      <c r="K116" s="74">
        <f t="shared" si="8"/>
        <v>0.7142857142857143</v>
      </c>
      <c r="L116" s="75">
        <f t="shared" si="9"/>
        <v>0.14285714285714285</v>
      </c>
      <c r="M116" s="76">
        <f t="shared" si="10"/>
        <v>0.14285714285714285</v>
      </c>
      <c r="O116">
        <f t="shared" si="12"/>
        <v>0</v>
      </c>
      <c r="P116">
        <v>1</v>
      </c>
      <c r="R116" s="83">
        <f t="shared" si="11"/>
        <v>0.2857142857142857</v>
      </c>
    </row>
    <row r="117" spans="1:18" x14ac:dyDescent="0.2">
      <c r="A117" s="10" t="s">
        <v>89</v>
      </c>
      <c r="B117" s="33"/>
      <c r="C117" s="35"/>
      <c r="D117" s="35"/>
      <c r="E117" s="35"/>
      <c r="F117" s="17" t="s">
        <v>7</v>
      </c>
      <c r="G117" s="19">
        <v>7</v>
      </c>
      <c r="H117" s="5">
        <v>0</v>
      </c>
      <c r="I117" s="8">
        <v>0</v>
      </c>
      <c r="J117">
        <f t="shared" si="7"/>
        <v>7</v>
      </c>
      <c r="K117" s="74">
        <f t="shared" si="8"/>
        <v>1</v>
      </c>
      <c r="L117" s="75">
        <f t="shared" si="9"/>
        <v>0</v>
      </c>
      <c r="M117" s="76">
        <f t="shared" si="10"/>
        <v>0</v>
      </c>
      <c r="O117">
        <f t="shared" si="12"/>
        <v>0</v>
      </c>
      <c r="P117">
        <v>1</v>
      </c>
      <c r="R117" s="83">
        <f t="shared" si="11"/>
        <v>0</v>
      </c>
    </row>
    <row r="118" spans="1:18" x14ac:dyDescent="0.2">
      <c r="A118" s="10" t="s">
        <v>90</v>
      </c>
      <c r="B118" s="33"/>
      <c r="C118" s="35"/>
      <c r="D118" s="35"/>
      <c r="E118" s="35"/>
      <c r="F118" s="17" t="s">
        <v>7</v>
      </c>
      <c r="G118" s="19">
        <v>7</v>
      </c>
      <c r="H118" s="5">
        <v>0</v>
      </c>
      <c r="I118" s="8">
        <v>0</v>
      </c>
      <c r="J118">
        <f t="shared" si="7"/>
        <v>7</v>
      </c>
      <c r="K118" s="74">
        <f t="shared" si="8"/>
        <v>1</v>
      </c>
      <c r="L118" s="75">
        <f t="shared" si="9"/>
        <v>0</v>
      </c>
      <c r="M118" s="76">
        <f t="shared" si="10"/>
        <v>0</v>
      </c>
      <c r="O118">
        <f t="shared" si="12"/>
        <v>0</v>
      </c>
      <c r="P118">
        <v>1</v>
      </c>
      <c r="R118" s="83">
        <f t="shared" si="11"/>
        <v>0</v>
      </c>
    </row>
    <row r="119" spans="1:18" x14ac:dyDescent="0.2">
      <c r="A119" s="10" t="s">
        <v>91</v>
      </c>
      <c r="B119" s="33"/>
      <c r="C119" s="35"/>
      <c r="D119" s="35"/>
      <c r="E119" s="35"/>
      <c r="F119" s="17" t="s">
        <v>7</v>
      </c>
      <c r="G119" s="19">
        <v>5</v>
      </c>
      <c r="H119" s="5">
        <v>2</v>
      </c>
      <c r="I119" s="8">
        <v>0</v>
      </c>
      <c r="J119">
        <f t="shared" si="7"/>
        <v>7</v>
      </c>
      <c r="K119" s="74">
        <f t="shared" si="8"/>
        <v>0.7142857142857143</v>
      </c>
      <c r="L119" s="75">
        <f t="shared" si="9"/>
        <v>0.2857142857142857</v>
      </c>
      <c r="M119" s="76">
        <f t="shared" si="10"/>
        <v>0</v>
      </c>
      <c r="O119">
        <f t="shared" si="12"/>
        <v>0</v>
      </c>
      <c r="P119">
        <v>1</v>
      </c>
      <c r="R119" s="83">
        <f t="shared" si="11"/>
        <v>0</v>
      </c>
    </row>
    <row r="120" spans="1:18" x14ac:dyDescent="0.2">
      <c r="A120" s="10" t="s">
        <v>92</v>
      </c>
      <c r="B120" s="33"/>
      <c r="C120" s="35"/>
      <c r="D120" s="35"/>
      <c r="E120" s="35"/>
      <c r="F120" s="17" t="s">
        <v>7</v>
      </c>
      <c r="G120" s="19">
        <v>5</v>
      </c>
      <c r="H120" s="5">
        <v>0</v>
      </c>
      <c r="I120" s="8">
        <v>2</v>
      </c>
      <c r="J120">
        <f t="shared" si="7"/>
        <v>7</v>
      </c>
      <c r="K120" s="74">
        <f t="shared" si="8"/>
        <v>0.7142857142857143</v>
      </c>
      <c r="L120" s="75">
        <f t="shared" si="9"/>
        <v>0</v>
      </c>
      <c r="M120" s="76">
        <f t="shared" si="10"/>
        <v>0.2857142857142857</v>
      </c>
      <c r="O120">
        <f t="shared" si="12"/>
        <v>0</v>
      </c>
      <c r="P120">
        <v>1</v>
      </c>
      <c r="R120" s="83">
        <f t="shared" si="11"/>
        <v>0.5714285714285714</v>
      </c>
    </row>
    <row r="121" spans="1:18" x14ac:dyDescent="0.2">
      <c r="A121" s="10" t="s">
        <v>93</v>
      </c>
      <c r="B121" s="33"/>
      <c r="C121" s="35"/>
      <c r="D121" s="35"/>
      <c r="E121" s="35"/>
      <c r="F121" s="17" t="s">
        <v>7</v>
      </c>
      <c r="G121" s="19">
        <v>5</v>
      </c>
      <c r="H121" s="5">
        <v>0</v>
      </c>
      <c r="I121" s="8">
        <v>2</v>
      </c>
      <c r="J121">
        <f t="shared" si="7"/>
        <v>7</v>
      </c>
      <c r="K121" s="74">
        <f t="shared" si="8"/>
        <v>0.7142857142857143</v>
      </c>
      <c r="L121" s="75">
        <f t="shared" si="9"/>
        <v>0</v>
      </c>
      <c r="M121" s="76">
        <f t="shared" si="10"/>
        <v>0.2857142857142857</v>
      </c>
      <c r="O121">
        <f t="shared" si="12"/>
        <v>0</v>
      </c>
      <c r="P121">
        <v>1</v>
      </c>
      <c r="R121" s="83">
        <f t="shared" si="11"/>
        <v>0.5714285714285714</v>
      </c>
    </row>
    <row r="122" spans="1:18" x14ac:dyDescent="0.2">
      <c r="A122" s="10" t="s">
        <v>94</v>
      </c>
      <c r="B122" s="33"/>
      <c r="C122" s="35"/>
      <c r="D122" s="35"/>
      <c r="E122" s="35"/>
      <c r="F122" s="17" t="s">
        <v>7</v>
      </c>
      <c r="G122" s="19">
        <v>6</v>
      </c>
      <c r="H122" s="5">
        <v>1</v>
      </c>
      <c r="I122" s="8">
        <v>0</v>
      </c>
      <c r="J122">
        <f t="shared" si="7"/>
        <v>7</v>
      </c>
      <c r="K122" s="74">
        <f t="shared" si="8"/>
        <v>0.8571428571428571</v>
      </c>
      <c r="L122" s="75">
        <f t="shared" si="9"/>
        <v>0.14285714285714285</v>
      </c>
      <c r="M122" s="76">
        <f t="shared" si="10"/>
        <v>0</v>
      </c>
      <c r="O122">
        <f t="shared" si="12"/>
        <v>0</v>
      </c>
      <c r="P122">
        <v>1</v>
      </c>
      <c r="R122" s="83">
        <f t="shared" si="11"/>
        <v>0</v>
      </c>
    </row>
    <row r="123" spans="1:18" x14ac:dyDescent="0.2">
      <c r="A123" s="10" t="s">
        <v>95</v>
      </c>
      <c r="B123" s="33"/>
      <c r="C123" s="35"/>
      <c r="D123" s="35"/>
      <c r="E123" s="35"/>
      <c r="F123" s="17" t="s">
        <v>7</v>
      </c>
      <c r="G123" s="19">
        <v>5</v>
      </c>
      <c r="H123" s="5">
        <v>2</v>
      </c>
      <c r="I123" s="8">
        <v>0</v>
      </c>
      <c r="J123">
        <f t="shared" si="7"/>
        <v>7</v>
      </c>
      <c r="K123" s="74">
        <f t="shared" si="8"/>
        <v>0.7142857142857143</v>
      </c>
      <c r="L123" s="75">
        <f t="shared" si="9"/>
        <v>0.2857142857142857</v>
      </c>
      <c r="M123" s="76">
        <f t="shared" si="10"/>
        <v>0</v>
      </c>
      <c r="O123">
        <f t="shared" si="12"/>
        <v>0</v>
      </c>
      <c r="P123">
        <v>1</v>
      </c>
      <c r="R123" s="83">
        <f t="shared" si="11"/>
        <v>0</v>
      </c>
    </row>
    <row r="124" spans="1:18" x14ac:dyDescent="0.2">
      <c r="A124" s="10" t="s">
        <v>96</v>
      </c>
      <c r="B124" s="33"/>
      <c r="C124" s="35"/>
      <c r="D124" s="35"/>
      <c r="E124" s="35"/>
      <c r="F124" s="17" t="s">
        <v>7</v>
      </c>
      <c r="G124" s="19">
        <v>7</v>
      </c>
      <c r="H124" s="5">
        <v>0</v>
      </c>
      <c r="I124" s="8">
        <v>0</v>
      </c>
      <c r="J124">
        <f t="shared" si="7"/>
        <v>7</v>
      </c>
      <c r="K124" s="74">
        <f t="shared" si="8"/>
        <v>1</v>
      </c>
      <c r="L124" s="75">
        <f t="shared" si="9"/>
        <v>0</v>
      </c>
      <c r="M124" s="76">
        <f t="shared" si="10"/>
        <v>0</v>
      </c>
      <c r="O124">
        <f t="shared" si="12"/>
        <v>0</v>
      </c>
      <c r="P124">
        <v>1</v>
      </c>
      <c r="R124" s="83">
        <f t="shared" si="11"/>
        <v>0</v>
      </c>
    </row>
    <row r="125" spans="1:18" x14ac:dyDescent="0.2">
      <c r="A125" s="10" t="s">
        <v>97</v>
      </c>
      <c r="B125" s="33"/>
      <c r="C125" s="35"/>
      <c r="D125" s="35"/>
      <c r="E125" s="35"/>
      <c r="F125" s="17" t="s">
        <v>7</v>
      </c>
      <c r="G125" s="19">
        <v>6</v>
      </c>
      <c r="H125" s="5">
        <v>0</v>
      </c>
      <c r="I125" s="8">
        <v>1</v>
      </c>
      <c r="J125">
        <f t="shared" si="7"/>
        <v>7</v>
      </c>
      <c r="K125" s="74">
        <f t="shared" si="8"/>
        <v>0.8571428571428571</v>
      </c>
      <c r="L125" s="75">
        <f t="shared" si="9"/>
        <v>0</v>
      </c>
      <c r="M125" s="76">
        <f t="shared" si="10"/>
        <v>0.14285714285714285</v>
      </c>
      <c r="O125">
        <f t="shared" si="12"/>
        <v>0</v>
      </c>
      <c r="P125">
        <v>1</v>
      </c>
      <c r="R125" s="83">
        <f t="shared" si="11"/>
        <v>0.2857142857142857</v>
      </c>
    </row>
    <row r="126" spans="1:18" ht="32" x14ac:dyDescent="0.2">
      <c r="A126" s="9" t="s">
        <v>98</v>
      </c>
      <c r="B126" s="32"/>
      <c r="C126" s="35"/>
      <c r="D126" s="35"/>
      <c r="E126" s="35"/>
      <c r="F126" s="17" t="s">
        <v>7</v>
      </c>
      <c r="G126" s="19">
        <v>3</v>
      </c>
      <c r="H126" s="5">
        <v>1</v>
      </c>
      <c r="I126" s="8">
        <v>3</v>
      </c>
      <c r="J126">
        <f t="shared" si="7"/>
        <v>7</v>
      </c>
      <c r="K126" s="74">
        <f t="shared" si="8"/>
        <v>0.42857142857142855</v>
      </c>
      <c r="L126" s="75">
        <f t="shared" si="9"/>
        <v>0.14285714285714285</v>
      </c>
      <c r="M126" s="76">
        <f t="shared" si="10"/>
        <v>0.42857142857142855</v>
      </c>
      <c r="O126">
        <f t="shared" si="12"/>
        <v>0</v>
      </c>
      <c r="P126">
        <v>1</v>
      </c>
      <c r="R126" s="83">
        <f t="shared" si="11"/>
        <v>0.8571428571428571</v>
      </c>
    </row>
    <row r="127" spans="1:18" ht="32" x14ac:dyDescent="0.2">
      <c r="A127" s="9" t="s">
        <v>99</v>
      </c>
      <c r="B127" s="32"/>
      <c r="C127" s="35"/>
      <c r="D127" s="35"/>
      <c r="E127" s="35"/>
      <c r="F127" s="17" t="s">
        <v>7</v>
      </c>
      <c r="G127" s="19">
        <v>4</v>
      </c>
      <c r="H127" s="5">
        <v>2</v>
      </c>
      <c r="I127" s="8">
        <v>1</v>
      </c>
      <c r="J127">
        <f t="shared" si="7"/>
        <v>7</v>
      </c>
      <c r="K127" s="74">
        <f t="shared" si="8"/>
        <v>0.5714285714285714</v>
      </c>
      <c r="L127" s="75">
        <f t="shared" si="9"/>
        <v>0.2857142857142857</v>
      </c>
      <c r="M127" s="76">
        <f t="shared" si="10"/>
        <v>0.14285714285714285</v>
      </c>
      <c r="O127">
        <f t="shared" si="12"/>
        <v>0</v>
      </c>
      <c r="P127">
        <v>1</v>
      </c>
      <c r="R127" s="83">
        <f t="shared" si="11"/>
        <v>0.2857142857142857</v>
      </c>
    </row>
    <row r="128" spans="1:18" x14ac:dyDescent="0.2">
      <c r="A128" s="10" t="s">
        <v>100</v>
      </c>
      <c r="B128" s="33"/>
      <c r="C128" s="35"/>
      <c r="D128" s="35"/>
      <c r="E128" s="35"/>
      <c r="F128" s="17" t="s">
        <v>7</v>
      </c>
      <c r="G128" s="19">
        <v>3</v>
      </c>
      <c r="H128" s="5">
        <v>2</v>
      </c>
      <c r="I128" s="8">
        <v>2</v>
      </c>
      <c r="J128">
        <f t="shared" si="7"/>
        <v>7</v>
      </c>
      <c r="K128" s="74">
        <f t="shared" si="8"/>
        <v>0.42857142857142855</v>
      </c>
      <c r="L128" s="75">
        <f t="shared" si="9"/>
        <v>0.2857142857142857</v>
      </c>
      <c r="M128" s="76">
        <f t="shared" si="10"/>
        <v>0.2857142857142857</v>
      </c>
      <c r="O128">
        <f t="shared" si="12"/>
        <v>0</v>
      </c>
      <c r="P128">
        <v>1</v>
      </c>
      <c r="R128" s="83">
        <f t="shared" si="11"/>
        <v>0.5714285714285714</v>
      </c>
    </row>
    <row r="129" spans="1:19" x14ac:dyDescent="0.2">
      <c r="A129" s="10" t="s">
        <v>101</v>
      </c>
      <c r="B129" s="33"/>
      <c r="C129" s="35"/>
      <c r="D129" s="35"/>
      <c r="E129" s="35"/>
      <c r="F129" s="17" t="s">
        <v>7</v>
      </c>
      <c r="G129" s="19">
        <v>4</v>
      </c>
      <c r="H129" s="5">
        <v>1</v>
      </c>
      <c r="I129" s="8">
        <v>2</v>
      </c>
      <c r="J129">
        <f t="shared" si="7"/>
        <v>7</v>
      </c>
      <c r="K129" s="74">
        <f t="shared" si="8"/>
        <v>0.5714285714285714</v>
      </c>
      <c r="L129" s="75">
        <f t="shared" si="9"/>
        <v>0.14285714285714285</v>
      </c>
      <c r="M129" s="76">
        <f t="shared" si="10"/>
        <v>0.2857142857142857</v>
      </c>
      <c r="O129">
        <f t="shared" si="12"/>
        <v>0</v>
      </c>
      <c r="P129">
        <v>1</v>
      </c>
      <c r="R129" s="83">
        <f t="shared" si="11"/>
        <v>0.5714285714285714</v>
      </c>
    </row>
    <row r="130" spans="1:19" x14ac:dyDescent="0.2">
      <c r="A130" s="6" t="s">
        <v>102</v>
      </c>
      <c r="B130" s="31"/>
      <c r="C130" s="35"/>
      <c r="D130" s="35"/>
      <c r="E130" s="35"/>
      <c r="F130" s="17" t="s">
        <v>7</v>
      </c>
      <c r="G130" s="19">
        <v>7</v>
      </c>
      <c r="H130" s="5">
        <v>0</v>
      </c>
      <c r="I130" s="8">
        <v>0</v>
      </c>
      <c r="J130">
        <f t="shared" si="7"/>
        <v>7</v>
      </c>
      <c r="K130" s="74">
        <f t="shared" si="8"/>
        <v>1</v>
      </c>
      <c r="L130" s="75">
        <f t="shared" si="9"/>
        <v>0</v>
      </c>
      <c r="M130" s="76">
        <f t="shared" si="10"/>
        <v>0</v>
      </c>
      <c r="O130">
        <f t="shared" si="12"/>
        <v>0</v>
      </c>
      <c r="P130">
        <v>1</v>
      </c>
      <c r="R130" s="83">
        <f t="shared" si="11"/>
        <v>0</v>
      </c>
    </row>
    <row r="131" spans="1:19" x14ac:dyDescent="0.2">
      <c r="A131" s="10" t="s">
        <v>103</v>
      </c>
      <c r="B131" s="33"/>
      <c r="C131" s="35"/>
      <c r="D131" s="35"/>
      <c r="E131" s="35"/>
      <c r="F131" s="17" t="s">
        <v>7</v>
      </c>
      <c r="G131" s="19">
        <v>6</v>
      </c>
      <c r="H131" s="5">
        <v>1</v>
      </c>
      <c r="I131" s="8">
        <v>0</v>
      </c>
      <c r="J131">
        <f t="shared" si="7"/>
        <v>7</v>
      </c>
      <c r="K131" s="74">
        <f t="shared" si="8"/>
        <v>0.8571428571428571</v>
      </c>
      <c r="L131" s="75">
        <f t="shared" si="9"/>
        <v>0.14285714285714285</v>
      </c>
      <c r="M131" s="76">
        <f t="shared" si="10"/>
        <v>0</v>
      </c>
      <c r="O131">
        <f t="shared" si="12"/>
        <v>0</v>
      </c>
      <c r="P131">
        <v>1</v>
      </c>
      <c r="R131" s="83">
        <f t="shared" si="11"/>
        <v>0</v>
      </c>
    </row>
    <row r="132" spans="1:19" ht="16" thickBot="1" x14ac:dyDescent="0.25">
      <c r="A132" s="29" t="s">
        <v>104</v>
      </c>
      <c r="B132" s="34"/>
      <c r="C132" s="36"/>
      <c r="D132" s="36"/>
      <c r="E132" s="36"/>
      <c r="F132" s="18" t="s">
        <v>7</v>
      </c>
      <c r="G132" s="20">
        <v>6</v>
      </c>
      <c r="H132" s="15">
        <v>0</v>
      </c>
      <c r="I132" s="16">
        <v>1</v>
      </c>
      <c r="J132">
        <f t="shared" si="7"/>
        <v>7</v>
      </c>
      <c r="K132" s="74">
        <f t="shared" si="8"/>
        <v>0.8571428571428571</v>
      </c>
      <c r="L132" s="75">
        <f t="shared" si="9"/>
        <v>0</v>
      </c>
      <c r="M132" s="76">
        <f t="shared" si="10"/>
        <v>0.14285714285714285</v>
      </c>
      <c r="O132">
        <f t="shared" si="12"/>
        <v>0</v>
      </c>
      <c r="P132">
        <v>1</v>
      </c>
      <c r="R132" s="83">
        <f t="shared" si="11"/>
        <v>0.2857142857142857</v>
      </c>
    </row>
    <row r="133" spans="1:19" x14ac:dyDescent="0.2">
      <c r="N133" t="s">
        <v>161</v>
      </c>
      <c r="O133" t="s">
        <v>161</v>
      </c>
      <c r="P133" t="s">
        <v>161</v>
      </c>
      <c r="Q133" t="s">
        <v>162</v>
      </c>
      <c r="S133" t="s">
        <v>163</v>
      </c>
    </row>
    <row r="134" spans="1:19" x14ac:dyDescent="0.2">
      <c r="N134">
        <f>SUM(N4:N49)</f>
        <v>23</v>
      </c>
      <c r="O134">
        <f>SUM(O50:O132)</f>
        <v>2</v>
      </c>
      <c r="P134">
        <f>SUM(P4:P132)</f>
        <v>129</v>
      </c>
      <c r="Q134">
        <f>P134-(N134+O134)</f>
        <v>104</v>
      </c>
      <c r="S134" s="79">
        <f>1-R134</f>
        <v>1</v>
      </c>
    </row>
    <row r="135" spans="1:19" x14ac:dyDescent="0.2">
      <c r="N135">
        <f>COUNTIF(N4:N132, 0)</f>
        <v>23</v>
      </c>
      <c r="O135">
        <f>COUNTIF(O4:O132, 0)</f>
        <v>81</v>
      </c>
    </row>
  </sheetData>
  <autoFilter ref="A3:J3" xr:uid="{B9874BA2-1C0D-4A26-8F7A-751BE4EEBC07}">
    <sortState xmlns:xlrd2="http://schemas.microsoft.com/office/spreadsheetml/2017/richdata2" ref="A5:J132">
      <sortCondition descending="1" ref="F3"/>
    </sortState>
  </autoFilter>
  <mergeCells count="9">
    <mergeCell ref="K2:M2"/>
    <mergeCell ref="G2:I2"/>
    <mergeCell ref="A1:I1"/>
    <mergeCell ref="A2:A3"/>
    <mergeCell ref="B2:B3"/>
    <mergeCell ref="C2:C3"/>
    <mergeCell ref="D2:D3"/>
    <mergeCell ref="E2:E3"/>
    <mergeCell ref="F2:F3"/>
  </mergeCells>
  <conditionalFormatting sqref="G4:I132">
    <cfRule type="colorScale" priority="3">
      <colorScale>
        <cfvo type="percent" val="0"/>
        <cfvo type="percent" val="100"/>
        <color rgb="FFFCFCFF"/>
        <color theme="4"/>
      </colorScale>
    </cfRule>
  </conditionalFormatting>
  <conditionalFormatting sqref="K4:M132">
    <cfRule type="colorScale" priority="2">
      <colorScale>
        <cfvo type="percent" val="0"/>
        <cfvo type="percent" val="100"/>
        <color rgb="FFFCFCFF"/>
        <color theme="4"/>
      </colorScale>
    </cfRule>
  </conditionalFormatting>
  <conditionalFormatting sqref="R4:R132">
    <cfRule type="colorScale" priority="1">
      <colorScale>
        <cfvo type="percent" val="0"/>
        <cfvo type="percent" val="100"/>
        <color rgb="FFFCFCFF"/>
        <color theme="4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09CA3-86A8-40FB-950D-F32D99DE4D0D}">
  <sheetPr>
    <tabColor theme="0"/>
  </sheetPr>
  <dimension ref="A1:R135"/>
  <sheetViews>
    <sheetView topLeftCell="D1" workbookViewId="0">
      <selection activeCell="R4" sqref="R4:R132"/>
    </sheetView>
  </sheetViews>
  <sheetFormatPr baseColWidth="10" defaultColWidth="8.83203125" defaultRowHeight="15" x14ac:dyDescent="0.2"/>
  <cols>
    <col min="1" max="2" width="27.5" style="1" customWidth="1"/>
    <col min="3" max="5" width="28" style="2" customWidth="1"/>
    <col min="6" max="6" width="20.5" style="3" customWidth="1"/>
    <col min="7" max="7" width="15.6640625" style="4" customWidth="1"/>
    <col min="8" max="9" width="15.6640625" customWidth="1"/>
    <col min="11" max="11" width="15.6640625" style="4" customWidth="1"/>
    <col min="12" max="13" width="15.6640625" customWidth="1"/>
    <col min="18" max="18" width="15.6640625" style="81" customWidth="1"/>
  </cols>
  <sheetData>
    <row r="1" spans="1:18" ht="22" thickBot="1" x14ac:dyDescent="0.3">
      <c r="A1" s="50" t="s">
        <v>145</v>
      </c>
      <c r="B1" s="51"/>
      <c r="C1" s="52"/>
      <c r="D1" s="52"/>
      <c r="E1" s="52"/>
      <c r="F1" s="52"/>
      <c r="G1" s="52"/>
      <c r="H1" s="52"/>
      <c r="I1" s="53"/>
      <c r="K1"/>
    </row>
    <row r="2" spans="1:18" ht="16" thickBot="1" x14ac:dyDescent="0.25">
      <c r="A2" s="57" t="s">
        <v>0</v>
      </c>
      <c r="B2" s="59" t="s">
        <v>148</v>
      </c>
      <c r="C2" s="61" t="s">
        <v>151</v>
      </c>
      <c r="D2" s="61" t="s">
        <v>154</v>
      </c>
      <c r="E2" s="61" t="s">
        <v>156</v>
      </c>
      <c r="F2" s="63" t="s">
        <v>1</v>
      </c>
      <c r="G2" s="54" t="s">
        <v>137</v>
      </c>
      <c r="H2" s="55"/>
      <c r="I2" s="56"/>
      <c r="K2" s="54" t="s">
        <v>137</v>
      </c>
      <c r="L2" s="55"/>
      <c r="M2" s="56"/>
    </row>
    <row r="3" spans="1:18" ht="65" thickBot="1" x14ac:dyDescent="0.25">
      <c r="A3" s="58"/>
      <c r="B3" s="60"/>
      <c r="C3" s="62"/>
      <c r="D3" s="62"/>
      <c r="E3" s="62"/>
      <c r="F3" s="64"/>
      <c r="G3" s="47" t="s">
        <v>134</v>
      </c>
      <c r="H3" s="48" t="s">
        <v>135</v>
      </c>
      <c r="I3" s="49" t="s">
        <v>136</v>
      </c>
      <c r="J3" s="73" t="s">
        <v>157</v>
      </c>
      <c r="K3" s="47" t="s">
        <v>134</v>
      </c>
      <c r="L3" s="48" t="s">
        <v>135</v>
      </c>
      <c r="M3" s="49" t="s">
        <v>136</v>
      </c>
      <c r="N3" s="73" t="s">
        <v>158</v>
      </c>
      <c r="O3" s="73" t="s">
        <v>159</v>
      </c>
      <c r="P3" s="73" t="s">
        <v>160</v>
      </c>
      <c r="R3" s="82" t="s">
        <v>185</v>
      </c>
    </row>
    <row r="4" spans="1:18" ht="34" x14ac:dyDescent="0.2">
      <c r="A4" s="21" t="s">
        <v>8</v>
      </c>
      <c r="B4" s="45" t="s">
        <v>149</v>
      </c>
      <c r="C4" s="46"/>
      <c r="D4" s="46"/>
      <c r="E4" s="46"/>
      <c r="F4" s="22" t="s">
        <v>9</v>
      </c>
      <c r="G4" s="23">
        <v>0</v>
      </c>
      <c r="H4" s="24">
        <v>0</v>
      </c>
      <c r="I4" s="25">
        <v>6</v>
      </c>
      <c r="J4">
        <f>SUM(G4:I4)</f>
        <v>6</v>
      </c>
      <c r="K4" s="74">
        <f>G4/J4</f>
        <v>0</v>
      </c>
      <c r="L4" s="75">
        <f>H4/J4</f>
        <v>0</v>
      </c>
      <c r="M4" s="76">
        <f>I4/J4</f>
        <v>1</v>
      </c>
      <c r="N4">
        <f>IF(M4&gt;=0.5, 1, 0)</f>
        <v>1</v>
      </c>
      <c r="P4">
        <v>1</v>
      </c>
      <c r="R4" s="83">
        <f>2*I4/J4</f>
        <v>2</v>
      </c>
    </row>
    <row r="5" spans="1:18" ht="34" x14ac:dyDescent="0.2">
      <c r="A5" s="7" t="s">
        <v>10</v>
      </c>
      <c r="B5" s="39" t="s">
        <v>149</v>
      </c>
      <c r="C5" s="41"/>
      <c r="D5" s="41"/>
      <c r="E5" s="41"/>
      <c r="F5" s="17" t="s">
        <v>9</v>
      </c>
      <c r="G5" s="19">
        <v>1</v>
      </c>
      <c r="H5" s="5">
        <v>0</v>
      </c>
      <c r="I5" s="8">
        <v>5</v>
      </c>
      <c r="J5">
        <f t="shared" ref="J5:J68" si="0">SUM(G5:I5)</f>
        <v>6</v>
      </c>
      <c r="K5" s="74">
        <f t="shared" ref="K5:K68" si="1">G5/J5</f>
        <v>0.16666666666666666</v>
      </c>
      <c r="L5" s="75">
        <f t="shared" ref="L5:L68" si="2">H5/J5</f>
        <v>0</v>
      </c>
      <c r="M5" s="76">
        <f t="shared" ref="M5:M68" si="3">I5/J5</f>
        <v>0.83333333333333337</v>
      </c>
      <c r="N5">
        <f t="shared" ref="N5:N49" si="4">IF(M5&gt;=0.5, 1, 0)</f>
        <v>1</v>
      </c>
      <c r="P5">
        <v>1</v>
      </c>
      <c r="R5" s="83">
        <f t="shared" ref="R5:R68" si="5">2*I5/J5</f>
        <v>1.6666666666666667</v>
      </c>
    </row>
    <row r="6" spans="1:18" ht="48" x14ac:dyDescent="0.2">
      <c r="A6" s="11" t="s">
        <v>24</v>
      </c>
      <c r="B6" s="39" t="s">
        <v>150</v>
      </c>
      <c r="C6" s="42" t="s">
        <v>152</v>
      </c>
      <c r="D6" s="42"/>
      <c r="E6" s="42"/>
      <c r="F6" s="17" t="s">
        <v>9</v>
      </c>
      <c r="G6" s="19">
        <v>0</v>
      </c>
      <c r="H6" s="5">
        <v>3</v>
      </c>
      <c r="I6" s="8">
        <v>3</v>
      </c>
      <c r="J6">
        <f t="shared" si="0"/>
        <v>6</v>
      </c>
      <c r="K6" s="74">
        <f t="shared" si="1"/>
        <v>0</v>
      </c>
      <c r="L6" s="75">
        <f t="shared" si="2"/>
        <v>0.5</v>
      </c>
      <c r="M6" s="76">
        <f t="shared" si="3"/>
        <v>0.5</v>
      </c>
      <c r="N6">
        <f t="shared" si="4"/>
        <v>1</v>
      </c>
      <c r="P6">
        <v>1</v>
      </c>
      <c r="R6" s="83">
        <f t="shared" si="5"/>
        <v>1</v>
      </c>
    </row>
    <row r="7" spans="1:18" ht="34" x14ac:dyDescent="0.2">
      <c r="A7" s="6" t="s">
        <v>27</v>
      </c>
      <c r="B7" s="39" t="s">
        <v>149</v>
      </c>
      <c r="C7" s="40"/>
      <c r="D7" s="40"/>
      <c r="E7" s="40"/>
      <c r="F7" s="17" t="s">
        <v>9</v>
      </c>
      <c r="G7" s="19">
        <v>1</v>
      </c>
      <c r="H7" s="5">
        <v>4</v>
      </c>
      <c r="I7" s="8">
        <v>1</v>
      </c>
      <c r="J7">
        <f t="shared" si="0"/>
        <v>6</v>
      </c>
      <c r="K7" s="74">
        <f t="shared" si="1"/>
        <v>0.16666666666666666</v>
      </c>
      <c r="L7" s="75">
        <f t="shared" si="2"/>
        <v>0.66666666666666663</v>
      </c>
      <c r="M7" s="76">
        <f t="shared" si="3"/>
        <v>0.16666666666666666</v>
      </c>
      <c r="N7">
        <f t="shared" si="4"/>
        <v>0</v>
      </c>
      <c r="P7">
        <v>1</v>
      </c>
      <c r="R7" s="83">
        <f t="shared" si="5"/>
        <v>0.33333333333333331</v>
      </c>
    </row>
    <row r="8" spans="1:18" ht="34" x14ac:dyDescent="0.2">
      <c r="A8" s="12" t="s">
        <v>29</v>
      </c>
      <c r="B8" s="39" t="s">
        <v>153</v>
      </c>
      <c r="C8" s="39" t="s">
        <v>149</v>
      </c>
      <c r="D8" s="39"/>
      <c r="E8" s="39"/>
      <c r="F8" s="17" t="s">
        <v>9</v>
      </c>
      <c r="G8" s="19">
        <v>1</v>
      </c>
      <c r="H8" s="5">
        <v>2</v>
      </c>
      <c r="I8" s="8">
        <v>3</v>
      </c>
      <c r="J8">
        <f t="shared" si="0"/>
        <v>6</v>
      </c>
      <c r="K8" s="74">
        <f t="shared" si="1"/>
        <v>0.16666666666666666</v>
      </c>
      <c r="L8" s="75">
        <f t="shared" si="2"/>
        <v>0.33333333333333331</v>
      </c>
      <c r="M8" s="76">
        <f t="shared" si="3"/>
        <v>0.5</v>
      </c>
      <c r="N8">
        <f t="shared" si="4"/>
        <v>1</v>
      </c>
      <c r="P8">
        <v>1</v>
      </c>
      <c r="R8" s="83">
        <f t="shared" si="5"/>
        <v>1</v>
      </c>
    </row>
    <row r="9" spans="1:18" ht="34" x14ac:dyDescent="0.2">
      <c r="A9" s="12" t="s">
        <v>30</v>
      </c>
      <c r="B9" s="39" t="s">
        <v>153</v>
      </c>
      <c r="C9" s="41"/>
      <c r="D9" s="41"/>
      <c r="E9" s="41"/>
      <c r="F9" s="17" t="s">
        <v>9</v>
      </c>
      <c r="G9" s="19">
        <v>1</v>
      </c>
      <c r="H9" s="5">
        <v>3</v>
      </c>
      <c r="I9" s="8">
        <v>2</v>
      </c>
      <c r="J9">
        <f t="shared" si="0"/>
        <v>6</v>
      </c>
      <c r="K9" s="74">
        <f t="shared" si="1"/>
        <v>0.16666666666666666</v>
      </c>
      <c r="L9" s="75">
        <f t="shared" si="2"/>
        <v>0.5</v>
      </c>
      <c r="M9" s="76">
        <f t="shared" si="3"/>
        <v>0.33333333333333331</v>
      </c>
      <c r="N9">
        <f t="shared" si="4"/>
        <v>0</v>
      </c>
      <c r="P9">
        <v>1</v>
      </c>
      <c r="R9" s="83">
        <f t="shared" si="5"/>
        <v>0.66666666666666663</v>
      </c>
    </row>
    <row r="10" spans="1:18" ht="34" x14ac:dyDescent="0.2">
      <c r="A10" s="12" t="s">
        <v>59</v>
      </c>
      <c r="B10" s="39" t="s">
        <v>149</v>
      </c>
      <c r="C10" s="43"/>
      <c r="D10" s="43"/>
      <c r="E10" s="43"/>
      <c r="F10" s="17" t="s">
        <v>9</v>
      </c>
      <c r="G10" s="19">
        <v>2</v>
      </c>
      <c r="H10" s="5">
        <v>2</v>
      </c>
      <c r="I10" s="8">
        <v>2</v>
      </c>
      <c r="J10">
        <f t="shared" si="0"/>
        <v>6</v>
      </c>
      <c r="K10" s="74">
        <f t="shared" si="1"/>
        <v>0.33333333333333331</v>
      </c>
      <c r="L10" s="75">
        <f t="shared" si="2"/>
        <v>0.33333333333333331</v>
      </c>
      <c r="M10" s="76">
        <f t="shared" si="3"/>
        <v>0.33333333333333331</v>
      </c>
      <c r="N10">
        <f t="shared" si="4"/>
        <v>0</v>
      </c>
      <c r="P10">
        <v>1</v>
      </c>
      <c r="R10" s="83">
        <f t="shared" si="5"/>
        <v>0.66666666666666663</v>
      </c>
    </row>
    <row r="11" spans="1:18" ht="34" x14ac:dyDescent="0.2">
      <c r="A11" s="13" t="s">
        <v>105</v>
      </c>
      <c r="B11" s="39" t="s">
        <v>153</v>
      </c>
      <c r="C11" s="39" t="s">
        <v>149</v>
      </c>
      <c r="D11" s="39" t="s">
        <v>155</v>
      </c>
      <c r="E11" s="42" t="s">
        <v>152</v>
      </c>
      <c r="F11" s="17" t="s">
        <v>9</v>
      </c>
      <c r="G11" s="19">
        <v>0</v>
      </c>
      <c r="H11" s="5">
        <v>1</v>
      </c>
      <c r="I11" s="8">
        <v>5</v>
      </c>
      <c r="J11">
        <f t="shared" si="0"/>
        <v>6</v>
      </c>
      <c r="K11" s="74">
        <f t="shared" si="1"/>
        <v>0</v>
      </c>
      <c r="L11" s="75">
        <f t="shared" si="2"/>
        <v>0.16666666666666666</v>
      </c>
      <c r="M11" s="76">
        <f t="shared" si="3"/>
        <v>0.83333333333333337</v>
      </c>
      <c r="N11">
        <f t="shared" si="4"/>
        <v>1</v>
      </c>
      <c r="P11">
        <v>1</v>
      </c>
      <c r="R11" s="83">
        <f t="shared" si="5"/>
        <v>1.6666666666666667</v>
      </c>
    </row>
    <row r="12" spans="1:18" ht="34" x14ac:dyDescent="0.2">
      <c r="A12" s="9" t="s">
        <v>106</v>
      </c>
      <c r="B12" s="39" t="s">
        <v>149</v>
      </c>
      <c r="C12" s="41"/>
      <c r="D12" s="41"/>
      <c r="E12" s="41"/>
      <c r="F12" s="17" t="s">
        <v>9</v>
      </c>
      <c r="G12" s="19">
        <v>0</v>
      </c>
      <c r="H12" s="5">
        <v>0</v>
      </c>
      <c r="I12" s="8">
        <v>6</v>
      </c>
      <c r="J12">
        <f t="shared" si="0"/>
        <v>6</v>
      </c>
      <c r="K12" s="74">
        <f t="shared" si="1"/>
        <v>0</v>
      </c>
      <c r="L12" s="75">
        <f t="shared" si="2"/>
        <v>0</v>
      </c>
      <c r="M12" s="76">
        <f t="shared" si="3"/>
        <v>1</v>
      </c>
      <c r="N12">
        <f t="shared" si="4"/>
        <v>1</v>
      </c>
      <c r="P12">
        <v>1</v>
      </c>
      <c r="R12" s="83">
        <f t="shared" si="5"/>
        <v>2</v>
      </c>
    </row>
    <row r="13" spans="1:18" ht="34" x14ac:dyDescent="0.2">
      <c r="A13" s="9" t="s">
        <v>107</v>
      </c>
      <c r="B13" s="39" t="s">
        <v>149</v>
      </c>
      <c r="C13" s="41"/>
      <c r="D13" s="41"/>
      <c r="E13" s="41"/>
      <c r="F13" s="17" t="s">
        <v>9</v>
      </c>
      <c r="G13" s="19">
        <v>0</v>
      </c>
      <c r="H13" s="5">
        <v>3</v>
      </c>
      <c r="I13" s="8">
        <v>3</v>
      </c>
      <c r="J13">
        <f t="shared" si="0"/>
        <v>6</v>
      </c>
      <c r="K13" s="74">
        <f t="shared" si="1"/>
        <v>0</v>
      </c>
      <c r="L13" s="75">
        <f t="shared" si="2"/>
        <v>0.5</v>
      </c>
      <c r="M13" s="76">
        <f t="shared" si="3"/>
        <v>0.5</v>
      </c>
      <c r="N13">
        <f t="shared" si="4"/>
        <v>1</v>
      </c>
      <c r="P13">
        <v>1</v>
      </c>
      <c r="R13" s="83">
        <f t="shared" si="5"/>
        <v>1</v>
      </c>
    </row>
    <row r="14" spans="1:18" ht="34" x14ac:dyDescent="0.2">
      <c r="A14" s="9" t="s">
        <v>108</v>
      </c>
      <c r="B14" s="39" t="s">
        <v>155</v>
      </c>
      <c r="C14" s="41"/>
      <c r="D14" s="41"/>
      <c r="E14" s="41"/>
      <c r="F14" s="17" t="s">
        <v>9</v>
      </c>
      <c r="G14" s="19">
        <v>0</v>
      </c>
      <c r="H14" s="5">
        <v>3</v>
      </c>
      <c r="I14" s="8">
        <v>3</v>
      </c>
      <c r="J14">
        <f t="shared" si="0"/>
        <v>6</v>
      </c>
      <c r="K14" s="74">
        <f t="shared" si="1"/>
        <v>0</v>
      </c>
      <c r="L14" s="75">
        <f t="shared" si="2"/>
        <v>0.5</v>
      </c>
      <c r="M14" s="76">
        <f t="shared" si="3"/>
        <v>0.5</v>
      </c>
      <c r="N14">
        <f t="shared" si="4"/>
        <v>1</v>
      </c>
      <c r="P14">
        <v>1</v>
      </c>
      <c r="R14" s="83">
        <f t="shared" si="5"/>
        <v>1</v>
      </c>
    </row>
    <row r="15" spans="1:18" ht="34" x14ac:dyDescent="0.2">
      <c r="A15" s="9" t="s">
        <v>109</v>
      </c>
      <c r="B15" s="39" t="s">
        <v>155</v>
      </c>
      <c r="C15" s="41"/>
      <c r="D15" s="41"/>
      <c r="E15" s="41"/>
      <c r="F15" s="17" t="s">
        <v>9</v>
      </c>
      <c r="G15" s="19">
        <v>0</v>
      </c>
      <c r="H15" s="5">
        <v>2</v>
      </c>
      <c r="I15" s="8">
        <v>4</v>
      </c>
      <c r="J15">
        <f t="shared" si="0"/>
        <v>6</v>
      </c>
      <c r="K15" s="74">
        <f t="shared" si="1"/>
        <v>0</v>
      </c>
      <c r="L15" s="75">
        <f t="shared" si="2"/>
        <v>0.33333333333333331</v>
      </c>
      <c r="M15" s="76">
        <f t="shared" si="3"/>
        <v>0.66666666666666663</v>
      </c>
      <c r="N15">
        <f t="shared" si="4"/>
        <v>1</v>
      </c>
      <c r="P15">
        <v>1</v>
      </c>
      <c r="R15" s="83">
        <f t="shared" si="5"/>
        <v>1.3333333333333333</v>
      </c>
    </row>
    <row r="16" spans="1:18" ht="34" x14ac:dyDescent="0.2">
      <c r="A16" s="9" t="s">
        <v>110</v>
      </c>
      <c r="B16" s="39" t="s">
        <v>155</v>
      </c>
      <c r="C16" s="41"/>
      <c r="D16" s="41"/>
      <c r="E16" s="41"/>
      <c r="F16" s="17" t="s">
        <v>9</v>
      </c>
      <c r="G16" s="19">
        <v>0</v>
      </c>
      <c r="H16" s="5">
        <v>0</v>
      </c>
      <c r="I16" s="8">
        <v>6</v>
      </c>
      <c r="J16">
        <f t="shared" si="0"/>
        <v>6</v>
      </c>
      <c r="K16" s="74">
        <f t="shared" si="1"/>
        <v>0</v>
      </c>
      <c r="L16" s="75">
        <f t="shared" si="2"/>
        <v>0</v>
      </c>
      <c r="M16" s="76">
        <f t="shared" si="3"/>
        <v>1</v>
      </c>
      <c r="N16">
        <f t="shared" si="4"/>
        <v>1</v>
      </c>
      <c r="P16">
        <v>1</v>
      </c>
      <c r="R16" s="83">
        <f t="shared" si="5"/>
        <v>2</v>
      </c>
    </row>
    <row r="17" spans="1:18" ht="48" x14ac:dyDescent="0.2">
      <c r="A17" s="9" t="s">
        <v>111</v>
      </c>
      <c r="B17" s="39" t="s">
        <v>155</v>
      </c>
      <c r="C17" s="41"/>
      <c r="D17" s="41"/>
      <c r="E17" s="41"/>
      <c r="F17" s="17" t="s">
        <v>9</v>
      </c>
      <c r="G17" s="19">
        <v>0</v>
      </c>
      <c r="H17" s="5">
        <v>1</v>
      </c>
      <c r="I17" s="8">
        <v>5</v>
      </c>
      <c r="J17">
        <f t="shared" si="0"/>
        <v>6</v>
      </c>
      <c r="K17" s="74">
        <f t="shared" si="1"/>
        <v>0</v>
      </c>
      <c r="L17" s="75">
        <f t="shared" si="2"/>
        <v>0.16666666666666666</v>
      </c>
      <c r="M17" s="76">
        <f t="shared" si="3"/>
        <v>0.83333333333333337</v>
      </c>
      <c r="N17">
        <f t="shared" si="4"/>
        <v>1</v>
      </c>
      <c r="P17">
        <v>1</v>
      </c>
      <c r="R17" s="83">
        <f t="shared" si="5"/>
        <v>1.6666666666666667</v>
      </c>
    </row>
    <row r="18" spans="1:18" ht="34" x14ac:dyDescent="0.2">
      <c r="A18" s="9" t="s">
        <v>112</v>
      </c>
      <c r="B18" s="39" t="s">
        <v>150</v>
      </c>
      <c r="C18" s="41"/>
      <c r="D18" s="41"/>
      <c r="E18" s="41"/>
      <c r="F18" s="17" t="s">
        <v>9</v>
      </c>
      <c r="G18" s="19">
        <v>0</v>
      </c>
      <c r="H18" s="5">
        <v>2</v>
      </c>
      <c r="I18" s="8">
        <v>4</v>
      </c>
      <c r="J18">
        <f t="shared" si="0"/>
        <v>6</v>
      </c>
      <c r="K18" s="74">
        <f t="shared" si="1"/>
        <v>0</v>
      </c>
      <c r="L18" s="75">
        <f t="shared" si="2"/>
        <v>0.33333333333333331</v>
      </c>
      <c r="M18" s="76">
        <f t="shared" si="3"/>
        <v>0.66666666666666663</v>
      </c>
      <c r="N18">
        <f t="shared" si="4"/>
        <v>1</v>
      </c>
      <c r="P18">
        <v>1</v>
      </c>
      <c r="R18" s="83">
        <f t="shared" si="5"/>
        <v>1.3333333333333333</v>
      </c>
    </row>
    <row r="19" spans="1:18" ht="34" x14ac:dyDescent="0.2">
      <c r="A19" s="9" t="s">
        <v>113</v>
      </c>
      <c r="B19" s="39" t="s">
        <v>150</v>
      </c>
      <c r="C19" s="41"/>
      <c r="D19" s="41"/>
      <c r="E19" s="41"/>
      <c r="F19" s="17" t="s">
        <v>9</v>
      </c>
      <c r="G19" s="19">
        <v>0</v>
      </c>
      <c r="H19" s="5">
        <v>6</v>
      </c>
      <c r="I19" s="8"/>
      <c r="J19">
        <f t="shared" si="0"/>
        <v>6</v>
      </c>
      <c r="K19" s="74">
        <f t="shared" si="1"/>
        <v>0</v>
      </c>
      <c r="L19" s="75">
        <f t="shared" si="2"/>
        <v>1</v>
      </c>
      <c r="M19" s="76">
        <f t="shared" si="3"/>
        <v>0</v>
      </c>
      <c r="N19">
        <f t="shared" si="4"/>
        <v>0</v>
      </c>
      <c r="P19">
        <v>1</v>
      </c>
      <c r="R19" s="83">
        <f t="shared" si="5"/>
        <v>0</v>
      </c>
    </row>
    <row r="20" spans="1:18" ht="34" x14ac:dyDescent="0.2">
      <c r="A20" s="9" t="s">
        <v>114</v>
      </c>
      <c r="B20" s="39" t="s">
        <v>150</v>
      </c>
      <c r="C20" s="41"/>
      <c r="D20" s="41"/>
      <c r="E20" s="41"/>
      <c r="F20" s="17" t="s">
        <v>9</v>
      </c>
      <c r="G20" s="19">
        <v>0</v>
      </c>
      <c r="H20" s="5">
        <v>0</v>
      </c>
      <c r="I20" s="8">
        <v>6</v>
      </c>
      <c r="J20">
        <f t="shared" si="0"/>
        <v>6</v>
      </c>
      <c r="K20" s="74">
        <f t="shared" si="1"/>
        <v>0</v>
      </c>
      <c r="L20" s="75">
        <f t="shared" si="2"/>
        <v>0</v>
      </c>
      <c r="M20" s="76">
        <f t="shared" si="3"/>
        <v>1</v>
      </c>
      <c r="N20">
        <f t="shared" si="4"/>
        <v>1</v>
      </c>
      <c r="P20">
        <v>1</v>
      </c>
      <c r="R20" s="83">
        <f t="shared" si="5"/>
        <v>2</v>
      </c>
    </row>
    <row r="21" spans="1:18" ht="34" x14ac:dyDescent="0.2">
      <c r="A21" s="9" t="s">
        <v>115</v>
      </c>
      <c r="B21" s="39" t="s">
        <v>149</v>
      </c>
      <c r="C21" s="41"/>
      <c r="D21" s="41"/>
      <c r="E21" s="41"/>
      <c r="F21" s="17" t="s">
        <v>9</v>
      </c>
      <c r="G21" s="19">
        <v>0</v>
      </c>
      <c r="H21" s="5">
        <v>1</v>
      </c>
      <c r="I21" s="8">
        <v>5</v>
      </c>
      <c r="J21">
        <f t="shared" si="0"/>
        <v>6</v>
      </c>
      <c r="K21" s="74">
        <f t="shared" si="1"/>
        <v>0</v>
      </c>
      <c r="L21" s="75">
        <f t="shared" si="2"/>
        <v>0.16666666666666666</v>
      </c>
      <c r="M21" s="76">
        <f t="shared" si="3"/>
        <v>0.83333333333333337</v>
      </c>
      <c r="N21">
        <f t="shared" si="4"/>
        <v>1</v>
      </c>
      <c r="P21">
        <v>1</v>
      </c>
      <c r="R21" s="83">
        <f t="shared" si="5"/>
        <v>1.6666666666666667</v>
      </c>
    </row>
    <row r="22" spans="1:18" ht="34" x14ac:dyDescent="0.2">
      <c r="A22" s="9" t="s">
        <v>116</v>
      </c>
      <c r="B22" s="39" t="s">
        <v>149</v>
      </c>
      <c r="C22" s="39" t="s">
        <v>150</v>
      </c>
      <c r="D22" s="41"/>
      <c r="E22" s="41"/>
      <c r="F22" s="17" t="s">
        <v>9</v>
      </c>
      <c r="G22" s="19">
        <v>0</v>
      </c>
      <c r="H22" s="5">
        <v>0</v>
      </c>
      <c r="I22" s="8">
        <v>6</v>
      </c>
      <c r="J22">
        <f t="shared" si="0"/>
        <v>6</v>
      </c>
      <c r="K22" s="74">
        <f t="shared" si="1"/>
        <v>0</v>
      </c>
      <c r="L22" s="75">
        <f t="shared" si="2"/>
        <v>0</v>
      </c>
      <c r="M22" s="76">
        <f t="shared" si="3"/>
        <v>1</v>
      </c>
      <c r="N22">
        <f t="shared" si="4"/>
        <v>1</v>
      </c>
      <c r="P22">
        <v>1</v>
      </c>
      <c r="R22" s="83">
        <f t="shared" si="5"/>
        <v>2</v>
      </c>
    </row>
    <row r="23" spans="1:18" ht="34" x14ac:dyDescent="0.2">
      <c r="A23" s="9" t="s">
        <v>117</v>
      </c>
      <c r="B23" s="39" t="s">
        <v>149</v>
      </c>
      <c r="C23" s="39" t="s">
        <v>150</v>
      </c>
      <c r="D23" s="41"/>
      <c r="E23" s="41"/>
      <c r="F23" s="17" t="s">
        <v>9</v>
      </c>
      <c r="G23" s="19">
        <v>0</v>
      </c>
      <c r="H23" s="5">
        <v>1</v>
      </c>
      <c r="I23" s="8">
        <v>5</v>
      </c>
      <c r="J23">
        <f t="shared" si="0"/>
        <v>6</v>
      </c>
      <c r="K23" s="74">
        <f t="shared" si="1"/>
        <v>0</v>
      </c>
      <c r="L23" s="75">
        <f t="shared" si="2"/>
        <v>0.16666666666666666</v>
      </c>
      <c r="M23" s="76">
        <f t="shared" si="3"/>
        <v>0.83333333333333337</v>
      </c>
      <c r="N23">
        <f t="shared" si="4"/>
        <v>1</v>
      </c>
      <c r="P23">
        <v>1</v>
      </c>
      <c r="R23" s="83">
        <f t="shared" si="5"/>
        <v>1.6666666666666667</v>
      </c>
    </row>
    <row r="24" spans="1:18" ht="34" x14ac:dyDescent="0.2">
      <c r="A24" s="9" t="s">
        <v>118</v>
      </c>
      <c r="B24" s="39" t="s">
        <v>149</v>
      </c>
      <c r="C24" s="39" t="s">
        <v>150</v>
      </c>
      <c r="D24" s="41"/>
      <c r="E24" s="41"/>
      <c r="F24" s="17" t="s">
        <v>9</v>
      </c>
      <c r="G24" s="19">
        <v>0</v>
      </c>
      <c r="H24" s="5">
        <v>1</v>
      </c>
      <c r="I24" s="8">
        <v>5</v>
      </c>
      <c r="J24">
        <f t="shared" si="0"/>
        <v>6</v>
      </c>
      <c r="K24" s="74">
        <f t="shared" si="1"/>
        <v>0</v>
      </c>
      <c r="L24" s="75">
        <f t="shared" si="2"/>
        <v>0.16666666666666666</v>
      </c>
      <c r="M24" s="76">
        <f t="shared" si="3"/>
        <v>0.83333333333333337</v>
      </c>
      <c r="N24">
        <f t="shared" si="4"/>
        <v>1</v>
      </c>
      <c r="P24">
        <v>1</v>
      </c>
      <c r="R24" s="83">
        <f t="shared" si="5"/>
        <v>1.6666666666666667</v>
      </c>
    </row>
    <row r="25" spans="1:18" ht="34" x14ac:dyDescent="0.2">
      <c r="A25" s="9" t="s">
        <v>119</v>
      </c>
      <c r="B25" s="39" t="s">
        <v>149</v>
      </c>
      <c r="C25" s="39" t="s">
        <v>150</v>
      </c>
      <c r="D25" s="41"/>
      <c r="E25" s="41"/>
      <c r="F25" s="17" t="s">
        <v>9</v>
      </c>
      <c r="G25" s="19">
        <v>0</v>
      </c>
      <c r="H25" s="5">
        <v>1</v>
      </c>
      <c r="I25" s="8">
        <v>5</v>
      </c>
      <c r="J25">
        <f t="shared" si="0"/>
        <v>6</v>
      </c>
      <c r="K25" s="74">
        <f t="shared" si="1"/>
        <v>0</v>
      </c>
      <c r="L25" s="75">
        <f t="shared" si="2"/>
        <v>0.16666666666666666</v>
      </c>
      <c r="M25" s="76">
        <f t="shared" si="3"/>
        <v>0.83333333333333337</v>
      </c>
      <c r="N25">
        <f t="shared" si="4"/>
        <v>1</v>
      </c>
      <c r="P25">
        <v>1</v>
      </c>
      <c r="R25" s="83">
        <f t="shared" si="5"/>
        <v>1.6666666666666667</v>
      </c>
    </row>
    <row r="26" spans="1:18" ht="48" x14ac:dyDescent="0.2">
      <c r="A26" s="9" t="s">
        <v>120</v>
      </c>
      <c r="B26" s="39" t="s">
        <v>149</v>
      </c>
      <c r="C26" s="39" t="s">
        <v>150</v>
      </c>
      <c r="D26" s="41"/>
      <c r="E26" s="41"/>
      <c r="F26" s="17" t="s">
        <v>9</v>
      </c>
      <c r="G26" s="19">
        <v>0</v>
      </c>
      <c r="H26" s="5">
        <v>4</v>
      </c>
      <c r="I26" s="8">
        <v>2</v>
      </c>
      <c r="J26">
        <f t="shared" si="0"/>
        <v>6</v>
      </c>
      <c r="K26" s="74">
        <f t="shared" si="1"/>
        <v>0</v>
      </c>
      <c r="L26" s="75">
        <f t="shared" si="2"/>
        <v>0.66666666666666663</v>
      </c>
      <c r="M26" s="76">
        <f t="shared" si="3"/>
        <v>0.33333333333333331</v>
      </c>
      <c r="N26">
        <f t="shared" si="4"/>
        <v>0</v>
      </c>
      <c r="P26">
        <v>1</v>
      </c>
      <c r="R26" s="83">
        <f t="shared" si="5"/>
        <v>0.66666666666666663</v>
      </c>
    </row>
    <row r="27" spans="1:18" ht="48" x14ac:dyDescent="0.2">
      <c r="A27" s="9" t="s">
        <v>121</v>
      </c>
      <c r="B27" s="39" t="s">
        <v>155</v>
      </c>
      <c r="C27" s="41"/>
      <c r="D27" s="41"/>
      <c r="E27" s="41"/>
      <c r="F27" s="17" t="s">
        <v>9</v>
      </c>
      <c r="G27" s="19">
        <v>0</v>
      </c>
      <c r="H27" s="5">
        <v>4</v>
      </c>
      <c r="I27" s="8">
        <v>2</v>
      </c>
      <c r="J27">
        <f t="shared" si="0"/>
        <v>6</v>
      </c>
      <c r="K27" s="74">
        <f t="shared" si="1"/>
        <v>0</v>
      </c>
      <c r="L27" s="75">
        <f t="shared" si="2"/>
        <v>0.66666666666666663</v>
      </c>
      <c r="M27" s="76">
        <f t="shared" si="3"/>
        <v>0.33333333333333331</v>
      </c>
      <c r="N27">
        <f t="shared" si="4"/>
        <v>0</v>
      </c>
      <c r="P27">
        <v>1</v>
      </c>
      <c r="R27" s="83">
        <f t="shared" si="5"/>
        <v>0.66666666666666663</v>
      </c>
    </row>
    <row r="28" spans="1:18" ht="34" x14ac:dyDescent="0.2">
      <c r="A28" s="9" t="s">
        <v>122</v>
      </c>
      <c r="B28" s="39" t="s">
        <v>155</v>
      </c>
      <c r="C28" s="41"/>
      <c r="D28" s="41"/>
      <c r="E28" s="41"/>
      <c r="F28" s="17" t="s">
        <v>9</v>
      </c>
      <c r="G28" s="19">
        <v>0</v>
      </c>
      <c r="H28" s="5">
        <v>1</v>
      </c>
      <c r="I28" s="8">
        <v>5</v>
      </c>
      <c r="J28">
        <f t="shared" si="0"/>
        <v>6</v>
      </c>
      <c r="K28" s="74">
        <f t="shared" si="1"/>
        <v>0</v>
      </c>
      <c r="L28" s="75">
        <f t="shared" si="2"/>
        <v>0.16666666666666666</v>
      </c>
      <c r="M28" s="76">
        <f t="shared" si="3"/>
        <v>0.83333333333333337</v>
      </c>
      <c r="N28">
        <f t="shared" si="4"/>
        <v>1</v>
      </c>
      <c r="P28">
        <v>1</v>
      </c>
      <c r="R28" s="83">
        <f t="shared" si="5"/>
        <v>1.6666666666666667</v>
      </c>
    </row>
    <row r="29" spans="1:18" ht="34" x14ac:dyDescent="0.2">
      <c r="A29" s="9" t="s">
        <v>123</v>
      </c>
      <c r="B29" s="39" t="s">
        <v>155</v>
      </c>
      <c r="C29" s="41"/>
      <c r="D29" s="41"/>
      <c r="E29" s="41"/>
      <c r="F29" s="17" t="s">
        <v>9</v>
      </c>
      <c r="G29" s="19">
        <v>0</v>
      </c>
      <c r="H29" s="5">
        <v>1</v>
      </c>
      <c r="I29" s="8">
        <v>5</v>
      </c>
      <c r="J29">
        <f t="shared" si="0"/>
        <v>6</v>
      </c>
      <c r="K29" s="74">
        <f t="shared" si="1"/>
        <v>0</v>
      </c>
      <c r="L29" s="75">
        <f t="shared" si="2"/>
        <v>0.16666666666666666</v>
      </c>
      <c r="M29" s="76">
        <f t="shared" si="3"/>
        <v>0.83333333333333337</v>
      </c>
      <c r="N29">
        <f t="shared" si="4"/>
        <v>1</v>
      </c>
      <c r="P29">
        <v>1</v>
      </c>
      <c r="R29" s="83">
        <f t="shared" si="5"/>
        <v>1.6666666666666667</v>
      </c>
    </row>
    <row r="30" spans="1:18" ht="34" x14ac:dyDescent="0.2">
      <c r="A30" s="9" t="s">
        <v>124</v>
      </c>
      <c r="B30" s="39" t="s">
        <v>155</v>
      </c>
      <c r="C30" s="41"/>
      <c r="D30" s="41"/>
      <c r="E30" s="41"/>
      <c r="F30" s="17" t="s">
        <v>9</v>
      </c>
      <c r="G30" s="19">
        <v>0</v>
      </c>
      <c r="H30" s="5">
        <v>1</v>
      </c>
      <c r="I30" s="8">
        <v>5</v>
      </c>
      <c r="J30">
        <f t="shared" si="0"/>
        <v>6</v>
      </c>
      <c r="K30" s="74">
        <f t="shared" si="1"/>
        <v>0</v>
      </c>
      <c r="L30" s="75">
        <f t="shared" si="2"/>
        <v>0.16666666666666666</v>
      </c>
      <c r="M30" s="76">
        <f t="shared" si="3"/>
        <v>0.83333333333333337</v>
      </c>
      <c r="N30">
        <f t="shared" si="4"/>
        <v>1</v>
      </c>
      <c r="P30">
        <v>1</v>
      </c>
      <c r="R30" s="83">
        <f t="shared" si="5"/>
        <v>1.6666666666666667</v>
      </c>
    </row>
    <row r="31" spans="1:18" ht="48" x14ac:dyDescent="0.2">
      <c r="A31" s="9" t="s">
        <v>125</v>
      </c>
      <c r="B31" s="39" t="s">
        <v>155</v>
      </c>
      <c r="C31" s="41"/>
      <c r="D31" s="41"/>
      <c r="E31" s="41"/>
      <c r="F31" s="17" t="s">
        <v>9</v>
      </c>
      <c r="G31" s="19">
        <v>0</v>
      </c>
      <c r="H31" s="5">
        <v>1</v>
      </c>
      <c r="I31" s="8">
        <v>5</v>
      </c>
      <c r="J31">
        <f t="shared" si="0"/>
        <v>6</v>
      </c>
      <c r="K31" s="74">
        <f t="shared" si="1"/>
        <v>0</v>
      </c>
      <c r="L31" s="75">
        <f t="shared" si="2"/>
        <v>0.16666666666666666</v>
      </c>
      <c r="M31" s="76">
        <f t="shared" si="3"/>
        <v>0.83333333333333337</v>
      </c>
      <c r="N31">
        <f t="shared" si="4"/>
        <v>1</v>
      </c>
      <c r="P31">
        <v>1</v>
      </c>
      <c r="R31" s="83">
        <f t="shared" si="5"/>
        <v>1.6666666666666667</v>
      </c>
    </row>
    <row r="32" spans="1:18" ht="32" x14ac:dyDescent="0.2">
      <c r="A32" s="9" t="s">
        <v>126</v>
      </c>
      <c r="B32" s="42" t="s">
        <v>152</v>
      </c>
      <c r="C32" s="41"/>
      <c r="D32" s="41"/>
      <c r="E32" s="41"/>
      <c r="F32" s="17" t="s">
        <v>9</v>
      </c>
      <c r="G32" s="19">
        <v>2</v>
      </c>
      <c r="H32" s="5">
        <v>1</v>
      </c>
      <c r="I32" s="8">
        <v>3</v>
      </c>
      <c r="J32">
        <f t="shared" si="0"/>
        <v>6</v>
      </c>
      <c r="K32" s="74">
        <f t="shared" si="1"/>
        <v>0.33333333333333331</v>
      </c>
      <c r="L32" s="75">
        <f t="shared" si="2"/>
        <v>0.16666666666666666</v>
      </c>
      <c r="M32" s="76">
        <f t="shared" si="3"/>
        <v>0.5</v>
      </c>
      <c r="N32">
        <f t="shared" si="4"/>
        <v>1</v>
      </c>
      <c r="P32">
        <v>1</v>
      </c>
      <c r="R32" s="83">
        <f t="shared" si="5"/>
        <v>1</v>
      </c>
    </row>
    <row r="33" spans="1:18" ht="34" x14ac:dyDescent="0.2">
      <c r="A33" s="9" t="s">
        <v>127</v>
      </c>
      <c r="B33" s="39" t="s">
        <v>155</v>
      </c>
      <c r="C33" s="42" t="s">
        <v>152</v>
      </c>
      <c r="D33" s="41"/>
      <c r="E33" s="41"/>
      <c r="F33" s="17" t="s">
        <v>9</v>
      </c>
      <c r="G33" s="19">
        <v>0</v>
      </c>
      <c r="H33" s="5">
        <v>3</v>
      </c>
      <c r="I33" s="8">
        <v>3</v>
      </c>
      <c r="J33">
        <f t="shared" si="0"/>
        <v>6</v>
      </c>
      <c r="K33" s="74">
        <f t="shared" si="1"/>
        <v>0</v>
      </c>
      <c r="L33" s="75">
        <f t="shared" si="2"/>
        <v>0.5</v>
      </c>
      <c r="M33" s="76">
        <f t="shared" si="3"/>
        <v>0.5</v>
      </c>
      <c r="N33">
        <f t="shared" si="4"/>
        <v>1</v>
      </c>
      <c r="P33">
        <v>1</v>
      </c>
      <c r="R33" s="83">
        <f t="shared" si="5"/>
        <v>1</v>
      </c>
    </row>
    <row r="34" spans="1:18" ht="34" x14ac:dyDescent="0.2">
      <c r="A34" s="14" t="s">
        <v>128</v>
      </c>
      <c r="B34" s="39" t="s">
        <v>155</v>
      </c>
      <c r="C34" s="44"/>
      <c r="D34" s="44"/>
      <c r="E34" s="44"/>
      <c r="F34" s="17" t="s">
        <v>9</v>
      </c>
      <c r="G34" s="19">
        <v>0</v>
      </c>
      <c r="H34" s="5">
        <v>2</v>
      </c>
      <c r="I34" s="8">
        <v>4</v>
      </c>
      <c r="J34">
        <f t="shared" si="0"/>
        <v>6</v>
      </c>
      <c r="K34" s="74">
        <f t="shared" si="1"/>
        <v>0</v>
      </c>
      <c r="L34" s="75">
        <f t="shared" si="2"/>
        <v>0.33333333333333331</v>
      </c>
      <c r="M34" s="76">
        <f t="shared" si="3"/>
        <v>0.66666666666666663</v>
      </c>
      <c r="N34">
        <f t="shared" si="4"/>
        <v>1</v>
      </c>
      <c r="P34">
        <v>1</v>
      </c>
      <c r="R34" s="83">
        <f t="shared" si="5"/>
        <v>1.3333333333333333</v>
      </c>
    </row>
    <row r="35" spans="1:18" ht="34" x14ac:dyDescent="0.2">
      <c r="A35" s="14" t="s">
        <v>129</v>
      </c>
      <c r="B35" s="39" t="s">
        <v>155</v>
      </c>
      <c r="C35" s="44"/>
      <c r="D35" s="44"/>
      <c r="E35" s="44"/>
      <c r="F35" s="17" t="s">
        <v>9</v>
      </c>
      <c r="G35" s="19">
        <v>0</v>
      </c>
      <c r="H35" s="5">
        <v>1</v>
      </c>
      <c r="I35" s="8">
        <v>5</v>
      </c>
      <c r="J35">
        <f t="shared" si="0"/>
        <v>6</v>
      </c>
      <c r="K35" s="74">
        <f t="shared" si="1"/>
        <v>0</v>
      </c>
      <c r="L35" s="75">
        <f t="shared" si="2"/>
        <v>0.16666666666666666</v>
      </c>
      <c r="M35" s="76">
        <f t="shared" si="3"/>
        <v>0.83333333333333337</v>
      </c>
      <c r="N35">
        <f t="shared" si="4"/>
        <v>1</v>
      </c>
      <c r="P35">
        <v>1</v>
      </c>
      <c r="R35" s="83">
        <f t="shared" si="5"/>
        <v>1.6666666666666667</v>
      </c>
    </row>
    <row r="36" spans="1:18" ht="48" x14ac:dyDescent="0.2">
      <c r="A36" s="14" t="s">
        <v>130</v>
      </c>
      <c r="B36" s="39" t="s">
        <v>149</v>
      </c>
      <c r="C36" s="39" t="s">
        <v>155</v>
      </c>
      <c r="D36" s="44"/>
      <c r="E36" s="44"/>
      <c r="F36" s="17" t="s">
        <v>9</v>
      </c>
      <c r="G36" s="19">
        <v>0</v>
      </c>
      <c r="H36" s="5">
        <v>2</v>
      </c>
      <c r="I36" s="8">
        <v>4</v>
      </c>
      <c r="J36">
        <f t="shared" si="0"/>
        <v>6</v>
      </c>
      <c r="K36" s="74">
        <f t="shared" si="1"/>
        <v>0</v>
      </c>
      <c r="L36" s="75">
        <f t="shared" si="2"/>
        <v>0.33333333333333331</v>
      </c>
      <c r="M36" s="76">
        <f t="shared" si="3"/>
        <v>0.66666666666666663</v>
      </c>
      <c r="N36">
        <f t="shared" si="4"/>
        <v>1</v>
      </c>
      <c r="P36">
        <v>1</v>
      </c>
      <c r="R36" s="83">
        <f t="shared" si="5"/>
        <v>1.3333333333333333</v>
      </c>
    </row>
    <row r="37" spans="1:18" ht="34" x14ac:dyDescent="0.2">
      <c r="A37" s="9" t="s">
        <v>131</v>
      </c>
      <c r="B37" s="39" t="s">
        <v>150</v>
      </c>
      <c r="C37" s="39" t="s">
        <v>155</v>
      </c>
      <c r="D37" s="43"/>
      <c r="E37" s="43"/>
      <c r="F37" s="17" t="s">
        <v>9</v>
      </c>
      <c r="G37" s="19">
        <v>0</v>
      </c>
      <c r="H37" s="5">
        <v>4</v>
      </c>
      <c r="I37" s="8">
        <v>2</v>
      </c>
      <c r="J37">
        <f t="shared" si="0"/>
        <v>6</v>
      </c>
      <c r="K37" s="74">
        <f t="shared" si="1"/>
        <v>0</v>
      </c>
      <c r="L37" s="75">
        <f t="shared" si="2"/>
        <v>0.66666666666666663</v>
      </c>
      <c r="M37" s="76">
        <f t="shared" si="3"/>
        <v>0.33333333333333331</v>
      </c>
      <c r="N37">
        <f t="shared" si="4"/>
        <v>0</v>
      </c>
      <c r="P37">
        <v>1</v>
      </c>
      <c r="R37" s="83">
        <f t="shared" si="5"/>
        <v>0.66666666666666663</v>
      </c>
    </row>
    <row r="38" spans="1:18" ht="48" x14ac:dyDescent="0.2">
      <c r="A38" s="9" t="s">
        <v>132</v>
      </c>
      <c r="B38" s="39" t="s">
        <v>150</v>
      </c>
      <c r="C38" s="42" t="s">
        <v>152</v>
      </c>
      <c r="D38" s="43"/>
      <c r="E38" s="43"/>
      <c r="F38" s="17" t="s">
        <v>9</v>
      </c>
      <c r="G38" s="19">
        <v>0</v>
      </c>
      <c r="H38" s="5">
        <v>0</v>
      </c>
      <c r="I38" s="8">
        <v>6</v>
      </c>
      <c r="J38">
        <f t="shared" si="0"/>
        <v>6</v>
      </c>
      <c r="K38" s="74">
        <f t="shared" si="1"/>
        <v>0</v>
      </c>
      <c r="L38" s="75">
        <f t="shared" si="2"/>
        <v>0</v>
      </c>
      <c r="M38" s="76">
        <f t="shared" si="3"/>
        <v>1</v>
      </c>
      <c r="N38">
        <f t="shared" si="4"/>
        <v>1</v>
      </c>
      <c r="P38">
        <v>1</v>
      </c>
      <c r="R38" s="83">
        <f t="shared" si="5"/>
        <v>2</v>
      </c>
    </row>
    <row r="39" spans="1:18" ht="48" x14ac:dyDescent="0.2">
      <c r="A39" s="9" t="s">
        <v>133</v>
      </c>
      <c r="B39" s="39" t="s">
        <v>155</v>
      </c>
      <c r="C39" s="43"/>
      <c r="D39" s="43"/>
      <c r="E39" s="43"/>
      <c r="F39" s="17" t="s">
        <v>9</v>
      </c>
      <c r="G39" s="19">
        <v>0</v>
      </c>
      <c r="H39" s="5">
        <v>3</v>
      </c>
      <c r="I39" s="8">
        <v>3</v>
      </c>
      <c r="J39">
        <f t="shared" si="0"/>
        <v>6</v>
      </c>
      <c r="K39" s="74">
        <f t="shared" si="1"/>
        <v>0</v>
      </c>
      <c r="L39" s="75">
        <f t="shared" si="2"/>
        <v>0.5</v>
      </c>
      <c r="M39" s="76">
        <f t="shared" si="3"/>
        <v>0.5</v>
      </c>
      <c r="N39">
        <f t="shared" si="4"/>
        <v>1</v>
      </c>
      <c r="P39">
        <v>1</v>
      </c>
      <c r="R39" s="83">
        <f t="shared" si="5"/>
        <v>1</v>
      </c>
    </row>
    <row r="40" spans="1:18" ht="34" x14ac:dyDescent="0.2">
      <c r="A40" s="7" t="s">
        <v>2</v>
      </c>
      <c r="B40" s="39" t="s">
        <v>153</v>
      </c>
      <c r="C40" s="39" t="s">
        <v>149</v>
      </c>
      <c r="D40" s="41"/>
      <c r="E40" s="41"/>
      <c r="F40" s="17" t="s">
        <v>3</v>
      </c>
      <c r="G40" s="19">
        <v>0</v>
      </c>
      <c r="H40" s="5">
        <v>1</v>
      </c>
      <c r="I40" s="8">
        <v>5</v>
      </c>
      <c r="J40">
        <f t="shared" si="0"/>
        <v>6</v>
      </c>
      <c r="K40" s="74">
        <f t="shared" si="1"/>
        <v>0</v>
      </c>
      <c r="L40" s="75">
        <f t="shared" si="2"/>
        <v>0.16666666666666666</v>
      </c>
      <c r="M40" s="76">
        <f t="shared" si="3"/>
        <v>0.83333333333333337</v>
      </c>
      <c r="N40">
        <f t="shared" si="4"/>
        <v>1</v>
      </c>
      <c r="P40">
        <v>1</v>
      </c>
      <c r="R40" s="83">
        <f t="shared" si="5"/>
        <v>1.6666666666666667</v>
      </c>
    </row>
    <row r="41" spans="1:18" ht="34" x14ac:dyDescent="0.2">
      <c r="A41" s="7" t="s">
        <v>4</v>
      </c>
      <c r="B41" s="39" t="s">
        <v>153</v>
      </c>
      <c r="C41" s="39" t="s">
        <v>149</v>
      </c>
      <c r="D41" s="40"/>
      <c r="E41" s="40"/>
      <c r="F41" s="17" t="s">
        <v>3</v>
      </c>
      <c r="G41" s="19">
        <v>0</v>
      </c>
      <c r="H41" s="5">
        <v>1</v>
      </c>
      <c r="I41" s="8">
        <v>5</v>
      </c>
      <c r="J41">
        <f t="shared" si="0"/>
        <v>6</v>
      </c>
      <c r="K41" s="74">
        <f t="shared" si="1"/>
        <v>0</v>
      </c>
      <c r="L41" s="75">
        <f t="shared" si="2"/>
        <v>0.16666666666666666</v>
      </c>
      <c r="M41" s="76">
        <f t="shared" si="3"/>
        <v>0.83333333333333337</v>
      </c>
      <c r="N41">
        <f t="shared" si="4"/>
        <v>1</v>
      </c>
      <c r="P41">
        <v>1</v>
      </c>
      <c r="R41" s="83">
        <f t="shared" si="5"/>
        <v>1.6666666666666667</v>
      </c>
    </row>
    <row r="42" spans="1:18" ht="34" x14ac:dyDescent="0.2">
      <c r="A42" s="7" t="s">
        <v>5</v>
      </c>
      <c r="B42" s="39" t="s">
        <v>153</v>
      </c>
      <c r="C42" s="39" t="s">
        <v>149</v>
      </c>
      <c r="D42" s="41"/>
      <c r="E42" s="41"/>
      <c r="F42" s="17" t="s">
        <v>3</v>
      </c>
      <c r="G42" s="19">
        <v>0</v>
      </c>
      <c r="H42" s="27">
        <v>2</v>
      </c>
      <c r="I42" s="28">
        <v>3</v>
      </c>
      <c r="J42">
        <f t="shared" si="0"/>
        <v>5</v>
      </c>
      <c r="K42" s="74">
        <f t="shared" si="1"/>
        <v>0</v>
      </c>
      <c r="L42" s="75">
        <f t="shared" si="2"/>
        <v>0.4</v>
      </c>
      <c r="M42" s="76">
        <f t="shared" si="3"/>
        <v>0.6</v>
      </c>
      <c r="N42">
        <f t="shared" si="4"/>
        <v>1</v>
      </c>
      <c r="P42">
        <v>1</v>
      </c>
      <c r="R42" s="83">
        <f t="shared" si="5"/>
        <v>1.2</v>
      </c>
    </row>
    <row r="43" spans="1:18" ht="64" x14ac:dyDescent="0.2">
      <c r="A43" s="7" t="s">
        <v>16</v>
      </c>
      <c r="B43" s="39" t="s">
        <v>149</v>
      </c>
      <c r="C43" s="41"/>
      <c r="D43" s="41"/>
      <c r="E43" s="41"/>
      <c r="F43" s="17" t="s">
        <v>3</v>
      </c>
      <c r="G43" s="19">
        <v>1</v>
      </c>
      <c r="H43" s="5">
        <v>3</v>
      </c>
      <c r="I43" s="8">
        <v>2</v>
      </c>
      <c r="J43">
        <f t="shared" si="0"/>
        <v>6</v>
      </c>
      <c r="K43" s="74">
        <f t="shared" si="1"/>
        <v>0.16666666666666666</v>
      </c>
      <c r="L43" s="75">
        <f t="shared" si="2"/>
        <v>0.5</v>
      </c>
      <c r="M43" s="76">
        <f t="shared" si="3"/>
        <v>0.33333333333333331</v>
      </c>
      <c r="N43">
        <f t="shared" si="4"/>
        <v>0</v>
      </c>
      <c r="P43">
        <v>1</v>
      </c>
      <c r="R43" s="83">
        <f t="shared" si="5"/>
        <v>0.66666666666666663</v>
      </c>
    </row>
    <row r="44" spans="1:18" ht="64" x14ac:dyDescent="0.2">
      <c r="A44" s="7" t="s">
        <v>17</v>
      </c>
      <c r="B44" s="39" t="s">
        <v>149</v>
      </c>
      <c r="C44" s="41"/>
      <c r="D44" s="41"/>
      <c r="E44" s="41"/>
      <c r="F44" s="17" t="s">
        <v>3</v>
      </c>
      <c r="G44" s="19">
        <v>0</v>
      </c>
      <c r="H44" s="5">
        <v>1</v>
      </c>
      <c r="I44" s="8">
        <v>5</v>
      </c>
      <c r="J44">
        <f t="shared" si="0"/>
        <v>6</v>
      </c>
      <c r="K44" s="74">
        <f t="shared" si="1"/>
        <v>0</v>
      </c>
      <c r="L44" s="75">
        <f t="shared" si="2"/>
        <v>0.16666666666666666</v>
      </c>
      <c r="M44" s="76">
        <f t="shared" si="3"/>
        <v>0.83333333333333337</v>
      </c>
      <c r="N44">
        <f t="shared" si="4"/>
        <v>1</v>
      </c>
      <c r="P44">
        <v>1</v>
      </c>
      <c r="R44" s="83">
        <f t="shared" si="5"/>
        <v>1.6666666666666667</v>
      </c>
    </row>
    <row r="45" spans="1:18" ht="48" x14ac:dyDescent="0.2">
      <c r="A45" s="7" t="s">
        <v>23</v>
      </c>
      <c r="B45" s="39" t="s">
        <v>149</v>
      </c>
      <c r="C45" s="40"/>
      <c r="D45" s="40"/>
      <c r="E45" s="40"/>
      <c r="F45" s="17" t="s">
        <v>3</v>
      </c>
      <c r="G45" s="19">
        <v>1</v>
      </c>
      <c r="H45" s="5">
        <v>2</v>
      </c>
      <c r="I45" s="8">
        <v>3</v>
      </c>
      <c r="J45">
        <f t="shared" si="0"/>
        <v>6</v>
      </c>
      <c r="K45" s="74">
        <f t="shared" si="1"/>
        <v>0.16666666666666666</v>
      </c>
      <c r="L45" s="75">
        <f t="shared" si="2"/>
        <v>0.33333333333333331</v>
      </c>
      <c r="M45" s="76">
        <f t="shared" si="3"/>
        <v>0.5</v>
      </c>
      <c r="N45">
        <f t="shared" si="4"/>
        <v>1</v>
      </c>
      <c r="P45">
        <v>1</v>
      </c>
      <c r="R45" s="83">
        <f t="shared" si="5"/>
        <v>1</v>
      </c>
    </row>
    <row r="46" spans="1:18" ht="64" x14ac:dyDescent="0.2">
      <c r="A46" s="7" t="s">
        <v>34</v>
      </c>
      <c r="B46" s="39" t="s">
        <v>149</v>
      </c>
      <c r="C46" s="41"/>
      <c r="D46" s="41"/>
      <c r="E46" s="41"/>
      <c r="F46" s="17" t="s">
        <v>3</v>
      </c>
      <c r="G46" s="19">
        <v>0</v>
      </c>
      <c r="H46" s="5">
        <v>1</v>
      </c>
      <c r="I46" s="8">
        <v>5</v>
      </c>
      <c r="J46">
        <f t="shared" si="0"/>
        <v>6</v>
      </c>
      <c r="K46" s="74">
        <f t="shared" si="1"/>
        <v>0</v>
      </c>
      <c r="L46" s="75">
        <f t="shared" si="2"/>
        <v>0.16666666666666666</v>
      </c>
      <c r="M46" s="76">
        <f t="shared" si="3"/>
        <v>0.83333333333333337</v>
      </c>
      <c r="N46">
        <f t="shared" si="4"/>
        <v>1</v>
      </c>
      <c r="P46">
        <v>1</v>
      </c>
      <c r="R46" s="83">
        <f t="shared" si="5"/>
        <v>1.6666666666666667</v>
      </c>
    </row>
    <row r="47" spans="1:18" ht="48" x14ac:dyDescent="0.2">
      <c r="A47" s="7" t="s">
        <v>40</v>
      </c>
      <c r="B47" s="39" t="s">
        <v>149</v>
      </c>
      <c r="C47" s="41"/>
      <c r="D47" s="41"/>
      <c r="E47" s="41"/>
      <c r="F47" s="17" t="s">
        <v>3</v>
      </c>
      <c r="G47" s="19">
        <v>0</v>
      </c>
      <c r="H47" s="5">
        <v>4</v>
      </c>
      <c r="I47" s="8">
        <v>2</v>
      </c>
      <c r="J47">
        <f t="shared" si="0"/>
        <v>6</v>
      </c>
      <c r="K47" s="74">
        <f t="shared" si="1"/>
        <v>0</v>
      </c>
      <c r="L47" s="75">
        <f t="shared" si="2"/>
        <v>0.66666666666666663</v>
      </c>
      <c r="M47" s="76">
        <f t="shared" si="3"/>
        <v>0.33333333333333331</v>
      </c>
      <c r="N47">
        <f t="shared" si="4"/>
        <v>0</v>
      </c>
      <c r="P47">
        <v>1</v>
      </c>
      <c r="R47" s="83">
        <f t="shared" si="5"/>
        <v>0.66666666666666663</v>
      </c>
    </row>
    <row r="48" spans="1:18" ht="34" x14ac:dyDescent="0.2">
      <c r="A48" s="7" t="s">
        <v>51</v>
      </c>
      <c r="B48" s="39" t="s">
        <v>149</v>
      </c>
      <c r="C48" s="41"/>
      <c r="D48" s="41"/>
      <c r="E48" s="41"/>
      <c r="F48" s="17" t="s">
        <v>3</v>
      </c>
      <c r="G48" s="19">
        <v>0</v>
      </c>
      <c r="H48" s="5">
        <v>5</v>
      </c>
      <c r="I48" s="8">
        <v>1</v>
      </c>
      <c r="J48">
        <f t="shared" si="0"/>
        <v>6</v>
      </c>
      <c r="K48" s="74">
        <f t="shared" si="1"/>
        <v>0</v>
      </c>
      <c r="L48" s="75">
        <f t="shared" si="2"/>
        <v>0.83333333333333337</v>
      </c>
      <c r="M48" s="76">
        <f t="shared" si="3"/>
        <v>0.16666666666666666</v>
      </c>
      <c r="N48">
        <f t="shared" si="4"/>
        <v>0</v>
      </c>
      <c r="P48">
        <v>1</v>
      </c>
      <c r="R48" s="83">
        <f t="shared" si="5"/>
        <v>0.33333333333333331</v>
      </c>
    </row>
    <row r="49" spans="1:18" ht="34" x14ac:dyDescent="0.2">
      <c r="A49" s="7" t="s">
        <v>58</v>
      </c>
      <c r="B49" s="39" t="s">
        <v>153</v>
      </c>
      <c r="C49" s="39" t="s">
        <v>149</v>
      </c>
      <c r="D49" s="41"/>
      <c r="E49" s="41"/>
      <c r="F49" s="17" t="s">
        <v>3</v>
      </c>
      <c r="G49" s="19">
        <v>0</v>
      </c>
      <c r="H49" s="5">
        <v>1</v>
      </c>
      <c r="I49" s="8">
        <v>4</v>
      </c>
      <c r="J49">
        <f t="shared" si="0"/>
        <v>5</v>
      </c>
      <c r="K49" s="74">
        <f t="shared" si="1"/>
        <v>0</v>
      </c>
      <c r="L49" s="75">
        <f t="shared" si="2"/>
        <v>0.2</v>
      </c>
      <c r="M49" s="76">
        <f t="shared" si="3"/>
        <v>0.8</v>
      </c>
      <c r="N49">
        <f t="shared" si="4"/>
        <v>1</v>
      </c>
      <c r="P49">
        <v>1</v>
      </c>
      <c r="R49" s="83">
        <f t="shared" si="5"/>
        <v>1.6</v>
      </c>
    </row>
    <row r="50" spans="1:18" x14ac:dyDescent="0.2">
      <c r="A50" s="6" t="s">
        <v>6</v>
      </c>
      <c r="B50" s="37"/>
      <c r="C50" s="38"/>
      <c r="D50" s="38"/>
      <c r="E50" s="38"/>
      <c r="F50" s="17" t="s">
        <v>7</v>
      </c>
      <c r="G50" s="19">
        <v>0</v>
      </c>
      <c r="H50" s="5">
        <v>2</v>
      </c>
      <c r="I50" s="8">
        <v>2</v>
      </c>
      <c r="J50">
        <f t="shared" si="0"/>
        <v>4</v>
      </c>
      <c r="K50" s="74">
        <f t="shared" si="1"/>
        <v>0</v>
      </c>
      <c r="L50" s="75">
        <f t="shared" si="2"/>
        <v>0.5</v>
      </c>
      <c r="M50" s="76">
        <f t="shared" si="3"/>
        <v>0.5</v>
      </c>
      <c r="O50">
        <f>IF(M50&gt;=0.5, 1,0)</f>
        <v>1</v>
      </c>
      <c r="P50">
        <v>1</v>
      </c>
      <c r="R50" s="83">
        <f t="shared" si="5"/>
        <v>1</v>
      </c>
    </row>
    <row r="51" spans="1:18" x14ac:dyDescent="0.2">
      <c r="A51" s="6" t="s">
        <v>11</v>
      </c>
      <c r="B51" s="31"/>
      <c r="C51" s="35"/>
      <c r="D51" s="35"/>
      <c r="E51" s="35"/>
      <c r="F51" s="17" t="s">
        <v>7</v>
      </c>
      <c r="G51" s="19">
        <v>0</v>
      </c>
      <c r="H51" s="5">
        <v>2</v>
      </c>
      <c r="I51" s="8">
        <v>2</v>
      </c>
      <c r="J51">
        <f t="shared" si="0"/>
        <v>4</v>
      </c>
      <c r="K51" s="74">
        <f t="shared" si="1"/>
        <v>0</v>
      </c>
      <c r="L51" s="75">
        <f t="shared" si="2"/>
        <v>0.5</v>
      </c>
      <c r="M51" s="76">
        <f t="shared" si="3"/>
        <v>0.5</v>
      </c>
      <c r="O51">
        <f t="shared" ref="O51:O114" si="6">IF(M51&gt;=0.5, 1,0)</f>
        <v>1</v>
      </c>
      <c r="P51">
        <v>1</v>
      </c>
      <c r="R51" s="83">
        <f t="shared" si="5"/>
        <v>1</v>
      </c>
    </row>
    <row r="52" spans="1:18" ht="32" x14ac:dyDescent="0.2">
      <c r="A52" s="7" t="s">
        <v>12</v>
      </c>
      <c r="B52" s="30"/>
      <c r="C52" s="35"/>
      <c r="D52" s="35"/>
      <c r="E52" s="35"/>
      <c r="F52" s="17" t="s">
        <v>7</v>
      </c>
      <c r="G52" s="19">
        <v>1</v>
      </c>
      <c r="H52" s="5">
        <v>2</v>
      </c>
      <c r="I52" s="8">
        <v>1</v>
      </c>
      <c r="J52">
        <f t="shared" si="0"/>
        <v>4</v>
      </c>
      <c r="K52" s="74">
        <f t="shared" si="1"/>
        <v>0.25</v>
      </c>
      <c r="L52" s="75">
        <f t="shared" si="2"/>
        <v>0.5</v>
      </c>
      <c r="M52" s="76">
        <f t="shared" si="3"/>
        <v>0.25</v>
      </c>
      <c r="O52">
        <f t="shared" si="6"/>
        <v>0</v>
      </c>
      <c r="P52">
        <v>1</v>
      </c>
      <c r="R52" s="83">
        <f t="shared" si="5"/>
        <v>0.5</v>
      </c>
    </row>
    <row r="53" spans="1:18" x14ac:dyDescent="0.2">
      <c r="A53" s="6" t="s">
        <v>13</v>
      </c>
      <c r="B53" s="31"/>
      <c r="C53" s="35"/>
      <c r="D53" s="35"/>
      <c r="E53" s="35"/>
      <c r="F53" s="17" t="s">
        <v>7</v>
      </c>
      <c r="G53" s="19">
        <v>0</v>
      </c>
      <c r="H53" s="5">
        <v>2</v>
      </c>
      <c r="I53" s="8">
        <v>1</v>
      </c>
      <c r="J53">
        <f t="shared" si="0"/>
        <v>3</v>
      </c>
      <c r="K53" s="74">
        <f t="shared" si="1"/>
        <v>0</v>
      </c>
      <c r="L53" s="75">
        <f t="shared" si="2"/>
        <v>0.66666666666666663</v>
      </c>
      <c r="M53" s="76">
        <f t="shared" si="3"/>
        <v>0.33333333333333331</v>
      </c>
      <c r="O53">
        <f t="shared" si="6"/>
        <v>0</v>
      </c>
      <c r="P53">
        <v>1</v>
      </c>
      <c r="R53" s="83">
        <f t="shared" si="5"/>
        <v>0.66666666666666663</v>
      </c>
    </row>
    <row r="54" spans="1:18" x14ac:dyDescent="0.2">
      <c r="A54" s="6" t="s">
        <v>14</v>
      </c>
      <c r="B54" s="31"/>
      <c r="C54" s="35"/>
      <c r="D54" s="35"/>
      <c r="E54" s="35"/>
      <c r="F54" s="17" t="s">
        <v>7</v>
      </c>
      <c r="G54" s="19">
        <v>3</v>
      </c>
      <c r="H54" s="5">
        <v>1</v>
      </c>
      <c r="I54" s="8">
        <v>0</v>
      </c>
      <c r="J54">
        <f t="shared" si="0"/>
        <v>4</v>
      </c>
      <c r="K54" s="74">
        <f t="shared" si="1"/>
        <v>0.75</v>
      </c>
      <c r="L54" s="75">
        <f t="shared" si="2"/>
        <v>0.25</v>
      </c>
      <c r="M54" s="76">
        <f t="shared" si="3"/>
        <v>0</v>
      </c>
      <c r="O54">
        <f t="shared" si="6"/>
        <v>0</v>
      </c>
      <c r="P54">
        <v>1</v>
      </c>
      <c r="R54" s="83">
        <f t="shared" si="5"/>
        <v>0</v>
      </c>
    </row>
    <row r="55" spans="1:18" x14ac:dyDescent="0.2">
      <c r="A55" s="6" t="s">
        <v>15</v>
      </c>
      <c r="B55" s="31"/>
      <c r="C55" s="35"/>
      <c r="D55" s="35"/>
      <c r="E55" s="35"/>
      <c r="F55" s="17" t="s">
        <v>7</v>
      </c>
      <c r="G55" s="19">
        <v>1</v>
      </c>
      <c r="H55" s="5">
        <v>2</v>
      </c>
      <c r="I55" s="8">
        <v>1</v>
      </c>
      <c r="J55">
        <f t="shared" si="0"/>
        <v>4</v>
      </c>
      <c r="K55" s="74">
        <f t="shared" si="1"/>
        <v>0.25</v>
      </c>
      <c r="L55" s="75">
        <f t="shared" si="2"/>
        <v>0.5</v>
      </c>
      <c r="M55" s="76">
        <f t="shared" si="3"/>
        <v>0.25</v>
      </c>
      <c r="O55">
        <f t="shared" si="6"/>
        <v>0</v>
      </c>
      <c r="P55">
        <v>1</v>
      </c>
      <c r="R55" s="83">
        <f t="shared" si="5"/>
        <v>0.5</v>
      </c>
    </row>
    <row r="56" spans="1:18" x14ac:dyDescent="0.2">
      <c r="A56" s="6" t="s">
        <v>18</v>
      </c>
      <c r="B56" s="31"/>
      <c r="C56" s="35"/>
      <c r="D56" s="35"/>
      <c r="E56" s="35"/>
      <c r="F56" s="17" t="s">
        <v>7</v>
      </c>
      <c r="G56" s="19">
        <v>1</v>
      </c>
      <c r="H56" s="5">
        <v>1</v>
      </c>
      <c r="I56" s="8">
        <v>2</v>
      </c>
      <c r="J56">
        <f t="shared" si="0"/>
        <v>4</v>
      </c>
      <c r="K56" s="74">
        <f t="shared" si="1"/>
        <v>0.25</v>
      </c>
      <c r="L56" s="75">
        <f t="shared" si="2"/>
        <v>0.25</v>
      </c>
      <c r="M56" s="76">
        <f t="shared" si="3"/>
        <v>0.5</v>
      </c>
      <c r="O56">
        <f t="shared" si="6"/>
        <v>1</v>
      </c>
      <c r="P56">
        <v>1</v>
      </c>
      <c r="R56" s="83">
        <f t="shared" si="5"/>
        <v>1</v>
      </c>
    </row>
    <row r="57" spans="1:18" ht="32" x14ac:dyDescent="0.2">
      <c r="A57" s="7" t="s">
        <v>19</v>
      </c>
      <c r="B57" s="30"/>
      <c r="C57" s="35"/>
      <c r="D57" s="35"/>
      <c r="E57" s="35"/>
      <c r="F57" s="17" t="s">
        <v>7</v>
      </c>
      <c r="G57" s="19">
        <v>1</v>
      </c>
      <c r="H57" s="5">
        <v>2</v>
      </c>
      <c r="I57" s="8">
        <v>1</v>
      </c>
      <c r="J57">
        <f t="shared" si="0"/>
        <v>4</v>
      </c>
      <c r="K57" s="74">
        <f t="shared" si="1"/>
        <v>0.25</v>
      </c>
      <c r="L57" s="75">
        <f t="shared" si="2"/>
        <v>0.5</v>
      </c>
      <c r="M57" s="76">
        <f t="shared" si="3"/>
        <v>0.25</v>
      </c>
      <c r="O57">
        <f t="shared" si="6"/>
        <v>0</v>
      </c>
      <c r="P57">
        <v>1</v>
      </c>
      <c r="R57" s="83">
        <f t="shared" si="5"/>
        <v>0.5</v>
      </c>
    </row>
    <row r="58" spans="1:18" ht="48" x14ac:dyDescent="0.2">
      <c r="A58" s="9" t="s">
        <v>20</v>
      </c>
      <c r="B58" s="32"/>
      <c r="C58" s="35"/>
      <c r="D58" s="35"/>
      <c r="E58" s="35"/>
      <c r="F58" s="17" t="s">
        <v>7</v>
      </c>
      <c r="G58" s="19">
        <v>1</v>
      </c>
      <c r="H58" s="5">
        <v>1</v>
      </c>
      <c r="I58" s="8">
        <v>2</v>
      </c>
      <c r="J58">
        <f t="shared" si="0"/>
        <v>4</v>
      </c>
      <c r="K58" s="74">
        <f t="shared" si="1"/>
        <v>0.25</v>
      </c>
      <c r="L58" s="75">
        <f t="shared" si="2"/>
        <v>0.25</v>
      </c>
      <c r="M58" s="76">
        <f t="shared" si="3"/>
        <v>0.5</v>
      </c>
      <c r="O58">
        <f t="shared" si="6"/>
        <v>1</v>
      </c>
      <c r="P58">
        <v>1</v>
      </c>
      <c r="R58" s="83">
        <f t="shared" si="5"/>
        <v>1</v>
      </c>
    </row>
    <row r="59" spans="1:18" x14ac:dyDescent="0.2">
      <c r="A59" s="10" t="s">
        <v>21</v>
      </c>
      <c r="B59" s="33"/>
      <c r="C59" s="35"/>
      <c r="D59" s="35"/>
      <c r="E59" s="35"/>
      <c r="F59" s="17" t="s">
        <v>7</v>
      </c>
      <c r="G59" s="19">
        <v>3</v>
      </c>
      <c r="H59" s="5">
        <v>1</v>
      </c>
      <c r="I59" s="8">
        <v>0</v>
      </c>
      <c r="J59">
        <f t="shared" si="0"/>
        <v>4</v>
      </c>
      <c r="K59" s="74">
        <f t="shared" si="1"/>
        <v>0.75</v>
      </c>
      <c r="L59" s="75">
        <f t="shared" si="2"/>
        <v>0.25</v>
      </c>
      <c r="M59" s="76">
        <f t="shared" si="3"/>
        <v>0</v>
      </c>
      <c r="O59">
        <f t="shared" si="6"/>
        <v>0</v>
      </c>
      <c r="P59">
        <v>1</v>
      </c>
      <c r="R59" s="83">
        <f t="shared" si="5"/>
        <v>0</v>
      </c>
    </row>
    <row r="60" spans="1:18" ht="32" x14ac:dyDescent="0.2">
      <c r="A60" s="9" t="s">
        <v>22</v>
      </c>
      <c r="B60" s="32"/>
      <c r="C60" s="35"/>
      <c r="D60" s="35"/>
      <c r="E60" s="35"/>
      <c r="F60" s="17" t="s">
        <v>7</v>
      </c>
      <c r="G60" s="19">
        <v>1</v>
      </c>
      <c r="H60" s="5">
        <v>1</v>
      </c>
      <c r="I60" s="8">
        <v>2</v>
      </c>
      <c r="J60">
        <f t="shared" si="0"/>
        <v>4</v>
      </c>
      <c r="K60" s="74">
        <f t="shared" si="1"/>
        <v>0.25</v>
      </c>
      <c r="L60" s="75">
        <f t="shared" si="2"/>
        <v>0.25</v>
      </c>
      <c r="M60" s="76">
        <f t="shared" si="3"/>
        <v>0.5</v>
      </c>
      <c r="O60">
        <f t="shared" si="6"/>
        <v>1</v>
      </c>
      <c r="P60">
        <v>1</v>
      </c>
      <c r="R60" s="83">
        <f t="shared" si="5"/>
        <v>1</v>
      </c>
    </row>
    <row r="61" spans="1:18" x14ac:dyDescent="0.2">
      <c r="A61" s="6" t="s">
        <v>25</v>
      </c>
      <c r="B61" s="31"/>
      <c r="C61" s="35"/>
      <c r="D61" s="35"/>
      <c r="E61" s="35"/>
      <c r="F61" s="17" t="s">
        <v>7</v>
      </c>
      <c r="G61" s="19">
        <v>1</v>
      </c>
      <c r="H61" s="5">
        <v>1</v>
      </c>
      <c r="I61" s="8">
        <v>2</v>
      </c>
      <c r="J61">
        <f t="shared" si="0"/>
        <v>4</v>
      </c>
      <c r="K61" s="74">
        <f t="shared" si="1"/>
        <v>0.25</v>
      </c>
      <c r="L61" s="75">
        <f t="shared" si="2"/>
        <v>0.25</v>
      </c>
      <c r="M61" s="76">
        <f t="shared" si="3"/>
        <v>0.5</v>
      </c>
      <c r="O61">
        <f t="shared" si="6"/>
        <v>1</v>
      </c>
      <c r="P61">
        <v>1</v>
      </c>
      <c r="R61" s="83">
        <f t="shared" si="5"/>
        <v>1</v>
      </c>
    </row>
    <row r="62" spans="1:18" x14ac:dyDescent="0.2">
      <c r="A62" s="6" t="s">
        <v>26</v>
      </c>
      <c r="B62" s="31"/>
      <c r="C62" s="35"/>
      <c r="D62" s="35"/>
      <c r="E62" s="35"/>
      <c r="F62" s="17" t="s">
        <v>7</v>
      </c>
      <c r="G62" s="19">
        <v>1</v>
      </c>
      <c r="H62" s="5">
        <v>1</v>
      </c>
      <c r="I62" s="8">
        <v>2</v>
      </c>
      <c r="J62">
        <f t="shared" si="0"/>
        <v>4</v>
      </c>
      <c r="K62" s="74">
        <f t="shared" si="1"/>
        <v>0.25</v>
      </c>
      <c r="L62" s="75">
        <f t="shared" si="2"/>
        <v>0.25</v>
      </c>
      <c r="M62" s="76">
        <f t="shared" si="3"/>
        <v>0.5</v>
      </c>
      <c r="O62">
        <f t="shared" si="6"/>
        <v>1</v>
      </c>
      <c r="P62">
        <v>1</v>
      </c>
      <c r="R62" s="83">
        <f t="shared" si="5"/>
        <v>1</v>
      </c>
    </row>
    <row r="63" spans="1:18" ht="32" x14ac:dyDescent="0.2">
      <c r="A63" s="7" t="s">
        <v>28</v>
      </c>
      <c r="B63" s="30"/>
      <c r="C63" s="35"/>
      <c r="D63" s="35"/>
      <c r="E63" s="35"/>
      <c r="F63" s="17" t="s">
        <v>7</v>
      </c>
      <c r="G63" s="19">
        <v>0</v>
      </c>
      <c r="H63" s="5">
        <v>1</v>
      </c>
      <c r="I63" s="8">
        <v>2</v>
      </c>
      <c r="J63">
        <f t="shared" si="0"/>
        <v>3</v>
      </c>
      <c r="K63" s="74">
        <f t="shared" si="1"/>
        <v>0</v>
      </c>
      <c r="L63" s="75">
        <f t="shared" si="2"/>
        <v>0.33333333333333331</v>
      </c>
      <c r="M63" s="76">
        <f t="shared" si="3"/>
        <v>0.66666666666666663</v>
      </c>
      <c r="O63">
        <f t="shared" si="6"/>
        <v>1</v>
      </c>
      <c r="P63">
        <v>1</v>
      </c>
      <c r="R63" s="83">
        <f t="shared" si="5"/>
        <v>1.3333333333333333</v>
      </c>
    </row>
    <row r="64" spans="1:18" x14ac:dyDescent="0.2">
      <c r="A64" s="10" t="s">
        <v>31</v>
      </c>
      <c r="B64" s="33"/>
      <c r="C64" s="35"/>
      <c r="D64" s="35"/>
      <c r="E64" s="35"/>
      <c r="F64" s="17" t="s">
        <v>7</v>
      </c>
      <c r="G64" s="19">
        <v>0</v>
      </c>
      <c r="H64" s="5">
        <v>4</v>
      </c>
      <c r="I64" s="8">
        <v>0</v>
      </c>
      <c r="J64">
        <f t="shared" si="0"/>
        <v>4</v>
      </c>
      <c r="K64" s="74">
        <f t="shared" si="1"/>
        <v>0</v>
      </c>
      <c r="L64" s="75">
        <f t="shared" si="2"/>
        <v>1</v>
      </c>
      <c r="M64" s="76">
        <f t="shared" si="3"/>
        <v>0</v>
      </c>
      <c r="O64">
        <f t="shared" si="6"/>
        <v>0</v>
      </c>
      <c r="P64">
        <v>1</v>
      </c>
      <c r="R64" s="83">
        <f t="shared" si="5"/>
        <v>0</v>
      </c>
    </row>
    <row r="65" spans="1:18" x14ac:dyDescent="0.2">
      <c r="A65" s="10" t="s">
        <v>32</v>
      </c>
      <c r="B65" s="33"/>
      <c r="C65" s="35"/>
      <c r="D65" s="35"/>
      <c r="E65" s="35"/>
      <c r="F65" s="17" t="s">
        <v>7</v>
      </c>
      <c r="G65" s="19">
        <v>1</v>
      </c>
      <c r="H65" s="5">
        <v>3</v>
      </c>
      <c r="I65" s="8">
        <v>0</v>
      </c>
      <c r="J65">
        <f t="shared" si="0"/>
        <v>4</v>
      </c>
      <c r="K65" s="74">
        <f t="shared" si="1"/>
        <v>0.25</v>
      </c>
      <c r="L65" s="75">
        <f t="shared" si="2"/>
        <v>0.75</v>
      </c>
      <c r="M65" s="76">
        <f t="shared" si="3"/>
        <v>0</v>
      </c>
      <c r="O65">
        <f t="shared" si="6"/>
        <v>0</v>
      </c>
      <c r="P65">
        <v>1</v>
      </c>
      <c r="R65" s="83">
        <f t="shared" si="5"/>
        <v>0</v>
      </c>
    </row>
    <row r="66" spans="1:18" x14ac:dyDescent="0.2">
      <c r="A66" s="10" t="s">
        <v>33</v>
      </c>
      <c r="B66" s="33"/>
      <c r="C66" s="35"/>
      <c r="D66" s="35"/>
      <c r="E66" s="35"/>
      <c r="F66" s="17" t="s">
        <v>7</v>
      </c>
      <c r="G66" s="19">
        <v>2</v>
      </c>
      <c r="H66" s="5">
        <v>2</v>
      </c>
      <c r="I66" s="8">
        <v>0</v>
      </c>
      <c r="J66">
        <f t="shared" si="0"/>
        <v>4</v>
      </c>
      <c r="K66" s="74">
        <f t="shared" si="1"/>
        <v>0.5</v>
      </c>
      <c r="L66" s="75">
        <f t="shared" si="2"/>
        <v>0.5</v>
      </c>
      <c r="M66" s="76">
        <f t="shared" si="3"/>
        <v>0</v>
      </c>
      <c r="O66">
        <f t="shared" si="6"/>
        <v>0</v>
      </c>
      <c r="P66">
        <v>1</v>
      </c>
      <c r="R66" s="83">
        <f t="shared" si="5"/>
        <v>0</v>
      </c>
    </row>
    <row r="67" spans="1:18" x14ac:dyDescent="0.2">
      <c r="A67" s="10" t="s">
        <v>35</v>
      </c>
      <c r="B67" s="33"/>
      <c r="C67" s="35"/>
      <c r="D67" s="35"/>
      <c r="E67" s="35"/>
      <c r="F67" s="17" t="s">
        <v>7</v>
      </c>
      <c r="G67" s="19">
        <v>1</v>
      </c>
      <c r="H67" s="5">
        <v>3</v>
      </c>
      <c r="I67" s="8">
        <v>0</v>
      </c>
      <c r="J67">
        <f t="shared" si="0"/>
        <v>4</v>
      </c>
      <c r="K67" s="74">
        <f t="shared" si="1"/>
        <v>0.25</v>
      </c>
      <c r="L67" s="75">
        <f t="shared" si="2"/>
        <v>0.75</v>
      </c>
      <c r="M67" s="76">
        <f t="shared" si="3"/>
        <v>0</v>
      </c>
      <c r="O67">
        <f t="shared" si="6"/>
        <v>0</v>
      </c>
      <c r="P67">
        <v>1</v>
      </c>
      <c r="R67" s="83">
        <f t="shared" si="5"/>
        <v>0</v>
      </c>
    </row>
    <row r="68" spans="1:18" ht="32" x14ac:dyDescent="0.2">
      <c r="A68" s="9" t="s">
        <v>36</v>
      </c>
      <c r="B68" s="32"/>
      <c r="C68" s="35"/>
      <c r="D68" s="35"/>
      <c r="E68" s="35"/>
      <c r="F68" s="17" t="s">
        <v>7</v>
      </c>
      <c r="G68" s="19">
        <v>1</v>
      </c>
      <c r="H68" s="5">
        <v>2</v>
      </c>
      <c r="I68" s="8">
        <v>1</v>
      </c>
      <c r="J68">
        <f t="shared" si="0"/>
        <v>4</v>
      </c>
      <c r="K68" s="74">
        <f t="shared" si="1"/>
        <v>0.25</v>
      </c>
      <c r="L68" s="75">
        <f t="shared" si="2"/>
        <v>0.5</v>
      </c>
      <c r="M68" s="76">
        <f t="shared" si="3"/>
        <v>0.25</v>
      </c>
      <c r="O68">
        <f t="shared" si="6"/>
        <v>0</v>
      </c>
      <c r="P68">
        <v>1</v>
      </c>
      <c r="R68" s="83">
        <f t="shared" si="5"/>
        <v>0.5</v>
      </c>
    </row>
    <row r="69" spans="1:18" ht="32" x14ac:dyDescent="0.2">
      <c r="A69" s="9" t="s">
        <v>37</v>
      </c>
      <c r="B69" s="32"/>
      <c r="C69" s="35"/>
      <c r="D69" s="35"/>
      <c r="E69" s="35"/>
      <c r="F69" s="17" t="s">
        <v>7</v>
      </c>
      <c r="G69" s="19">
        <v>2</v>
      </c>
      <c r="H69" s="5">
        <v>2</v>
      </c>
      <c r="I69" s="8">
        <v>0</v>
      </c>
      <c r="J69">
        <f t="shared" ref="J69:J132" si="7">SUM(G69:I69)</f>
        <v>4</v>
      </c>
      <c r="K69" s="74">
        <f t="shared" ref="K69:K132" si="8">G69/J69</f>
        <v>0.5</v>
      </c>
      <c r="L69" s="75">
        <f t="shared" ref="L69:L132" si="9">H69/J69</f>
        <v>0.5</v>
      </c>
      <c r="M69" s="76">
        <f t="shared" ref="M69:M132" si="10">I69/J69</f>
        <v>0</v>
      </c>
      <c r="O69">
        <f t="shared" si="6"/>
        <v>0</v>
      </c>
      <c r="P69">
        <v>1</v>
      </c>
      <c r="R69" s="83">
        <f t="shared" ref="R69:R132" si="11">2*I69/J69</f>
        <v>0</v>
      </c>
    </row>
    <row r="70" spans="1:18" ht="16" x14ac:dyDescent="0.2">
      <c r="A70" s="9" t="s">
        <v>38</v>
      </c>
      <c r="B70" s="32"/>
      <c r="C70" s="35"/>
      <c r="D70" s="35"/>
      <c r="E70" s="35"/>
      <c r="F70" s="17" t="s">
        <v>7</v>
      </c>
      <c r="G70" s="19">
        <v>3</v>
      </c>
      <c r="H70" s="5">
        <v>1</v>
      </c>
      <c r="I70" s="8">
        <v>0</v>
      </c>
      <c r="J70">
        <f t="shared" si="7"/>
        <v>4</v>
      </c>
      <c r="K70" s="74">
        <f t="shared" si="8"/>
        <v>0.75</v>
      </c>
      <c r="L70" s="75">
        <f t="shared" si="9"/>
        <v>0.25</v>
      </c>
      <c r="M70" s="76">
        <f t="shared" si="10"/>
        <v>0</v>
      </c>
      <c r="O70">
        <f t="shared" si="6"/>
        <v>0</v>
      </c>
      <c r="P70">
        <v>1</v>
      </c>
      <c r="R70" s="83">
        <f t="shared" si="11"/>
        <v>0</v>
      </c>
    </row>
    <row r="71" spans="1:18" ht="32" x14ac:dyDescent="0.2">
      <c r="A71" s="9" t="s">
        <v>39</v>
      </c>
      <c r="B71" s="32"/>
      <c r="C71" s="35"/>
      <c r="D71" s="35"/>
      <c r="E71" s="35"/>
      <c r="F71" s="17" t="s">
        <v>7</v>
      </c>
      <c r="G71" s="19">
        <v>1</v>
      </c>
      <c r="H71" s="5">
        <v>3</v>
      </c>
      <c r="I71" s="8">
        <v>0</v>
      </c>
      <c r="J71">
        <f t="shared" si="7"/>
        <v>4</v>
      </c>
      <c r="K71" s="74">
        <f t="shared" si="8"/>
        <v>0.25</v>
      </c>
      <c r="L71" s="75">
        <f t="shared" si="9"/>
        <v>0.75</v>
      </c>
      <c r="M71" s="76">
        <f t="shared" si="10"/>
        <v>0</v>
      </c>
      <c r="O71">
        <f t="shared" si="6"/>
        <v>0</v>
      </c>
      <c r="P71">
        <v>1</v>
      </c>
      <c r="R71" s="83">
        <f t="shared" si="11"/>
        <v>0</v>
      </c>
    </row>
    <row r="72" spans="1:18" x14ac:dyDescent="0.2">
      <c r="A72" s="10" t="s">
        <v>41</v>
      </c>
      <c r="B72" s="33"/>
      <c r="C72" s="35"/>
      <c r="D72" s="35"/>
      <c r="E72" s="35"/>
      <c r="F72" s="17" t="s">
        <v>7</v>
      </c>
      <c r="G72" s="19">
        <v>3</v>
      </c>
      <c r="H72" s="5">
        <v>1</v>
      </c>
      <c r="I72" s="8">
        <v>0</v>
      </c>
      <c r="J72">
        <f t="shared" si="7"/>
        <v>4</v>
      </c>
      <c r="K72" s="74">
        <f t="shared" si="8"/>
        <v>0.75</v>
      </c>
      <c r="L72" s="75">
        <f t="shared" si="9"/>
        <v>0.25</v>
      </c>
      <c r="M72" s="76">
        <f t="shared" si="10"/>
        <v>0</v>
      </c>
      <c r="O72">
        <f t="shared" si="6"/>
        <v>0</v>
      </c>
      <c r="P72">
        <v>1</v>
      </c>
      <c r="R72" s="83">
        <f t="shared" si="11"/>
        <v>0</v>
      </c>
    </row>
    <row r="73" spans="1:18" ht="32" x14ac:dyDescent="0.2">
      <c r="A73" s="9" t="s">
        <v>42</v>
      </c>
      <c r="B73" s="32"/>
      <c r="C73" s="35"/>
      <c r="D73" s="35"/>
      <c r="E73" s="35"/>
      <c r="F73" s="17" t="s">
        <v>7</v>
      </c>
      <c r="G73" s="19">
        <v>3</v>
      </c>
      <c r="H73" s="5">
        <v>1</v>
      </c>
      <c r="I73" s="8">
        <v>0</v>
      </c>
      <c r="J73">
        <f t="shared" si="7"/>
        <v>4</v>
      </c>
      <c r="K73" s="74">
        <f t="shared" si="8"/>
        <v>0.75</v>
      </c>
      <c r="L73" s="75">
        <f t="shared" si="9"/>
        <v>0.25</v>
      </c>
      <c r="M73" s="76">
        <f t="shared" si="10"/>
        <v>0</v>
      </c>
      <c r="O73">
        <f t="shared" si="6"/>
        <v>0</v>
      </c>
      <c r="P73">
        <v>1</v>
      </c>
      <c r="R73" s="83">
        <f t="shared" si="11"/>
        <v>0</v>
      </c>
    </row>
    <row r="74" spans="1:18" x14ac:dyDescent="0.2">
      <c r="A74" s="10" t="s">
        <v>43</v>
      </c>
      <c r="B74" s="33"/>
      <c r="C74" s="35"/>
      <c r="D74" s="35"/>
      <c r="E74" s="35"/>
      <c r="F74" s="17" t="s">
        <v>7</v>
      </c>
      <c r="G74" s="19">
        <v>1</v>
      </c>
      <c r="H74" s="5">
        <v>2</v>
      </c>
      <c r="I74" s="8">
        <v>1</v>
      </c>
      <c r="J74">
        <f t="shared" si="7"/>
        <v>4</v>
      </c>
      <c r="K74" s="74">
        <f t="shared" si="8"/>
        <v>0.25</v>
      </c>
      <c r="L74" s="75">
        <f t="shared" si="9"/>
        <v>0.5</v>
      </c>
      <c r="M74" s="76">
        <f t="shared" si="10"/>
        <v>0.25</v>
      </c>
      <c r="O74">
        <f t="shared" si="6"/>
        <v>0</v>
      </c>
      <c r="P74">
        <v>1</v>
      </c>
      <c r="R74" s="83">
        <f t="shared" si="11"/>
        <v>0.5</v>
      </c>
    </row>
    <row r="75" spans="1:18" x14ac:dyDescent="0.2">
      <c r="A75" s="10" t="s">
        <v>44</v>
      </c>
      <c r="B75" s="33"/>
      <c r="C75" s="35"/>
      <c r="D75" s="35"/>
      <c r="E75" s="35"/>
      <c r="F75" s="17" t="s">
        <v>7</v>
      </c>
      <c r="G75" s="19">
        <v>2</v>
      </c>
      <c r="H75" s="5">
        <v>1</v>
      </c>
      <c r="I75" s="8">
        <v>1</v>
      </c>
      <c r="J75">
        <f t="shared" si="7"/>
        <v>4</v>
      </c>
      <c r="K75" s="74">
        <f t="shared" si="8"/>
        <v>0.5</v>
      </c>
      <c r="L75" s="75">
        <f t="shared" si="9"/>
        <v>0.25</v>
      </c>
      <c r="M75" s="76">
        <f t="shared" si="10"/>
        <v>0.25</v>
      </c>
      <c r="O75">
        <f t="shared" si="6"/>
        <v>0</v>
      </c>
      <c r="P75">
        <v>1</v>
      </c>
      <c r="R75" s="83">
        <f t="shared" si="11"/>
        <v>0.5</v>
      </c>
    </row>
    <row r="76" spans="1:18" x14ac:dyDescent="0.2">
      <c r="A76" s="10" t="s">
        <v>45</v>
      </c>
      <c r="B76" s="33"/>
      <c r="C76" s="35"/>
      <c r="D76" s="35"/>
      <c r="E76" s="35"/>
      <c r="F76" s="17" t="s">
        <v>7</v>
      </c>
      <c r="G76" s="19">
        <v>2</v>
      </c>
      <c r="H76" s="5">
        <v>2</v>
      </c>
      <c r="I76" s="8">
        <v>0</v>
      </c>
      <c r="J76">
        <f t="shared" si="7"/>
        <v>4</v>
      </c>
      <c r="K76" s="74">
        <f t="shared" si="8"/>
        <v>0.5</v>
      </c>
      <c r="L76" s="75">
        <f t="shared" si="9"/>
        <v>0.5</v>
      </c>
      <c r="M76" s="76">
        <f t="shared" si="10"/>
        <v>0</v>
      </c>
      <c r="O76">
        <f t="shared" si="6"/>
        <v>0</v>
      </c>
      <c r="P76">
        <v>1</v>
      </c>
      <c r="R76" s="83">
        <f t="shared" si="11"/>
        <v>0</v>
      </c>
    </row>
    <row r="77" spans="1:18" x14ac:dyDescent="0.2">
      <c r="A77" s="10" t="s">
        <v>46</v>
      </c>
      <c r="B77" s="33"/>
      <c r="C77" s="35"/>
      <c r="D77" s="35"/>
      <c r="E77" s="35"/>
      <c r="F77" s="17" t="s">
        <v>7</v>
      </c>
      <c r="G77" s="19">
        <v>3</v>
      </c>
      <c r="H77" s="5">
        <v>1</v>
      </c>
      <c r="I77" s="8">
        <v>0</v>
      </c>
      <c r="J77">
        <f t="shared" si="7"/>
        <v>4</v>
      </c>
      <c r="K77" s="74">
        <f t="shared" si="8"/>
        <v>0.75</v>
      </c>
      <c r="L77" s="75">
        <f t="shared" si="9"/>
        <v>0.25</v>
      </c>
      <c r="M77" s="76">
        <f t="shared" si="10"/>
        <v>0</v>
      </c>
      <c r="O77">
        <f t="shared" si="6"/>
        <v>0</v>
      </c>
      <c r="P77">
        <v>1</v>
      </c>
      <c r="R77" s="83">
        <f t="shared" si="11"/>
        <v>0</v>
      </c>
    </row>
    <row r="78" spans="1:18" x14ac:dyDescent="0.2">
      <c r="A78" s="10" t="s">
        <v>47</v>
      </c>
      <c r="B78" s="33"/>
      <c r="C78" s="35"/>
      <c r="D78" s="35"/>
      <c r="E78" s="35"/>
      <c r="F78" s="17" t="s">
        <v>7</v>
      </c>
      <c r="G78" s="19">
        <v>2</v>
      </c>
      <c r="H78" s="5">
        <v>1</v>
      </c>
      <c r="I78" s="8">
        <v>1</v>
      </c>
      <c r="J78">
        <f t="shared" si="7"/>
        <v>4</v>
      </c>
      <c r="K78" s="74">
        <f t="shared" si="8"/>
        <v>0.5</v>
      </c>
      <c r="L78" s="75">
        <f t="shared" si="9"/>
        <v>0.25</v>
      </c>
      <c r="M78" s="76">
        <f t="shared" si="10"/>
        <v>0.25</v>
      </c>
      <c r="O78">
        <f t="shared" si="6"/>
        <v>0</v>
      </c>
      <c r="P78">
        <v>1</v>
      </c>
      <c r="R78" s="83">
        <f t="shared" si="11"/>
        <v>0.5</v>
      </c>
    </row>
    <row r="79" spans="1:18" x14ac:dyDescent="0.2">
      <c r="A79" s="6" t="s">
        <v>48</v>
      </c>
      <c r="B79" s="31"/>
      <c r="C79" s="35"/>
      <c r="D79" s="35"/>
      <c r="E79" s="35"/>
      <c r="F79" s="17" t="s">
        <v>7</v>
      </c>
      <c r="G79" s="19">
        <v>3</v>
      </c>
      <c r="H79" s="5">
        <v>1</v>
      </c>
      <c r="I79" s="8"/>
      <c r="J79">
        <f t="shared" si="7"/>
        <v>4</v>
      </c>
      <c r="K79" s="74">
        <f t="shared" si="8"/>
        <v>0.75</v>
      </c>
      <c r="L79" s="75">
        <f t="shared" si="9"/>
        <v>0.25</v>
      </c>
      <c r="M79" s="76">
        <f t="shared" si="10"/>
        <v>0</v>
      </c>
      <c r="O79">
        <f t="shared" si="6"/>
        <v>0</v>
      </c>
      <c r="P79">
        <v>1</v>
      </c>
      <c r="R79" s="83">
        <f t="shared" si="11"/>
        <v>0</v>
      </c>
    </row>
    <row r="80" spans="1:18" x14ac:dyDescent="0.2">
      <c r="A80" s="6" t="s">
        <v>49</v>
      </c>
      <c r="B80" s="31"/>
      <c r="C80" s="35"/>
      <c r="D80" s="35"/>
      <c r="E80" s="35"/>
      <c r="F80" s="17" t="s">
        <v>7</v>
      </c>
      <c r="G80" s="19">
        <v>3</v>
      </c>
      <c r="H80" s="5">
        <v>0</v>
      </c>
      <c r="I80" s="8">
        <v>1</v>
      </c>
      <c r="J80">
        <f t="shared" si="7"/>
        <v>4</v>
      </c>
      <c r="K80" s="74">
        <f t="shared" si="8"/>
        <v>0.75</v>
      </c>
      <c r="L80" s="75">
        <f t="shared" si="9"/>
        <v>0</v>
      </c>
      <c r="M80" s="76">
        <f t="shared" si="10"/>
        <v>0.25</v>
      </c>
      <c r="O80">
        <f t="shared" si="6"/>
        <v>0</v>
      </c>
      <c r="P80">
        <v>1</v>
      </c>
      <c r="R80" s="83">
        <f t="shared" si="11"/>
        <v>0.5</v>
      </c>
    </row>
    <row r="81" spans="1:18" x14ac:dyDescent="0.2">
      <c r="A81" s="10" t="s">
        <v>50</v>
      </c>
      <c r="B81" s="33"/>
      <c r="C81" s="35"/>
      <c r="D81" s="35"/>
      <c r="E81" s="35"/>
      <c r="F81" s="17" t="s">
        <v>7</v>
      </c>
      <c r="G81" s="19">
        <v>3</v>
      </c>
      <c r="H81" s="5">
        <v>0</v>
      </c>
      <c r="I81" s="8">
        <v>1</v>
      </c>
      <c r="J81">
        <f t="shared" si="7"/>
        <v>4</v>
      </c>
      <c r="K81" s="74">
        <f t="shared" si="8"/>
        <v>0.75</v>
      </c>
      <c r="L81" s="75">
        <f t="shared" si="9"/>
        <v>0</v>
      </c>
      <c r="M81" s="76">
        <f t="shared" si="10"/>
        <v>0.25</v>
      </c>
      <c r="O81">
        <f t="shared" si="6"/>
        <v>0</v>
      </c>
      <c r="P81">
        <v>1</v>
      </c>
      <c r="R81" s="83">
        <f t="shared" si="11"/>
        <v>0.5</v>
      </c>
    </row>
    <row r="82" spans="1:18" x14ac:dyDescent="0.2">
      <c r="A82" s="10" t="s">
        <v>52</v>
      </c>
      <c r="B82" s="33"/>
      <c r="C82" s="35"/>
      <c r="D82" s="35"/>
      <c r="E82" s="35"/>
      <c r="F82" s="17" t="s">
        <v>7</v>
      </c>
      <c r="G82" s="19">
        <v>2</v>
      </c>
      <c r="H82" s="5">
        <v>1</v>
      </c>
      <c r="I82" s="8">
        <v>1</v>
      </c>
      <c r="J82">
        <f t="shared" si="7"/>
        <v>4</v>
      </c>
      <c r="K82" s="74">
        <f t="shared" si="8"/>
        <v>0.5</v>
      </c>
      <c r="L82" s="75">
        <f t="shared" si="9"/>
        <v>0.25</v>
      </c>
      <c r="M82" s="76">
        <f t="shared" si="10"/>
        <v>0.25</v>
      </c>
      <c r="O82">
        <f t="shared" si="6"/>
        <v>0</v>
      </c>
      <c r="P82">
        <v>1</v>
      </c>
      <c r="R82" s="83">
        <f t="shared" si="11"/>
        <v>0.5</v>
      </c>
    </row>
    <row r="83" spans="1:18" x14ac:dyDescent="0.2">
      <c r="A83" s="10" t="s">
        <v>53</v>
      </c>
      <c r="B83" s="33"/>
      <c r="C83" s="35"/>
      <c r="D83" s="35"/>
      <c r="E83" s="35"/>
      <c r="F83" s="17" t="s">
        <v>7</v>
      </c>
      <c r="G83" s="19">
        <v>1</v>
      </c>
      <c r="H83" s="5">
        <v>1</v>
      </c>
      <c r="I83" s="8">
        <v>2</v>
      </c>
      <c r="J83">
        <f t="shared" si="7"/>
        <v>4</v>
      </c>
      <c r="K83" s="74">
        <f t="shared" si="8"/>
        <v>0.25</v>
      </c>
      <c r="L83" s="75">
        <f t="shared" si="9"/>
        <v>0.25</v>
      </c>
      <c r="M83" s="76">
        <f t="shared" si="10"/>
        <v>0.5</v>
      </c>
      <c r="O83">
        <f t="shared" si="6"/>
        <v>1</v>
      </c>
      <c r="P83">
        <v>1</v>
      </c>
      <c r="R83" s="83">
        <f t="shared" si="11"/>
        <v>1</v>
      </c>
    </row>
    <row r="84" spans="1:18" x14ac:dyDescent="0.2">
      <c r="A84" s="10" t="s">
        <v>54</v>
      </c>
      <c r="B84" s="33"/>
      <c r="C84" s="35"/>
      <c r="D84" s="35"/>
      <c r="E84" s="35"/>
      <c r="F84" s="17" t="s">
        <v>7</v>
      </c>
      <c r="G84" s="19">
        <v>1</v>
      </c>
      <c r="H84" s="5">
        <v>2</v>
      </c>
      <c r="I84" s="8">
        <v>1</v>
      </c>
      <c r="J84">
        <f t="shared" si="7"/>
        <v>4</v>
      </c>
      <c r="K84" s="74">
        <f t="shared" si="8"/>
        <v>0.25</v>
      </c>
      <c r="L84" s="75">
        <f t="shared" si="9"/>
        <v>0.5</v>
      </c>
      <c r="M84" s="76">
        <f t="shared" si="10"/>
        <v>0.25</v>
      </c>
      <c r="O84">
        <f t="shared" si="6"/>
        <v>0</v>
      </c>
      <c r="P84">
        <v>1</v>
      </c>
      <c r="R84" s="83">
        <f t="shared" si="11"/>
        <v>0.5</v>
      </c>
    </row>
    <row r="85" spans="1:18" x14ac:dyDescent="0.2">
      <c r="A85" s="10" t="s">
        <v>55</v>
      </c>
      <c r="B85" s="33"/>
      <c r="C85" s="35"/>
      <c r="D85" s="35"/>
      <c r="E85" s="35"/>
      <c r="F85" s="17" t="s">
        <v>7</v>
      </c>
      <c r="G85" s="19">
        <v>3</v>
      </c>
      <c r="H85" s="5">
        <v>1</v>
      </c>
      <c r="I85" s="8">
        <v>0</v>
      </c>
      <c r="J85">
        <f t="shared" si="7"/>
        <v>4</v>
      </c>
      <c r="K85" s="74">
        <f t="shared" si="8"/>
        <v>0.75</v>
      </c>
      <c r="L85" s="75">
        <f t="shared" si="9"/>
        <v>0.25</v>
      </c>
      <c r="M85" s="76">
        <f t="shared" si="10"/>
        <v>0</v>
      </c>
      <c r="O85">
        <f t="shared" si="6"/>
        <v>0</v>
      </c>
      <c r="P85">
        <v>1</v>
      </c>
      <c r="R85" s="83">
        <f t="shared" si="11"/>
        <v>0</v>
      </c>
    </row>
    <row r="86" spans="1:18" x14ac:dyDescent="0.2">
      <c r="A86" s="10" t="s">
        <v>56</v>
      </c>
      <c r="B86" s="33"/>
      <c r="C86" s="35"/>
      <c r="D86" s="35"/>
      <c r="E86" s="35"/>
      <c r="F86" s="17" t="s">
        <v>7</v>
      </c>
      <c r="G86" s="19">
        <v>1</v>
      </c>
      <c r="H86" s="5">
        <v>1</v>
      </c>
      <c r="I86" s="8">
        <v>2</v>
      </c>
      <c r="J86">
        <f t="shared" si="7"/>
        <v>4</v>
      </c>
      <c r="K86" s="74">
        <f t="shared" si="8"/>
        <v>0.25</v>
      </c>
      <c r="L86" s="75">
        <f t="shared" si="9"/>
        <v>0.25</v>
      </c>
      <c r="M86" s="76">
        <f t="shared" si="10"/>
        <v>0.5</v>
      </c>
      <c r="O86">
        <f t="shared" si="6"/>
        <v>1</v>
      </c>
      <c r="P86">
        <v>1</v>
      </c>
      <c r="R86" s="83">
        <f t="shared" si="11"/>
        <v>1</v>
      </c>
    </row>
    <row r="87" spans="1:18" x14ac:dyDescent="0.2">
      <c r="A87" s="10" t="s">
        <v>57</v>
      </c>
      <c r="B87" s="33"/>
      <c r="C87" s="35"/>
      <c r="D87" s="35"/>
      <c r="E87" s="35"/>
      <c r="F87" s="17" t="s">
        <v>7</v>
      </c>
      <c r="G87" s="19">
        <v>3</v>
      </c>
      <c r="H87" s="5">
        <v>1</v>
      </c>
      <c r="I87" s="8">
        <v>0</v>
      </c>
      <c r="J87">
        <f t="shared" si="7"/>
        <v>4</v>
      </c>
      <c r="K87" s="74">
        <f t="shared" si="8"/>
        <v>0.75</v>
      </c>
      <c r="L87" s="75">
        <f t="shared" si="9"/>
        <v>0.25</v>
      </c>
      <c r="M87" s="76">
        <f t="shared" si="10"/>
        <v>0</v>
      </c>
      <c r="O87">
        <f t="shared" si="6"/>
        <v>0</v>
      </c>
      <c r="P87">
        <v>1</v>
      </c>
      <c r="R87" s="83">
        <f t="shared" si="11"/>
        <v>0</v>
      </c>
    </row>
    <row r="88" spans="1:18" x14ac:dyDescent="0.2">
      <c r="A88" s="10" t="s">
        <v>60</v>
      </c>
      <c r="B88" s="33"/>
      <c r="C88" s="35"/>
      <c r="D88" s="35"/>
      <c r="E88" s="35"/>
      <c r="F88" s="17" t="s">
        <v>7</v>
      </c>
      <c r="G88" s="19">
        <v>1</v>
      </c>
      <c r="H88" s="5">
        <v>2</v>
      </c>
      <c r="I88" s="8">
        <v>1</v>
      </c>
      <c r="J88">
        <f t="shared" si="7"/>
        <v>4</v>
      </c>
      <c r="K88" s="74">
        <f t="shared" si="8"/>
        <v>0.25</v>
      </c>
      <c r="L88" s="75">
        <f t="shared" si="9"/>
        <v>0.5</v>
      </c>
      <c r="M88" s="76">
        <f t="shared" si="10"/>
        <v>0.25</v>
      </c>
      <c r="O88">
        <f t="shared" si="6"/>
        <v>0</v>
      </c>
      <c r="P88">
        <v>1</v>
      </c>
      <c r="R88" s="83">
        <f t="shared" si="11"/>
        <v>0.5</v>
      </c>
    </row>
    <row r="89" spans="1:18" ht="32" x14ac:dyDescent="0.2">
      <c r="A89" s="9" t="s">
        <v>61</v>
      </c>
      <c r="B89" s="32"/>
      <c r="C89" s="35"/>
      <c r="D89" s="35"/>
      <c r="E89" s="35"/>
      <c r="F89" s="17" t="s">
        <v>7</v>
      </c>
      <c r="G89" s="19">
        <v>0</v>
      </c>
      <c r="H89" s="5">
        <v>4</v>
      </c>
      <c r="I89" s="8">
        <v>0</v>
      </c>
      <c r="J89">
        <f t="shared" si="7"/>
        <v>4</v>
      </c>
      <c r="K89" s="74">
        <f t="shared" si="8"/>
        <v>0</v>
      </c>
      <c r="L89" s="75">
        <f t="shared" si="9"/>
        <v>1</v>
      </c>
      <c r="M89" s="76">
        <f t="shared" si="10"/>
        <v>0</v>
      </c>
      <c r="O89">
        <f t="shared" si="6"/>
        <v>0</v>
      </c>
      <c r="P89">
        <v>1</v>
      </c>
      <c r="R89" s="83">
        <f t="shared" si="11"/>
        <v>0</v>
      </c>
    </row>
    <row r="90" spans="1:18" x14ac:dyDescent="0.2">
      <c r="A90" s="10" t="s">
        <v>62</v>
      </c>
      <c r="B90" s="33"/>
      <c r="C90" s="35"/>
      <c r="D90" s="35"/>
      <c r="E90" s="35"/>
      <c r="F90" s="17" t="s">
        <v>7</v>
      </c>
      <c r="G90" s="19">
        <v>0</v>
      </c>
      <c r="H90" s="5">
        <v>4</v>
      </c>
      <c r="I90" s="8">
        <v>0</v>
      </c>
      <c r="J90">
        <f t="shared" si="7"/>
        <v>4</v>
      </c>
      <c r="K90" s="74">
        <f t="shared" si="8"/>
        <v>0</v>
      </c>
      <c r="L90" s="75">
        <f t="shared" si="9"/>
        <v>1</v>
      </c>
      <c r="M90" s="76">
        <f t="shared" si="10"/>
        <v>0</v>
      </c>
      <c r="O90">
        <f t="shared" si="6"/>
        <v>0</v>
      </c>
      <c r="P90">
        <v>1</v>
      </c>
      <c r="R90" s="83">
        <f t="shared" si="11"/>
        <v>0</v>
      </c>
    </row>
    <row r="91" spans="1:18" x14ac:dyDescent="0.2">
      <c r="A91" s="10" t="s">
        <v>63</v>
      </c>
      <c r="B91" s="33"/>
      <c r="C91" s="35"/>
      <c r="D91" s="35"/>
      <c r="E91" s="35"/>
      <c r="F91" s="17" t="s">
        <v>7</v>
      </c>
      <c r="G91" s="19">
        <v>0</v>
      </c>
      <c r="H91" s="5">
        <v>4</v>
      </c>
      <c r="I91" s="8">
        <v>0</v>
      </c>
      <c r="J91">
        <f t="shared" si="7"/>
        <v>4</v>
      </c>
      <c r="K91" s="74">
        <f t="shared" si="8"/>
        <v>0</v>
      </c>
      <c r="L91" s="75">
        <f t="shared" si="9"/>
        <v>1</v>
      </c>
      <c r="M91" s="76">
        <f t="shared" si="10"/>
        <v>0</v>
      </c>
      <c r="O91">
        <f t="shared" si="6"/>
        <v>0</v>
      </c>
      <c r="P91">
        <v>1</v>
      </c>
      <c r="R91" s="83">
        <f t="shared" si="11"/>
        <v>0</v>
      </c>
    </row>
    <row r="92" spans="1:18" x14ac:dyDescent="0.2">
      <c r="A92" s="10" t="s">
        <v>64</v>
      </c>
      <c r="B92" s="33"/>
      <c r="C92" s="35"/>
      <c r="D92" s="35"/>
      <c r="E92" s="35"/>
      <c r="F92" s="17" t="s">
        <v>7</v>
      </c>
      <c r="G92" s="19">
        <v>2</v>
      </c>
      <c r="H92" s="5">
        <v>2</v>
      </c>
      <c r="I92" s="8">
        <v>0</v>
      </c>
      <c r="J92">
        <f t="shared" si="7"/>
        <v>4</v>
      </c>
      <c r="K92" s="74">
        <f t="shared" si="8"/>
        <v>0.5</v>
      </c>
      <c r="L92" s="75">
        <f t="shared" si="9"/>
        <v>0.5</v>
      </c>
      <c r="M92" s="76">
        <f t="shared" si="10"/>
        <v>0</v>
      </c>
      <c r="O92">
        <f t="shared" si="6"/>
        <v>0</v>
      </c>
      <c r="P92">
        <v>1</v>
      </c>
      <c r="R92" s="83">
        <f t="shared" si="11"/>
        <v>0</v>
      </c>
    </row>
    <row r="93" spans="1:18" x14ac:dyDescent="0.2">
      <c r="A93" s="6" t="s">
        <v>65</v>
      </c>
      <c r="B93" s="31"/>
      <c r="C93" s="35"/>
      <c r="D93" s="35"/>
      <c r="E93" s="35"/>
      <c r="F93" s="17" t="s">
        <v>7</v>
      </c>
      <c r="G93" s="19">
        <v>2</v>
      </c>
      <c r="H93" s="5">
        <v>2</v>
      </c>
      <c r="I93" s="8">
        <v>0</v>
      </c>
      <c r="J93">
        <f t="shared" si="7"/>
        <v>4</v>
      </c>
      <c r="K93" s="74">
        <f t="shared" si="8"/>
        <v>0.5</v>
      </c>
      <c r="L93" s="75">
        <f t="shared" si="9"/>
        <v>0.5</v>
      </c>
      <c r="M93" s="76">
        <f t="shared" si="10"/>
        <v>0</v>
      </c>
      <c r="O93">
        <f t="shared" si="6"/>
        <v>0</v>
      </c>
      <c r="P93">
        <v>1</v>
      </c>
      <c r="R93" s="83">
        <f t="shared" si="11"/>
        <v>0</v>
      </c>
    </row>
    <row r="94" spans="1:18" x14ac:dyDescent="0.2">
      <c r="A94" s="6" t="s">
        <v>66</v>
      </c>
      <c r="B94" s="31"/>
      <c r="C94" s="35"/>
      <c r="D94" s="35"/>
      <c r="E94" s="35"/>
      <c r="F94" s="17" t="s">
        <v>7</v>
      </c>
      <c r="G94" s="19">
        <v>3</v>
      </c>
      <c r="H94" s="5">
        <v>1</v>
      </c>
      <c r="I94" s="8">
        <v>0</v>
      </c>
      <c r="J94">
        <f t="shared" si="7"/>
        <v>4</v>
      </c>
      <c r="K94" s="74">
        <f t="shared" si="8"/>
        <v>0.75</v>
      </c>
      <c r="L94" s="75">
        <f t="shared" si="9"/>
        <v>0.25</v>
      </c>
      <c r="M94" s="76">
        <f t="shared" si="10"/>
        <v>0</v>
      </c>
      <c r="O94">
        <f t="shared" si="6"/>
        <v>0</v>
      </c>
      <c r="P94">
        <v>1</v>
      </c>
      <c r="R94" s="83">
        <f t="shared" si="11"/>
        <v>0</v>
      </c>
    </row>
    <row r="95" spans="1:18" x14ac:dyDescent="0.2">
      <c r="A95" s="6" t="s">
        <v>67</v>
      </c>
      <c r="B95" s="31"/>
      <c r="C95" s="35"/>
      <c r="D95" s="35"/>
      <c r="E95" s="35"/>
      <c r="F95" s="17" t="s">
        <v>7</v>
      </c>
      <c r="G95" s="19">
        <v>3</v>
      </c>
      <c r="H95" s="5">
        <v>1</v>
      </c>
      <c r="I95" s="8">
        <v>0</v>
      </c>
      <c r="J95">
        <f t="shared" si="7"/>
        <v>4</v>
      </c>
      <c r="K95" s="74">
        <f t="shared" si="8"/>
        <v>0.75</v>
      </c>
      <c r="L95" s="75">
        <f t="shared" si="9"/>
        <v>0.25</v>
      </c>
      <c r="M95" s="76">
        <f t="shared" si="10"/>
        <v>0</v>
      </c>
      <c r="O95">
        <f t="shared" si="6"/>
        <v>0</v>
      </c>
      <c r="P95">
        <v>1</v>
      </c>
      <c r="R95" s="83">
        <f t="shared" si="11"/>
        <v>0</v>
      </c>
    </row>
    <row r="96" spans="1:18" x14ac:dyDescent="0.2">
      <c r="A96" s="10" t="s">
        <v>68</v>
      </c>
      <c r="B96" s="33"/>
      <c r="C96" s="35"/>
      <c r="D96" s="35"/>
      <c r="E96" s="35"/>
      <c r="F96" s="17" t="s">
        <v>7</v>
      </c>
      <c r="G96" s="19">
        <v>1</v>
      </c>
      <c r="H96" s="5">
        <v>2</v>
      </c>
      <c r="I96" s="8">
        <v>1</v>
      </c>
      <c r="J96">
        <f t="shared" si="7"/>
        <v>4</v>
      </c>
      <c r="K96" s="74">
        <f t="shared" si="8"/>
        <v>0.25</v>
      </c>
      <c r="L96" s="75">
        <f t="shared" si="9"/>
        <v>0.5</v>
      </c>
      <c r="M96" s="76">
        <f t="shared" si="10"/>
        <v>0.25</v>
      </c>
      <c r="O96">
        <f t="shared" si="6"/>
        <v>0</v>
      </c>
      <c r="P96">
        <v>1</v>
      </c>
      <c r="R96" s="83">
        <f t="shared" si="11"/>
        <v>0.5</v>
      </c>
    </row>
    <row r="97" spans="1:18" x14ac:dyDescent="0.2">
      <c r="A97" s="10" t="s">
        <v>69</v>
      </c>
      <c r="B97" s="33"/>
      <c r="C97" s="35"/>
      <c r="D97" s="35"/>
      <c r="E97" s="35"/>
      <c r="F97" s="17" t="s">
        <v>7</v>
      </c>
      <c r="G97" s="19">
        <v>0</v>
      </c>
      <c r="H97" s="5">
        <v>3</v>
      </c>
      <c r="I97" s="8">
        <v>0</v>
      </c>
      <c r="J97">
        <f t="shared" si="7"/>
        <v>3</v>
      </c>
      <c r="K97" s="74">
        <f t="shared" si="8"/>
        <v>0</v>
      </c>
      <c r="L97" s="75">
        <f t="shared" si="9"/>
        <v>1</v>
      </c>
      <c r="M97" s="76">
        <f t="shared" si="10"/>
        <v>0</v>
      </c>
      <c r="O97">
        <f t="shared" si="6"/>
        <v>0</v>
      </c>
      <c r="P97">
        <v>1</v>
      </c>
      <c r="R97" s="83">
        <f t="shared" si="11"/>
        <v>0</v>
      </c>
    </row>
    <row r="98" spans="1:18" x14ac:dyDescent="0.2">
      <c r="A98" s="10" t="s">
        <v>70</v>
      </c>
      <c r="B98" s="33"/>
      <c r="C98" s="35"/>
      <c r="D98" s="35"/>
      <c r="E98" s="35"/>
      <c r="F98" s="17" t="s">
        <v>7</v>
      </c>
      <c r="G98" s="19">
        <v>0</v>
      </c>
      <c r="H98" s="5">
        <v>4</v>
      </c>
      <c r="I98" s="8">
        <v>0</v>
      </c>
      <c r="J98">
        <f t="shared" si="7"/>
        <v>4</v>
      </c>
      <c r="K98" s="74">
        <f t="shared" si="8"/>
        <v>0</v>
      </c>
      <c r="L98" s="75">
        <f t="shared" si="9"/>
        <v>1</v>
      </c>
      <c r="M98" s="76">
        <f t="shared" si="10"/>
        <v>0</v>
      </c>
      <c r="O98">
        <f t="shared" si="6"/>
        <v>0</v>
      </c>
      <c r="P98">
        <v>1</v>
      </c>
      <c r="R98" s="83">
        <f t="shared" si="11"/>
        <v>0</v>
      </c>
    </row>
    <row r="99" spans="1:18" x14ac:dyDescent="0.2">
      <c r="A99" s="10" t="s">
        <v>71</v>
      </c>
      <c r="B99" s="33"/>
      <c r="C99" s="35"/>
      <c r="D99" s="35"/>
      <c r="E99" s="35"/>
      <c r="F99" s="17" t="s">
        <v>7</v>
      </c>
      <c r="G99" s="19">
        <v>1</v>
      </c>
      <c r="H99" s="5">
        <v>3</v>
      </c>
      <c r="I99" s="8">
        <v>0</v>
      </c>
      <c r="J99">
        <f t="shared" si="7"/>
        <v>4</v>
      </c>
      <c r="K99" s="74">
        <f t="shared" si="8"/>
        <v>0.25</v>
      </c>
      <c r="L99" s="75">
        <f t="shared" si="9"/>
        <v>0.75</v>
      </c>
      <c r="M99" s="76">
        <f t="shared" si="10"/>
        <v>0</v>
      </c>
      <c r="O99">
        <f t="shared" si="6"/>
        <v>0</v>
      </c>
      <c r="P99">
        <v>1</v>
      </c>
      <c r="R99" s="83">
        <f t="shared" si="11"/>
        <v>0</v>
      </c>
    </row>
    <row r="100" spans="1:18" x14ac:dyDescent="0.2">
      <c r="A100" s="10" t="s">
        <v>72</v>
      </c>
      <c r="B100" s="33"/>
      <c r="C100" s="35"/>
      <c r="D100" s="35"/>
      <c r="E100" s="35"/>
      <c r="F100" s="17" t="s">
        <v>7</v>
      </c>
      <c r="G100" s="19">
        <v>4</v>
      </c>
      <c r="H100" s="5">
        <v>0</v>
      </c>
      <c r="I100" s="8">
        <v>0</v>
      </c>
      <c r="J100">
        <f t="shared" si="7"/>
        <v>4</v>
      </c>
      <c r="K100" s="74">
        <f t="shared" si="8"/>
        <v>1</v>
      </c>
      <c r="L100" s="75">
        <f t="shared" si="9"/>
        <v>0</v>
      </c>
      <c r="M100" s="76">
        <f t="shared" si="10"/>
        <v>0</v>
      </c>
      <c r="O100">
        <f t="shared" si="6"/>
        <v>0</v>
      </c>
      <c r="P100">
        <v>1</v>
      </c>
      <c r="R100" s="83">
        <f t="shared" si="11"/>
        <v>0</v>
      </c>
    </row>
    <row r="101" spans="1:18" x14ac:dyDescent="0.2">
      <c r="A101" s="10" t="s">
        <v>73</v>
      </c>
      <c r="B101" s="33"/>
      <c r="C101" s="35"/>
      <c r="D101" s="35"/>
      <c r="E101" s="35"/>
      <c r="F101" s="17" t="s">
        <v>7</v>
      </c>
      <c r="G101" s="19">
        <v>4</v>
      </c>
      <c r="H101" s="5">
        <v>0</v>
      </c>
      <c r="I101" s="8">
        <v>0</v>
      </c>
      <c r="J101">
        <f t="shared" si="7"/>
        <v>4</v>
      </c>
      <c r="K101" s="74">
        <f t="shared" si="8"/>
        <v>1</v>
      </c>
      <c r="L101" s="75">
        <f t="shared" si="9"/>
        <v>0</v>
      </c>
      <c r="M101" s="76">
        <f t="shared" si="10"/>
        <v>0</v>
      </c>
      <c r="O101">
        <f t="shared" si="6"/>
        <v>0</v>
      </c>
      <c r="P101">
        <v>1</v>
      </c>
      <c r="R101" s="83">
        <f t="shared" si="11"/>
        <v>0</v>
      </c>
    </row>
    <row r="102" spans="1:18" x14ac:dyDescent="0.2">
      <c r="A102" s="10" t="s">
        <v>74</v>
      </c>
      <c r="B102" s="33"/>
      <c r="C102" s="35"/>
      <c r="D102" s="35"/>
      <c r="E102" s="35"/>
      <c r="F102" s="17" t="s">
        <v>7</v>
      </c>
      <c r="G102" s="19">
        <v>2</v>
      </c>
      <c r="H102" s="5">
        <v>1</v>
      </c>
      <c r="I102" s="8">
        <v>1</v>
      </c>
      <c r="J102">
        <f t="shared" si="7"/>
        <v>4</v>
      </c>
      <c r="K102" s="74">
        <f t="shared" si="8"/>
        <v>0.5</v>
      </c>
      <c r="L102" s="75">
        <f t="shared" si="9"/>
        <v>0.25</v>
      </c>
      <c r="M102" s="76">
        <f t="shared" si="10"/>
        <v>0.25</v>
      </c>
      <c r="O102">
        <f t="shared" si="6"/>
        <v>0</v>
      </c>
      <c r="P102">
        <v>1</v>
      </c>
      <c r="R102" s="83">
        <f t="shared" si="11"/>
        <v>0.5</v>
      </c>
    </row>
    <row r="103" spans="1:18" x14ac:dyDescent="0.2">
      <c r="A103" s="10" t="s">
        <v>75</v>
      </c>
      <c r="B103" s="33"/>
      <c r="C103" s="35"/>
      <c r="D103" s="35"/>
      <c r="E103" s="35"/>
      <c r="F103" s="17" t="s">
        <v>7</v>
      </c>
      <c r="G103" s="19">
        <v>2</v>
      </c>
      <c r="H103" s="5">
        <v>2</v>
      </c>
      <c r="I103" s="8">
        <v>0</v>
      </c>
      <c r="J103">
        <f t="shared" si="7"/>
        <v>4</v>
      </c>
      <c r="K103" s="74">
        <f t="shared" si="8"/>
        <v>0.5</v>
      </c>
      <c r="L103" s="75">
        <f t="shared" si="9"/>
        <v>0.5</v>
      </c>
      <c r="M103" s="76">
        <f t="shared" si="10"/>
        <v>0</v>
      </c>
      <c r="O103">
        <f t="shared" si="6"/>
        <v>0</v>
      </c>
      <c r="P103">
        <v>1</v>
      </c>
      <c r="R103" s="83">
        <f t="shared" si="11"/>
        <v>0</v>
      </c>
    </row>
    <row r="104" spans="1:18" x14ac:dyDescent="0.2">
      <c r="A104" s="10" t="s">
        <v>76</v>
      </c>
      <c r="B104" s="33"/>
      <c r="C104" s="35"/>
      <c r="D104" s="35"/>
      <c r="E104" s="35"/>
      <c r="F104" s="17" t="s">
        <v>7</v>
      </c>
      <c r="G104" s="19">
        <v>4</v>
      </c>
      <c r="H104" s="5">
        <v>0</v>
      </c>
      <c r="I104" s="8">
        <v>0</v>
      </c>
      <c r="J104">
        <f t="shared" si="7"/>
        <v>4</v>
      </c>
      <c r="K104" s="74">
        <f t="shared" si="8"/>
        <v>1</v>
      </c>
      <c r="L104" s="75">
        <f t="shared" si="9"/>
        <v>0</v>
      </c>
      <c r="M104" s="76">
        <f t="shared" si="10"/>
        <v>0</v>
      </c>
      <c r="O104">
        <f t="shared" si="6"/>
        <v>0</v>
      </c>
      <c r="P104">
        <v>1</v>
      </c>
      <c r="R104" s="83">
        <f t="shared" si="11"/>
        <v>0</v>
      </c>
    </row>
    <row r="105" spans="1:18" ht="32" x14ac:dyDescent="0.2">
      <c r="A105" s="9" t="s">
        <v>77</v>
      </c>
      <c r="B105" s="32"/>
      <c r="C105" s="35"/>
      <c r="D105" s="35"/>
      <c r="E105" s="35"/>
      <c r="F105" s="17" t="s">
        <v>7</v>
      </c>
      <c r="G105" s="19">
        <v>0</v>
      </c>
      <c r="H105" s="5">
        <v>2</v>
      </c>
      <c r="I105" s="8">
        <v>2</v>
      </c>
      <c r="J105">
        <f t="shared" si="7"/>
        <v>4</v>
      </c>
      <c r="K105" s="74">
        <f t="shared" si="8"/>
        <v>0</v>
      </c>
      <c r="L105" s="75">
        <f t="shared" si="9"/>
        <v>0.5</v>
      </c>
      <c r="M105" s="76">
        <f t="shared" si="10"/>
        <v>0.5</v>
      </c>
      <c r="O105">
        <f t="shared" si="6"/>
        <v>1</v>
      </c>
      <c r="P105">
        <v>1</v>
      </c>
      <c r="R105" s="83">
        <f t="shared" si="11"/>
        <v>1</v>
      </c>
    </row>
    <row r="106" spans="1:18" ht="32" x14ac:dyDescent="0.2">
      <c r="A106" s="9" t="s">
        <v>78</v>
      </c>
      <c r="B106" s="32"/>
      <c r="C106" s="35"/>
      <c r="D106" s="35"/>
      <c r="E106" s="35"/>
      <c r="F106" s="17" t="s">
        <v>7</v>
      </c>
      <c r="G106" s="19">
        <v>0</v>
      </c>
      <c r="H106" s="5">
        <v>2</v>
      </c>
      <c r="I106" s="8">
        <v>1</v>
      </c>
      <c r="J106">
        <f t="shared" si="7"/>
        <v>3</v>
      </c>
      <c r="K106" s="74">
        <f t="shared" si="8"/>
        <v>0</v>
      </c>
      <c r="L106" s="75">
        <f t="shared" si="9"/>
        <v>0.66666666666666663</v>
      </c>
      <c r="M106" s="76">
        <f t="shared" si="10"/>
        <v>0.33333333333333331</v>
      </c>
      <c r="O106">
        <f t="shared" si="6"/>
        <v>0</v>
      </c>
      <c r="P106">
        <v>1</v>
      </c>
      <c r="R106" s="83">
        <f t="shared" si="11"/>
        <v>0.66666666666666663</v>
      </c>
    </row>
    <row r="107" spans="1:18" ht="48" x14ac:dyDescent="0.2">
      <c r="A107" s="7" t="s">
        <v>79</v>
      </c>
      <c r="B107" s="30"/>
      <c r="C107" s="35"/>
      <c r="D107" s="35"/>
      <c r="E107" s="35"/>
      <c r="F107" s="17" t="s">
        <v>7</v>
      </c>
      <c r="G107" s="19">
        <v>1</v>
      </c>
      <c r="H107" s="5">
        <v>2</v>
      </c>
      <c r="I107" s="8">
        <v>1</v>
      </c>
      <c r="J107">
        <f t="shared" si="7"/>
        <v>4</v>
      </c>
      <c r="K107" s="74">
        <f t="shared" si="8"/>
        <v>0.25</v>
      </c>
      <c r="L107" s="75">
        <f t="shared" si="9"/>
        <v>0.5</v>
      </c>
      <c r="M107" s="76">
        <f t="shared" si="10"/>
        <v>0.25</v>
      </c>
      <c r="O107">
        <f t="shared" si="6"/>
        <v>0</v>
      </c>
      <c r="P107">
        <v>1</v>
      </c>
      <c r="R107" s="83">
        <f t="shared" si="11"/>
        <v>0.5</v>
      </c>
    </row>
    <row r="108" spans="1:18" x14ac:dyDescent="0.2">
      <c r="A108" s="10" t="s">
        <v>80</v>
      </c>
      <c r="B108" s="33"/>
      <c r="C108" s="35"/>
      <c r="D108" s="35"/>
      <c r="E108" s="35"/>
      <c r="F108" s="17" t="s">
        <v>7</v>
      </c>
      <c r="G108" s="19">
        <v>2</v>
      </c>
      <c r="H108" s="5">
        <v>2</v>
      </c>
      <c r="I108" s="8">
        <v>0</v>
      </c>
      <c r="J108">
        <f t="shared" si="7"/>
        <v>4</v>
      </c>
      <c r="K108" s="74">
        <f t="shared" si="8"/>
        <v>0.5</v>
      </c>
      <c r="L108" s="75">
        <f t="shared" si="9"/>
        <v>0.5</v>
      </c>
      <c r="M108" s="76">
        <f t="shared" si="10"/>
        <v>0</v>
      </c>
      <c r="O108">
        <f t="shared" si="6"/>
        <v>0</v>
      </c>
      <c r="P108">
        <v>1</v>
      </c>
      <c r="R108" s="83">
        <f t="shared" si="11"/>
        <v>0</v>
      </c>
    </row>
    <row r="109" spans="1:18" ht="32" x14ac:dyDescent="0.2">
      <c r="A109" s="9" t="s">
        <v>81</v>
      </c>
      <c r="B109" s="32"/>
      <c r="C109" s="35"/>
      <c r="D109" s="35"/>
      <c r="E109" s="35"/>
      <c r="F109" s="17" t="s">
        <v>7</v>
      </c>
      <c r="G109" s="19">
        <v>1</v>
      </c>
      <c r="H109" s="5">
        <v>3</v>
      </c>
      <c r="I109" s="8">
        <v>0</v>
      </c>
      <c r="J109">
        <f t="shared" si="7"/>
        <v>4</v>
      </c>
      <c r="K109" s="74">
        <f t="shared" si="8"/>
        <v>0.25</v>
      </c>
      <c r="L109" s="75">
        <f t="shared" si="9"/>
        <v>0.75</v>
      </c>
      <c r="M109" s="76">
        <f t="shared" si="10"/>
        <v>0</v>
      </c>
      <c r="O109">
        <f t="shared" si="6"/>
        <v>0</v>
      </c>
      <c r="P109">
        <v>1</v>
      </c>
      <c r="R109" s="83">
        <f t="shared" si="11"/>
        <v>0</v>
      </c>
    </row>
    <row r="110" spans="1:18" x14ac:dyDescent="0.2">
      <c r="A110" s="10" t="s">
        <v>82</v>
      </c>
      <c r="B110" s="33"/>
      <c r="C110" s="35"/>
      <c r="D110" s="35"/>
      <c r="E110" s="35"/>
      <c r="F110" s="17" t="s">
        <v>7</v>
      </c>
      <c r="G110" s="19">
        <v>3</v>
      </c>
      <c r="H110" s="5">
        <v>1</v>
      </c>
      <c r="I110" s="8">
        <v>0</v>
      </c>
      <c r="J110">
        <f t="shared" si="7"/>
        <v>4</v>
      </c>
      <c r="K110" s="74">
        <f t="shared" si="8"/>
        <v>0.75</v>
      </c>
      <c r="L110" s="75">
        <f t="shared" si="9"/>
        <v>0.25</v>
      </c>
      <c r="M110" s="76">
        <f t="shared" si="10"/>
        <v>0</v>
      </c>
      <c r="O110">
        <f t="shared" si="6"/>
        <v>0</v>
      </c>
      <c r="P110">
        <v>1</v>
      </c>
      <c r="R110" s="83">
        <f t="shared" si="11"/>
        <v>0</v>
      </c>
    </row>
    <row r="111" spans="1:18" ht="32" x14ac:dyDescent="0.2">
      <c r="A111" s="9" t="s">
        <v>83</v>
      </c>
      <c r="B111" s="32"/>
      <c r="C111" s="35"/>
      <c r="D111" s="35"/>
      <c r="E111" s="35"/>
      <c r="F111" s="17" t="s">
        <v>7</v>
      </c>
      <c r="G111" s="19">
        <v>2</v>
      </c>
      <c r="H111" s="5">
        <v>2</v>
      </c>
      <c r="I111" s="8">
        <v>0</v>
      </c>
      <c r="J111">
        <f t="shared" si="7"/>
        <v>4</v>
      </c>
      <c r="K111" s="74">
        <f t="shared" si="8"/>
        <v>0.5</v>
      </c>
      <c r="L111" s="75">
        <f t="shared" si="9"/>
        <v>0.5</v>
      </c>
      <c r="M111" s="76">
        <f t="shared" si="10"/>
        <v>0</v>
      </c>
      <c r="O111">
        <f t="shared" si="6"/>
        <v>0</v>
      </c>
      <c r="P111">
        <v>1</v>
      </c>
      <c r="R111" s="83">
        <f t="shared" si="11"/>
        <v>0</v>
      </c>
    </row>
    <row r="112" spans="1:18" x14ac:dyDescent="0.2">
      <c r="A112" s="10" t="s">
        <v>84</v>
      </c>
      <c r="B112" s="33"/>
      <c r="C112" s="35"/>
      <c r="D112" s="35"/>
      <c r="E112" s="35"/>
      <c r="F112" s="17" t="s">
        <v>7</v>
      </c>
      <c r="G112" s="19">
        <v>2</v>
      </c>
      <c r="H112" s="5">
        <v>1</v>
      </c>
      <c r="I112" s="8">
        <v>1</v>
      </c>
      <c r="J112">
        <f t="shared" si="7"/>
        <v>4</v>
      </c>
      <c r="K112" s="74">
        <f t="shared" si="8"/>
        <v>0.5</v>
      </c>
      <c r="L112" s="75">
        <f t="shared" si="9"/>
        <v>0.25</v>
      </c>
      <c r="M112" s="76">
        <f t="shared" si="10"/>
        <v>0.25</v>
      </c>
      <c r="O112">
        <f t="shared" si="6"/>
        <v>0</v>
      </c>
      <c r="P112">
        <v>1</v>
      </c>
      <c r="R112" s="83">
        <f t="shared" si="11"/>
        <v>0.5</v>
      </c>
    </row>
    <row r="113" spans="1:18" x14ac:dyDescent="0.2">
      <c r="A113" s="10" t="s">
        <v>85</v>
      </c>
      <c r="B113" s="33"/>
      <c r="C113" s="35"/>
      <c r="D113" s="35"/>
      <c r="E113" s="35"/>
      <c r="F113" s="17" t="s">
        <v>7</v>
      </c>
      <c r="G113" s="19">
        <v>2</v>
      </c>
      <c r="H113" s="5">
        <v>2</v>
      </c>
      <c r="I113" s="8">
        <v>0</v>
      </c>
      <c r="J113">
        <f t="shared" si="7"/>
        <v>4</v>
      </c>
      <c r="K113" s="74">
        <f t="shared" si="8"/>
        <v>0.5</v>
      </c>
      <c r="L113" s="75">
        <f t="shared" si="9"/>
        <v>0.5</v>
      </c>
      <c r="M113" s="76">
        <f t="shared" si="10"/>
        <v>0</v>
      </c>
      <c r="O113">
        <f t="shared" si="6"/>
        <v>0</v>
      </c>
      <c r="P113">
        <v>1</v>
      </c>
      <c r="R113" s="83">
        <f t="shared" si="11"/>
        <v>0</v>
      </c>
    </row>
    <row r="114" spans="1:18" x14ac:dyDescent="0.2">
      <c r="A114" s="10" t="s">
        <v>86</v>
      </c>
      <c r="B114" s="33"/>
      <c r="C114" s="35"/>
      <c r="D114" s="35"/>
      <c r="E114" s="35"/>
      <c r="F114" s="17" t="s">
        <v>7</v>
      </c>
      <c r="G114" s="19">
        <v>2</v>
      </c>
      <c r="H114" s="5">
        <v>2</v>
      </c>
      <c r="I114" s="8">
        <v>0</v>
      </c>
      <c r="J114">
        <f t="shared" si="7"/>
        <v>4</v>
      </c>
      <c r="K114" s="74">
        <f t="shared" si="8"/>
        <v>0.5</v>
      </c>
      <c r="L114" s="75">
        <f t="shared" si="9"/>
        <v>0.5</v>
      </c>
      <c r="M114" s="76">
        <f t="shared" si="10"/>
        <v>0</v>
      </c>
      <c r="O114">
        <f t="shared" si="6"/>
        <v>0</v>
      </c>
      <c r="P114">
        <v>1</v>
      </c>
      <c r="R114" s="83">
        <f t="shared" si="11"/>
        <v>0</v>
      </c>
    </row>
    <row r="115" spans="1:18" ht="32" x14ac:dyDescent="0.2">
      <c r="A115" s="9" t="s">
        <v>87</v>
      </c>
      <c r="B115" s="32"/>
      <c r="C115" s="35"/>
      <c r="D115" s="35"/>
      <c r="E115" s="35"/>
      <c r="F115" s="17" t="s">
        <v>7</v>
      </c>
      <c r="G115" s="19">
        <v>2</v>
      </c>
      <c r="H115" s="5">
        <v>2</v>
      </c>
      <c r="I115" s="8">
        <v>0</v>
      </c>
      <c r="J115">
        <f t="shared" si="7"/>
        <v>4</v>
      </c>
      <c r="K115" s="74">
        <f t="shared" si="8"/>
        <v>0.5</v>
      </c>
      <c r="L115" s="75">
        <f t="shared" si="9"/>
        <v>0.5</v>
      </c>
      <c r="M115" s="76">
        <f t="shared" si="10"/>
        <v>0</v>
      </c>
      <c r="O115">
        <f t="shared" ref="O115:O132" si="12">IF(M115&gt;=0.5, 1,0)</f>
        <v>0</v>
      </c>
      <c r="P115">
        <v>1</v>
      </c>
      <c r="R115" s="83">
        <f t="shared" si="11"/>
        <v>0</v>
      </c>
    </row>
    <row r="116" spans="1:18" x14ac:dyDescent="0.2">
      <c r="A116" s="10" t="s">
        <v>88</v>
      </c>
      <c r="B116" s="33"/>
      <c r="C116" s="35"/>
      <c r="D116" s="35"/>
      <c r="E116" s="35"/>
      <c r="F116" s="17" t="s">
        <v>7</v>
      </c>
      <c r="G116" s="19">
        <v>2</v>
      </c>
      <c r="H116" s="5">
        <v>2</v>
      </c>
      <c r="I116" s="8">
        <v>0</v>
      </c>
      <c r="J116">
        <f t="shared" si="7"/>
        <v>4</v>
      </c>
      <c r="K116" s="74">
        <f t="shared" si="8"/>
        <v>0.5</v>
      </c>
      <c r="L116" s="75">
        <f t="shared" si="9"/>
        <v>0.5</v>
      </c>
      <c r="M116" s="76">
        <f t="shared" si="10"/>
        <v>0</v>
      </c>
      <c r="O116">
        <f t="shared" si="12"/>
        <v>0</v>
      </c>
      <c r="P116">
        <v>1</v>
      </c>
      <c r="R116" s="83">
        <f t="shared" si="11"/>
        <v>0</v>
      </c>
    </row>
    <row r="117" spans="1:18" x14ac:dyDescent="0.2">
      <c r="A117" s="10" t="s">
        <v>89</v>
      </c>
      <c r="B117" s="33"/>
      <c r="C117" s="35"/>
      <c r="D117" s="35"/>
      <c r="E117" s="35"/>
      <c r="F117" s="17" t="s">
        <v>7</v>
      </c>
      <c r="G117" s="19">
        <v>4</v>
      </c>
      <c r="H117" s="5">
        <v>0</v>
      </c>
      <c r="I117" s="8">
        <v>0</v>
      </c>
      <c r="J117">
        <f t="shared" si="7"/>
        <v>4</v>
      </c>
      <c r="K117" s="74">
        <f t="shared" si="8"/>
        <v>1</v>
      </c>
      <c r="L117" s="75">
        <f t="shared" si="9"/>
        <v>0</v>
      </c>
      <c r="M117" s="76">
        <f t="shared" si="10"/>
        <v>0</v>
      </c>
      <c r="O117">
        <f t="shared" si="12"/>
        <v>0</v>
      </c>
      <c r="P117">
        <v>1</v>
      </c>
      <c r="R117" s="83">
        <f t="shared" si="11"/>
        <v>0</v>
      </c>
    </row>
    <row r="118" spans="1:18" x14ac:dyDescent="0.2">
      <c r="A118" s="10" t="s">
        <v>90</v>
      </c>
      <c r="B118" s="33"/>
      <c r="C118" s="35"/>
      <c r="D118" s="35"/>
      <c r="E118" s="35"/>
      <c r="F118" s="17" t="s">
        <v>7</v>
      </c>
      <c r="G118" s="19">
        <v>3</v>
      </c>
      <c r="H118" s="5">
        <v>1</v>
      </c>
      <c r="I118" s="8">
        <v>0</v>
      </c>
      <c r="J118">
        <f t="shared" si="7"/>
        <v>4</v>
      </c>
      <c r="K118" s="74">
        <f t="shared" si="8"/>
        <v>0.75</v>
      </c>
      <c r="L118" s="75">
        <f t="shared" si="9"/>
        <v>0.25</v>
      </c>
      <c r="M118" s="76">
        <f t="shared" si="10"/>
        <v>0</v>
      </c>
      <c r="O118">
        <f t="shared" si="12"/>
        <v>0</v>
      </c>
      <c r="P118">
        <v>1</v>
      </c>
      <c r="R118" s="83">
        <f t="shared" si="11"/>
        <v>0</v>
      </c>
    </row>
    <row r="119" spans="1:18" x14ac:dyDescent="0.2">
      <c r="A119" s="10" t="s">
        <v>91</v>
      </c>
      <c r="B119" s="33"/>
      <c r="C119" s="35"/>
      <c r="D119" s="35"/>
      <c r="E119" s="35"/>
      <c r="F119" s="17" t="s">
        <v>7</v>
      </c>
      <c r="G119" s="19">
        <v>2</v>
      </c>
      <c r="H119" s="5">
        <v>2</v>
      </c>
      <c r="I119" s="8">
        <v>0</v>
      </c>
      <c r="J119">
        <f t="shared" si="7"/>
        <v>4</v>
      </c>
      <c r="K119" s="74">
        <f t="shared" si="8"/>
        <v>0.5</v>
      </c>
      <c r="L119" s="75">
        <f t="shared" si="9"/>
        <v>0.5</v>
      </c>
      <c r="M119" s="76">
        <f t="shared" si="10"/>
        <v>0</v>
      </c>
      <c r="O119">
        <f t="shared" si="12"/>
        <v>0</v>
      </c>
      <c r="P119">
        <v>1</v>
      </c>
      <c r="R119" s="83">
        <f t="shared" si="11"/>
        <v>0</v>
      </c>
    </row>
    <row r="120" spans="1:18" x14ac:dyDescent="0.2">
      <c r="A120" s="10" t="s">
        <v>92</v>
      </c>
      <c r="B120" s="33"/>
      <c r="C120" s="35"/>
      <c r="D120" s="35"/>
      <c r="E120" s="35"/>
      <c r="F120" s="17" t="s">
        <v>7</v>
      </c>
      <c r="G120" s="19">
        <v>2</v>
      </c>
      <c r="H120" s="5">
        <v>2</v>
      </c>
      <c r="I120" s="8">
        <v>0</v>
      </c>
      <c r="J120">
        <f t="shared" si="7"/>
        <v>4</v>
      </c>
      <c r="K120" s="74">
        <f t="shared" si="8"/>
        <v>0.5</v>
      </c>
      <c r="L120" s="75">
        <f t="shared" si="9"/>
        <v>0.5</v>
      </c>
      <c r="M120" s="76">
        <f t="shared" si="10"/>
        <v>0</v>
      </c>
      <c r="O120">
        <f t="shared" si="12"/>
        <v>0</v>
      </c>
      <c r="P120">
        <v>1</v>
      </c>
      <c r="R120" s="83">
        <f t="shared" si="11"/>
        <v>0</v>
      </c>
    </row>
    <row r="121" spans="1:18" x14ac:dyDescent="0.2">
      <c r="A121" s="10" t="s">
        <v>93</v>
      </c>
      <c r="B121" s="33"/>
      <c r="C121" s="35"/>
      <c r="D121" s="35"/>
      <c r="E121" s="35"/>
      <c r="F121" s="17" t="s">
        <v>7</v>
      </c>
      <c r="G121" s="19">
        <v>2</v>
      </c>
      <c r="H121" s="5">
        <v>2</v>
      </c>
      <c r="I121" s="8">
        <v>0</v>
      </c>
      <c r="J121">
        <f t="shared" si="7"/>
        <v>4</v>
      </c>
      <c r="K121" s="74">
        <f t="shared" si="8"/>
        <v>0.5</v>
      </c>
      <c r="L121" s="75">
        <f t="shared" si="9"/>
        <v>0.5</v>
      </c>
      <c r="M121" s="76">
        <f t="shared" si="10"/>
        <v>0</v>
      </c>
      <c r="O121">
        <f t="shared" si="12"/>
        <v>0</v>
      </c>
      <c r="P121">
        <v>1</v>
      </c>
      <c r="R121" s="83">
        <f t="shared" si="11"/>
        <v>0</v>
      </c>
    </row>
    <row r="122" spans="1:18" x14ac:dyDescent="0.2">
      <c r="A122" s="10" t="s">
        <v>94</v>
      </c>
      <c r="B122" s="33"/>
      <c r="C122" s="35"/>
      <c r="D122" s="35"/>
      <c r="E122" s="35"/>
      <c r="F122" s="17" t="s">
        <v>7</v>
      </c>
      <c r="G122" s="19">
        <v>3</v>
      </c>
      <c r="H122" s="5">
        <v>1</v>
      </c>
      <c r="I122" s="8">
        <v>0</v>
      </c>
      <c r="J122">
        <f t="shared" si="7"/>
        <v>4</v>
      </c>
      <c r="K122" s="74">
        <f t="shared" si="8"/>
        <v>0.75</v>
      </c>
      <c r="L122" s="75">
        <f t="shared" si="9"/>
        <v>0.25</v>
      </c>
      <c r="M122" s="76">
        <f t="shared" si="10"/>
        <v>0</v>
      </c>
      <c r="O122">
        <f t="shared" si="12"/>
        <v>0</v>
      </c>
      <c r="P122">
        <v>1</v>
      </c>
      <c r="R122" s="83">
        <f t="shared" si="11"/>
        <v>0</v>
      </c>
    </row>
    <row r="123" spans="1:18" x14ac:dyDescent="0.2">
      <c r="A123" s="10" t="s">
        <v>95</v>
      </c>
      <c r="B123" s="33"/>
      <c r="C123" s="35"/>
      <c r="D123" s="35"/>
      <c r="E123" s="35"/>
      <c r="F123" s="17" t="s">
        <v>7</v>
      </c>
      <c r="G123" s="19">
        <v>2</v>
      </c>
      <c r="H123" s="5">
        <v>2</v>
      </c>
      <c r="I123" s="8">
        <v>0</v>
      </c>
      <c r="J123">
        <f t="shared" si="7"/>
        <v>4</v>
      </c>
      <c r="K123" s="74">
        <f t="shared" si="8"/>
        <v>0.5</v>
      </c>
      <c r="L123" s="75">
        <f t="shared" si="9"/>
        <v>0.5</v>
      </c>
      <c r="M123" s="76">
        <f t="shared" si="10"/>
        <v>0</v>
      </c>
      <c r="O123">
        <f t="shared" si="12"/>
        <v>0</v>
      </c>
      <c r="P123">
        <v>1</v>
      </c>
      <c r="R123" s="83">
        <f t="shared" si="11"/>
        <v>0</v>
      </c>
    </row>
    <row r="124" spans="1:18" x14ac:dyDescent="0.2">
      <c r="A124" s="10" t="s">
        <v>96</v>
      </c>
      <c r="B124" s="33"/>
      <c r="C124" s="35"/>
      <c r="D124" s="35"/>
      <c r="E124" s="35"/>
      <c r="F124" s="17" t="s">
        <v>7</v>
      </c>
      <c r="G124" s="19">
        <v>4</v>
      </c>
      <c r="H124" s="5">
        <v>0</v>
      </c>
      <c r="I124" s="8">
        <v>0</v>
      </c>
      <c r="J124">
        <f t="shared" si="7"/>
        <v>4</v>
      </c>
      <c r="K124" s="74">
        <f t="shared" si="8"/>
        <v>1</v>
      </c>
      <c r="L124" s="75">
        <f t="shared" si="9"/>
        <v>0</v>
      </c>
      <c r="M124" s="76">
        <f t="shared" si="10"/>
        <v>0</v>
      </c>
      <c r="O124">
        <f t="shared" si="12"/>
        <v>0</v>
      </c>
      <c r="P124">
        <v>1</v>
      </c>
      <c r="R124" s="83">
        <f t="shared" si="11"/>
        <v>0</v>
      </c>
    </row>
    <row r="125" spans="1:18" x14ac:dyDescent="0.2">
      <c r="A125" s="10" t="s">
        <v>97</v>
      </c>
      <c r="B125" s="33"/>
      <c r="C125" s="35"/>
      <c r="D125" s="35"/>
      <c r="E125" s="35"/>
      <c r="F125" s="17" t="s">
        <v>7</v>
      </c>
      <c r="G125" s="19">
        <v>4</v>
      </c>
      <c r="H125" s="5">
        <v>0</v>
      </c>
      <c r="I125" s="8">
        <v>0</v>
      </c>
      <c r="J125">
        <f t="shared" si="7"/>
        <v>4</v>
      </c>
      <c r="K125" s="74">
        <f t="shared" si="8"/>
        <v>1</v>
      </c>
      <c r="L125" s="75">
        <f t="shared" si="9"/>
        <v>0</v>
      </c>
      <c r="M125" s="76">
        <f t="shared" si="10"/>
        <v>0</v>
      </c>
      <c r="O125">
        <f t="shared" si="12"/>
        <v>0</v>
      </c>
      <c r="P125">
        <v>1</v>
      </c>
      <c r="R125" s="83">
        <f t="shared" si="11"/>
        <v>0</v>
      </c>
    </row>
    <row r="126" spans="1:18" ht="32" x14ac:dyDescent="0.2">
      <c r="A126" s="9" t="s">
        <v>98</v>
      </c>
      <c r="B126" s="32"/>
      <c r="C126" s="35"/>
      <c r="D126" s="35"/>
      <c r="E126" s="35"/>
      <c r="F126" s="17" t="s">
        <v>7</v>
      </c>
      <c r="G126" s="19">
        <v>0</v>
      </c>
      <c r="H126" s="5">
        <v>3</v>
      </c>
      <c r="I126" s="8">
        <v>1</v>
      </c>
      <c r="J126">
        <f t="shared" si="7"/>
        <v>4</v>
      </c>
      <c r="K126" s="74">
        <f t="shared" si="8"/>
        <v>0</v>
      </c>
      <c r="L126" s="75">
        <f t="shared" si="9"/>
        <v>0.75</v>
      </c>
      <c r="M126" s="76">
        <f t="shared" si="10"/>
        <v>0.25</v>
      </c>
      <c r="O126">
        <f t="shared" si="12"/>
        <v>0</v>
      </c>
      <c r="P126">
        <v>1</v>
      </c>
      <c r="R126" s="83">
        <f t="shared" si="11"/>
        <v>0.5</v>
      </c>
    </row>
    <row r="127" spans="1:18" ht="32" x14ac:dyDescent="0.2">
      <c r="A127" s="9" t="s">
        <v>99</v>
      </c>
      <c r="B127" s="32"/>
      <c r="C127" s="35"/>
      <c r="D127" s="35"/>
      <c r="E127" s="35"/>
      <c r="F127" s="17" t="s">
        <v>7</v>
      </c>
      <c r="G127" s="19">
        <v>1</v>
      </c>
      <c r="H127" s="5">
        <v>2</v>
      </c>
      <c r="I127" s="8">
        <v>1</v>
      </c>
      <c r="J127">
        <f t="shared" si="7"/>
        <v>4</v>
      </c>
      <c r="K127" s="74">
        <f t="shared" si="8"/>
        <v>0.25</v>
      </c>
      <c r="L127" s="75">
        <f t="shared" si="9"/>
        <v>0.5</v>
      </c>
      <c r="M127" s="76">
        <f t="shared" si="10"/>
        <v>0.25</v>
      </c>
      <c r="O127">
        <f t="shared" si="12"/>
        <v>0</v>
      </c>
      <c r="P127">
        <v>1</v>
      </c>
      <c r="R127" s="83">
        <f t="shared" si="11"/>
        <v>0.5</v>
      </c>
    </row>
    <row r="128" spans="1:18" x14ac:dyDescent="0.2">
      <c r="A128" s="10" t="s">
        <v>100</v>
      </c>
      <c r="B128" s="33"/>
      <c r="C128" s="35"/>
      <c r="D128" s="35"/>
      <c r="E128" s="35"/>
      <c r="F128" s="17" t="s">
        <v>7</v>
      </c>
      <c r="G128" s="19">
        <v>0</v>
      </c>
      <c r="H128" s="5">
        <v>3</v>
      </c>
      <c r="I128" s="8">
        <v>1</v>
      </c>
      <c r="J128">
        <f t="shared" si="7"/>
        <v>4</v>
      </c>
      <c r="K128" s="74">
        <f t="shared" si="8"/>
        <v>0</v>
      </c>
      <c r="L128" s="75">
        <f t="shared" si="9"/>
        <v>0.75</v>
      </c>
      <c r="M128" s="76">
        <f t="shared" si="10"/>
        <v>0.25</v>
      </c>
      <c r="O128">
        <f t="shared" si="12"/>
        <v>0</v>
      </c>
      <c r="P128">
        <v>1</v>
      </c>
      <c r="R128" s="83">
        <f t="shared" si="11"/>
        <v>0.5</v>
      </c>
    </row>
    <row r="129" spans="1:18" x14ac:dyDescent="0.2">
      <c r="A129" s="10" t="s">
        <v>101</v>
      </c>
      <c r="B129" s="33"/>
      <c r="C129" s="35"/>
      <c r="D129" s="35"/>
      <c r="E129" s="35"/>
      <c r="F129" s="17" t="s">
        <v>7</v>
      </c>
      <c r="G129" s="19">
        <v>1</v>
      </c>
      <c r="H129" s="5">
        <v>2</v>
      </c>
      <c r="I129" s="8">
        <v>1</v>
      </c>
      <c r="J129">
        <f t="shared" si="7"/>
        <v>4</v>
      </c>
      <c r="K129" s="74">
        <f t="shared" si="8"/>
        <v>0.25</v>
      </c>
      <c r="L129" s="75">
        <f t="shared" si="9"/>
        <v>0.5</v>
      </c>
      <c r="M129" s="76">
        <f t="shared" si="10"/>
        <v>0.25</v>
      </c>
      <c r="O129">
        <f t="shared" si="12"/>
        <v>0</v>
      </c>
      <c r="P129">
        <v>1</v>
      </c>
      <c r="R129" s="83">
        <f t="shared" si="11"/>
        <v>0.5</v>
      </c>
    </row>
    <row r="130" spans="1:18" x14ac:dyDescent="0.2">
      <c r="A130" s="6" t="s">
        <v>102</v>
      </c>
      <c r="B130" s="31"/>
      <c r="C130" s="35"/>
      <c r="D130" s="35"/>
      <c r="E130" s="35"/>
      <c r="F130" s="17" t="s">
        <v>7</v>
      </c>
      <c r="G130" s="19">
        <v>4</v>
      </c>
      <c r="H130" s="5">
        <v>0</v>
      </c>
      <c r="I130" s="8">
        <v>0</v>
      </c>
      <c r="J130">
        <f t="shared" si="7"/>
        <v>4</v>
      </c>
      <c r="K130" s="74">
        <f t="shared" si="8"/>
        <v>1</v>
      </c>
      <c r="L130" s="75">
        <f t="shared" si="9"/>
        <v>0</v>
      </c>
      <c r="M130" s="76">
        <f t="shared" si="10"/>
        <v>0</v>
      </c>
      <c r="O130">
        <f t="shared" si="12"/>
        <v>0</v>
      </c>
      <c r="P130">
        <v>1</v>
      </c>
      <c r="R130" s="83">
        <f t="shared" si="11"/>
        <v>0</v>
      </c>
    </row>
    <row r="131" spans="1:18" x14ac:dyDescent="0.2">
      <c r="A131" s="10" t="s">
        <v>103</v>
      </c>
      <c r="B131" s="33"/>
      <c r="C131" s="35"/>
      <c r="D131" s="35"/>
      <c r="E131" s="35"/>
      <c r="F131" s="17" t="s">
        <v>7</v>
      </c>
      <c r="G131" s="19">
        <v>2</v>
      </c>
      <c r="H131" s="5">
        <v>2</v>
      </c>
      <c r="I131" s="8">
        <v>0</v>
      </c>
      <c r="J131">
        <f t="shared" si="7"/>
        <v>4</v>
      </c>
      <c r="K131" s="74">
        <f t="shared" si="8"/>
        <v>0.5</v>
      </c>
      <c r="L131" s="75">
        <f t="shared" si="9"/>
        <v>0.5</v>
      </c>
      <c r="M131" s="76">
        <f t="shared" si="10"/>
        <v>0</v>
      </c>
      <c r="O131">
        <f t="shared" si="12"/>
        <v>0</v>
      </c>
      <c r="P131">
        <v>1</v>
      </c>
      <c r="R131" s="83">
        <f t="shared" si="11"/>
        <v>0</v>
      </c>
    </row>
    <row r="132" spans="1:18" ht="16" thickBot="1" x14ac:dyDescent="0.25">
      <c r="A132" s="29" t="s">
        <v>104</v>
      </c>
      <c r="B132" s="34"/>
      <c r="C132" s="36"/>
      <c r="D132" s="36"/>
      <c r="E132" s="36"/>
      <c r="F132" s="18" t="s">
        <v>7</v>
      </c>
      <c r="G132" s="20">
        <v>4</v>
      </c>
      <c r="H132" s="15">
        <v>0</v>
      </c>
      <c r="I132" s="16">
        <v>0</v>
      </c>
      <c r="J132">
        <f t="shared" si="7"/>
        <v>4</v>
      </c>
      <c r="K132" s="74">
        <f t="shared" si="8"/>
        <v>1</v>
      </c>
      <c r="L132" s="75">
        <f t="shared" si="9"/>
        <v>0</v>
      </c>
      <c r="M132" s="76">
        <f t="shared" si="10"/>
        <v>0</v>
      </c>
      <c r="O132">
        <f t="shared" si="12"/>
        <v>0</v>
      </c>
      <c r="P132">
        <v>1</v>
      </c>
      <c r="R132" s="83">
        <f t="shared" si="11"/>
        <v>0</v>
      </c>
    </row>
    <row r="133" spans="1:18" x14ac:dyDescent="0.2">
      <c r="N133" t="s">
        <v>161</v>
      </c>
      <c r="O133" t="s">
        <v>161</v>
      </c>
      <c r="P133" t="s">
        <v>161</v>
      </c>
      <c r="Q133" t="s">
        <v>162</v>
      </c>
    </row>
    <row r="134" spans="1:18" x14ac:dyDescent="0.2">
      <c r="M134" t="s">
        <v>164</v>
      </c>
      <c r="N134">
        <f>SUM(N4:N49)</f>
        <v>36</v>
      </c>
      <c r="O134">
        <f>SUM(O50:O132)</f>
        <v>11</v>
      </c>
      <c r="P134">
        <f>SUM(P4:P132)</f>
        <v>129</v>
      </c>
      <c r="Q134">
        <f>P134-(N134+O134)</f>
        <v>82</v>
      </c>
    </row>
    <row r="135" spans="1:18" x14ac:dyDescent="0.2">
      <c r="K135" s="77"/>
      <c r="M135" t="s">
        <v>165</v>
      </c>
      <c r="N135">
        <f>COUNTIF(N4:N132, 0)</f>
        <v>10</v>
      </c>
      <c r="O135">
        <f>COUNTIF(O4:O132, 0)</f>
        <v>72</v>
      </c>
    </row>
  </sheetData>
  <autoFilter ref="A3:N132" xr:uid="{58C103EE-C433-D945-8125-516BED24BDBD}"/>
  <mergeCells count="9">
    <mergeCell ref="K2:M2"/>
    <mergeCell ref="A1:I1"/>
    <mergeCell ref="G2:I2"/>
    <mergeCell ref="A2:A3"/>
    <mergeCell ref="B2:B3"/>
    <mergeCell ref="C2:C3"/>
    <mergeCell ref="D2:D3"/>
    <mergeCell ref="E2:E3"/>
    <mergeCell ref="F2:F3"/>
  </mergeCells>
  <conditionalFormatting sqref="G4:I132">
    <cfRule type="colorScale" priority="3">
      <colorScale>
        <cfvo type="percent" val="0"/>
        <cfvo type="percent" val="100"/>
        <color rgb="FFFCFCFF"/>
        <color theme="4"/>
      </colorScale>
    </cfRule>
  </conditionalFormatting>
  <conditionalFormatting sqref="K4:M132 K135">
    <cfRule type="colorScale" priority="2">
      <colorScale>
        <cfvo type="percent" val="0"/>
        <cfvo type="percent" val="100"/>
        <color rgb="FFFCFCFF"/>
        <color theme="4"/>
      </colorScale>
    </cfRule>
  </conditionalFormatting>
  <conditionalFormatting sqref="R4:R132">
    <cfRule type="colorScale" priority="4">
      <colorScale>
        <cfvo type="percent" val="0"/>
        <cfvo type="percent" val="100"/>
        <color rgb="FFFCFCFF"/>
        <color theme="4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6B477-9A9B-466E-8751-878B11FAFDE4}">
  <sheetPr>
    <tabColor theme="0"/>
  </sheetPr>
  <dimension ref="A1:S135"/>
  <sheetViews>
    <sheetView topLeftCell="D1" workbookViewId="0">
      <selection activeCell="R4" sqref="R4:R132"/>
    </sheetView>
  </sheetViews>
  <sheetFormatPr baseColWidth="10" defaultColWidth="8.83203125" defaultRowHeight="15" x14ac:dyDescent="0.2"/>
  <cols>
    <col min="1" max="2" width="27.5" style="1" customWidth="1"/>
    <col min="3" max="5" width="28" style="2" customWidth="1"/>
    <col min="6" max="6" width="20.5" style="3" customWidth="1"/>
    <col min="7" max="7" width="15.6640625" style="4" customWidth="1"/>
    <col min="8" max="9" width="15.6640625" customWidth="1"/>
    <col min="11" max="11" width="15.6640625" style="4" customWidth="1"/>
    <col min="12" max="13" width="15.6640625" customWidth="1"/>
    <col min="18" max="18" width="15.6640625" style="81" customWidth="1"/>
  </cols>
  <sheetData>
    <row r="1" spans="1:18" ht="22" thickBot="1" x14ac:dyDescent="0.3">
      <c r="A1" s="50" t="s">
        <v>146</v>
      </c>
      <c r="B1" s="51"/>
      <c r="C1" s="51"/>
      <c r="D1" s="51"/>
      <c r="E1" s="51"/>
      <c r="F1" s="65"/>
      <c r="G1" s="65"/>
      <c r="H1" s="65"/>
      <c r="I1" s="66"/>
      <c r="K1"/>
    </row>
    <row r="2" spans="1:18" ht="16" thickBot="1" x14ac:dyDescent="0.25">
      <c r="A2" s="57" t="s">
        <v>0</v>
      </c>
      <c r="B2" s="59" t="s">
        <v>148</v>
      </c>
      <c r="C2" s="61" t="s">
        <v>151</v>
      </c>
      <c r="D2" s="61" t="s">
        <v>154</v>
      </c>
      <c r="E2" s="61" t="s">
        <v>156</v>
      </c>
      <c r="F2" s="63" t="s">
        <v>1</v>
      </c>
      <c r="G2" s="67" t="s">
        <v>137</v>
      </c>
      <c r="H2" s="68"/>
      <c r="I2" s="69"/>
      <c r="K2" s="54" t="s">
        <v>137</v>
      </c>
      <c r="L2" s="55"/>
      <c r="M2" s="56"/>
    </row>
    <row r="3" spans="1:18" ht="65" thickBot="1" x14ac:dyDescent="0.25">
      <c r="A3" s="58"/>
      <c r="B3" s="60"/>
      <c r="C3" s="62"/>
      <c r="D3" s="62"/>
      <c r="E3" s="62"/>
      <c r="F3" s="64"/>
      <c r="G3" s="47" t="s">
        <v>134</v>
      </c>
      <c r="H3" s="48" t="s">
        <v>135</v>
      </c>
      <c r="I3" s="49" t="s">
        <v>136</v>
      </c>
      <c r="J3" s="73" t="s">
        <v>157</v>
      </c>
      <c r="K3" s="47" t="s">
        <v>134</v>
      </c>
      <c r="L3" s="48" t="s">
        <v>135</v>
      </c>
      <c r="M3" s="49" t="s">
        <v>136</v>
      </c>
      <c r="N3" s="73" t="s">
        <v>158</v>
      </c>
      <c r="O3" s="73" t="s">
        <v>159</v>
      </c>
      <c r="P3" s="73" t="s">
        <v>160</v>
      </c>
      <c r="R3" s="82" t="s">
        <v>185</v>
      </c>
    </row>
    <row r="4" spans="1:18" ht="34" x14ac:dyDescent="0.2">
      <c r="A4" s="21" t="s">
        <v>8</v>
      </c>
      <c r="B4" s="45" t="s">
        <v>149</v>
      </c>
      <c r="C4" s="46"/>
      <c r="D4" s="46"/>
      <c r="E4" s="46"/>
      <c r="F4" s="22" t="s">
        <v>9</v>
      </c>
      <c r="G4" s="23">
        <v>0</v>
      </c>
      <c r="H4" s="24">
        <v>0</v>
      </c>
      <c r="I4" s="25">
        <v>6</v>
      </c>
      <c r="J4">
        <f>SUM(G4:I4)</f>
        <v>6</v>
      </c>
      <c r="K4" s="74">
        <f>G4/J4</f>
        <v>0</v>
      </c>
      <c r="L4" s="75">
        <f>H4/J4</f>
        <v>0</v>
      </c>
      <c r="M4" s="76">
        <f>I4/J4</f>
        <v>1</v>
      </c>
      <c r="N4">
        <f>IF(M4&gt;=0.5, 1, 0)</f>
        <v>1</v>
      </c>
      <c r="P4">
        <v>1</v>
      </c>
      <c r="R4" s="83">
        <f>2*I4/J4</f>
        <v>2</v>
      </c>
    </row>
    <row r="5" spans="1:18" ht="34" x14ac:dyDescent="0.2">
      <c r="A5" s="7" t="s">
        <v>10</v>
      </c>
      <c r="B5" s="39" t="s">
        <v>149</v>
      </c>
      <c r="C5" s="41"/>
      <c r="D5" s="41"/>
      <c r="E5" s="41"/>
      <c r="F5" s="17" t="s">
        <v>9</v>
      </c>
      <c r="G5" s="19">
        <v>0</v>
      </c>
      <c r="H5" s="5">
        <v>4</v>
      </c>
      <c r="I5" s="8">
        <v>2</v>
      </c>
      <c r="J5">
        <f t="shared" ref="J5:J68" si="0">SUM(G5:I5)</f>
        <v>6</v>
      </c>
      <c r="K5" s="74">
        <f t="shared" ref="K5:K68" si="1">G5/J5</f>
        <v>0</v>
      </c>
      <c r="L5" s="75">
        <f t="shared" ref="L5:L68" si="2">H5/J5</f>
        <v>0.66666666666666663</v>
      </c>
      <c r="M5" s="76">
        <f t="shared" ref="M5:M68" si="3">I5/J5</f>
        <v>0.33333333333333331</v>
      </c>
      <c r="N5">
        <f t="shared" ref="N5:N49" si="4">IF(M5&gt;=0.5, 1, 0)</f>
        <v>0</v>
      </c>
      <c r="P5">
        <v>1</v>
      </c>
      <c r="R5" s="83">
        <f t="shared" ref="R5:R68" si="5">2*I5/J5</f>
        <v>0.66666666666666663</v>
      </c>
    </row>
    <row r="6" spans="1:18" ht="48" x14ac:dyDescent="0.2">
      <c r="A6" s="11" t="s">
        <v>24</v>
      </c>
      <c r="B6" s="39" t="s">
        <v>150</v>
      </c>
      <c r="C6" s="42" t="s">
        <v>152</v>
      </c>
      <c r="D6" s="42"/>
      <c r="E6" s="42"/>
      <c r="F6" s="17" t="s">
        <v>9</v>
      </c>
      <c r="G6" s="19">
        <v>1</v>
      </c>
      <c r="H6" s="5">
        <v>3</v>
      </c>
      <c r="I6" s="8">
        <v>2</v>
      </c>
      <c r="J6">
        <f t="shared" si="0"/>
        <v>6</v>
      </c>
      <c r="K6" s="74">
        <f t="shared" si="1"/>
        <v>0.16666666666666666</v>
      </c>
      <c r="L6" s="75">
        <f t="shared" si="2"/>
        <v>0.5</v>
      </c>
      <c r="M6" s="76">
        <f t="shared" si="3"/>
        <v>0.33333333333333331</v>
      </c>
      <c r="N6">
        <f t="shared" si="4"/>
        <v>0</v>
      </c>
      <c r="P6">
        <v>1</v>
      </c>
      <c r="R6" s="83">
        <f t="shared" si="5"/>
        <v>0.66666666666666663</v>
      </c>
    </row>
    <row r="7" spans="1:18" ht="34" x14ac:dyDescent="0.2">
      <c r="A7" s="6" t="s">
        <v>27</v>
      </c>
      <c r="B7" s="39" t="s">
        <v>149</v>
      </c>
      <c r="C7" s="40"/>
      <c r="D7" s="40"/>
      <c r="E7" s="40"/>
      <c r="F7" s="17" t="s">
        <v>9</v>
      </c>
      <c r="G7" s="19">
        <v>0</v>
      </c>
      <c r="H7" s="5">
        <v>4</v>
      </c>
      <c r="I7" s="8">
        <v>2</v>
      </c>
      <c r="J7">
        <f t="shared" si="0"/>
        <v>6</v>
      </c>
      <c r="K7" s="74">
        <f t="shared" si="1"/>
        <v>0</v>
      </c>
      <c r="L7" s="75">
        <f t="shared" si="2"/>
        <v>0.66666666666666663</v>
      </c>
      <c r="M7" s="76">
        <f t="shared" si="3"/>
        <v>0.33333333333333331</v>
      </c>
      <c r="N7">
        <f t="shared" si="4"/>
        <v>0</v>
      </c>
      <c r="P7">
        <v>1</v>
      </c>
      <c r="R7" s="83">
        <f t="shared" si="5"/>
        <v>0.66666666666666663</v>
      </c>
    </row>
    <row r="8" spans="1:18" ht="34" x14ac:dyDescent="0.2">
      <c r="A8" s="12" t="s">
        <v>29</v>
      </c>
      <c r="B8" s="39" t="s">
        <v>153</v>
      </c>
      <c r="C8" s="39" t="s">
        <v>149</v>
      </c>
      <c r="D8" s="39"/>
      <c r="E8" s="39"/>
      <c r="F8" s="17" t="s">
        <v>9</v>
      </c>
      <c r="G8" s="19">
        <v>0</v>
      </c>
      <c r="H8" s="5">
        <v>1</v>
      </c>
      <c r="I8" s="8">
        <v>5</v>
      </c>
      <c r="J8">
        <f t="shared" si="0"/>
        <v>6</v>
      </c>
      <c r="K8" s="74">
        <f t="shared" si="1"/>
        <v>0</v>
      </c>
      <c r="L8" s="75">
        <f t="shared" si="2"/>
        <v>0.16666666666666666</v>
      </c>
      <c r="M8" s="76">
        <f t="shared" si="3"/>
        <v>0.83333333333333337</v>
      </c>
      <c r="N8">
        <f t="shared" si="4"/>
        <v>1</v>
      </c>
      <c r="P8">
        <v>1</v>
      </c>
      <c r="R8" s="83">
        <f t="shared" si="5"/>
        <v>1.6666666666666667</v>
      </c>
    </row>
    <row r="9" spans="1:18" ht="34" x14ac:dyDescent="0.2">
      <c r="A9" s="12" t="s">
        <v>30</v>
      </c>
      <c r="B9" s="39" t="s">
        <v>153</v>
      </c>
      <c r="C9" s="41"/>
      <c r="D9" s="41"/>
      <c r="E9" s="41"/>
      <c r="F9" s="17" t="s">
        <v>9</v>
      </c>
      <c r="G9" s="19">
        <v>0</v>
      </c>
      <c r="H9" s="5">
        <v>3</v>
      </c>
      <c r="I9" s="8">
        <v>3</v>
      </c>
      <c r="J9">
        <f t="shared" si="0"/>
        <v>6</v>
      </c>
      <c r="K9" s="74">
        <f t="shared" si="1"/>
        <v>0</v>
      </c>
      <c r="L9" s="75">
        <f t="shared" si="2"/>
        <v>0.5</v>
      </c>
      <c r="M9" s="76">
        <f t="shared" si="3"/>
        <v>0.5</v>
      </c>
      <c r="N9">
        <f t="shared" si="4"/>
        <v>1</v>
      </c>
      <c r="P9">
        <v>1</v>
      </c>
      <c r="R9" s="83">
        <f t="shared" si="5"/>
        <v>1</v>
      </c>
    </row>
    <row r="10" spans="1:18" ht="34" x14ac:dyDescent="0.2">
      <c r="A10" s="12" t="s">
        <v>59</v>
      </c>
      <c r="B10" s="39" t="s">
        <v>149</v>
      </c>
      <c r="C10" s="43"/>
      <c r="D10" s="43"/>
      <c r="E10" s="43"/>
      <c r="F10" s="17" t="s">
        <v>9</v>
      </c>
      <c r="G10" s="19">
        <v>1</v>
      </c>
      <c r="H10" s="5">
        <v>1</v>
      </c>
      <c r="I10" s="8">
        <v>4</v>
      </c>
      <c r="J10">
        <f t="shared" si="0"/>
        <v>6</v>
      </c>
      <c r="K10" s="74">
        <f t="shared" si="1"/>
        <v>0.16666666666666666</v>
      </c>
      <c r="L10" s="75">
        <f t="shared" si="2"/>
        <v>0.16666666666666666</v>
      </c>
      <c r="M10" s="76">
        <f t="shared" si="3"/>
        <v>0.66666666666666663</v>
      </c>
      <c r="N10">
        <f t="shared" si="4"/>
        <v>1</v>
      </c>
      <c r="P10">
        <v>1</v>
      </c>
      <c r="R10" s="83">
        <f t="shared" si="5"/>
        <v>1.3333333333333333</v>
      </c>
    </row>
    <row r="11" spans="1:18" ht="34" x14ac:dyDescent="0.2">
      <c r="A11" s="13" t="s">
        <v>105</v>
      </c>
      <c r="B11" s="39" t="s">
        <v>153</v>
      </c>
      <c r="C11" s="39" t="s">
        <v>149</v>
      </c>
      <c r="D11" s="39" t="s">
        <v>155</v>
      </c>
      <c r="E11" s="42" t="s">
        <v>152</v>
      </c>
      <c r="F11" s="17" t="s">
        <v>9</v>
      </c>
      <c r="G11" s="19">
        <v>0</v>
      </c>
      <c r="H11" s="5">
        <v>2</v>
      </c>
      <c r="I11" s="8">
        <v>4</v>
      </c>
      <c r="J11">
        <f t="shared" si="0"/>
        <v>6</v>
      </c>
      <c r="K11" s="74">
        <f t="shared" si="1"/>
        <v>0</v>
      </c>
      <c r="L11" s="75">
        <f t="shared" si="2"/>
        <v>0.33333333333333331</v>
      </c>
      <c r="M11" s="76">
        <f t="shared" si="3"/>
        <v>0.66666666666666663</v>
      </c>
      <c r="N11">
        <f t="shared" si="4"/>
        <v>1</v>
      </c>
      <c r="P11">
        <v>1</v>
      </c>
      <c r="R11" s="83">
        <f t="shared" si="5"/>
        <v>1.3333333333333333</v>
      </c>
    </row>
    <row r="12" spans="1:18" ht="34" x14ac:dyDescent="0.2">
      <c r="A12" s="9" t="s">
        <v>106</v>
      </c>
      <c r="B12" s="39" t="s">
        <v>149</v>
      </c>
      <c r="C12" s="41"/>
      <c r="D12" s="41"/>
      <c r="E12" s="41"/>
      <c r="F12" s="17" t="s">
        <v>9</v>
      </c>
      <c r="G12" s="19">
        <v>0</v>
      </c>
      <c r="H12" s="5">
        <v>1</v>
      </c>
      <c r="I12" s="8">
        <v>5</v>
      </c>
      <c r="J12">
        <f t="shared" si="0"/>
        <v>6</v>
      </c>
      <c r="K12" s="74">
        <f t="shared" si="1"/>
        <v>0</v>
      </c>
      <c r="L12" s="75">
        <f t="shared" si="2"/>
        <v>0.16666666666666666</v>
      </c>
      <c r="M12" s="76">
        <f t="shared" si="3"/>
        <v>0.83333333333333337</v>
      </c>
      <c r="N12">
        <f t="shared" si="4"/>
        <v>1</v>
      </c>
      <c r="P12">
        <v>1</v>
      </c>
      <c r="R12" s="83">
        <f t="shared" si="5"/>
        <v>1.6666666666666667</v>
      </c>
    </row>
    <row r="13" spans="1:18" ht="34" x14ac:dyDescent="0.2">
      <c r="A13" s="9" t="s">
        <v>107</v>
      </c>
      <c r="B13" s="39" t="s">
        <v>149</v>
      </c>
      <c r="C13" s="41"/>
      <c r="D13" s="41"/>
      <c r="E13" s="41"/>
      <c r="F13" s="17" t="s">
        <v>9</v>
      </c>
      <c r="G13" s="19">
        <v>1</v>
      </c>
      <c r="H13" s="5">
        <v>0</v>
      </c>
      <c r="I13" s="8">
        <v>5</v>
      </c>
      <c r="J13">
        <f t="shared" si="0"/>
        <v>6</v>
      </c>
      <c r="K13" s="74">
        <f t="shared" si="1"/>
        <v>0.16666666666666666</v>
      </c>
      <c r="L13" s="75">
        <f t="shared" si="2"/>
        <v>0</v>
      </c>
      <c r="M13" s="76">
        <f t="shared" si="3"/>
        <v>0.83333333333333337</v>
      </c>
      <c r="N13">
        <f t="shared" si="4"/>
        <v>1</v>
      </c>
      <c r="P13">
        <v>1</v>
      </c>
      <c r="R13" s="83">
        <f t="shared" si="5"/>
        <v>1.6666666666666667</v>
      </c>
    </row>
    <row r="14" spans="1:18" ht="34" x14ac:dyDescent="0.2">
      <c r="A14" s="9" t="s">
        <v>108</v>
      </c>
      <c r="B14" s="39" t="s">
        <v>155</v>
      </c>
      <c r="C14" s="41"/>
      <c r="D14" s="41"/>
      <c r="E14" s="41"/>
      <c r="F14" s="17" t="s">
        <v>9</v>
      </c>
      <c r="G14" s="19">
        <v>0</v>
      </c>
      <c r="H14" s="5">
        <v>3</v>
      </c>
      <c r="I14" s="8">
        <v>3</v>
      </c>
      <c r="J14">
        <f t="shared" si="0"/>
        <v>6</v>
      </c>
      <c r="K14" s="74">
        <f t="shared" si="1"/>
        <v>0</v>
      </c>
      <c r="L14" s="75">
        <f t="shared" si="2"/>
        <v>0.5</v>
      </c>
      <c r="M14" s="76">
        <f t="shared" si="3"/>
        <v>0.5</v>
      </c>
      <c r="N14">
        <f t="shared" si="4"/>
        <v>1</v>
      </c>
      <c r="P14">
        <v>1</v>
      </c>
      <c r="R14" s="83">
        <f t="shared" si="5"/>
        <v>1</v>
      </c>
    </row>
    <row r="15" spans="1:18" ht="34" x14ac:dyDescent="0.2">
      <c r="A15" s="9" t="s">
        <v>109</v>
      </c>
      <c r="B15" s="39" t="s">
        <v>155</v>
      </c>
      <c r="C15" s="41"/>
      <c r="D15" s="41"/>
      <c r="E15" s="41"/>
      <c r="F15" s="17" t="s">
        <v>9</v>
      </c>
      <c r="G15" s="19">
        <v>0</v>
      </c>
      <c r="H15" s="5">
        <v>2</v>
      </c>
      <c r="I15" s="8">
        <v>4</v>
      </c>
      <c r="J15">
        <f t="shared" si="0"/>
        <v>6</v>
      </c>
      <c r="K15" s="74">
        <f t="shared" si="1"/>
        <v>0</v>
      </c>
      <c r="L15" s="75">
        <f t="shared" si="2"/>
        <v>0.33333333333333331</v>
      </c>
      <c r="M15" s="76">
        <f t="shared" si="3"/>
        <v>0.66666666666666663</v>
      </c>
      <c r="N15">
        <f t="shared" si="4"/>
        <v>1</v>
      </c>
      <c r="P15">
        <v>1</v>
      </c>
      <c r="R15" s="83">
        <f t="shared" si="5"/>
        <v>1.3333333333333333</v>
      </c>
    </row>
    <row r="16" spans="1:18" ht="34" x14ac:dyDescent="0.2">
      <c r="A16" s="9" t="s">
        <v>110</v>
      </c>
      <c r="B16" s="39" t="s">
        <v>155</v>
      </c>
      <c r="C16" s="41"/>
      <c r="D16" s="41"/>
      <c r="E16" s="41"/>
      <c r="F16" s="17" t="s">
        <v>9</v>
      </c>
      <c r="G16" s="19">
        <v>0</v>
      </c>
      <c r="H16" s="5">
        <v>0</v>
      </c>
      <c r="I16" s="8">
        <v>6</v>
      </c>
      <c r="J16">
        <f t="shared" si="0"/>
        <v>6</v>
      </c>
      <c r="K16" s="74">
        <f t="shared" si="1"/>
        <v>0</v>
      </c>
      <c r="L16" s="75">
        <f t="shared" si="2"/>
        <v>0</v>
      </c>
      <c r="M16" s="76">
        <f t="shared" si="3"/>
        <v>1</v>
      </c>
      <c r="N16">
        <f t="shared" si="4"/>
        <v>1</v>
      </c>
      <c r="P16">
        <v>1</v>
      </c>
      <c r="R16" s="83">
        <f t="shared" si="5"/>
        <v>2</v>
      </c>
    </row>
    <row r="17" spans="1:18" ht="48" x14ac:dyDescent="0.2">
      <c r="A17" s="9" t="s">
        <v>111</v>
      </c>
      <c r="B17" s="39" t="s">
        <v>155</v>
      </c>
      <c r="C17" s="41"/>
      <c r="D17" s="41"/>
      <c r="E17" s="41"/>
      <c r="F17" s="17" t="s">
        <v>9</v>
      </c>
      <c r="G17" s="19">
        <v>0</v>
      </c>
      <c r="H17" s="5">
        <v>2</v>
      </c>
      <c r="I17" s="8">
        <v>4</v>
      </c>
      <c r="J17">
        <f t="shared" si="0"/>
        <v>6</v>
      </c>
      <c r="K17" s="74">
        <f t="shared" si="1"/>
        <v>0</v>
      </c>
      <c r="L17" s="75">
        <f t="shared" si="2"/>
        <v>0.33333333333333331</v>
      </c>
      <c r="M17" s="76">
        <f t="shared" si="3"/>
        <v>0.66666666666666663</v>
      </c>
      <c r="N17">
        <f t="shared" si="4"/>
        <v>1</v>
      </c>
      <c r="P17">
        <v>1</v>
      </c>
      <c r="R17" s="83">
        <f t="shared" si="5"/>
        <v>1.3333333333333333</v>
      </c>
    </row>
    <row r="18" spans="1:18" ht="34" x14ac:dyDescent="0.2">
      <c r="A18" s="9" t="s">
        <v>112</v>
      </c>
      <c r="B18" s="39" t="s">
        <v>150</v>
      </c>
      <c r="C18" s="41"/>
      <c r="D18" s="41"/>
      <c r="E18" s="41"/>
      <c r="F18" s="17" t="s">
        <v>9</v>
      </c>
      <c r="G18" s="19">
        <v>0</v>
      </c>
      <c r="H18" s="5">
        <v>2</v>
      </c>
      <c r="I18" s="8">
        <v>4</v>
      </c>
      <c r="J18">
        <f t="shared" si="0"/>
        <v>6</v>
      </c>
      <c r="K18" s="74">
        <f t="shared" si="1"/>
        <v>0</v>
      </c>
      <c r="L18" s="75">
        <f t="shared" si="2"/>
        <v>0.33333333333333331</v>
      </c>
      <c r="M18" s="76">
        <f t="shared" si="3"/>
        <v>0.66666666666666663</v>
      </c>
      <c r="N18">
        <f t="shared" si="4"/>
        <v>1</v>
      </c>
      <c r="P18">
        <v>1</v>
      </c>
      <c r="R18" s="83">
        <f t="shared" si="5"/>
        <v>1.3333333333333333</v>
      </c>
    </row>
    <row r="19" spans="1:18" ht="34" x14ac:dyDescent="0.2">
      <c r="A19" s="9" t="s">
        <v>113</v>
      </c>
      <c r="B19" s="39" t="s">
        <v>150</v>
      </c>
      <c r="C19" s="41"/>
      <c r="D19" s="41"/>
      <c r="E19" s="41"/>
      <c r="F19" s="17" t="s">
        <v>9</v>
      </c>
      <c r="G19" s="19">
        <v>0</v>
      </c>
      <c r="H19" s="5">
        <v>6</v>
      </c>
      <c r="I19" s="8">
        <v>0</v>
      </c>
      <c r="J19">
        <f t="shared" si="0"/>
        <v>6</v>
      </c>
      <c r="K19" s="74">
        <f t="shared" si="1"/>
        <v>0</v>
      </c>
      <c r="L19" s="75">
        <f t="shared" si="2"/>
        <v>1</v>
      </c>
      <c r="M19" s="76">
        <f t="shared" si="3"/>
        <v>0</v>
      </c>
      <c r="N19">
        <f t="shared" si="4"/>
        <v>0</v>
      </c>
      <c r="P19">
        <v>1</v>
      </c>
      <c r="R19" s="83">
        <f t="shared" si="5"/>
        <v>0</v>
      </c>
    </row>
    <row r="20" spans="1:18" ht="34" x14ac:dyDescent="0.2">
      <c r="A20" s="9" t="s">
        <v>114</v>
      </c>
      <c r="B20" s="39" t="s">
        <v>150</v>
      </c>
      <c r="C20" s="41"/>
      <c r="D20" s="41"/>
      <c r="E20" s="41"/>
      <c r="F20" s="17" t="s">
        <v>9</v>
      </c>
      <c r="G20" s="19">
        <v>0</v>
      </c>
      <c r="H20" s="5">
        <v>0</v>
      </c>
      <c r="I20" s="8">
        <v>6</v>
      </c>
      <c r="J20">
        <f t="shared" si="0"/>
        <v>6</v>
      </c>
      <c r="K20" s="74">
        <f t="shared" si="1"/>
        <v>0</v>
      </c>
      <c r="L20" s="75">
        <f t="shared" si="2"/>
        <v>0</v>
      </c>
      <c r="M20" s="76">
        <f t="shared" si="3"/>
        <v>1</v>
      </c>
      <c r="N20">
        <f t="shared" si="4"/>
        <v>1</v>
      </c>
      <c r="P20">
        <v>1</v>
      </c>
      <c r="R20" s="83">
        <f t="shared" si="5"/>
        <v>2</v>
      </c>
    </row>
    <row r="21" spans="1:18" ht="34" x14ac:dyDescent="0.2">
      <c r="A21" s="9" t="s">
        <v>115</v>
      </c>
      <c r="B21" s="39" t="s">
        <v>149</v>
      </c>
      <c r="C21" s="41"/>
      <c r="D21" s="41"/>
      <c r="E21" s="41"/>
      <c r="F21" s="17" t="s">
        <v>9</v>
      </c>
      <c r="G21" s="19">
        <v>0</v>
      </c>
      <c r="H21" s="5">
        <v>1</v>
      </c>
      <c r="I21" s="8">
        <v>5</v>
      </c>
      <c r="J21">
        <f t="shared" si="0"/>
        <v>6</v>
      </c>
      <c r="K21" s="74">
        <f t="shared" si="1"/>
        <v>0</v>
      </c>
      <c r="L21" s="75">
        <f t="shared" si="2"/>
        <v>0.16666666666666666</v>
      </c>
      <c r="M21" s="76">
        <f t="shared" si="3"/>
        <v>0.83333333333333337</v>
      </c>
      <c r="N21">
        <f t="shared" si="4"/>
        <v>1</v>
      </c>
      <c r="P21">
        <v>1</v>
      </c>
      <c r="R21" s="83">
        <f t="shared" si="5"/>
        <v>1.6666666666666667</v>
      </c>
    </row>
    <row r="22" spans="1:18" ht="34" x14ac:dyDescent="0.2">
      <c r="A22" s="9" t="s">
        <v>116</v>
      </c>
      <c r="B22" s="39" t="s">
        <v>149</v>
      </c>
      <c r="C22" s="39" t="s">
        <v>150</v>
      </c>
      <c r="D22" s="41"/>
      <c r="E22" s="41"/>
      <c r="F22" s="17" t="s">
        <v>9</v>
      </c>
      <c r="G22" s="19">
        <v>0</v>
      </c>
      <c r="H22" s="5">
        <v>0</v>
      </c>
      <c r="I22" s="8">
        <v>6</v>
      </c>
      <c r="J22">
        <f t="shared" si="0"/>
        <v>6</v>
      </c>
      <c r="K22" s="74">
        <f t="shared" si="1"/>
        <v>0</v>
      </c>
      <c r="L22" s="75">
        <f t="shared" si="2"/>
        <v>0</v>
      </c>
      <c r="M22" s="76">
        <f t="shared" si="3"/>
        <v>1</v>
      </c>
      <c r="N22">
        <f t="shared" si="4"/>
        <v>1</v>
      </c>
      <c r="P22">
        <v>1</v>
      </c>
      <c r="R22" s="83">
        <f t="shared" si="5"/>
        <v>2</v>
      </c>
    </row>
    <row r="23" spans="1:18" ht="34" x14ac:dyDescent="0.2">
      <c r="A23" s="9" t="s">
        <v>117</v>
      </c>
      <c r="B23" s="39" t="s">
        <v>149</v>
      </c>
      <c r="C23" s="39" t="s">
        <v>150</v>
      </c>
      <c r="D23" s="41"/>
      <c r="E23" s="41"/>
      <c r="F23" s="17" t="s">
        <v>9</v>
      </c>
      <c r="G23" s="19">
        <v>0</v>
      </c>
      <c r="H23" s="5">
        <v>0</v>
      </c>
      <c r="I23" s="8">
        <v>6</v>
      </c>
      <c r="J23">
        <f t="shared" si="0"/>
        <v>6</v>
      </c>
      <c r="K23" s="74">
        <f t="shared" si="1"/>
        <v>0</v>
      </c>
      <c r="L23" s="75">
        <f t="shared" si="2"/>
        <v>0</v>
      </c>
      <c r="M23" s="76">
        <f t="shared" si="3"/>
        <v>1</v>
      </c>
      <c r="N23">
        <f t="shared" si="4"/>
        <v>1</v>
      </c>
      <c r="P23">
        <v>1</v>
      </c>
      <c r="R23" s="83">
        <f t="shared" si="5"/>
        <v>2</v>
      </c>
    </row>
    <row r="24" spans="1:18" ht="34" x14ac:dyDescent="0.2">
      <c r="A24" s="9" t="s">
        <v>118</v>
      </c>
      <c r="B24" s="39" t="s">
        <v>149</v>
      </c>
      <c r="C24" s="39" t="s">
        <v>150</v>
      </c>
      <c r="D24" s="41"/>
      <c r="E24" s="41"/>
      <c r="F24" s="17" t="s">
        <v>9</v>
      </c>
      <c r="G24" s="19">
        <v>0</v>
      </c>
      <c r="H24" s="5">
        <v>1</v>
      </c>
      <c r="I24" s="8">
        <v>5</v>
      </c>
      <c r="J24">
        <f t="shared" si="0"/>
        <v>6</v>
      </c>
      <c r="K24" s="74">
        <f t="shared" si="1"/>
        <v>0</v>
      </c>
      <c r="L24" s="75">
        <f t="shared" si="2"/>
        <v>0.16666666666666666</v>
      </c>
      <c r="M24" s="76">
        <f t="shared" si="3"/>
        <v>0.83333333333333337</v>
      </c>
      <c r="N24">
        <f t="shared" si="4"/>
        <v>1</v>
      </c>
      <c r="P24">
        <v>1</v>
      </c>
      <c r="R24" s="83">
        <f t="shared" si="5"/>
        <v>1.6666666666666667</v>
      </c>
    </row>
    <row r="25" spans="1:18" ht="34" x14ac:dyDescent="0.2">
      <c r="A25" s="9" t="s">
        <v>119</v>
      </c>
      <c r="B25" s="39" t="s">
        <v>149</v>
      </c>
      <c r="C25" s="39" t="s">
        <v>150</v>
      </c>
      <c r="D25" s="41"/>
      <c r="E25" s="41"/>
      <c r="F25" s="17" t="s">
        <v>9</v>
      </c>
      <c r="G25" s="19">
        <v>0</v>
      </c>
      <c r="H25" s="5">
        <v>1</v>
      </c>
      <c r="I25" s="8">
        <v>5</v>
      </c>
      <c r="J25">
        <f t="shared" si="0"/>
        <v>6</v>
      </c>
      <c r="K25" s="74">
        <f t="shared" si="1"/>
        <v>0</v>
      </c>
      <c r="L25" s="75">
        <f t="shared" si="2"/>
        <v>0.16666666666666666</v>
      </c>
      <c r="M25" s="76">
        <f t="shared" si="3"/>
        <v>0.83333333333333337</v>
      </c>
      <c r="N25">
        <f t="shared" si="4"/>
        <v>1</v>
      </c>
      <c r="P25">
        <v>1</v>
      </c>
      <c r="R25" s="83">
        <f t="shared" si="5"/>
        <v>1.6666666666666667</v>
      </c>
    </row>
    <row r="26" spans="1:18" ht="48" x14ac:dyDescent="0.2">
      <c r="A26" s="9" t="s">
        <v>120</v>
      </c>
      <c r="B26" s="39" t="s">
        <v>149</v>
      </c>
      <c r="C26" s="39" t="s">
        <v>150</v>
      </c>
      <c r="D26" s="41"/>
      <c r="E26" s="41"/>
      <c r="F26" s="17" t="s">
        <v>9</v>
      </c>
      <c r="G26" s="19">
        <v>0</v>
      </c>
      <c r="H26" s="5">
        <v>2</v>
      </c>
      <c r="I26" s="8">
        <v>4</v>
      </c>
      <c r="J26">
        <f t="shared" si="0"/>
        <v>6</v>
      </c>
      <c r="K26" s="74">
        <f t="shared" si="1"/>
        <v>0</v>
      </c>
      <c r="L26" s="75">
        <f t="shared" si="2"/>
        <v>0.33333333333333331</v>
      </c>
      <c r="M26" s="76">
        <f t="shared" si="3"/>
        <v>0.66666666666666663</v>
      </c>
      <c r="N26">
        <f t="shared" si="4"/>
        <v>1</v>
      </c>
      <c r="P26">
        <v>1</v>
      </c>
      <c r="R26" s="83">
        <f t="shared" si="5"/>
        <v>1.3333333333333333</v>
      </c>
    </row>
    <row r="27" spans="1:18" ht="48" x14ac:dyDescent="0.2">
      <c r="A27" s="9" t="s">
        <v>121</v>
      </c>
      <c r="B27" s="39" t="s">
        <v>155</v>
      </c>
      <c r="C27" s="41"/>
      <c r="D27" s="41"/>
      <c r="E27" s="41"/>
      <c r="F27" s="17" t="s">
        <v>9</v>
      </c>
      <c r="G27" s="19">
        <v>0</v>
      </c>
      <c r="H27" s="5">
        <v>3</v>
      </c>
      <c r="I27" s="8">
        <v>3</v>
      </c>
      <c r="J27">
        <f t="shared" si="0"/>
        <v>6</v>
      </c>
      <c r="K27" s="74">
        <f t="shared" si="1"/>
        <v>0</v>
      </c>
      <c r="L27" s="75">
        <f t="shared" si="2"/>
        <v>0.5</v>
      </c>
      <c r="M27" s="76">
        <f t="shared" si="3"/>
        <v>0.5</v>
      </c>
      <c r="N27">
        <f t="shared" si="4"/>
        <v>1</v>
      </c>
      <c r="P27">
        <v>1</v>
      </c>
      <c r="R27" s="83">
        <f t="shared" si="5"/>
        <v>1</v>
      </c>
    </row>
    <row r="28" spans="1:18" ht="34" x14ac:dyDescent="0.2">
      <c r="A28" s="9" t="s">
        <v>122</v>
      </c>
      <c r="B28" s="39" t="s">
        <v>155</v>
      </c>
      <c r="C28" s="41"/>
      <c r="D28" s="41"/>
      <c r="E28" s="41"/>
      <c r="F28" s="17" t="s">
        <v>9</v>
      </c>
      <c r="G28" s="19">
        <v>0</v>
      </c>
      <c r="H28" s="5">
        <v>4</v>
      </c>
      <c r="I28" s="8">
        <v>2</v>
      </c>
      <c r="J28">
        <f t="shared" si="0"/>
        <v>6</v>
      </c>
      <c r="K28" s="74">
        <f t="shared" si="1"/>
        <v>0</v>
      </c>
      <c r="L28" s="75">
        <f t="shared" si="2"/>
        <v>0.66666666666666663</v>
      </c>
      <c r="M28" s="76">
        <f t="shared" si="3"/>
        <v>0.33333333333333331</v>
      </c>
      <c r="N28">
        <f t="shared" si="4"/>
        <v>0</v>
      </c>
      <c r="P28">
        <v>1</v>
      </c>
      <c r="R28" s="83">
        <f t="shared" si="5"/>
        <v>0.66666666666666663</v>
      </c>
    </row>
    <row r="29" spans="1:18" ht="34" x14ac:dyDescent="0.2">
      <c r="A29" s="9" t="s">
        <v>123</v>
      </c>
      <c r="B29" s="39" t="s">
        <v>155</v>
      </c>
      <c r="C29" s="41"/>
      <c r="D29" s="41"/>
      <c r="E29" s="41"/>
      <c r="F29" s="17" t="s">
        <v>9</v>
      </c>
      <c r="G29" s="19">
        <v>0</v>
      </c>
      <c r="H29" s="5">
        <v>2</v>
      </c>
      <c r="I29" s="8">
        <v>3</v>
      </c>
      <c r="J29">
        <f t="shared" si="0"/>
        <v>5</v>
      </c>
      <c r="K29" s="74">
        <f t="shared" si="1"/>
        <v>0</v>
      </c>
      <c r="L29" s="75">
        <f t="shared" si="2"/>
        <v>0.4</v>
      </c>
      <c r="M29" s="76">
        <f t="shared" si="3"/>
        <v>0.6</v>
      </c>
      <c r="N29">
        <f t="shared" si="4"/>
        <v>1</v>
      </c>
      <c r="P29">
        <v>1</v>
      </c>
      <c r="R29" s="83">
        <f t="shared" si="5"/>
        <v>1.2</v>
      </c>
    </row>
    <row r="30" spans="1:18" ht="34" x14ac:dyDescent="0.2">
      <c r="A30" s="9" t="s">
        <v>124</v>
      </c>
      <c r="B30" s="39" t="s">
        <v>155</v>
      </c>
      <c r="C30" s="41"/>
      <c r="D30" s="41"/>
      <c r="E30" s="41"/>
      <c r="F30" s="17" t="s">
        <v>9</v>
      </c>
      <c r="G30" s="19">
        <v>0</v>
      </c>
      <c r="H30" s="5">
        <v>2</v>
      </c>
      <c r="I30" s="8">
        <v>4</v>
      </c>
      <c r="J30">
        <f t="shared" si="0"/>
        <v>6</v>
      </c>
      <c r="K30" s="74">
        <f t="shared" si="1"/>
        <v>0</v>
      </c>
      <c r="L30" s="75">
        <f t="shared" si="2"/>
        <v>0.33333333333333331</v>
      </c>
      <c r="M30" s="76">
        <f t="shared" si="3"/>
        <v>0.66666666666666663</v>
      </c>
      <c r="N30">
        <f t="shared" si="4"/>
        <v>1</v>
      </c>
      <c r="P30">
        <v>1</v>
      </c>
      <c r="R30" s="83">
        <f t="shared" si="5"/>
        <v>1.3333333333333333</v>
      </c>
    </row>
    <row r="31" spans="1:18" ht="48" x14ac:dyDescent="0.2">
      <c r="A31" s="9" t="s">
        <v>125</v>
      </c>
      <c r="B31" s="39" t="s">
        <v>155</v>
      </c>
      <c r="C31" s="41"/>
      <c r="D31" s="41"/>
      <c r="E31" s="41"/>
      <c r="F31" s="17" t="s">
        <v>9</v>
      </c>
      <c r="G31" s="19">
        <v>1</v>
      </c>
      <c r="H31" s="5">
        <v>3</v>
      </c>
      <c r="I31" s="8">
        <v>2</v>
      </c>
      <c r="J31">
        <f t="shared" si="0"/>
        <v>6</v>
      </c>
      <c r="K31" s="74">
        <f t="shared" si="1"/>
        <v>0.16666666666666666</v>
      </c>
      <c r="L31" s="75">
        <f t="shared" si="2"/>
        <v>0.5</v>
      </c>
      <c r="M31" s="76">
        <f t="shared" si="3"/>
        <v>0.33333333333333331</v>
      </c>
      <c r="N31">
        <f t="shared" si="4"/>
        <v>0</v>
      </c>
      <c r="P31">
        <v>1</v>
      </c>
      <c r="R31" s="83">
        <f t="shared" si="5"/>
        <v>0.66666666666666663</v>
      </c>
    </row>
    <row r="32" spans="1:18" ht="32" x14ac:dyDescent="0.2">
      <c r="A32" s="9" t="s">
        <v>126</v>
      </c>
      <c r="B32" s="42" t="s">
        <v>152</v>
      </c>
      <c r="C32" s="41"/>
      <c r="D32" s="41"/>
      <c r="E32" s="41"/>
      <c r="F32" s="17" t="s">
        <v>9</v>
      </c>
      <c r="G32" s="19">
        <v>0</v>
      </c>
      <c r="H32" s="5">
        <v>2</v>
      </c>
      <c r="I32" s="8">
        <v>4</v>
      </c>
      <c r="J32">
        <f t="shared" si="0"/>
        <v>6</v>
      </c>
      <c r="K32" s="74">
        <f t="shared" si="1"/>
        <v>0</v>
      </c>
      <c r="L32" s="75">
        <f t="shared" si="2"/>
        <v>0.33333333333333331</v>
      </c>
      <c r="M32" s="76">
        <f t="shared" si="3"/>
        <v>0.66666666666666663</v>
      </c>
      <c r="N32">
        <f t="shared" si="4"/>
        <v>1</v>
      </c>
      <c r="P32">
        <v>1</v>
      </c>
      <c r="R32" s="83">
        <f t="shared" si="5"/>
        <v>1.3333333333333333</v>
      </c>
    </row>
    <row r="33" spans="1:18" ht="34" x14ac:dyDescent="0.2">
      <c r="A33" s="9" t="s">
        <v>127</v>
      </c>
      <c r="B33" s="39" t="s">
        <v>155</v>
      </c>
      <c r="C33" s="42" t="s">
        <v>152</v>
      </c>
      <c r="D33" s="41"/>
      <c r="E33" s="41"/>
      <c r="F33" s="17" t="s">
        <v>9</v>
      </c>
      <c r="G33" s="19">
        <v>0</v>
      </c>
      <c r="H33" s="5">
        <v>4</v>
      </c>
      <c r="I33" s="8">
        <v>2</v>
      </c>
      <c r="J33">
        <f t="shared" si="0"/>
        <v>6</v>
      </c>
      <c r="K33" s="74">
        <f t="shared" si="1"/>
        <v>0</v>
      </c>
      <c r="L33" s="75">
        <f t="shared" si="2"/>
        <v>0.66666666666666663</v>
      </c>
      <c r="M33" s="76">
        <f t="shared" si="3"/>
        <v>0.33333333333333331</v>
      </c>
      <c r="N33">
        <f t="shared" si="4"/>
        <v>0</v>
      </c>
      <c r="P33">
        <v>1</v>
      </c>
      <c r="R33" s="83">
        <f t="shared" si="5"/>
        <v>0.66666666666666663</v>
      </c>
    </row>
    <row r="34" spans="1:18" ht="34" x14ac:dyDescent="0.2">
      <c r="A34" s="14" t="s">
        <v>128</v>
      </c>
      <c r="B34" s="39" t="s">
        <v>155</v>
      </c>
      <c r="C34" s="44"/>
      <c r="D34" s="44"/>
      <c r="E34" s="44"/>
      <c r="F34" s="17" t="s">
        <v>9</v>
      </c>
      <c r="G34" s="19">
        <v>0</v>
      </c>
      <c r="H34" s="5">
        <v>5</v>
      </c>
      <c r="I34" s="8">
        <v>1</v>
      </c>
      <c r="J34">
        <f t="shared" si="0"/>
        <v>6</v>
      </c>
      <c r="K34" s="74">
        <f t="shared" si="1"/>
        <v>0</v>
      </c>
      <c r="L34" s="75">
        <f t="shared" si="2"/>
        <v>0.83333333333333337</v>
      </c>
      <c r="M34" s="76">
        <f t="shared" si="3"/>
        <v>0.16666666666666666</v>
      </c>
      <c r="N34">
        <f t="shared" si="4"/>
        <v>0</v>
      </c>
      <c r="P34">
        <v>1</v>
      </c>
      <c r="R34" s="83">
        <f t="shared" si="5"/>
        <v>0.33333333333333331</v>
      </c>
    </row>
    <row r="35" spans="1:18" ht="34" x14ac:dyDescent="0.2">
      <c r="A35" s="14" t="s">
        <v>129</v>
      </c>
      <c r="B35" s="39" t="s">
        <v>155</v>
      </c>
      <c r="C35" s="44"/>
      <c r="D35" s="44"/>
      <c r="E35" s="44"/>
      <c r="F35" s="17" t="s">
        <v>9</v>
      </c>
      <c r="G35" s="19">
        <v>0</v>
      </c>
      <c r="H35" s="5">
        <v>2</v>
      </c>
      <c r="I35" s="8">
        <v>4</v>
      </c>
      <c r="J35">
        <f t="shared" si="0"/>
        <v>6</v>
      </c>
      <c r="K35" s="74">
        <f t="shared" si="1"/>
        <v>0</v>
      </c>
      <c r="L35" s="75">
        <f t="shared" si="2"/>
        <v>0.33333333333333331</v>
      </c>
      <c r="M35" s="76">
        <f t="shared" si="3"/>
        <v>0.66666666666666663</v>
      </c>
      <c r="N35">
        <f t="shared" si="4"/>
        <v>1</v>
      </c>
      <c r="P35">
        <v>1</v>
      </c>
      <c r="R35" s="83">
        <f t="shared" si="5"/>
        <v>1.3333333333333333</v>
      </c>
    </row>
    <row r="36" spans="1:18" ht="48" x14ac:dyDescent="0.2">
      <c r="A36" s="14" t="s">
        <v>130</v>
      </c>
      <c r="B36" s="39" t="s">
        <v>149</v>
      </c>
      <c r="C36" s="39" t="s">
        <v>155</v>
      </c>
      <c r="D36" s="44"/>
      <c r="E36" s="44"/>
      <c r="F36" s="17" t="s">
        <v>9</v>
      </c>
      <c r="G36" s="19">
        <v>0</v>
      </c>
      <c r="H36" s="5">
        <v>2</v>
      </c>
      <c r="I36" s="8">
        <v>4</v>
      </c>
      <c r="J36">
        <f t="shared" si="0"/>
        <v>6</v>
      </c>
      <c r="K36" s="74">
        <f t="shared" si="1"/>
        <v>0</v>
      </c>
      <c r="L36" s="75">
        <f t="shared" si="2"/>
        <v>0.33333333333333331</v>
      </c>
      <c r="M36" s="76">
        <f t="shared" si="3"/>
        <v>0.66666666666666663</v>
      </c>
      <c r="N36">
        <f t="shared" si="4"/>
        <v>1</v>
      </c>
      <c r="P36">
        <v>1</v>
      </c>
      <c r="R36" s="83">
        <f t="shared" si="5"/>
        <v>1.3333333333333333</v>
      </c>
    </row>
    <row r="37" spans="1:18" ht="34" x14ac:dyDescent="0.2">
      <c r="A37" s="9" t="s">
        <v>131</v>
      </c>
      <c r="B37" s="39" t="s">
        <v>150</v>
      </c>
      <c r="C37" s="39" t="s">
        <v>155</v>
      </c>
      <c r="D37" s="43"/>
      <c r="E37" s="43"/>
      <c r="F37" s="17" t="s">
        <v>9</v>
      </c>
      <c r="G37" s="19">
        <v>0</v>
      </c>
      <c r="H37" s="5">
        <v>2</v>
      </c>
      <c r="I37" s="8">
        <v>4</v>
      </c>
      <c r="J37">
        <f t="shared" si="0"/>
        <v>6</v>
      </c>
      <c r="K37" s="74">
        <f t="shared" si="1"/>
        <v>0</v>
      </c>
      <c r="L37" s="75">
        <f t="shared" si="2"/>
        <v>0.33333333333333331</v>
      </c>
      <c r="M37" s="76">
        <f t="shared" si="3"/>
        <v>0.66666666666666663</v>
      </c>
      <c r="N37">
        <f t="shared" si="4"/>
        <v>1</v>
      </c>
      <c r="P37">
        <v>1</v>
      </c>
      <c r="R37" s="83">
        <f t="shared" si="5"/>
        <v>1.3333333333333333</v>
      </c>
    </row>
    <row r="38" spans="1:18" ht="48" x14ac:dyDescent="0.2">
      <c r="A38" s="9" t="s">
        <v>132</v>
      </c>
      <c r="B38" s="39" t="s">
        <v>150</v>
      </c>
      <c r="C38" s="42" t="s">
        <v>152</v>
      </c>
      <c r="D38" s="43"/>
      <c r="E38" s="43"/>
      <c r="F38" s="17" t="s">
        <v>9</v>
      </c>
      <c r="G38" s="19">
        <v>0</v>
      </c>
      <c r="H38" s="5">
        <v>1</v>
      </c>
      <c r="I38" s="8">
        <v>5</v>
      </c>
      <c r="J38">
        <f t="shared" si="0"/>
        <v>6</v>
      </c>
      <c r="K38" s="74">
        <f t="shared" si="1"/>
        <v>0</v>
      </c>
      <c r="L38" s="75">
        <f t="shared" si="2"/>
        <v>0.16666666666666666</v>
      </c>
      <c r="M38" s="76">
        <f t="shared" si="3"/>
        <v>0.83333333333333337</v>
      </c>
      <c r="N38">
        <f t="shared" si="4"/>
        <v>1</v>
      </c>
      <c r="P38">
        <v>1</v>
      </c>
      <c r="R38" s="83">
        <f t="shared" si="5"/>
        <v>1.6666666666666667</v>
      </c>
    </row>
    <row r="39" spans="1:18" ht="48" x14ac:dyDescent="0.2">
      <c r="A39" s="9" t="s">
        <v>133</v>
      </c>
      <c r="B39" s="39" t="s">
        <v>155</v>
      </c>
      <c r="C39" s="43"/>
      <c r="D39" s="43"/>
      <c r="E39" s="43"/>
      <c r="F39" s="17" t="s">
        <v>9</v>
      </c>
      <c r="G39" s="19">
        <v>0</v>
      </c>
      <c r="H39" s="5">
        <v>2</v>
      </c>
      <c r="I39" s="8">
        <v>4</v>
      </c>
      <c r="J39">
        <f t="shared" si="0"/>
        <v>6</v>
      </c>
      <c r="K39" s="74">
        <f t="shared" si="1"/>
        <v>0</v>
      </c>
      <c r="L39" s="75">
        <f t="shared" si="2"/>
        <v>0.33333333333333331</v>
      </c>
      <c r="M39" s="76">
        <f t="shared" si="3"/>
        <v>0.66666666666666663</v>
      </c>
      <c r="N39">
        <f t="shared" si="4"/>
        <v>1</v>
      </c>
      <c r="P39">
        <v>1</v>
      </c>
      <c r="R39" s="83">
        <f t="shared" si="5"/>
        <v>1.3333333333333333</v>
      </c>
    </row>
    <row r="40" spans="1:18" ht="34" x14ac:dyDescent="0.2">
      <c r="A40" s="7" t="s">
        <v>2</v>
      </c>
      <c r="B40" s="39" t="s">
        <v>153</v>
      </c>
      <c r="C40" s="39" t="s">
        <v>149</v>
      </c>
      <c r="D40" s="41"/>
      <c r="E40" s="41"/>
      <c r="F40" s="17" t="s">
        <v>3</v>
      </c>
      <c r="G40" s="19">
        <v>0</v>
      </c>
      <c r="H40" s="5">
        <v>2</v>
      </c>
      <c r="I40" s="8">
        <v>4</v>
      </c>
      <c r="J40">
        <f t="shared" si="0"/>
        <v>6</v>
      </c>
      <c r="K40" s="74">
        <f t="shared" si="1"/>
        <v>0</v>
      </c>
      <c r="L40" s="75">
        <f t="shared" si="2"/>
        <v>0.33333333333333331</v>
      </c>
      <c r="M40" s="76">
        <f t="shared" si="3"/>
        <v>0.66666666666666663</v>
      </c>
      <c r="N40">
        <f t="shared" si="4"/>
        <v>1</v>
      </c>
      <c r="P40">
        <v>1</v>
      </c>
      <c r="R40" s="83">
        <f t="shared" si="5"/>
        <v>1.3333333333333333</v>
      </c>
    </row>
    <row r="41" spans="1:18" ht="34" x14ac:dyDescent="0.2">
      <c r="A41" s="7" t="s">
        <v>4</v>
      </c>
      <c r="B41" s="39" t="s">
        <v>153</v>
      </c>
      <c r="C41" s="39" t="s">
        <v>149</v>
      </c>
      <c r="D41" s="40"/>
      <c r="E41" s="40"/>
      <c r="F41" s="17" t="s">
        <v>3</v>
      </c>
      <c r="G41" s="19">
        <v>0</v>
      </c>
      <c r="H41" s="5">
        <v>0</v>
      </c>
      <c r="I41" s="8">
        <v>6</v>
      </c>
      <c r="J41">
        <f t="shared" si="0"/>
        <v>6</v>
      </c>
      <c r="K41" s="74">
        <f t="shared" si="1"/>
        <v>0</v>
      </c>
      <c r="L41" s="75">
        <f t="shared" si="2"/>
        <v>0</v>
      </c>
      <c r="M41" s="76">
        <f t="shared" si="3"/>
        <v>1</v>
      </c>
      <c r="N41">
        <f t="shared" si="4"/>
        <v>1</v>
      </c>
      <c r="P41">
        <v>1</v>
      </c>
      <c r="R41" s="83">
        <f t="shared" si="5"/>
        <v>2</v>
      </c>
    </row>
    <row r="42" spans="1:18" ht="34" x14ac:dyDescent="0.2">
      <c r="A42" s="7" t="s">
        <v>5</v>
      </c>
      <c r="B42" s="39" t="s">
        <v>153</v>
      </c>
      <c r="C42" s="39" t="s">
        <v>149</v>
      </c>
      <c r="D42" s="41"/>
      <c r="E42" s="41"/>
      <c r="F42" s="17" t="s">
        <v>3</v>
      </c>
      <c r="G42" s="19">
        <v>0</v>
      </c>
      <c r="H42" s="5">
        <v>3</v>
      </c>
      <c r="I42" s="8">
        <v>2</v>
      </c>
      <c r="J42">
        <f t="shared" si="0"/>
        <v>5</v>
      </c>
      <c r="K42" s="74">
        <f t="shared" si="1"/>
        <v>0</v>
      </c>
      <c r="L42" s="75">
        <f t="shared" si="2"/>
        <v>0.6</v>
      </c>
      <c r="M42" s="76">
        <f t="shared" si="3"/>
        <v>0.4</v>
      </c>
      <c r="N42">
        <f t="shared" si="4"/>
        <v>0</v>
      </c>
      <c r="P42">
        <v>1</v>
      </c>
      <c r="R42" s="83">
        <f t="shared" si="5"/>
        <v>0.8</v>
      </c>
    </row>
    <row r="43" spans="1:18" ht="64" x14ac:dyDescent="0.2">
      <c r="A43" s="7" t="s">
        <v>16</v>
      </c>
      <c r="B43" s="39" t="s">
        <v>149</v>
      </c>
      <c r="C43" s="41"/>
      <c r="D43" s="41"/>
      <c r="E43" s="41"/>
      <c r="F43" s="17" t="s">
        <v>3</v>
      </c>
      <c r="G43" s="19">
        <v>0</v>
      </c>
      <c r="H43" s="5">
        <v>3</v>
      </c>
      <c r="I43" s="8">
        <v>3</v>
      </c>
      <c r="J43">
        <f t="shared" si="0"/>
        <v>6</v>
      </c>
      <c r="K43" s="74">
        <f t="shared" si="1"/>
        <v>0</v>
      </c>
      <c r="L43" s="75">
        <f t="shared" si="2"/>
        <v>0.5</v>
      </c>
      <c r="M43" s="76">
        <f t="shared" si="3"/>
        <v>0.5</v>
      </c>
      <c r="N43">
        <f t="shared" si="4"/>
        <v>1</v>
      </c>
      <c r="P43">
        <v>1</v>
      </c>
      <c r="R43" s="83">
        <f t="shared" si="5"/>
        <v>1</v>
      </c>
    </row>
    <row r="44" spans="1:18" ht="64" x14ac:dyDescent="0.2">
      <c r="A44" s="7" t="s">
        <v>17</v>
      </c>
      <c r="B44" s="39" t="s">
        <v>149</v>
      </c>
      <c r="C44" s="41"/>
      <c r="D44" s="41"/>
      <c r="E44" s="41"/>
      <c r="F44" s="17" t="s">
        <v>3</v>
      </c>
      <c r="G44" s="19">
        <v>0</v>
      </c>
      <c r="H44" s="5">
        <v>2</v>
      </c>
      <c r="I44" s="8">
        <v>4</v>
      </c>
      <c r="J44">
        <f t="shared" si="0"/>
        <v>6</v>
      </c>
      <c r="K44" s="74">
        <f t="shared" si="1"/>
        <v>0</v>
      </c>
      <c r="L44" s="75">
        <f t="shared" si="2"/>
        <v>0.33333333333333331</v>
      </c>
      <c r="M44" s="76">
        <f t="shared" si="3"/>
        <v>0.66666666666666663</v>
      </c>
      <c r="N44">
        <f t="shared" si="4"/>
        <v>1</v>
      </c>
      <c r="P44">
        <v>1</v>
      </c>
      <c r="R44" s="83">
        <f t="shared" si="5"/>
        <v>1.3333333333333333</v>
      </c>
    </row>
    <row r="45" spans="1:18" ht="48" x14ac:dyDescent="0.2">
      <c r="A45" s="7" t="s">
        <v>23</v>
      </c>
      <c r="B45" s="39" t="s">
        <v>149</v>
      </c>
      <c r="C45" s="40"/>
      <c r="D45" s="40"/>
      <c r="E45" s="40"/>
      <c r="F45" s="17" t="s">
        <v>3</v>
      </c>
      <c r="G45" s="19">
        <v>1</v>
      </c>
      <c r="H45" s="5">
        <v>1</v>
      </c>
      <c r="I45" s="8">
        <v>4</v>
      </c>
      <c r="J45">
        <f t="shared" si="0"/>
        <v>6</v>
      </c>
      <c r="K45" s="74">
        <f t="shared" si="1"/>
        <v>0.16666666666666666</v>
      </c>
      <c r="L45" s="75">
        <f t="shared" si="2"/>
        <v>0.16666666666666666</v>
      </c>
      <c r="M45" s="76">
        <f t="shared" si="3"/>
        <v>0.66666666666666663</v>
      </c>
      <c r="N45">
        <f t="shared" si="4"/>
        <v>1</v>
      </c>
      <c r="P45">
        <v>1</v>
      </c>
      <c r="R45" s="83">
        <f t="shared" si="5"/>
        <v>1.3333333333333333</v>
      </c>
    </row>
    <row r="46" spans="1:18" ht="64" x14ac:dyDescent="0.2">
      <c r="A46" s="7" t="s">
        <v>34</v>
      </c>
      <c r="B46" s="39" t="s">
        <v>149</v>
      </c>
      <c r="C46" s="41"/>
      <c r="D46" s="41"/>
      <c r="E46" s="41"/>
      <c r="F46" s="17" t="s">
        <v>3</v>
      </c>
      <c r="G46" s="19">
        <v>0</v>
      </c>
      <c r="H46" s="5">
        <v>3</v>
      </c>
      <c r="I46" s="8">
        <v>3</v>
      </c>
      <c r="J46">
        <f t="shared" si="0"/>
        <v>6</v>
      </c>
      <c r="K46" s="74">
        <f t="shared" si="1"/>
        <v>0</v>
      </c>
      <c r="L46" s="75">
        <f t="shared" si="2"/>
        <v>0.5</v>
      </c>
      <c r="M46" s="76">
        <f t="shared" si="3"/>
        <v>0.5</v>
      </c>
      <c r="N46">
        <f t="shared" si="4"/>
        <v>1</v>
      </c>
      <c r="P46">
        <v>1</v>
      </c>
      <c r="R46" s="83">
        <f t="shared" si="5"/>
        <v>1</v>
      </c>
    </row>
    <row r="47" spans="1:18" ht="48" x14ac:dyDescent="0.2">
      <c r="A47" s="7" t="s">
        <v>40</v>
      </c>
      <c r="B47" s="39" t="s">
        <v>149</v>
      </c>
      <c r="C47" s="41"/>
      <c r="D47" s="41"/>
      <c r="E47" s="41"/>
      <c r="F47" s="17" t="s">
        <v>3</v>
      </c>
      <c r="G47" s="19">
        <v>0</v>
      </c>
      <c r="H47" s="5">
        <v>3</v>
      </c>
      <c r="I47" s="8">
        <v>3</v>
      </c>
      <c r="J47">
        <f t="shared" si="0"/>
        <v>6</v>
      </c>
      <c r="K47" s="74">
        <f t="shared" si="1"/>
        <v>0</v>
      </c>
      <c r="L47" s="75">
        <f t="shared" si="2"/>
        <v>0.5</v>
      </c>
      <c r="M47" s="76">
        <f t="shared" si="3"/>
        <v>0.5</v>
      </c>
      <c r="N47">
        <f t="shared" si="4"/>
        <v>1</v>
      </c>
      <c r="P47">
        <v>1</v>
      </c>
      <c r="R47" s="83">
        <f t="shared" si="5"/>
        <v>1</v>
      </c>
    </row>
    <row r="48" spans="1:18" ht="34" x14ac:dyDescent="0.2">
      <c r="A48" s="7" t="s">
        <v>51</v>
      </c>
      <c r="B48" s="39" t="s">
        <v>149</v>
      </c>
      <c r="C48" s="41"/>
      <c r="D48" s="41"/>
      <c r="E48" s="41"/>
      <c r="F48" s="17" t="s">
        <v>3</v>
      </c>
      <c r="G48" s="19">
        <v>0</v>
      </c>
      <c r="H48" s="5">
        <v>3</v>
      </c>
      <c r="I48" s="8">
        <v>3</v>
      </c>
      <c r="J48">
        <f t="shared" si="0"/>
        <v>6</v>
      </c>
      <c r="K48" s="74">
        <f t="shared" si="1"/>
        <v>0</v>
      </c>
      <c r="L48" s="75">
        <f t="shared" si="2"/>
        <v>0.5</v>
      </c>
      <c r="M48" s="76">
        <f t="shared" si="3"/>
        <v>0.5</v>
      </c>
      <c r="N48">
        <f t="shared" si="4"/>
        <v>1</v>
      </c>
      <c r="P48">
        <v>1</v>
      </c>
      <c r="R48" s="83">
        <f t="shared" si="5"/>
        <v>1</v>
      </c>
    </row>
    <row r="49" spans="1:18" ht="34" x14ac:dyDescent="0.2">
      <c r="A49" s="7" t="s">
        <v>58</v>
      </c>
      <c r="B49" s="39" t="s">
        <v>153</v>
      </c>
      <c r="C49" s="39" t="s">
        <v>149</v>
      </c>
      <c r="D49" s="41"/>
      <c r="E49" s="41"/>
      <c r="F49" s="17" t="s">
        <v>3</v>
      </c>
      <c r="G49" s="19">
        <v>0</v>
      </c>
      <c r="H49" s="5">
        <v>2</v>
      </c>
      <c r="I49" s="8">
        <v>3</v>
      </c>
      <c r="J49">
        <f t="shared" si="0"/>
        <v>5</v>
      </c>
      <c r="K49" s="74">
        <f t="shared" si="1"/>
        <v>0</v>
      </c>
      <c r="L49" s="75">
        <f t="shared" si="2"/>
        <v>0.4</v>
      </c>
      <c r="M49" s="76">
        <f t="shared" si="3"/>
        <v>0.6</v>
      </c>
      <c r="N49">
        <f t="shared" si="4"/>
        <v>1</v>
      </c>
      <c r="P49">
        <v>1</v>
      </c>
      <c r="R49" s="83">
        <f t="shared" si="5"/>
        <v>1.2</v>
      </c>
    </row>
    <row r="50" spans="1:18" x14ac:dyDescent="0.2">
      <c r="A50" s="6" t="s">
        <v>6</v>
      </c>
      <c r="B50" s="37"/>
      <c r="C50" s="38"/>
      <c r="D50" s="38"/>
      <c r="E50" s="38"/>
      <c r="F50" s="17" t="s">
        <v>7</v>
      </c>
      <c r="G50" s="19">
        <v>1</v>
      </c>
      <c r="H50" s="5">
        <v>3</v>
      </c>
      <c r="I50" s="8">
        <v>1</v>
      </c>
      <c r="J50">
        <f t="shared" si="0"/>
        <v>5</v>
      </c>
      <c r="K50" s="74">
        <f t="shared" si="1"/>
        <v>0.2</v>
      </c>
      <c r="L50" s="75">
        <f t="shared" si="2"/>
        <v>0.6</v>
      </c>
      <c r="M50" s="76">
        <f t="shared" si="3"/>
        <v>0.2</v>
      </c>
      <c r="O50">
        <f>IF(M50&gt;=0.5, 1,0)</f>
        <v>0</v>
      </c>
      <c r="P50">
        <v>1</v>
      </c>
      <c r="R50" s="83">
        <f t="shared" si="5"/>
        <v>0.4</v>
      </c>
    </row>
    <row r="51" spans="1:18" x14ac:dyDescent="0.2">
      <c r="A51" s="6" t="s">
        <v>11</v>
      </c>
      <c r="B51" s="31"/>
      <c r="C51" s="35"/>
      <c r="D51" s="35"/>
      <c r="E51" s="35"/>
      <c r="F51" s="17" t="s">
        <v>7</v>
      </c>
      <c r="G51" s="19">
        <v>1</v>
      </c>
      <c r="H51" s="5">
        <v>3</v>
      </c>
      <c r="I51" s="8">
        <v>1</v>
      </c>
      <c r="J51">
        <f t="shared" si="0"/>
        <v>5</v>
      </c>
      <c r="K51" s="74">
        <f t="shared" si="1"/>
        <v>0.2</v>
      </c>
      <c r="L51" s="75">
        <f t="shared" si="2"/>
        <v>0.6</v>
      </c>
      <c r="M51" s="76">
        <f t="shared" si="3"/>
        <v>0.2</v>
      </c>
      <c r="O51">
        <f t="shared" ref="O51:O114" si="6">IF(M51&gt;=0.5, 1,0)</f>
        <v>0</v>
      </c>
      <c r="P51">
        <v>1</v>
      </c>
      <c r="R51" s="83">
        <f t="shared" si="5"/>
        <v>0.4</v>
      </c>
    </row>
    <row r="52" spans="1:18" ht="32" x14ac:dyDescent="0.2">
      <c r="A52" s="7" t="s">
        <v>12</v>
      </c>
      <c r="B52" s="30"/>
      <c r="C52" s="35"/>
      <c r="D52" s="35"/>
      <c r="E52" s="35"/>
      <c r="F52" s="17" t="s">
        <v>7</v>
      </c>
      <c r="G52" s="19">
        <v>1</v>
      </c>
      <c r="H52" s="5">
        <v>3</v>
      </c>
      <c r="I52" s="8">
        <v>1</v>
      </c>
      <c r="J52">
        <f t="shared" si="0"/>
        <v>5</v>
      </c>
      <c r="K52" s="74">
        <f t="shared" si="1"/>
        <v>0.2</v>
      </c>
      <c r="L52" s="75">
        <f t="shared" si="2"/>
        <v>0.6</v>
      </c>
      <c r="M52" s="76">
        <f t="shared" si="3"/>
        <v>0.2</v>
      </c>
      <c r="O52">
        <f t="shared" si="6"/>
        <v>0</v>
      </c>
      <c r="P52">
        <v>1</v>
      </c>
      <c r="R52" s="83">
        <f t="shared" si="5"/>
        <v>0.4</v>
      </c>
    </row>
    <row r="53" spans="1:18" x14ac:dyDescent="0.2">
      <c r="A53" s="6" t="s">
        <v>13</v>
      </c>
      <c r="B53" s="31"/>
      <c r="C53" s="35"/>
      <c r="D53" s="35"/>
      <c r="E53" s="35"/>
      <c r="F53" s="17" t="s">
        <v>7</v>
      </c>
      <c r="G53" s="19">
        <v>1</v>
      </c>
      <c r="H53" s="5">
        <v>3</v>
      </c>
      <c r="I53" s="8">
        <v>1</v>
      </c>
      <c r="J53">
        <f t="shared" si="0"/>
        <v>5</v>
      </c>
      <c r="K53" s="74">
        <f t="shared" si="1"/>
        <v>0.2</v>
      </c>
      <c r="L53" s="75">
        <f t="shared" si="2"/>
        <v>0.6</v>
      </c>
      <c r="M53" s="76">
        <f t="shared" si="3"/>
        <v>0.2</v>
      </c>
      <c r="O53">
        <f t="shared" si="6"/>
        <v>0</v>
      </c>
      <c r="P53">
        <v>1</v>
      </c>
      <c r="R53" s="83">
        <f t="shared" si="5"/>
        <v>0.4</v>
      </c>
    </row>
    <row r="54" spans="1:18" x14ac:dyDescent="0.2">
      <c r="A54" s="6" t="s">
        <v>14</v>
      </c>
      <c r="B54" s="31"/>
      <c r="C54" s="35"/>
      <c r="D54" s="35"/>
      <c r="E54" s="35"/>
      <c r="F54" s="17" t="s">
        <v>7</v>
      </c>
      <c r="G54" s="19">
        <v>3</v>
      </c>
      <c r="H54" s="5">
        <v>2</v>
      </c>
      <c r="I54" s="8"/>
      <c r="J54">
        <f t="shared" si="0"/>
        <v>5</v>
      </c>
      <c r="K54" s="74">
        <f t="shared" si="1"/>
        <v>0.6</v>
      </c>
      <c r="L54" s="75">
        <f t="shared" si="2"/>
        <v>0.4</v>
      </c>
      <c r="M54" s="76">
        <f t="shared" si="3"/>
        <v>0</v>
      </c>
      <c r="O54">
        <f t="shared" si="6"/>
        <v>0</v>
      </c>
      <c r="P54">
        <v>1</v>
      </c>
      <c r="R54" s="83">
        <f t="shared" si="5"/>
        <v>0</v>
      </c>
    </row>
    <row r="55" spans="1:18" x14ac:dyDescent="0.2">
      <c r="A55" s="6" t="s">
        <v>15</v>
      </c>
      <c r="B55" s="31"/>
      <c r="C55" s="35"/>
      <c r="D55" s="35"/>
      <c r="E55" s="35"/>
      <c r="F55" s="17" t="s">
        <v>7</v>
      </c>
      <c r="G55" s="19">
        <v>1</v>
      </c>
      <c r="H55" s="5">
        <v>3</v>
      </c>
      <c r="I55" s="8">
        <v>1</v>
      </c>
      <c r="J55">
        <f t="shared" si="0"/>
        <v>5</v>
      </c>
      <c r="K55" s="74">
        <f t="shared" si="1"/>
        <v>0.2</v>
      </c>
      <c r="L55" s="75">
        <f t="shared" si="2"/>
        <v>0.6</v>
      </c>
      <c r="M55" s="76">
        <f t="shared" si="3"/>
        <v>0.2</v>
      </c>
      <c r="O55">
        <f t="shared" si="6"/>
        <v>0</v>
      </c>
      <c r="P55">
        <v>1</v>
      </c>
      <c r="R55" s="83">
        <f t="shared" si="5"/>
        <v>0.4</v>
      </c>
    </row>
    <row r="56" spans="1:18" x14ac:dyDescent="0.2">
      <c r="A56" s="6" t="s">
        <v>18</v>
      </c>
      <c r="B56" s="31"/>
      <c r="C56" s="35"/>
      <c r="D56" s="35"/>
      <c r="E56" s="35"/>
      <c r="F56" s="17" t="s">
        <v>7</v>
      </c>
      <c r="G56" s="19">
        <v>1</v>
      </c>
      <c r="H56" s="5">
        <v>2</v>
      </c>
      <c r="I56" s="8">
        <v>2</v>
      </c>
      <c r="J56">
        <f t="shared" si="0"/>
        <v>5</v>
      </c>
      <c r="K56" s="74">
        <f t="shared" si="1"/>
        <v>0.2</v>
      </c>
      <c r="L56" s="75">
        <f t="shared" si="2"/>
        <v>0.4</v>
      </c>
      <c r="M56" s="76">
        <f t="shared" si="3"/>
        <v>0.4</v>
      </c>
      <c r="O56">
        <f t="shared" si="6"/>
        <v>0</v>
      </c>
      <c r="P56">
        <v>1</v>
      </c>
      <c r="R56" s="83">
        <f t="shared" si="5"/>
        <v>0.8</v>
      </c>
    </row>
    <row r="57" spans="1:18" ht="32" x14ac:dyDescent="0.2">
      <c r="A57" s="7" t="s">
        <v>19</v>
      </c>
      <c r="B57" s="30"/>
      <c r="C57" s="35"/>
      <c r="D57" s="35"/>
      <c r="E57" s="35"/>
      <c r="F57" s="17" t="s">
        <v>7</v>
      </c>
      <c r="G57" s="19">
        <v>1</v>
      </c>
      <c r="H57" s="5">
        <v>3</v>
      </c>
      <c r="I57" s="8">
        <v>1</v>
      </c>
      <c r="J57">
        <f t="shared" si="0"/>
        <v>5</v>
      </c>
      <c r="K57" s="74">
        <f t="shared" si="1"/>
        <v>0.2</v>
      </c>
      <c r="L57" s="75">
        <f t="shared" si="2"/>
        <v>0.6</v>
      </c>
      <c r="M57" s="76">
        <f t="shared" si="3"/>
        <v>0.2</v>
      </c>
      <c r="O57">
        <f t="shared" si="6"/>
        <v>0</v>
      </c>
      <c r="P57">
        <v>1</v>
      </c>
      <c r="R57" s="83">
        <f t="shared" si="5"/>
        <v>0.4</v>
      </c>
    </row>
    <row r="58" spans="1:18" ht="48" x14ac:dyDescent="0.2">
      <c r="A58" s="9" t="s">
        <v>20</v>
      </c>
      <c r="B58" s="32"/>
      <c r="C58" s="35"/>
      <c r="D58" s="35"/>
      <c r="E58" s="35"/>
      <c r="F58" s="17" t="s">
        <v>7</v>
      </c>
      <c r="G58" s="19">
        <v>1</v>
      </c>
      <c r="H58" s="5">
        <v>3</v>
      </c>
      <c r="I58" s="8">
        <v>1</v>
      </c>
      <c r="J58">
        <f t="shared" si="0"/>
        <v>5</v>
      </c>
      <c r="K58" s="74">
        <f t="shared" si="1"/>
        <v>0.2</v>
      </c>
      <c r="L58" s="75">
        <f t="shared" si="2"/>
        <v>0.6</v>
      </c>
      <c r="M58" s="76">
        <f t="shared" si="3"/>
        <v>0.2</v>
      </c>
      <c r="O58">
        <f t="shared" si="6"/>
        <v>0</v>
      </c>
      <c r="P58">
        <v>1</v>
      </c>
      <c r="R58" s="83">
        <f t="shared" si="5"/>
        <v>0.4</v>
      </c>
    </row>
    <row r="59" spans="1:18" x14ac:dyDescent="0.2">
      <c r="A59" s="10" t="s">
        <v>21</v>
      </c>
      <c r="B59" s="33"/>
      <c r="C59" s="35"/>
      <c r="D59" s="35"/>
      <c r="E59" s="35"/>
      <c r="F59" s="17" t="s">
        <v>7</v>
      </c>
      <c r="G59" s="19">
        <v>3</v>
      </c>
      <c r="H59" s="5">
        <v>1</v>
      </c>
      <c r="I59" s="8">
        <v>1</v>
      </c>
      <c r="J59">
        <f t="shared" si="0"/>
        <v>5</v>
      </c>
      <c r="K59" s="74">
        <f t="shared" si="1"/>
        <v>0.6</v>
      </c>
      <c r="L59" s="75">
        <f t="shared" si="2"/>
        <v>0.2</v>
      </c>
      <c r="M59" s="76">
        <f t="shared" si="3"/>
        <v>0.2</v>
      </c>
      <c r="O59">
        <f t="shared" si="6"/>
        <v>0</v>
      </c>
      <c r="P59">
        <v>1</v>
      </c>
      <c r="R59" s="83">
        <f t="shared" si="5"/>
        <v>0.4</v>
      </c>
    </row>
    <row r="60" spans="1:18" ht="32" x14ac:dyDescent="0.2">
      <c r="A60" s="9" t="s">
        <v>22</v>
      </c>
      <c r="B60" s="32"/>
      <c r="C60" s="35"/>
      <c r="D60" s="35"/>
      <c r="E60" s="35"/>
      <c r="F60" s="17" t="s">
        <v>7</v>
      </c>
      <c r="G60" s="19">
        <v>0</v>
      </c>
      <c r="H60" s="5">
        <v>4</v>
      </c>
      <c r="I60" s="8">
        <v>1</v>
      </c>
      <c r="J60">
        <f t="shared" si="0"/>
        <v>5</v>
      </c>
      <c r="K60" s="74">
        <f t="shared" si="1"/>
        <v>0</v>
      </c>
      <c r="L60" s="75">
        <f t="shared" si="2"/>
        <v>0.8</v>
      </c>
      <c r="M60" s="76">
        <f t="shared" si="3"/>
        <v>0.2</v>
      </c>
      <c r="O60">
        <f t="shared" si="6"/>
        <v>0</v>
      </c>
      <c r="P60">
        <v>1</v>
      </c>
      <c r="R60" s="83">
        <f t="shared" si="5"/>
        <v>0.4</v>
      </c>
    </row>
    <row r="61" spans="1:18" x14ac:dyDescent="0.2">
      <c r="A61" s="6" t="s">
        <v>25</v>
      </c>
      <c r="B61" s="31"/>
      <c r="C61" s="35"/>
      <c r="D61" s="35"/>
      <c r="E61" s="35"/>
      <c r="F61" s="17" t="s">
        <v>7</v>
      </c>
      <c r="G61" s="19">
        <v>0</v>
      </c>
      <c r="H61" s="5">
        <v>1</v>
      </c>
      <c r="I61" s="8">
        <v>4</v>
      </c>
      <c r="J61">
        <f t="shared" si="0"/>
        <v>5</v>
      </c>
      <c r="K61" s="74">
        <f t="shared" si="1"/>
        <v>0</v>
      </c>
      <c r="L61" s="75">
        <f t="shared" si="2"/>
        <v>0.2</v>
      </c>
      <c r="M61" s="76">
        <f t="shared" si="3"/>
        <v>0.8</v>
      </c>
      <c r="O61">
        <f t="shared" si="6"/>
        <v>1</v>
      </c>
      <c r="P61">
        <v>1</v>
      </c>
      <c r="R61" s="83">
        <f t="shared" si="5"/>
        <v>1.6</v>
      </c>
    </row>
    <row r="62" spans="1:18" x14ac:dyDescent="0.2">
      <c r="A62" s="6" t="s">
        <v>26</v>
      </c>
      <c r="B62" s="31"/>
      <c r="C62" s="35"/>
      <c r="D62" s="35"/>
      <c r="E62" s="35"/>
      <c r="F62" s="17" t="s">
        <v>7</v>
      </c>
      <c r="G62" s="19">
        <v>0</v>
      </c>
      <c r="H62" s="5">
        <v>1</v>
      </c>
      <c r="I62" s="8">
        <v>4</v>
      </c>
      <c r="J62">
        <f t="shared" si="0"/>
        <v>5</v>
      </c>
      <c r="K62" s="74">
        <f t="shared" si="1"/>
        <v>0</v>
      </c>
      <c r="L62" s="75">
        <f t="shared" si="2"/>
        <v>0.2</v>
      </c>
      <c r="M62" s="76">
        <f t="shared" si="3"/>
        <v>0.8</v>
      </c>
      <c r="O62">
        <f t="shared" si="6"/>
        <v>1</v>
      </c>
      <c r="P62">
        <v>1</v>
      </c>
      <c r="R62" s="83">
        <f t="shared" si="5"/>
        <v>1.6</v>
      </c>
    </row>
    <row r="63" spans="1:18" ht="32" x14ac:dyDescent="0.2">
      <c r="A63" s="7" t="s">
        <v>28</v>
      </c>
      <c r="B63" s="30"/>
      <c r="C63" s="35"/>
      <c r="D63" s="35"/>
      <c r="E63" s="35"/>
      <c r="F63" s="17" t="s">
        <v>7</v>
      </c>
      <c r="G63" s="19">
        <v>0</v>
      </c>
      <c r="H63" s="5">
        <v>2</v>
      </c>
      <c r="I63" s="8">
        <v>3</v>
      </c>
      <c r="J63">
        <f t="shared" si="0"/>
        <v>5</v>
      </c>
      <c r="K63" s="74">
        <f t="shared" si="1"/>
        <v>0</v>
      </c>
      <c r="L63" s="75">
        <f t="shared" si="2"/>
        <v>0.4</v>
      </c>
      <c r="M63" s="76">
        <f t="shared" si="3"/>
        <v>0.6</v>
      </c>
      <c r="O63">
        <f t="shared" si="6"/>
        <v>1</v>
      </c>
      <c r="P63">
        <v>1</v>
      </c>
      <c r="R63" s="83">
        <f t="shared" si="5"/>
        <v>1.2</v>
      </c>
    </row>
    <row r="64" spans="1:18" x14ac:dyDescent="0.2">
      <c r="A64" s="10" t="s">
        <v>31</v>
      </c>
      <c r="B64" s="33"/>
      <c r="C64" s="35"/>
      <c r="D64" s="35"/>
      <c r="E64" s="35"/>
      <c r="F64" s="17" t="s">
        <v>7</v>
      </c>
      <c r="G64" s="19">
        <v>0</v>
      </c>
      <c r="H64" s="5">
        <v>5</v>
      </c>
      <c r="I64" s="8">
        <v>0</v>
      </c>
      <c r="J64">
        <f t="shared" si="0"/>
        <v>5</v>
      </c>
      <c r="K64" s="74">
        <f t="shared" si="1"/>
        <v>0</v>
      </c>
      <c r="L64" s="75">
        <f t="shared" si="2"/>
        <v>1</v>
      </c>
      <c r="M64" s="76">
        <f t="shared" si="3"/>
        <v>0</v>
      </c>
      <c r="O64">
        <f t="shared" si="6"/>
        <v>0</v>
      </c>
      <c r="P64">
        <v>1</v>
      </c>
      <c r="R64" s="83">
        <f t="shared" si="5"/>
        <v>0</v>
      </c>
    </row>
    <row r="65" spans="1:18" x14ac:dyDescent="0.2">
      <c r="A65" s="10" t="s">
        <v>32</v>
      </c>
      <c r="B65" s="33"/>
      <c r="C65" s="35"/>
      <c r="D65" s="35"/>
      <c r="E65" s="35"/>
      <c r="F65" s="17" t="s">
        <v>7</v>
      </c>
      <c r="G65" s="19">
        <v>2</v>
      </c>
      <c r="H65" s="5">
        <v>2</v>
      </c>
      <c r="I65" s="8">
        <v>1</v>
      </c>
      <c r="J65">
        <f t="shared" si="0"/>
        <v>5</v>
      </c>
      <c r="K65" s="74">
        <f t="shared" si="1"/>
        <v>0.4</v>
      </c>
      <c r="L65" s="75">
        <f t="shared" si="2"/>
        <v>0.4</v>
      </c>
      <c r="M65" s="76">
        <f t="shared" si="3"/>
        <v>0.2</v>
      </c>
      <c r="O65">
        <f t="shared" si="6"/>
        <v>0</v>
      </c>
      <c r="P65">
        <v>1</v>
      </c>
      <c r="R65" s="83">
        <f t="shared" si="5"/>
        <v>0.4</v>
      </c>
    </row>
    <row r="66" spans="1:18" x14ac:dyDescent="0.2">
      <c r="A66" s="10" t="s">
        <v>33</v>
      </c>
      <c r="B66" s="33"/>
      <c r="C66" s="35"/>
      <c r="D66" s="35"/>
      <c r="E66" s="35"/>
      <c r="F66" s="17" t="s">
        <v>7</v>
      </c>
      <c r="G66" s="19">
        <v>3</v>
      </c>
      <c r="H66" s="5">
        <v>1</v>
      </c>
      <c r="I66" s="8">
        <v>1</v>
      </c>
      <c r="J66">
        <f t="shared" si="0"/>
        <v>5</v>
      </c>
      <c r="K66" s="74">
        <f t="shared" si="1"/>
        <v>0.6</v>
      </c>
      <c r="L66" s="75">
        <f t="shared" si="2"/>
        <v>0.2</v>
      </c>
      <c r="M66" s="76">
        <f t="shared" si="3"/>
        <v>0.2</v>
      </c>
      <c r="O66">
        <f t="shared" si="6"/>
        <v>0</v>
      </c>
      <c r="P66">
        <v>1</v>
      </c>
      <c r="R66" s="83">
        <f t="shared" si="5"/>
        <v>0.4</v>
      </c>
    </row>
    <row r="67" spans="1:18" x14ac:dyDescent="0.2">
      <c r="A67" s="10" t="s">
        <v>35</v>
      </c>
      <c r="B67" s="33"/>
      <c r="C67" s="35"/>
      <c r="D67" s="35"/>
      <c r="E67" s="35"/>
      <c r="F67" s="17" t="s">
        <v>7</v>
      </c>
      <c r="G67" s="19">
        <v>2</v>
      </c>
      <c r="H67" s="5">
        <v>3</v>
      </c>
      <c r="I67" s="8">
        <v>0</v>
      </c>
      <c r="J67">
        <f t="shared" si="0"/>
        <v>5</v>
      </c>
      <c r="K67" s="74">
        <f t="shared" si="1"/>
        <v>0.4</v>
      </c>
      <c r="L67" s="75">
        <f t="shared" si="2"/>
        <v>0.6</v>
      </c>
      <c r="M67" s="76">
        <f t="shared" si="3"/>
        <v>0</v>
      </c>
      <c r="O67">
        <f t="shared" si="6"/>
        <v>0</v>
      </c>
      <c r="P67">
        <v>1</v>
      </c>
      <c r="R67" s="83">
        <f t="shared" si="5"/>
        <v>0</v>
      </c>
    </row>
    <row r="68" spans="1:18" ht="32" x14ac:dyDescent="0.2">
      <c r="A68" s="9" t="s">
        <v>36</v>
      </c>
      <c r="B68" s="32"/>
      <c r="C68" s="35"/>
      <c r="D68" s="35"/>
      <c r="E68" s="35"/>
      <c r="F68" s="17" t="s">
        <v>7</v>
      </c>
      <c r="G68" s="19">
        <v>3</v>
      </c>
      <c r="H68" s="5">
        <v>2</v>
      </c>
      <c r="I68" s="8">
        <v>0</v>
      </c>
      <c r="J68">
        <f t="shared" si="0"/>
        <v>5</v>
      </c>
      <c r="K68" s="74">
        <f t="shared" si="1"/>
        <v>0.6</v>
      </c>
      <c r="L68" s="75">
        <f t="shared" si="2"/>
        <v>0.4</v>
      </c>
      <c r="M68" s="76">
        <f t="shared" si="3"/>
        <v>0</v>
      </c>
      <c r="O68">
        <f t="shared" si="6"/>
        <v>0</v>
      </c>
      <c r="P68">
        <v>1</v>
      </c>
      <c r="R68" s="83">
        <f t="shared" si="5"/>
        <v>0</v>
      </c>
    </row>
    <row r="69" spans="1:18" ht="32" x14ac:dyDescent="0.2">
      <c r="A69" s="9" t="s">
        <v>37</v>
      </c>
      <c r="B69" s="32"/>
      <c r="C69" s="35"/>
      <c r="D69" s="35"/>
      <c r="E69" s="35"/>
      <c r="F69" s="17" t="s">
        <v>7</v>
      </c>
      <c r="G69" s="19">
        <v>1</v>
      </c>
      <c r="H69" s="5">
        <v>3</v>
      </c>
      <c r="I69" s="8">
        <v>1</v>
      </c>
      <c r="J69">
        <f t="shared" ref="J69:J132" si="7">SUM(G69:I69)</f>
        <v>5</v>
      </c>
      <c r="K69" s="74">
        <f t="shared" ref="K69:K132" si="8">G69/J69</f>
        <v>0.2</v>
      </c>
      <c r="L69" s="75">
        <f t="shared" ref="L69:L132" si="9">H69/J69</f>
        <v>0.6</v>
      </c>
      <c r="M69" s="76">
        <f t="shared" ref="M69:M132" si="10">I69/J69</f>
        <v>0.2</v>
      </c>
      <c r="O69">
        <f t="shared" si="6"/>
        <v>0</v>
      </c>
      <c r="P69">
        <v>1</v>
      </c>
      <c r="R69" s="83">
        <f t="shared" ref="R69:R132" si="11">2*I69/J69</f>
        <v>0.4</v>
      </c>
    </row>
    <row r="70" spans="1:18" ht="16" x14ac:dyDescent="0.2">
      <c r="A70" s="9" t="s">
        <v>38</v>
      </c>
      <c r="B70" s="32"/>
      <c r="C70" s="35"/>
      <c r="D70" s="35"/>
      <c r="E70" s="35"/>
      <c r="F70" s="17" t="s">
        <v>7</v>
      </c>
      <c r="G70" s="19">
        <v>4</v>
      </c>
      <c r="H70" s="5">
        <v>1</v>
      </c>
      <c r="I70" s="8">
        <v>0</v>
      </c>
      <c r="J70">
        <f t="shared" si="7"/>
        <v>5</v>
      </c>
      <c r="K70" s="74">
        <f t="shared" si="8"/>
        <v>0.8</v>
      </c>
      <c r="L70" s="75">
        <f t="shared" si="9"/>
        <v>0.2</v>
      </c>
      <c r="M70" s="76">
        <f t="shared" si="10"/>
        <v>0</v>
      </c>
      <c r="O70">
        <f t="shared" si="6"/>
        <v>0</v>
      </c>
      <c r="P70">
        <v>1</v>
      </c>
      <c r="R70" s="83">
        <f t="shared" si="11"/>
        <v>0</v>
      </c>
    </row>
    <row r="71" spans="1:18" ht="32" x14ac:dyDescent="0.2">
      <c r="A71" s="9" t="s">
        <v>39</v>
      </c>
      <c r="B71" s="32"/>
      <c r="C71" s="35"/>
      <c r="D71" s="35"/>
      <c r="E71" s="35"/>
      <c r="F71" s="17" t="s">
        <v>7</v>
      </c>
      <c r="G71" s="19">
        <v>3</v>
      </c>
      <c r="H71" s="5">
        <v>2</v>
      </c>
      <c r="I71" s="8">
        <v>0</v>
      </c>
      <c r="J71">
        <f t="shared" si="7"/>
        <v>5</v>
      </c>
      <c r="K71" s="74">
        <f t="shared" si="8"/>
        <v>0.6</v>
      </c>
      <c r="L71" s="75">
        <f t="shared" si="9"/>
        <v>0.4</v>
      </c>
      <c r="M71" s="76">
        <f t="shared" si="10"/>
        <v>0</v>
      </c>
      <c r="O71">
        <f t="shared" si="6"/>
        <v>0</v>
      </c>
      <c r="P71">
        <v>1</v>
      </c>
      <c r="R71" s="83">
        <f t="shared" si="11"/>
        <v>0</v>
      </c>
    </row>
    <row r="72" spans="1:18" x14ac:dyDescent="0.2">
      <c r="A72" s="10" t="s">
        <v>41</v>
      </c>
      <c r="B72" s="33"/>
      <c r="C72" s="35"/>
      <c r="D72" s="35"/>
      <c r="E72" s="35"/>
      <c r="F72" s="17" t="s">
        <v>7</v>
      </c>
      <c r="G72" s="19">
        <v>2</v>
      </c>
      <c r="H72" s="5">
        <v>3</v>
      </c>
      <c r="I72" s="8">
        <v>0</v>
      </c>
      <c r="J72">
        <f t="shared" si="7"/>
        <v>5</v>
      </c>
      <c r="K72" s="74">
        <f t="shared" si="8"/>
        <v>0.4</v>
      </c>
      <c r="L72" s="75">
        <f t="shared" si="9"/>
        <v>0.6</v>
      </c>
      <c r="M72" s="76">
        <f t="shared" si="10"/>
        <v>0</v>
      </c>
      <c r="O72">
        <f t="shared" si="6"/>
        <v>0</v>
      </c>
      <c r="P72">
        <v>1</v>
      </c>
      <c r="R72" s="83">
        <f t="shared" si="11"/>
        <v>0</v>
      </c>
    </row>
    <row r="73" spans="1:18" ht="32" x14ac:dyDescent="0.2">
      <c r="A73" s="9" t="s">
        <v>42</v>
      </c>
      <c r="B73" s="32"/>
      <c r="C73" s="35"/>
      <c r="D73" s="35"/>
      <c r="E73" s="35"/>
      <c r="F73" s="17" t="s">
        <v>7</v>
      </c>
      <c r="G73" s="19">
        <v>3</v>
      </c>
      <c r="H73" s="5">
        <v>2</v>
      </c>
      <c r="I73" s="8">
        <v>0</v>
      </c>
      <c r="J73">
        <f t="shared" si="7"/>
        <v>5</v>
      </c>
      <c r="K73" s="74">
        <f t="shared" si="8"/>
        <v>0.6</v>
      </c>
      <c r="L73" s="75">
        <f t="shared" si="9"/>
        <v>0.4</v>
      </c>
      <c r="M73" s="76">
        <f t="shared" si="10"/>
        <v>0</v>
      </c>
      <c r="O73">
        <f t="shared" si="6"/>
        <v>0</v>
      </c>
      <c r="P73">
        <v>1</v>
      </c>
      <c r="R73" s="83">
        <f t="shared" si="11"/>
        <v>0</v>
      </c>
    </row>
    <row r="74" spans="1:18" x14ac:dyDescent="0.2">
      <c r="A74" s="10" t="s">
        <v>43</v>
      </c>
      <c r="B74" s="33"/>
      <c r="C74" s="35"/>
      <c r="D74" s="35"/>
      <c r="E74" s="35"/>
      <c r="F74" s="17" t="s">
        <v>7</v>
      </c>
      <c r="G74" s="19">
        <v>2</v>
      </c>
      <c r="H74" s="5">
        <v>2</v>
      </c>
      <c r="I74" s="8">
        <v>1</v>
      </c>
      <c r="J74">
        <f t="shared" si="7"/>
        <v>5</v>
      </c>
      <c r="K74" s="74">
        <f t="shared" si="8"/>
        <v>0.4</v>
      </c>
      <c r="L74" s="75">
        <f t="shared" si="9"/>
        <v>0.4</v>
      </c>
      <c r="M74" s="76">
        <f t="shared" si="10"/>
        <v>0.2</v>
      </c>
      <c r="O74">
        <f t="shared" si="6"/>
        <v>0</v>
      </c>
      <c r="P74">
        <v>1</v>
      </c>
      <c r="R74" s="83">
        <f t="shared" si="11"/>
        <v>0.4</v>
      </c>
    </row>
    <row r="75" spans="1:18" x14ac:dyDescent="0.2">
      <c r="A75" s="10" t="s">
        <v>44</v>
      </c>
      <c r="B75" s="33"/>
      <c r="C75" s="35"/>
      <c r="D75" s="35"/>
      <c r="E75" s="35"/>
      <c r="F75" s="17" t="s">
        <v>7</v>
      </c>
      <c r="G75" s="19">
        <v>3</v>
      </c>
      <c r="H75" s="5">
        <v>2</v>
      </c>
      <c r="I75" s="8">
        <v>0</v>
      </c>
      <c r="J75">
        <f t="shared" si="7"/>
        <v>5</v>
      </c>
      <c r="K75" s="74">
        <f t="shared" si="8"/>
        <v>0.6</v>
      </c>
      <c r="L75" s="75">
        <f t="shared" si="9"/>
        <v>0.4</v>
      </c>
      <c r="M75" s="76">
        <f t="shared" si="10"/>
        <v>0</v>
      </c>
      <c r="O75">
        <f t="shared" si="6"/>
        <v>0</v>
      </c>
      <c r="P75">
        <v>1</v>
      </c>
      <c r="R75" s="83">
        <f t="shared" si="11"/>
        <v>0</v>
      </c>
    </row>
    <row r="76" spans="1:18" x14ac:dyDescent="0.2">
      <c r="A76" s="10" t="s">
        <v>45</v>
      </c>
      <c r="B76" s="33"/>
      <c r="C76" s="35"/>
      <c r="D76" s="35"/>
      <c r="E76" s="35"/>
      <c r="F76" s="17" t="s">
        <v>7</v>
      </c>
      <c r="G76" s="19">
        <v>3</v>
      </c>
      <c r="H76" s="5">
        <v>2</v>
      </c>
      <c r="I76" s="8">
        <v>0</v>
      </c>
      <c r="J76">
        <f t="shared" si="7"/>
        <v>5</v>
      </c>
      <c r="K76" s="74">
        <f t="shared" si="8"/>
        <v>0.6</v>
      </c>
      <c r="L76" s="75">
        <f t="shared" si="9"/>
        <v>0.4</v>
      </c>
      <c r="M76" s="76">
        <f t="shared" si="10"/>
        <v>0</v>
      </c>
      <c r="O76">
        <f t="shared" si="6"/>
        <v>0</v>
      </c>
      <c r="P76">
        <v>1</v>
      </c>
      <c r="R76" s="83">
        <f t="shared" si="11"/>
        <v>0</v>
      </c>
    </row>
    <row r="77" spans="1:18" x14ac:dyDescent="0.2">
      <c r="A77" s="10" t="s">
        <v>46</v>
      </c>
      <c r="B77" s="33"/>
      <c r="C77" s="35"/>
      <c r="D77" s="35"/>
      <c r="E77" s="35"/>
      <c r="F77" s="17" t="s">
        <v>7</v>
      </c>
      <c r="G77" s="19">
        <v>4</v>
      </c>
      <c r="H77" s="5">
        <v>1</v>
      </c>
      <c r="I77" s="8">
        <v>0</v>
      </c>
      <c r="J77">
        <f t="shared" si="7"/>
        <v>5</v>
      </c>
      <c r="K77" s="74">
        <f t="shared" si="8"/>
        <v>0.8</v>
      </c>
      <c r="L77" s="75">
        <f t="shared" si="9"/>
        <v>0.2</v>
      </c>
      <c r="M77" s="76">
        <f t="shared" si="10"/>
        <v>0</v>
      </c>
      <c r="O77">
        <f t="shared" si="6"/>
        <v>0</v>
      </c>
      <c r="P77">
        <v>1</v>
      </c>
      <c r="R77" s="83">
        <f t="shared" si="11"/>
        <v>0</v>
      </c>
    </row>
    <row r="78" spans="1:18" x14ac:dyDescent="0.2">
      <c r="A78" s="10" t="s">
        <v>47</v>
      </c>
      <c r="B78" s="33"/>
      <c r="C78" s="35"/>
      <c r="D78" s="35"/>
      <c r="E78" s="35"/>
      <c r="F78" s="17" t="s">
        <v>7</v>
      </c>
      <c r="G78" s="19">
        <v>4</v>
      </c>
      <c r="H78" s="5">
        <v>1</v>
      </c>
      <c r="I78" s="8">
        <v>0</v>
      </c>
      <c r="J78">
        <f t="shared" si="7"/>
        <v>5</v>
      </c>
      <c r="K78" s="74">
        <f t="shared" si="8"/>
        <v>0.8</v>
      </c>
      <c r="L78" s="75">
        <f t="shared" si="9"/>
        <v>0.2</v>
      </c>
      <c r="M78" s="76">
        <f t="shared" si="10"/>
        <v>0</v>
      </c>
      <c r="O78">
        <f t="shared" si="6"/>
        <v>0</v>
      </c>
      <c r="P78">
        <v>1</v>
      </c>
      <c r="R78" s="83">
        <f t="shared" si="11"/>
        <v>0</v>
      </c>
    </row>
    <row r="79" spans="1:18" x14ac:dyDescent="0.2">
      <c r="A79" s="6" t="s">
        <v>48</v>
      </c>
      <c r="B79" s="31"/>
      <c r="C79" s="35"/>
      <c r="D79" s="35"/>
      <c r="E79" s="35"/>
      <c r="F79" s="17" t="s">
        <v>7</v>
      </c>
      <c r="G79" s="19">
        <v>2</v>
      </c>
      <c r="H79" s="5">
        <v>2</v>
      </c>
      <c r="I79" s="8">
        <v>1</v>
      </c>
      <c r="J79">
        <f t="shared" si="7"/>
        <v>5</v>
      </c>
      <c r="K79" s="74">
        <f t="shared" si="8"/>
        <v>0.4</v>
      </c>
      <c r="L79" s="75">
        <f t="shared" si="9"/>
        <v>0.4</v>
      </c>
      <c r="M79" s="76">
        <f t="shared" si="10"/>
        <v>0.2</v>
      </c>
      <c r="O79">
        <f t="shared" si="6"/>
        <v>0</v>
      </c>
      <c r="P79">
        <v>1</v>
      </c>
      <c r="R79" s="83">
        <f t="shared" si="11"/>
        <v>0.4</v>
      </c>
    </row>
    <row r="80" spans="1:18" x14ac:dyDescent="0.2">
      <c r="A80" s="6" t="s">
        <v>49</v>
      </c>
      <c r="B80" s="31"/>
      <c r="C80" s="35"/>
      <c r="D80" s="35"/>
      <c r="E80" s="35"/>
      <c r="F80" s="17" t="s">
        <v>7</v>
      </c>
      <c r="G80" s="19">
        <v>2</v>
      </c>
      <c r="H80" s="5">
        <v>1</v>
      </c>
      <c r="I80" s="8">
        <v>2</v>
      </c>
      <c r="J80">
        <f t="shared" si="7"/>
        <v>5</v>
      </c>
      <c r="K80" s="74">
        <f t="shared" si="8"/>
        <v>0.4</v>
      </c>
      <c r="L80" s="75">
        <f t="shared" si="9"/>
        <v>0.2</v>
      </c>
      <c r="M80" s="76">
        <f t="shared" si="10"/>
        <v>0.4</v>
      </c>
      <c r="O80">
        <f t="shared" si="6"/>
        <v>0</v>
      </c>
      <c r="P80">
        <v>1</v>
      </c>
      <c r="R80" s="83">
        <f t="shared" si="11"/>
        <v>0.8</v>
      </c>
    </row>
    <row r="81" spans="1:18" x14ac:dyDescent="0.2">
      <c r="A81" s="10" t="s">
        <v>50</v>
      </c>
      <c r="B81" s="33"/>
      <c r="C81" s="35"/>
      <c r="D81" s="35"/>
      <c r="E81" s="35"/>
      <c r="F81" s="17" t="s">
        <v>7</v>
      </c>
      <c r="G81" s="19">
        <v>2</v>
      </c>
      <c r="H81" s="5">
        <v>1</v>
      </c>
      <c r="I81" s="8">
        <v>2</v>
      </c>
      <c r="J81">
        <f t="shared" si="7"/>
        <v>5</v>
      </c>
      <c r="K81" s="74">
        <f t="shared" si="8"/>
        <v>0.4</v>
      </c>
      <c r="L81" s="75">
        <f t="shared" si="9"/>
        <v>0.2</v>
      </c>
      <c r="M81" s="76">
        <f t="shared" si="10"/>
        <v>0.4</v>
      </c>
      <c r="O81">
        <f t="shared" si="6"/>
        <v>0</v>
      </c>
      <c r="P81">
        <v>1</v>
      </c>
      <c r="R81" s="83">
        <f t="shared" si="11"/>
        <v>0.8</v>
      </c>
    </row>
    <row r="82" spans="1:18" x14ac:dyDescent="0.2">
      <c r="A82" s="10" t="s">
        <v>52</v>
      </c>
      <c r="B82" s="33"/>
      <c r="C82" s="35"/>
      <c r="D82" s="35"/>
      <c r="E82" s="35"/>
      <c r="F82" s="17" t="s">
        <v>7</v>
      </c>
      <c r="G82" s="19">
        <v>3</v>
      </c>
      <c r="H82" s="5">
        <v>1</v>
      </c>
      <c r="I82" s="8">
        <v>1</v>
      </c>
      <c r="J82">
        <f t="shared" si="7"/>
        <v>5</v>
      </c>
      <c r="K82" s="74">
        <f t="shared" si="8"/>
        <v>0.6</v>
      </c>
      <c r="L82" s="75">
        <f t="shared" si="9"/>
        <v>0.2</v>
      </c>
      <c r="M82" s="76">
        <f t="shared" si="10"/>
        <v>0.2</v>
      </c>
      <c r="O82">
        <f t="shared" si="6"/>
        <v>0</v>
      </c>
      <c r="P82">
        <v>1</v>
      </c>
      <c r="R82" s="83">
        <f t="shared" si="11"/>
        <v>0.4</v>
      </c>
    </row>
    <row r="83" spans="1:18" x14ac:dyDescent="0.2">
      <c r="A83" s="10" t="s">
        <v>53</v>
      </c>
      <c r="B83" s="33"/>
      <c r="C83" s="35"/>
      <c r="D83" s="35"/>
      <c r="E83" s="35"/>
      <c r="F83" s="17" t="s">
        <v>7</v>
      </c>
      <c r="G83" s="19">
        <v>2</v>
      </c>
      <c r="H83" s="5">
        <v>1</v>
      </c>
      <c r="I83" s="8">
        <v>2</v>
      </c>
      <c r="J83">
        <f t="shared" si="7"/>
        <v>5</v>
      </c>
      <c r="K83" s="74">
        <f t="shared" si="8"/>
        <v>0.4</v>
      </c>
      <c r="L83" s="75">
        <f t="shared" si="9"/>
        <v>0.2</v>
      </c>
      <c r="M83" s="76">
        <f t="shared" si="10"/>
        <v>0.4</v>
      </c>
      <c r="O83">
        <f t="shared" si="6"/>
        <v>0</v>
      </c>
      <c r="P83">
        <v>1</v>
      </c>
      <c r="R83" s="83">
        <f t="shared" si="11"/>
        <v>0.8</v>
      </c>
    </row>
    <row r="84" spans="1:18" x14ac:dyDescent="0.2">
      <c r="A84" s="10" t="s">
        <v>54</v>
      </c>
      <c r="B84" s="33"/>
      <c r="C84" s="35"/>
      <c r="D84" s="35"/>
      <c r="E84" s="35"/>
      <c r="F84" s="17" t="s">
        <v>7</v>
      </c>
      <c r="G84" s="19">
        <v>2</v>
      </c>
      <c r="H84" s="5">
        <v>2</v>
      </c>
      <c r="I84" s="8">
        <v>1</v>
      </c>
      <c r="J84">
        <f t="shared" si="7"/>
        <v>5</v>
      </c>
      <c r="K84" s="74">
        <f t="shared" si="8"/>
        <v>0.4</v>
      </c>
      <c r="L84" s="75">
        <f t="shared" si="9"/>
        <v>0.4</v>
      </c>
      <c r="M84" s="76">
        <f t="shared" si="10"/>
        <v>0.2</v>
      </c>
      <c r="O84">
        <f t="shared" si="6"/>
        <v>0</v>
      </c>
      <c r="P84">
        <v>1</v>
      </c>
      <c r="R84" s="83">
        <f t="shared" si="11"/>
        <v>0.4</v>
      </c>
    </row>
    <row r="85" spans="1:18" x14ac:dyDescent="0.2">
      <c r="A85" s="10" t="s">
        <v>55</v>
      </c>
      <c r="B85" s="33"/>
      <c r="C85" s="35"/>
      <c r="D85" s="35"/>
      <c r="E85" s="35"/>
      <c r="F85" s="17" t="s">
        <v>7</v>
      </c>
      <c r="G85" s="19">
        <v>3</v>
      </c>
      <c r="H85" s="5">
        <v>2</v>
      </c>
      <c r="I85" s="8">
        <v>0</v>
      </c>
      <c r="J85">
        <f t="shared" si="7"/>
        <v>5</v>
      </c>
      <c r="K85" s="74">
        <f t="shared" si="8"/>
        <v>0.6</v>
      </c>
      <c r="L85" s="75">
        <f t="shared" si="9"/>
        <v>0.4</v>
      </c>
      <c r="M85" s="76">
        <f t="shared" si="10"/>
        <v>0</v>
      </c>
      <c r="O85">
        <f t="shared" si="6"/>
        <v>0</v>
      </c>
      <c r="P85">
        <v>1</v>
      </c>
      <c r="R85" s="83">
        <f t="shared" si="11"/>
        <v>0</v>
      </c>
    </row>
    <row r="86" spans="1:18" x14ac:dyDescent="0.2">
      <c r="A86" s="10" t="s">
        <v>56</v>
      </c>
      <c r="B86" s="33"/>
      <c r="C86" s="35"/>
      <c r="D86" s="35"/>
      <c r="E86" s="35"/>
      <c r="F86" s="17" t="s">
        <v>7</v>
      </c>
      <c r="G86" s="19">
        <v>1</v>
      </c>
      <c r="H86" s="5">
        <v>4</v>
      </c>
      <c r="I86" s="8">
        <v>0</v>
      </c>
      <c r="J86">
        <f t="shared" si="7"/>
        <v>5</v>
      </c>
      <c r="K86" s="74">
        <f t="shared" si="8"/>
        <v>0.2</v>
      </c>
      <c r="L86" s="75">
        <f t="shared" si="9"/>
        <v>0.8</v>
      </c>
      <c r="M86" s="76">
        <f t="shared" si="10"/>
        <v>0</v>
      </c>
      <c r="O86">
        <f t="shared" si="6"/>
        <v>0</v>
      </c>
      <c r="P86">
        <v>1</v>
      </c>
      <c r="R86" s="83">
        <f t="shared" si="11"/>
        <v>0</v>
      </c>
    </row>
    <row r="87" spans="1:18" x14ac:dyDescent="0.2">
      <c r="A87" s="10" t="s">
        <v>57</v>
      </c>
      <c r="B87" s="33"/>
      <c r="C87" s="35"/>
      <c r="D87" s="35"/>
      <c r="E87" s="35"/>
      <c r="F87" s="17" t="s">
        <v>7</v>
      </c>
      <c r="G87" s="19">
        <v>2</v>
      </c>
      <c r="H87" s="5">
        <v>3</v>
      </c>
      <c r="I87" s="8">
        <v>0</v>
      </c>
      <c r="J87">
        <f t="shared" si="7"/>
        <v>5</v>
      </c>
      <c r="K87" s="74">
        <f t="shared" si="8"/>
        <v>0.4</v>
      </c>
      <c r="L87" s="75">
        <f t="shared" si="9"/>
        <v>0.6</v>
      </c>
      <c r="M87" s="76">
        <f t="shared" si="10"/>
        <v>0</v>
      </c>
      <c r="O87">
        <f t="shared" si="6"/>
        <v>0</v>
      </c>
      <c r="P87">
        <v>1</v>
      </c>
      <c r="R87" s="83">
        <f t="shared" si="11"/>
        <v>0</v>
      </c>
    </row>
    <row r="88" spans="1:18" x14ac:dyDescent="0.2">
      <c r="A88" s="10" t="s">
        <v>60</v>
      </c>
      <c r="B88" s="33"/>
      <c r="C88" s="35"/>
      <c r="D88" s="35"/>
      <c r="E88" s="35"/>
      <c r="F88" s="17" t="s">
        <v>7</v>
      </c>
      <c r="G88" s="19">
        <v>2</v>
      </c>
      <c r="H88" s="5">
        <v>2</v>
      </c>
      <c r="I88" s="8">
        <v>1</v>
      </c>
      <c r="J88">
        <f t="shared" si="7"/>
        <v>5</v>
      </c>
      <c r="K88" s="74">
        <f t="shared" si="8"/>
        <v>0.4</v>
      </c>
      <c r="L88" s="75">
        <f t="shared" si="9"/>
        <v>0.4</v>
      </c>
      <c r="M88" s="76">
        <f t="shared" si="10"/>
        <v>0.2</v>
      </c>
      <c r="O88">
        <f t="shared" si="6"/>
        <v>0</v>
      </c>
      <c r="P88">
        <v>1</v>
      </c>
      <c r="R88" s="83">
        <f t="shared" si="11"/>
        <v>0.4</v>
      </c>
    </row>
    <row r="89" spans="1:18" ht="32" x14ac:dyDescent="0.2">
      <c r="A89" s="9" t="s">
        <v>61</v>
      </c>
      <c r="B89" s="32"/>
      <c r="C89" s="35"/>
      <c r="D89" s="35"/>
      <c r="E89" s="35"/>
      <c r="F89" s="17" t="s">
        <v>7</v>
      </c>
      <c r="G89" s="19">
        <v>2</v>
      </c>
      <c r="H89" s="5">
        <v>3</v>
      </c>
      <c r="I89" s="8">
        <v>0</v>
      </c>
      <c r="J89">
        <f t="shared" si="7"/>
        <v>5</v>
      </c>
      <c r="K89" s="74">
        <f t="shared" si="8"/>
        <v>0.4</v>
      </c>
      <c r="L89" s="75">
        <f t="shared" si="9"/>
        <v>0.6</v>
      </c>
      <c r="M89" s="76">
        <f t="shared" si="10"/>
        <v>0</v>
      </c>
      <c r="O89">
        <f t="shared" si="6"/>
        <v>0</v>
      </c>
      <c r="P89">
        <v>1</v>
      </c>
      <c r="R89" s="83">
        <f t="shared" si="11"/>
        <v>0</v>
      </c>
    </row>
    <row r="90" spans="1:18" x14ac:dyDescent="0.2">
      <c r="A90" s="10" t="s">
        <v>62</v>
      </c>
      <c r="B90" s="33"/>
      <c r="C90" s="35"/>
      <c r="D90" s="35"/>
      <c r="E90" s="35"/>
      <c r="F90" s="17" t="s">
        <v>7</v>
      </c>
      <c r="G90" s="19">
        <v>3</v>
      </c>
      <c r="H90" s="5">
        <v>2</v>
      </c>
      <c r="I90" s="8">
        <v>0</v>
      </c>
      <c r="J90">
        <f t="shared" si="7"/>
        <v>5</v>
      </c>
      <c r="K90" s="74">
        <f t="shared" si="8"/>
        <v>0.6</v>
      </c>
      <c r="L90" s="75">
        <f t="shared" si="9"/>
        <v>0.4</v>
      </c>
      <c r="M90" s="76">
        <f t="shared" si="10"/>
        <v>0</v>
      </c>
      <c r="O90">
        <f t="shared" si="6"/>
        <v>0</v>
      </c>
      <c r="P90">
        <v>1</v>
      </c>
      <c r="R90" s="83">
        <f t="shared" si="11"/>
        <v>0</v>
      </c>
    </row>
    <row r="91" spans="1:18" x14ac:dyDescent="0.2">
      <c r="A91" s="10" t="s">
        <v>63</v>
      </c>
      <c r="B91" s="33"/>
      <c r="C91" s="35"/>
      <c r="D91" s="35"/>
      <c r="E91" s="35"/>
      <c r="F91" s="17" t="s">
        <v>7</v>
      </c>
      <c r="G91" s="19">
        <v>3</v>
      </c>
      <c r="H91" s="5">
        <v>2</v>
      </c>
      <c r="I91" s="8">
        <v>0</v>
      </c>
      <c r="J91">
        <f t="shared" si="7"/>
        <v>5</v>
      </c>
      <c r="K91" s="74">
        <f t="shared" si="8"/>
        <v>0.6</v>
      </c>
      <c r="L91" s="75">
        <f t="shared" si="9"/>
        <v>0.4</v>
      </c>
      <c r="M91" s="76">
        <f t="shared" si="10"/>
        <v>0</v>
      </c>
      <c r="O91">
        <f t="shared" si="6"/>
        <v>0</v>
      </c>
      <c r="P91">
        <v>1</v>
      </c>
      <c r="R91" s="83">
        <f t="shared" si="11"/>
        <v>0</v>
      </c>
    </row>
    <row r="92" spans="1:18" x14ac:dyDescent="0.2">
      <c r="A92" s="10" t="s">
        <v>64</v>
      </c>
      <c r="B92" s="33"/>
      <c r="C92" s="35"/>
      <c r="D92" s="35"/>
      <c r="E92" s="35"/>
      <c r="F92" s="17" t="s">
        <v>7</v>
      </c>
      <c r="G92" s="19">
        <v>3</v>
      </c>
      <c r="H92" s="5">
        <v>2</v>
      </c>
      <c r="I92" s="8">
        <v>0</v>
      </c>
      <c r="J92">
        <f t="shared" si="7"/>
        <v>5</v>
      </c>
      <c r="K92" s="74">
        <f t="shared" si="8"/>
        <v>0.6</v>
      </c>
      <c r="L92" s="75">
        <f t="shared" si="9"/>
        <v>0.4</v>
      </c>
      <c r="M92" s="76">
        <f t="shared" si="10"/>
        <v>0</v>
      </c>
      <c r="O92">
        <f t="shared" si="6"/>
        <v>0</v>
      </c>
      <c r="P92">
        <v>1</v>
      </c>
      <c r="R92" s="83">
        <f t="shared" si="11"/>
        <v>0</v>
      </c>
    </row>
    <row r="93" spans="1:18" x14ac:dyDescent="0.2">
      <c r="A93" s="6" t="s">
        <v>65</v>
      </c>
      <c r="B93" s="31"/>
      <c r="C93" s="35"/>
      <c r="D93" s="35"/>
      <c r="E93" s="35"/>
      <c r="F93" s="17" t="s">
        <v>7</v>
      </c>
      <c r="G93" s="19">
        <v>2</v>
      </c>
      <c r="H93" s="5">
        <v>3</v>
      </c>
      <c r="I93" s="8">
        <v>0</v>
      </c>
      <c r="J93">
        <f t="shared" si="7"/>
        <v>5</v>
      </c>
      <c r="K93" s="74">
        <f t="shared" si="8"/>
        <v>0.4</v>
      </c>
      <c r="L93" s="75">
        <f t="shared" si="9"/>
        <v>0.6</v>
      </c>
      <c r="M93" s="76">
        <f t="shared" si="10"/>
        <v>0</v>
      </c>
      <c r="O93">
        <f t="shared" si="6"/>
        <v>0</v>
      </c>
      <c r="P93">
        <v>1</v>
      </c>
      <c r="R93" s="83">
        <f t="shared" si="11"/>
        <v>0</v>
      </c>
    </row>
    <row r="94" spans="1:18" x14ac:dyDescent="0.2">
      <c r="A94" s="6" t="s">
        <v>66</v>
      </c>
      <c r="B94" s="31"/>
      <c r="C94" s="35"/>
      <c r="D94" s="35"/>
      <c r="E94" s="35"/>
      <c r="F94" s="17" t="s">
        <v>7</v>
      </c>
      <c r="G94" s="19">
        <v>2</v>
      </c>
      <c r="H94" s="5">
        <v>3</v>
      </c>
      <c r="I94" s="8">
        <v>0</v>
      </c>
      <c r="J94">
        <f t="shared" si="7"/>
        <v>5</v>
      </c>
      <c r="K94" s="74">
        <f t="shared" si="8"/>
        <v>0.4</v>
      </c>
      <c r="L94" s="75">
        <f t="shared" si="9"/>
        <v>0.6</v>
      </c>
      <c r="M94" s="76">
        <f t="shared" si="10"/>
        <v>0</v>
      </c>
      <c r="O94">
        <f t="shared" si="6"/>
        <v>0</v>
      </c>
      <c r="P94">
        <v>1</v>
      </c>
      <c r="R94" s="83">
        <f t="shared" si="11"/>
        <v>0</v>
      </c>
    </row>
    <row r="95" spans="1:18" x14ac:dyDescent="0.2">
      <c r="A95" s="6" t="s">
        <v>67</v>
      </c>
      <c r="B95" s="31"/>
      <c r="C95" s="35"/>
      <c r="D95" s="35"/>
      <c r="E95" s="35"/>
      <c r="F95" s="17" t="s">
        <v>7</v>
      </c>
      <c r="G95" s="19">
        <v>4</v>
      </c>
      <c r="H95" s="5">
        <v>1</v>
      </c>
      <c r="I95" s="8">
        <v>0</v>
      </c>
      <c r="J95">
        <f t="shared" si="7"/>
        <v>5</v>
      </c>
      <c r="K95" s="74">
        <f t="shared" si="8"/>
        <v>0.8</v>
      </c>
      <c r="L95" s="75">
        <f t="shared" si="9"/>
        <v>0.2</v>
      </c>
      <c r="M95" s="76">
        <f t="shared" si="10"/>
        <v>0</v>
      </c>
      <c r="O95">
        <f t="shared" si="6"/>
        <v>0</v>
      </c>
      <c r="P95">
        <v>1</v>
      </c>
      <c r="R95" s="83">
        <f t="shared" si="11"/>
        <v>0</v>
      </c>
    </row>
    <row r="96" spans="1:18" x14ac:dyDescent="0.2">
      <c r="A96" s="10" t="s">
        <v>68</v>
      </c>
      <c r="B96" s="33"/>
      <c r="C96" s="35"/>
      <c r="D96" s="35"/>
      <c r="E96" s="35"/>
      <c r="F96" s="17" t="s">
        <v>7</v>
      </c>
      <c r="G96" s="19">
        <v>2</v>
      </c>
      <c r="H96" s="5">
        <v>3</v>
      </c>
      <c r="I96" s="8">
        <v>0</v>
      </c>
      <c r="J96">
        <f t="shared" si="7"/>
        <v>5</v>
      </c>
      <c r="K96" s="74">
        <f t="shared" si="8"/>
        <v>0.4</v>
      </c>
      <c r="L96" s="75">
        <f t="shared" si="9"/>
        <v>0.6</v>
      </c>
      <c r="M96" s="76">
        <f t="shared" si="10"/>
        <v>0</v>
      </c>
      <c r="O96">
        <f t="shared" si="6"/>
        <v>0</v>
      </c>
      <c r="P96">
        <v>1</v>
      </c>
      <c r="R96" s="83">
        <f t="shared" si="11"/>
        <v>0</v>
      </c>
    </row>
    <row r="97" spans="1:18" x14ac:dyDescent="0.2">
      <c r="A97" s="10" t="s">
        <v>69</v>
      </c>
      <c r="B97" s="33"/>
      <c r="C97" s="35"/>
      <c r="D97" s="35"/>
      <c r="E97" s="35"/>
      <c r="F97" s="17" t="s">
        <v>7</v>
      </c>
      <c r="G97" s="19">
        <v>2</v>
      </c>
      <c r="H97" s="5">
        <v>3</v>
      </c>
      <c r="I97" s="8">
        <v>0</v>
      </c>
      <c r="J97">
        <f t="shared" si="7"/>
        <v>5</v>
      </c>
      <c r="K97" s="74">
        <f t="shared" si="8"/>
        <v>0.4</v>
      </c>
      <c r="L97" s="75">
        <f t="shared" si="9"/>
        <v>0.6</v>
      </c>
      <c r="M97" s="76">
        <f t="shared" si="10"/>
        <v>0</v>
      </c>
      <c r="O97">
        <f t="shared" si="6"/>
        <v>0</v>
      </c>
      <c r="P97">
        <v>1</v>
      </c>
      <c r="R97" s="83">
        <f t="shared" si="11"/>
        <v>0</v>
      </c>
    </row>
    <row r="98" spans="1:18" x14ac:dyDescent="0.2">
      <c r="A98" s="10" t="s">
        <v>70</v>
      </c>
      <c r="B98" s="33"/>
      <c r="C98" s="35"/>
      <c r="D98" s="35"/>
      <c r="E98" s="35"/>
      <c r="F98" s="17" t="s">
        <v>7</v>
      </c>
      <c r="G98" s="19">
        <v>2</v>
      </c>
      <c r="H98" s="5">
        <v>3</v>
      </c>
      <c r="I98" s="8">
        <v>0</v>
      </c>
      <c r="J98">
        <f t="shared" si="7"/>
        <v>5</v>
      </c>
      <c r="K98" s="74">
        <f t="shared" si="8"/>
        <v>0.4</v>
      </c>
      <c r="L98" s="75">
        <f t="shared" si="9"/>
        <v>0.6</v>
      </c>
      <c r="M98" s="76">
        <f t="shared" si="10"/>
        <v>0</v>
      </c>
      <c r="O98">
        <f t="shared" si="6"/>
        <v>0</v>
      </c>
      <c r="P98">
        <v>1</v>
      </c>
      <c r="R98" s="83">
        <f t="shared" si="11"/>
        <v>0</v>
      </c>
    </row>
    <row r="99" spans="1:18" x14ac:dyDescent="0.2">
      <c r="A99" s="10" t="s">
        <v>71</v>
      </c>
      <c r="B99" s="33"/>
      <c r="C99" s="35"/>
      <c r="D99" s="35"/>
      <c r="E99" s="35"/>
      <c r="F99" s="17" t="s">
        <v>7</v>
      </c>
      <c r="G99" s="19">
        <v>3</v>
      </c>
      <c r="H99" s="5">
        <v>2</v>
      </c>
      <c r="I99" s="8">
        <v>0</v>
      </c>
      <c r="J99">
        <f t="shared" si="7"/>
        <v>5</v>
      </c>
      <c r="K99" s="74">
        <f t="shared" si="8"/>
        <v>0.6</v>
      </c>
      <c r="L99" s="75">
        <f t="shared" si="9"/>
        <v>0.4</v>
      </c>
      <c r="M99" s="76">
        <f t="shared" si="10"/>
        <v>0</v>
      </c>
      <c r="O99">
        <f t="shared" si="6"/>
        <v>0</v>
      </c>
      <c r="P99">
        <v>1</v>
      </c>
      <c r="R99" s="83">
        <f t="shared" si="11"/>
        <v>0</v>
      </c>
    </row>
    <row r="100" spans="1:18" x14ac:dyDescent="0.2">
      <c r="A100" s="10" t="s">
        <v>72</v>
      </c>
      <c r="B100" s="33"/>
      <c r="C100" s="35"/>
      <c r="D100" s="35"/>
      <c r="E100" s="35"/>
      <c r="F100" s="17" t="s">
        <v>7</v>
      </c>
      <c r="G100" s="19">
        <v>5</v>
      </c>
      <c r="H100" s="5">
        <v>0</v>
      </c>
      <c r="I100" s="8">
        <v>0</v>
      </c>
      <c r="J100">
        <f t="shared" si="7"/>
        <v>5</v>
      </c>
      <c r="K100" s="74">
        <f t="shared" si="8"/>
        <v>1</v>
      </c>
      <c r="L100" s="75">
        <f t="shared" si="9"/>
        <v>0</v>
      </c>
      <c r="M100" s="76">
        <f t="shared" si="10"/>
        <v>0</v>
      </c>
      <c r="O100">
        <f t="shared" si="6"/>
        <v>0</v>
      </c>
      <c r="P100">
        <v>1</v>
      </c>
      <c r="R100" s="83">
        <f t="shared" si="11"/>
        <v>0</v>
      </c>
    </row>
    <row r="101" spans="1:18" x14ac:dyDescent="0.2">
      <c r="A101" s="10" t="s">
        <v>73</v>
      </c>
      <c r="B101" s="33"/>
      <c r="C101" s="35"/>
      <c r="D101" s="35"/>
      <c r="E101" s="35"/>
      <c r="F101" s="17" t="s">
        <v>7</v>
      </c>
      <c r="G101" s="19">
        <v>4</v>
      </c>
      <c r="H101" s="5">
        <v>1</v>
      </c>
      <c r="I101" s="8">
        <v>0</v>
      </c>
      <c r="J101">
        <f t="shared" si="7"/>
        <v>5</v>
      </c>
      <c r="K101" s="74">
        <f t="shared" si="8"/>
        <v>0.8</v>
      </c>
      <c r="L101" s="75">
        <f t="shared" si="9"/>
        <v>0.2</v>
      </c>
      <c r="M101" s="76">
        <f t="shared" si="10"/>
        <v>0</v>
      </c>
      <c r="O101">
        <f t="shared" si="6"/>
        <v>0</v>
      </c>
      <c r="P101">
        <v>1</v>
      </c>
      <c r="R101" s="83">
        <f t="shared" si="11"/>
        <v>0</v>
      </c>
    </row>
    <row r="102" spans="1:18" x14ac:dyDescent="0.2">
      <c r="A102" s="10" t="s">
        <v>74</v>
      </c>
      <c r="B102" s="33"/>
      <c r="C102" s="35"/>
      <c r="D102" s="35"/>
      <c r="E102" s="35"/>
      <c r="F102" s="17" t="s">
        <v>7</v>
      </c>
      <c r="G102" s="19">
        <v>1</v>
      </c>
      <c r="H102" s="5">
        <v>3</v>
      </c>
      <c r="I102" s="8">
        <v>0</v>
      </c>
      <c r="J102">
        <f t="shared" si="7"/>
        <v>4</v>
      </c>
      <c r="K102" s="74">
        <f t="shared" si="8"/>
        <v>0.25</v>
      </c>
      <c r="L102" s="75">
        <f t="shared" si="9"/>
        <v>0.75</v>
      </c>
      <c r="M102" s="76">
        <f t="shared" si="10"/>
        <v>0</v>
      </c>
      <c r="O102">
        <f t="shared" si="6"/>
        <v>0</v>
      </c>
      <c r="P102">
        <v>1</v>
      </c>
      <c r="R102" s="83">
        <f t="shared" si="11"/>
        <v>0</v>
      </c>
    </row>
    <row r="103" spans="1:18" x14ac:dyDescent="0.2">
      <c r="A103" s="10" t="s">
        <v>75</v>
      </c>
      <c r="B103" s="33"/>
      <c r="C103" s="35"/>
      <c r="D103" s="35"/>
      <c r="E103" s="35"/>
      <c r="F103" s="17" t="s">
        <v>7</v>
      </c>
      <c r="G103" s="19">
        <v>2</v>
      </c>
      <c r="H103" s="5">
        <v>3</v>
      </c>
      <c r="I103" s="8">
        <v>0</v>
      </c>
      <c r="J103">
        <f t="shared" si="7"/>
        <v>5</v>
      </c>
      <c r="K103" s="74">
        <f t="shared" si="8"/>
        <v>0.4</v>
      </c>
      <c r="L103" s="75">
        <f t="shared" si="9"/>
        <v>0.6</v>
      </c>
      <c r="M103" s="76">
        <f t="shared" si="10"/>
        <v>0</v>
      </c>
      <c r="O103">
        <f t="shared" si="6"/>
        <v>0</v>
      </c>
      <c r="P103">
        <v>1</v>
      </c>
      <c r="R103" s="83">
        <f t="shared" si="11"/>
        <v>0</v>
      </c>
    </row>
    <row r="104" spans="1:18" x14ac:dyDescent="0.2">
      <c r="A104" s="10" t="s">
        <v>76</v>
      </c>
      <c r="B104" s="33"/>
      <c r="C104" s="35"/>
      <c r="D104" s="35"/>
      <c r="E104" s="35"/>
      <c r="F104" s="17" t="s">
        <v>7</v>
      </c>
      <c r="G104" s="19">
        <v>5</v>
      </c>
      <c r="H104" s="5">
        <v>0</v>
      </c>
      <c r="I104" s="8">
        <v>0</v>
      </c>
      <c r="J104">
        <f t="shared" si="7"/>
        <v>5</v>
      </c>
      <c r="K104" s="74">
        <f t="shared" si="8"/>
        <v>1</v>
      </c>
      <c r="L104" s="75">
        <f t="shared" si="9"/>
        <v>0</v>
      </c>
      <c r="M104" s="76">
        <f t="shared" si="10"/>
        <v>0</v>
      </c>
      <c r="O104">
        <f t="shared" si="6"/>
        <v>0</v>
      </c>
      <c r="P104">
        <v>1</v>
      </c>
      <c r="R104" s="83">
        <f t="shared" si="11"/>
        <v>0</v>
      </c>
    </row>
    <row r="105" spans="1:18" ht="32" x14ac:dyDescent="0.2">
      <c r="A105" s="9" t="s">
        <v>77</v>
      </c>
      <c r="B105" s="32"/>
      <c r="C105" s="35"/>
      <c r="D105" s="35"/>
      <c r="E105" s="35"/>
      <c r="F105" s="17" t="s">
        <v>7</v>
      </c>
      <c r="G105" s="19">
        <v>0</v>
      </c>
      <c r="H105" s="5">
        <v>4</v>
      </c>
      <c r="I105" s="8">
        <v>1</v>
      </c>
      <c r="J105">
        <f t="shared" si="7"/>
        <v>5</v>
      </c>
      <c r="K105" s="74">
        <f t="shared" si="8"/>
        <v>0</v>
      </c>
      <c r="L105" s="75">
        <f t="shared" si="9"/>
        <v>0.8</v>
      </c>
      <c r="M105" s="76">
        <f t="shared" si="10"/>
        <v>0.2</v>
      </c>
      <c r="O105">
        <f t="shared" si="6"/>
        <v>0</v>
      </c>
      <c r="P105">
        <v>1</v>
      </c>
      <c r="R105" s="83">
        <f t="shared" si="11"/>
        <v>0.4</v>
      </c>
    </row>
    <row r="106" spans="1:18" ht="32" x14ac:dyDescent="0.2">
      <c r="A106" s="9" t="s">
        <v>78</v>
      </c>
      <c r="B106" s="32"/>
      <c r="C106" s="35"/>
      <c r="D106" s="35"/>
      <c r="E106" s="35"/>
      <c r="F106" s="17" t="s">
        <v>7</v>
      </c>
      <c r="G106" s="19">
        <v>0</v>
      </c>
      <c r="H106" s="5">
        <v>4</v>
      </c>
      <c r="I106" s="8">
        <v>1</v>
      </c>
      <c r="J106">
        <f t="shared" si="7"/>
        <v>5</v>
      </c>
      <c r="K106" s="74">
        <f t="shared" si="8"/>
        <v>0</v>
      </c>
      <c r="L106" s="75">
        <f t="shared" si="9"/>
        <v>0.8</v>
      </c>
      <c r="M106" s="76">
        <f t="shared" si="10"/>
        <v>0.2</v>
      </c>
      <c r="O106">
        <f t="shared" si="6"/>
        <v>0</v>
      </c>
      <c r="P106">
        <v>1</v>
      </c>
      <c r="R106" s="83">
        <f t="shared" si="11"/>
        <v>0.4</v>
      </c>
    </row>
    <row r="107" spans="1:18" ht="48" x14ac:dyDescent="0.2">
      <c r="A107" s="7" t="s">
        <v>79</v>
      </c>
      <c r="B107" s="30"/>
      <c r="C107" s="35"/>
      <c r="D107" s="35"/>
      <c r="E107" s="35"/>
      <c r="F107" s="17" t="s">
        <v>7</v>
      </c>
      <c r="G107" s="19">
        <v>2</v>
      </c>
      <c r="H107" s="5">
        <v>3</v>
      </c>
      <c r="I107" s="8">
        <v>0</v>
      </c>
      <c r="J107">
        <f t="shared" si="7"/>
        <v>5</v>
      </c>
      <c r="K107" s="74">
        <f t="shared" si="8"/>
        <v>0.4</v>
      </c>
      <c r="L107" s="75">
        <f t="shared" si="9"/>
        <v>0.6</v>
      </c>
      <c r="M107" s="76">
        <f t="shared" si="10"/>
        <v>0</v>
      </c>
      <c r="O107">
        <f t="shared" si="6"/>
        <v>0</v>
      </c>
      <c r="P107">
        <v>1</v>
      </c>
      <c r="R107" s="83">
        <f t="shared" si="11"/>
        <v>0</v>
      </c>
    </row>
    <row r="108" spans="1:18" x14ac:dyDescent="0.2">
      <c r="A108" s="10" t="s">
        <v>80</v>
      </c>
      <c r="B108" s="33"/>
      <c r="C108" s="35"/>
      <c r="D108" s="35"/>
      <c r="E108" s="35"/>
      <c r="F108" s="17" t="s">
        <v>7</v>
      </c>
      <c r="G108" s="19">
        <v>2</v>
      </c>
      <c r="H108" s="5">
        <v>3</v>
      </c>
      <c r="I108" s="8">
        <v>0</v>
      </c>
      <c r="J108">
        <f t="shared" si="7"/>
        <v>5</v>
      </c>
      <c r="K108" s="74">
        <f t="shared" si="8"/>
        <v>0.4</v>
      </c>
      <c r="L108" s="75">
        <f t="shared" si="9"/>
        <v>0.6</v>
      </c>
      <c r="M108" s="76">
        <f t="shared" si="10"/>
        <v>0</v>
      </c>
      <c r="O108">
        <f t="shared" si="6"/>
        <v>0</v>
      </c>
      <c r="P108">
        <v>1</v>
      </c>
      <c r="R108" s="83">
        <f t="shared" si="11"/>
        <v>0</v>
      </c>
    </row>
    <row r="109" spans="1:18" ht="32" x14ac:dyDescent="0.2">
      <c r="A109" s="9" t="s">
        <v>81</v>
      </c>
      <c r="B109" s="32"/>
      <c r="C109" s="35"/>
      <c r="D109" s="35"/>
      <c r="E109" s="35"/>
      <c r="F109" s="17" t="s">
        <v>7</v>
      </c>
      <c r="G109" s="19">
        <v>2</v>
      </c>
      <c r="H109" s="5">
        <v>3</v>
      </c>
      <c r="I109" s="8">
        <v>0</v>
      </c>
      <c r="J109">
        <f t="shared" si="7"/>
        <v>5</v>
      </c>
      <c r="K109" s="74">
        <f t="shared" si="8"/>
        <v>0.4</v>
      </c>
      <c r="L109" s="75">
        <f t="shared" si="9"/>
        <v>0.6</v>
      </c>
      <c r="M109" s="76">
        <f t="shared" si="10"/>
        <v>0</v>
      </c>
      <c r="O109">
        <f t="shared" si="6"/>
        <v>0</v>
      </c>
      <c r="P109">
        <v>1</v>
      </c>
      <c r="R109" s="83">
        <f t="shared" si="11"/>
        <v>0</v>
      </c>
    </row>
    <row r="110" spans="1:18" x14ac:dyDescent="0.2">
      <c r="A110" s="10" t="s">
        <v>82</v>
      </c>
      <c r="B110" s="33"/>
      <c r="C110" s="35"/>
      <c r="D110" s="35"/>
      <c r="E110" s="35"/>
      <c r="F110" s="17" t="s">
        <v>7</v>
      </c>
      <c r="G110" s="19">
        <v>4</v>
      </c>
      <c r="H110" s="5">
        <v>1</v>
      </c>
      <c r="I110" s="8">
        <v>0</v>
      </c>
      <c r="J110">
        <f t="shared" si="7"/>
        <v>5</v>
      </c>
      <c r="K110" s="74">
        <f t="shared" si="8"/>
        <v>0.8</v>
      </c>
      <c r="L110" s="75">
        <f t="shared" si="9"/>
        <v>0.2</v>
      </c>
      <c r="M110" s="76">
        <f t="shared" si="10"/>
        <v>0</v>
      </c>
      <c r="O110">
        <f t="shared" si="6"/>
        <v>0</v>
      </c>
      <c r="P110">
        <v>1</v>
      </c>
      <c r="R110" s="83">
        <f t="shared" si="11"/>
        <v>0</v>
      </c>
    </row>
    <row r="111" spans="1:18" ht="32" x14ac:dyDescent="0.2">
      <c r="A111" s="9" t="s">
        <v>83</v>
      </c>
      <c r="B111" s="32"/>
      <c r="C111" s="35"/>
      <c r="D111" s="35"/>
      <c r="E111" s="35"/>
      <c r="F111" s="17" t="s">
        <v>7</v>
      </c>
      <c r="G111" s="19">
        <v>2</v>
      </c>
      <c r="H111" s="5">
        <v>3</v>
      </c>
      <c r="I111" s="8">
        <v>0</v>
      </c>
      <c r="J111">
        <f t="shared" si="7"/>
        <v>5</v>
      </c>
      <c r="K111" s="74">
        <f t="shared" si="8"/>
        <v>0.4</v>
      </c>
      <c r="L111" s="75">
        <f t="shared" si="9"/>
        <v>0.6</v>
      </c>
      <c r="M111" s="76">
        <f t="shared" si="10"/>
        <v>0</v>
      </c>
      <c r="O111">
        <f t="shared" si="6"/>
        <v>0</v>
      </c>
      <c r="P111">
        <v>1</v>
      </c>
      <c r="R111" s="83">
        <f t="shared" si="11"/>
        <v>0</v>
      </c>
    </row>
    <row r="112" spans="1:18" x14ac:dyDescent="0.2">
      <c r="A112" s="10" t="s">
        <v>84</v>
      </c>
      <c r="B112" s="33"/>
      <c r="C112" s="35"/>
      <c r="D112" s="35"/>
      <c r="E112" s="35"/>
      <c r="F112" s="17" t="s">
        <v>7</v>
      </c>
      <c r="G112" s="19">
        <v>1</v>
      </c>
      <c r="H112" s="5">
        <v>4</v>
      </c>
      <c r="I112" s="8">
        <v>0</v>
      </c>
      <c r="J112">
        <f t="shared" si="7"/>
        <v>5</v>
      </c>
      <c r="K112" s="74">
        <f t="shared" si="8"/>
        <v>0.2</v>
      </c>
      <c r="L112" s="75">
        <f t="shared" si="9"/>
        <v>0.8</v>
      </c>
      <c r="M112" s="76">
        <f t="shared" si="10"/>
        <v>0</v>
      </c>
      <c r="O112">
        <f t="shared" si="6"/>
        <v>0</v>
      </c>
      <c r="P112">
        <v>1</v>
      </c>
      <c r="R112" s="83">
        <f t="shared" si="11"/>
        <v>0</v>
      </c>
    </row>
    <row r="113" spans="1:18" x14ac:dyDescent="0.2">
      <c r="A113" s="10" t="s">
        <v>85</v>
      </c>
      <c r="B113" s="33"/>
      <c r="C113" s="35"/>
      <c r="D113" s="35"/>
      <c r="E113" s="35"/>
      <c r="F113" s="17" t="s">
        <v>7</v>
      </c>
      <c r="G113" s="19">
        <v>3</v>
      </c>
      <c r="H113" s="5">
        <v>2</v>
      </c>
      <c r="I113" s="8">
        <v>0</v>
      </c>
      <c r="J113">
        <f t="shared" si="7"/>
        <v>5</v>
      </c>
      <c r="K113" s="74">
        <f t="shared" si="8"/>
        <v>0.6</v>
      </c>
      <c r="L113" s="75">
        <f t="shared" si="9"/>
        <v>0.4</v>
      </c>
      <c r="M113" s="76">
        <f t="shared" si="10"/>
        <v>0</v>
      </c>
      <c r="O113">
        <f t="shared" si="6"/>
        <v>0</v>
      </c>
      <c r="P113">
        <v>1</v>
      </c>
      <c r="R113" s="83">
        <f t="shared" si="11"/>
        <v>0</v>
      </c>
    </row>
    <row r="114" spans="1:18" x14ac:dyDescent="0.2">
      <c r="A114" s="10" t="s">
        <v>86</v>
      </c>
      <c r="B114" s="33"/>
      <c r="C114" s="35"/>
      <c r="D114" s="35"/>
      <c r="E114" s="35"/>
      <c r="F114" s="17" t="s">
        <v>7</v>
      </c>
      <c r="G114" s="19">
        <v>2</v>
      </c>
      <c r="H114" s="5">
        <v>3</v>
      </c>
      <c r="I114" s="8">
        <v>0</v>
      </c>
      <c r="J114">
        <f t="shared" si="7"/>
        <v>5</v>
      </c>
      <c r="K114" s="74">
        <f t="shared" si="8"/>
        <v>0.4</v>
      </c>
      <c r="L114" s="75">
        <f t="shared" si="9"/>
        <v>0.6</v>
      </c>
      <c r="M114" s="76">
        <f t="shared" si="10"/>
        <v>0</v>
      </c>
      <c r="O114">
        <f t="shared" si="6"/>
        <v>0</v>
      </c>
      <c r="P114">
        <v>1</v>
      </c>
      <c r="R114" s="83">
        <f t="shared" si="11"/>
        <v>0</v>
      </c>
    </row>
    <row r="115" spans="1:18" ht="32" x14ac:dyDescent="0.2">
      <c r="A115" s="9" t="s">
        <v>87</v>
      </c>
      <c r="B115" s="32"/>
      <c r="C115" s="35"/>
      <c r="D115" s="35"/>
      <c r="E115" s="35"/>
      <c r="F115" s="17" t="s">
        <v>7</v>
      </c>
      <c r="G115" s="19">
        <v>3</v>
      </c>
      <c r="H115" s="5">
        <v>2</v>
      </c>
      <c r="I115" s="8">
        <v>0</v>
      </c>
      <c r="J115">
        <f t="shared" si="7"/>
        <v>5</v>
      </c>
      <c r="K115" s="74">
        <f t="shared" si="8"/>
        <v>0.6</v>
      </c>
      <c r="L115" s="75">
        <f t="shared" si="9"/>
        <v>0.4</v>
      </c>
      <c r="M115" s="76">
        <f t="shared" si="10"/>
        <v>0</v>
      </c>
      <c r="O115">
        <f t="shared" ref="O115:O132" si="12">IF(M115&gt;=0.5, 1,0)</f>
        <v>0</v>
      </c>
      <c r="P115">
        <v>1</v>
      </c>
      <c r="R115" s="83">
        <f t="shared" si="11"/>
        <v>0</v>
      </c>
    </row>
    <row r="116" spans="1:18" x14ac:dyDescent="0.2">
      <c r="A116" s="10" t="s">
        <v>88</v>
      </c>
      <c r="B116" s="33"/>
      <c r="C116" s="35"/>
      <c r="D116" s="35"/>
      <c r="E116" s="35"/>
      <c r="F116" s="17" t="s">
        <v>7</v>
      </c>
      <c r="G116" s="19">
        <v>4</v>
      </c>
      <c r="H116" s="5">
        <v>1</v>
      </c>
      <c r="I116" s="8">
        <v>0</v>
      </c>
      <c r="J116">
        <f t="shared" si="7"/>
        <v>5</v>
      </c>
      <c r="K116" s="74">
        <f t="shared" si="8"/>
        <v>0.8</v>
      </c>
      <c r="L116" s="75">
        <f t="shared" si="9"/>
        <v>0.2</v>
      </c>
      <c r="M116" s="76">
        <f t="shared" si="10"/>
        <v>0</v>
      </c>
      <c r="O116">
        <f t="shared" si="12"/>
        <v>0</v>
      </c>
      <c r="P116">
        <v>1</v>
      </c>
      <c r="R116" s="83">
        <f t="shared" si="11"/>
        <v>0</v>
      </c>
    </row>
    <row r="117" spans="1:18" x14ac:dyDescent="0.2">
      <c r="A117" s="10" t="s">
        <v>89</v>
      </c>
      <c r="B117" s="33"/>
      <c r="C117" s="35"/>
      <c r="D117" s="35"/>
      <c r="E117" s="35"/>
      <c r="F117" s="17" t="s">
        <v>7</v>
      </c>
      <c r="G117" s="19">
        <v>5</v>
      </c>
      <c r="H117" s="5"/>
      <c r="I117" s="8">
        <v>0</v>
      </c>
      <c r="J117">
        <f t="shared" si="7"/>
        <v>5</v>
      </c>
      <c r="K117" s="74">
        <f t="shared" si="8"/>
        <v>1</v>
      </c>
      <c r="L117" s="75">
        <f t="shared" si="9"/>
        <v>0</v>
      </c>
      <c r="M117" s="76">
        <f t="shared" si="10"/>
        <v>0</v>
      </c>
      <c r="O117">
        <f t="shared" si="12"/>
        <v>0</v>
      </c>
      <c r="P117">
        <v>1</v>
      </c>
      <c r="R117" s="83">
        <f t="shared" si="11"/>
        <v>0</v>
      </c>
    </row>
    <row r="118" spans="1:18" x14ac:dyDescent="0.2">
      <c r="A118" s="10" t="s">
        <v>90</v>
      </c>
      <c r="B118" s="33"/>
      <c r="C118" s="35"/>
      <c r="D118" s="35"/>
      <c r="E118" s="35"/>
      <c r="F118" s="17" t="s">
        <v>7</v>
      </c>
      <c r="G118" s="19">
        <v>4</v>
      </c>
      <c r="H118" s="5">
        <v>1</v>
      </c>
      <c r="I118" s="8"/>
      <c r="J118">
        <f t="shared" si="7"/>
        <v>5</v>
      </c>
      <c r="K118" s="74">
        <f t="shared" si="8"/>
        <v>0.8</v>
      </c>
      <c r="L118" s="75">
        <f t="shared" si="9"/>
        <v>0.2</v>
      </c>
      <c r="M118" s="76">
        <f t="shared" si="10"/>
        <v>0</v>
      </c>
      <c r="O118">
        <f t="shared" si="12"/>
        <v>0</v>
      </c>
      <c r="P118">
        <v>1</v>
      </c>
      <c r="R118" s="83">
        <f t="shared" si="11"/>
        <v>0</v>
      </c>
    </row>
    <row r="119" spans="1:18" x14ac:dyDescent="0.2">
      <c r="A119" s="10" t="s">
        <v>91</v>
      </c>
      <c r="B119" s="33"/>
      <c r="C119" s="35"/>
      <c r="D119" s="35"/>
      <c r="E119" s="35"/>
      <c r="F119" s="17" t="s">
        <v>7</v>
      </c>
      <c r="G119" s="19">
        <v>4</v>
      </c>
      <c r="H119" s="5">
        <v>1</v>
      </c>
      <c r="I119" s="8">
        <v>0</v>
      </c>
      <c r="J119">
        <f t="shared" si="7"/>
        <v>5</v>
      </c>
      <c r="K119" s="74">
        <f t="shared" si="8"/>
        <v>0.8</v>
      </c>
      <c r="L119" s="75">
        <f t="shared" si="9"/>
        <v>0.2</v>
      </c>
      <c r="M119" s="76">
        <f t="shared" si="10"/>
        <v>0</v>
      </c>
      <c r="O119">
        <f t="shared" si="12"/>
        <v>0</v>
      </c>
      <c r="P119">
        <v>1</v>
      </c>
      <c r="R119" s="83">
        <f t="shared" si="11"/>
        <v>0</v>
      </c>
    </row>
    <row r="120" spans="1:18" x14ac:dyDescent="0.2">
      <c r="A120" s="10" t="s">
        <v>92</v>
      </c>
      <c r="B120" s="33"/>
      <c r="C120" s="35"/>
      <c r="D120" s="35"/>
      <c r="E120" s="35"/>
      <c r="F120" s="17" t="s">
        <v>7</v>
      </c>
      <c r="G120" s="19">
        <v>4</v>
      </c>
      <c r="H120" s="5">
        <v>1</v>
      </c>
      <c r="I120" s="8">
        <v>0</v>
      </c>
      <c r="J120">
        <f t="shared" si="7"/>
        <v>5</v>
      </c>
      <c r="K120" s="74">
        <f t="shared" si="8"/>
        <v>0.8</v>
      </c>
      <c r="L120" s="75">
        <f t="shared" si="9"/>
        <v>0.2</v>
      </c>
      <c r="M120" s="76">
        <f t="shared" si="10"/>
        <v>0</v>
      </c>
      <c r="O120">
        <f t="shared" si="12"/>
        <v>0</v>
      </c>
      <c r="P120">
        <v>1</v>
      </c>
      <c r="R120" s="83">
        <f t="shared" si="11"/>
        <v>0</v>
      </c>
    </row>
    <row r="121" spans="1:18" x14ac:dyDescent="0.2">
      <c r="A121" s="10" t="s">
        <v>93</v>
      </c>
      <c r="B121" s="33"/>
      <c r="C121" s="35"/>
      <c r="D121" s="35"/>
      <c r="E121" s="35"/>
      <c r="F121" s="17" t="s">
        <v>7</v>
      </c>
      <c r="G121" s="19">
        <v>3</v>
      </c>
      <c r="H121" s="5">
        <v>2</v>
      </c>
      <c r="I121" s="8">
        <v>0</v>
      </c>
      <c r="J121">
        <f t="shared" si="7"/>
        <v>5</v>
      </c>
      <c r="K121" s="74">
        <f t="shared" si="8"/>
        <v>0.6</v>
      </c>
      <c r="L121" s="75">
        <f t="shared" si="9"/>
        <v>0.4</v>
      </c>
      <c r="M121" s="76">
        <f t="shared" si="10"/>
        <v>0</v>
      </c>
      <c r="O121">
        <f t="shared" si="12"/>
        <v>0</v>
      </c>
      <c r="P121">
        <v>1</v>
      </c>
      <c r="R121" s="83">
        <f t="shared" si="11"/>
        <v>0</v>
      </c>
    </row>
    <row r="122" spans="1:18" x14ac:dyDescent="0.2">
      <c r="A122" s="10" t="s">
        <v>94</v>
      </c>
      <c r="B122" s="33"/>
      <c r="C122" s="35"/>
      <c r="D122" s="35"/>
      <c r="E122" s="35"/>
      <c r="F122" s="17" t="s">
        <v>7</v>
      </c>
      <c r="G122" s="19">
        <v>4</v>
      </c>
      <c r="H122" s="5">
        <v>1</v>
      </c>
      <c r="I122" s="8">
        <v>0</v>
      </c>
      <c r="J122">
        <f t="shared" si="7"/>
        <v>5</v>
      </c>
      <c r="K122" s="74">
        <f t="shared" si="8"/>
        <v>0.8</v>
      </c>
      <c r="L122" s="75">
        <f t="shared" si="9"/>
        <v>0.2</v>
      </c>
      <c r="M122" s="76">
        <f t="shared" si="10"/>
        <v>0</v>
      </c>
      <c r="O122">
        <f t="shared" si="12"/>
        <v>0</v>
      </c>
      <c r="P122">
        <v>1</v>
      </c>
      <c r="R122" s="83">
        <f t="shared" si="11"/>
        <v>0</v>
      </c>
    </row>
    <row r="123" spans="1:18" x14ac:dyDescent="0.2">
      <c r="A123" s="10" t="s">
        <v>95</v>
      </c>
      <c r="B123" s="33"/>
      <c r="C123" s="35"/>
      <c r="D123" s="35"/>
      <c r="E123" s="35"/>
      <c r="F123" s="17" t="s">
        <v>7</v>
      </c>
      <c r="G123" s="19">
        <v>3</v>
      </c>
      <c r="H123" s="5">
        <v>2</v>
      </c>
      <c r="I123" s="8">
        <v>0</v>
      </c>
      <c r="J123">
        <f t="shared" si="7"/>
        <v>5</v>
      </c>
      <c r="K123" s="74">
        <f t="shared" si="8"/>
        <v>0.6</v>
      </c>
      <c r="L123" s="75">
        <f t="shared" si="9"/>
        <v>0.4</v>
      </c>
      <c r="M123" s="76">
        <f t="shared" si="10"/>
        <v>0</v>
      </c>
      <c r="O123">
        <f t="shared" si="12"/>
        <v>0</v>
      </c>
      <c r="P123">
        <v>1</v>
      </c>
      <c r="R123" s="83">
        <f t="shared" si="11"/>
        <v>0</v>
      </c>
    </row>
    <row r="124" spans="1:18" x14ac:dyDescent="0.2">
      <c r="A124" s="10" t="s">
        <v>96</v>
      </c>
      <c r="B124" s="33"/>
      <c r="C124" s="35"/>
      <c r="D124" s="35"/>
      <c r="E124" s="35"/>
      <c r="F124" s="17" t="s">
        <v>7</v>
      </c>
      <c r="G124" s="19">
        <v>4</v>
      </c>
      <c r="H124" s="5">
        <v>1</v>
      </c>
      <c r="I124" s="8">
        <v>0</v>
      </c>
      <c r="J124">
        <f t="shared" si="7"/>
        <v>5</v>
      </c>
      <c r="K124" s="74">
        <f t="shared" si="8"/>
        <v>0.8</v>
      </c>
      <c r="L124" s="75">
        <f t="shared" si="9"/>
        <v>0.2</v>
      </c>
      <c r="M124" s="76">
        <f t="shared" si="10"/>
        <v>0</v>
      </c>
      <c r="O124">
        <f t="shared" si="12"/>
        <v>0</v>
      </c>
      <c r="P124">
        <v>1</v>
      </c>
      <c r="R124" s="83">
        <f t="shared" si="11"/>
        <v>0</v>
      </c>
    </row>
    <row r="125" spans="1:18" x14ac:dyDescent="0.2">
      <c r="A125" s="10" t="s">
        <v>97</v>
      </c>
      <c r="B125" s="33"/>
      <c r="C125" s="35"/>
      <c r="D125" s="35"/>
      <c r="E125" s="35"/>
      <c r="F125" s="17" t="s">
        <v>7</v>
      </c>
      <c r="G125" s="19">
        <v>5</v>
      </c>
      <c r="H125" s="5">
        <v>0</v>
      </c>
      <c r="I125" s="8">
        <v>0</v>
      </c>
      <c r="J125">
        <f t="shared" si="7"/>
        <v>5</v>
      </c>
      <c r="K125" s="74">
        <f t="shared" si="8"/>
        <v>1</v>
      </c>
      <c r="L125" s="75">
        <f t="shared" si="9"/>
        <v>0</v>
      </c>
      <c r="M125" s="76">
        <f t="shared" si="10"/>
        <v>0</v>
      </c>
      <c r="O125">
        <f t="shared" si="12"/>
        <v>0</v>
      </c>
      <c r="P125">
        <v>1</v>
      </c>
      <c r="R125" s="83">
        <f t="shared" si="11"/>
        <v>0</v>
      </c>
    </row>
    <row r="126" spans="1:18" ht="32" x14ac:dyDescent="0.2">
      <c r="A126" s="9" t="s">
        <v>98</v>
      </c>
      <c r="B126" s="32"/>
      <c r="C126" s="35"/>
      <c r="D126" s="35"/>
      <c r="E126" s="35"/>
      <c r="F126" s="17" t="s">
        <v>7</v>
      </c>
      <c r="G126" s="19">
        <v>2</v>
      </c>
      <c r="H126" s="5">
        <v>2</v>
      </c>
      <c r="I126" s="8">
        <v>1</v>
      </c>
      <c r="J126">
        <f t="shared" si="7"/>
        <v>5</v>
      </c>
      <c r="K126" s="74">
        <f t="shared" si="8"/>
        <v>0.4</v>
      </c>
      <c r="L126" s="75">
        <f t="shared" si="9"/>
        <v>0.4</v>
      </c>
      <c r="M126" s="76">
        <f t="shared" si="10"/>
        <v>0.2</v>
      </c>
      <c r="O126">
        <f t="shared" si="12"/>
        <v>0</v>
      </c>
      <c r="P126">
        <v>1</v>
      </c>
      <c r="R126" s="83">
        <f t="shared" si="11"/>
        <v>0.4</v>
      </c>
    </row>
    <row r="127" spans="1:18" ht="32" x14ac:dyDescent="0.2">
      <c r="A127" s="9" t="s">
        <v>99</v>
      </c>
      <c r="B127" s="32"/>
      <c r="C127" s="35"/>
      <c r="D127" s="35"/>
      <c r="E127" s="35"/>
      <c r="F127" s="17" t="s">
        <v>7</v>
      </c>
      <c r="G127" s="19">
        <v>1</v>
      </c>
      <c r="H127" s="5">
        <v>3</v>
      </c>
      <c r="I127" s="8">
        <v>1</v>
      </c>
      <c r="J127">
        <f t="shared" si="7"/>
        <v>5</v>
      </c>
      <c r="K127" s="74">
        <f t="shared" si="8"/>
        <v>0.2</v>
      </c>
      <c r="L127" s="75">
        <f t="shared" si="9"/>
        <v>0.6</v>
      </c>
      <c r="M127" s="76">
        <f t="shared" si="10"/>
        <v>0.2</v>
      </c>
      <c r="O127">
        <f t="shared" si="12"/>
        <v>0</v>
      </c>
      <c r="P127">
        <v>1</v>
      </c>
      <c r="R127" s="83">
        <f t="shared" si="11"/>
        <v>0.4</v>
      </c>
    </row>
    <row r="128" spans="1:18" x14ac:dyDescent="0.2">
      <c r="A128" s="10" t="s">
        <v>100</v>
      </c>
      <c r="B128" s="33"/>
      <c r="C128" s="35"/>
      <c r="D128" s="35"/>
      <c r="E128" s="35"/>
      <c r="F128" s="17" t="s">
        <v>7</v>
      </c>
      <c r="G128" s="19">
        <v>2</v>
      </c>
      <c r="H128" s="5">
        <v>2</v>
      </c>
      <c r="I128" s="8">
        <v>1</v>
      </c>
      <c r="J128">
        <f t="shared" si="7"/>
        <v>5</v>
      </c>
      <c r="K128" s="74">
        <f t="shared" si="8"/>
        <v>0.4</v>
      </c>
      <c r="L128" s="75">
        <f t="shared" si="9"/>
        <v>0.4</v>
      </c>
      <c r="M128" s="76">
        <f t="shared" si="10"/>
        <v>0.2</v>
      </c>
      <c r="O128">
        <f t="shared" si="12"/>
        <v>0</v>
      </c>
      <c r="P128">
        <v>1</v>
      </c>
      <c r="R128" s="83">
        <f t="shared" si="11"/>
        <v>0.4</v>
      </c>
    </row>
    <row r="129" spans="1:19" x14ac:dyDescent="0.2">
      <c r="A129" s="10" t="s">
        <v>101</v>
      </c>
      <c r="B129" s="33"/>
      <c r="C129" s="35"/>
      <c r="D129" s="35"/>
      <c r="E129" s="35"/>
      <c r="F129" s="17" t="s">
        <v>7</v>
      </c>
      <c r="G129" s="19">
        <v>1</v>
      </c>
      <c r="H129" s="5">
        <v>3</v>
      </c>
      <c r="I129" s="8">
        <v>1</v>
      </c>
      <c r="J129">
        <f t="shared" si="7"/>
        <v>5</v>
      </c>
      <c r="K129" s="74">
        <f t="shared" si="8"/>
        <v>0.2</v>
      </c>
      <c r="L129" s="75">
        <f t="shared" si="9"/>
        <v>0.6</v>
      </c>
      <c r="M129" s="76">
        <f t="shared" si="10"/>
        <v>0.2</v>
      </c>
      <c r="O129">
        <f t="shared" si="12"/>
        <v>0</v>
      </c>
      <c r="P129">
        <v>1</v>
      </c>
      <c r="R129" s="83">
        <f t="shared" si="11"/>
        <v>0.4</v>
      </c>
    </row>
    <row r="130" spans="1:19" x14ac:dyDescent="0.2">
      <c r="A130" s="6" t="s">
        <v>102</v>
      </c>
      <c r="B130" s="31"/>
      <c r="C130" s="35"/>
      <c r="D130" s="35"/>
      <c r="E130" s="35"/>
      <c r="F130" s="17" t="s">
        <v>7</v>
      </c>
      <c r="G130" s="19">
        <v>4</v>
      </c>
      <c r="H130" s="5">
        <v>1</v>
      </c>
      <c r="I130" s="8">
        <v>0</v>
      </c>
      <c r="J130">
        <f t="shared" si="7"/>
        <v>5</v>
      </c>
      <c r="K130" s="74">
        <f t="shared" si="8"/>
        <v>0.8</v>
      </c>
      <c r="L130" s="75">
        <f t="shared" si="9"/>
        <v>0.2</v>
      </c>
      <c r="M130" s="76">
        <f t="shared" si="10"/>
        <v>0</v>
      </c>
      <c r="O130">
        <f t="shared" si="12"/>
        <v>0</v>
      </c>
      <c r="P130">
        <v>1</v>
      </c>
      <c r="R130" s="83">
        <f t="shared" si="11"/>
        <v>0</v>
      </c>
    </row>
    <row r="131" spans="1:19" x14ac:dyDescent="0.2">
      <c r="A131" s="10" t="s">
        <v>103</v>
      </c>
      <c r="B131" s="33"/>
      <c r="C131" s="35"/>
      <c r="D131" s="35"/>
      <c r="E131" s="35"/>
      <c r="F131" s="17" t="s">
        <v>7</v>
      </c>
      <c r="G131" s="19">
        <v>2</v>
      </c>
      <c r="H131" s="5">
        <v>3</v>
      </c>
      <c r="I131" s="8">
        <v>0</v>
      </c>
      <c r="J131">
        <f t="shared" si="7"/>
        <v>5</v>
      </c>
      <c r="K131" s="74">
        <f t="shared" si="8"/>
        <v>0.4</v>
      </c>
      <c r="L131" s="75">
        <f t="shared" si="9"/>
        <v>0.6</v>
      </c>
      <c r="M131" s="76">
        <f t="shared" si="10"/>
        <v>0</v>
      </c>
      <c r="O131">
        <f t="shared" si="12"/>
        <v>0</v>
      </c>
      <c r="P131">
        <v>1</v>
      </c>
      <c r="R131" s="83">
        <f t="shared" si="11"/>
        <v>0</v>
      </c>
    </row>
    <row r="132" spans="1:19" ht="16" thickBot="1" x14ac:dyDescent="0.25">
      <c r="A132" s="29" t="s">
        <v>104</v>
      </c>
      <c r="B132" s="34"/>
      <c r="C132" s="36"/>
      <c r="D132" s="36"/>
      <c r="E132" s="36"/>
      <c r="F132" s="18" t="s">
        <v>7</v>
      </c>
      <c r="G132" s="20">
        <v>2</v>
      </c>
      <c r="H132" s="15">
        <v>3</v>
      </c>
      <c r="I132" s="16">
        <v>0</v>
      </c>
      <c r="J132">
        <f t="shared" si="7"/>
        <v>5</v>
      </c>
      <c r="K132" s="74">
        <f t="shared" si="8"/>
        <v>0.4</v>
      </c>
      <c r="L132" s="75">
        <f t="shared" si="9"/>
        <v>0.6</v>
      </c>
      <c r="M132" s="76">
        <f t="shared" si="10"/>
        <v>0</v>
      </c>
      <c r="O132">
        <f t="shared" si="12"/>
        <v>0</v>
      </c>
      <c r="P132">
        <v>1</v>
      </c>
      <c r="R132" s="83">
        <f t="shared" si="11"/>
        <v>0</v>
      </c>
    </row>
    <row r="133" spans="1:19" x14ac:dyDescent="0.2">
      <c r="N133" t="s">
        <v>161</v>
      </c>
      <c r="O133" t="s">
        <v>161</v>
      </c>
      <c r="P133" t="s">
        <v>161</v>
      </c>
      <c r="Q133" t="s">
        <v>162</v>
      </c>
      <c r="S133" t="s">
        <v>163</v>
      </c>
    </row>
    <row r="134" spans="1:19" x14ac:dyDescent="0.2">
      <c r="N134">
        <f>SUM(N4:N49)</f>
        <v>37</v>
      </c>
      <c r="O134">
        <f>SUM(O50:O132)</f>
        <v>3</v>
      </c>
      <c r="P134">
        <f>SUM(P4:P132)</f>
        <v>129</v>
      </c>
      <c r="Q134">
        <f>P134-(N134+O134)</f>
        <v>89</v>
      </c>
      <c r="S134" s="79">
        <f>1-R134</f>
        <v>1</v>
      </c>
    </row>
    <row r="135" spans="1:19" x14ac:dyDescent="0.2">
      <c r="M135" t="s">
        <v>165</v>
      </c>
      <c r="N135">
        <f>COUNTIF(N4:N132, 0)</f>
        <v>9</v>
      </c>
      <c r="O135">
        <f>COUNTIF(O4:O132, 0)</f>
        <v>80</v>
      </c>
    </row>
  </sheetData>
  <autoFilter ref="A3:P132" xr:uid="{642075E8-BE55-E847-9F24-483B083F0EF4}"/>
  <mergeCells count="9">
    <mergeCell ref="K2:M2"/>
    <mergeCell ref="A1:I1"/>
    <mergeCell ref="G2:I2"/>
    <mergeCell ref="B2:B3"/>
    <mergeCell ref="C2:C3"/>
    <mergeCell ref="D2:D3"/>
    <mergeCell ref="E2:E3"/>
    <mergeCell ref="A2:A3"/>
    <mergeCell ref="F2:F3"/>
  </mergeCells>
  <conditionalFormatting sqref="G4:I132">
    <cfRule type="colorScale" priority="3">
      <colorScale>
        <cfvo type="percent" val="0"/>
        <cfvo type="percent" val="100"/>
        <color rgb="FFFCFCFF"/>
        <color theme="4"/>
      </colorScale>
    </cfRule>
  </conditionalFormatting>
  <conditionalFormatting sqref="K4:M132">
    <cfRule type="colorScale" priority="2">
      <colorScale>
        <cfvo type="percent" val="0"/>
        <cfvo type="percent" val="100"/>
        <color rgb="FFFCFCFF"/>
        <color theme="4"/>
      </colorScale>
    </cfRule>
  </conditionalFormatting>
  <conditionalFormatting sqref="R4:R132">
    <cfRule type="colorScale" priority="1">
      <colorScale>
        <cfvo type="percent" val="0"/>
        <cfvo type="percent" val="100"/>
        <color rgb="FFFCFCFF"/>
        <color theme="4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075DC-6A9C-43E1-BA47-3A6591E959C1}">
  <sheetPr>
    <tabColor theme="0"/>
    <pageSetUpPr fitToPage="1"/>
  </sheetPr>
  <dimension ref="A1:S135"/>
  <sheetViews>
    <sheetView topLeftCell="E1" workbookViewId="0">
      <selection activeCell="R4" sqref="R4:R132"/>
    </sheetView>
  </sheetViews>
  <sheetFormatPr baseColWidth="10" defaultColWidth="8.83203125" defaultRowHeight="15" x14ac:dyDescent="0.2"/>
  <cols>
    <col min="1" max="2" width="27.5" style="1" customWidth="1"/>
    <col min="3" max="5" width="28" style="2" customWidth="1"/>
    <col min="6" max="6" width="20.5" style="3" customWidth="1"/>
    <col min="7" max="7" width="15.6640625" style="4" customWidth="1"/>
    <col min="8" max="9" width="15.6640625" customWidth="1"/>
    <col min="10" max="10" width="8.83203125" customWidth="1"/>
    <col min="11" max="11" width="15.6640625" style="4" customWidth="1"/>
    <col min="12" max="13" width="15.6640625" customWidth="1"/>
    <col min="18" max="18" width="15.6640625" style="81" customWidth="1"/>
  </cols>
  <sheetData>
    <row r="1" spans="1:18" ht="22" thickBot="1" x14ac:dyDescent="0.3">
      <c r="A1" s="50" t="s">
        <v>144</v>
      </c>
      <c r="B1" s="51"/>
      <c r="C1" s="51"/>
      <c r="D1" s="51"/>
      <c r="E1" s="51"/>
      <c r="F1" s="65"/>
      <c r="G1" s="65"/>
      <c r="H1" s="65"/>
      <c r="I1" s="66"/>
      <c r="K1"/>
    </row>
    <row r="2" spans="1:18" ht="16" thickBot="1" x14ac:dyDescent="0.25">
      <c r="A2" s="57" t="s">
        <v>0</v>
      </c>
      <c r="B2" s="59" t="s">
        <v>148</v>
      </c>
      <c r="C2" s="61" t="s">
        <v>151</v>
      </c>
      <c r="D2" s="61" t="s">
        <v>154</v>
      </c>
      <c r="E2" s="61" t="s">
        <v>156</v>
      </c>
      <c r="F2" s="63" t="s">
        <v>1</v>
      </c>
      <c r="G2" s="67" t="s">
        <v>137</v>
      </c>
      <c r="H2" s="68"/>
      <c r="I2" s="69"/>
      <c r="K2" s="54" t="s">
        <v>137</v>
      </c>
      <c r="L2" s="55"/>
      <c r="M2" s="56"/>
    </row>
    <row r="3" spans="1:18" ht="65" thickBot="1" x14ac:dyDescent="0.25">
      <c r="A3" s="58"/>
      <c r="B3" s="60"/>
      <c r="C3" s="62"/>
      <c r="D3" s="62"/>
      <c r="E3" s="62"/>
      <c r="F3" s="64"/>
      <c r="G3" s="47" t="s">
        <v>134</v>
      </c>
      <c r="H3" s="48" t="s">
        <v>135</v>
      </c>
      <c r="I3" s="49" t="s">
        <v>136</v>
      </c>
      <c r="J3" s="73" t="s">
        <v>157</v>
      </c>
      <c r="K3" s="47" t="s">
        <v>134</v>
      </c>
      <c r="L3" s="48" t="s">
        <v>135</v>
      </c>
      <c r="M3" s="49" t="s">
        <v>136</v>
      </c>
      <c r="N3" s="73" t="s">
        <v>158</v>
      </c>
      <c r="O3" s="73" t="s">
        <v>159</v>
      </c>
      <c r="P3" s="73" t="s">
        <v>160</v>
      </c>
      <c r="R3" s="82" t="s">
        <v>185</v>
      </c>
    </row>
    <row r="4" spans="1:18" ht="34" x14ac:dyDescent="0.2">
      <c r="A4" s="21" t="s">
        <v>8</v>
      </c>
      <c r="B4" s="45" t="s">
        <v>149</v>
      </c>
      <c r="C4" s="46"/>
      <c r="D4" s="46"/>
      <c r="E4" s="46"/>
      <c r="F4" s="22" t="s">
        <v>9</v>
      </c>
      <c r="G4" s="23">
        <v>0</v>
      </c>
      <c r="H4" s="24">
        <v>1</v>
      </c>
      <c r="I4" s="25">
        <v>6</v>
      </c>
      <c r="J4">
        <f>SUM(G4:I4)</f>
        <v>7</v>
      </c>
      <c r="K4" s="74">
        <f>G4/J4</f>
        <v>0</v>
      </c>
      <c r="L4" s="75">
        <f>H4/J4</f>
        <v>0.14285714285714285</v>
      </c>
      <c r="M4" s="76">
        <f>I4/J4</f>
        <v>0.8571428571428571</v>
      </c>
      <c r="N4">
        <f>IF(M4&gt;=0.5, 1, 0)</f>
        <v>1</v>
      </c>
      <c r="P4">
        <v>1</v>
      </c>
      <c r="R4" s="83">
        <f>2*I4/J4</f>
        <v>1.7142857142857142</v>
      </c>
    </row>
    <row r="5" spans="1:18" ht="34" x14ac:dyDescent="0.2">
      <c r="A5" s="7" t="s">
        <v>10</v>
      </c>
      <c r="B5" s="39" t="s">
        <v>149</v>
      </c>
      <c r="C5" s="41"/>
      <c r="D5" s="41"/>
      <c r="E5" s="41"/>
      <c r="F5" s="17" t="s">
        <v>9</v>
      </c>
      <c r="G5" s="19">
        <v>0</v>
      </c>
      <c r="H5" s="5">
        <v>5</v>
      </c>
      <c r="I5" s="8">
        <v>2</v>
      </c>
      <c r="J5">
        <f t="shared" ref="J5:J68" si="0">SUM(G5:I5)</f>
        <v>7</v>
      </c>
      <c r="K5" s="74">
        <f t="shared" ref="K5:K68" si="1">G5/J5</f>
        <v>0</v>
      </c>
      <c r="L5" s="75">
        <f t="shared" ref="L5:L68" si="2">H5/J5</f>
        <v>0.7142857142857143</v>
      </c>
      <c r="M5" s="76">
        <f t="shared" ref="M5:M68" si="3">I5/J5</f>
        <v>0.2857142857142857</v>
      </c>
      <c r="N5">
        <f t="shared" ref="N5:N49" si="4">IF(M5&gt;=0.5, 1, 0)</f>
        <v>0</v>
      </c>
      <c r="P5">
        <v>1</v>
      </c>
      <c r="R5" s="83">
        <f t="shared" ref="R5:R68" si="5">2*I5/J5</f>
        <v>0.5714285714285714</v>
      </c>
    </row>
    <row r="6" spans="1:18" ht="48" x14ac:dyDescent="0.2">
      <c r="A6" s="11" t="s">
        <v>24</v>
      </c>
      <c r="B6" s="39" t="s">
        <v>150</v>
      </c>
      <c r="C6" s="42" t="s">
        <v>152</v>
      </c>
      <c r="D6" s="42"/>
      <c r="E6" s="42"/>
      <c r="F6" s="17" t="s">
        <v>9</v>
      </c>
      <c r="G6" s="19">
        <v>1</v>
      </c>
      <c r="H6" s="5">
        <v>4</v>
      </c>
      <c r="I6" s="8">
        <v>2</v>
      </c>
      <c r="J6">
        <f t="shared" si="0"/>
        <v>7</v>
      </c>
      <c r="K6" s="74">
        <f t="shared" si="1"/>
        <v>0.14285714285714285</v>
      </c>
      <c r="L6" s="75">
        <f t="shared" si="2"/>
        <v>0.5714285714285714</v>
      </c>
      <c r="M6" s="76">
        <f t="shared" si="3"/>
        <v>0.2857142857142857</v>
      </c>
      <c r="N6">
        <f t="shared" si="4"/>
        <v>0</v>
      </c>
      <c r="P6">
        <v>1</v>
      </c>
      <c r="R6" s="83">
        <f t="shared" si="5"/>
        <v>0.5714285714285714</v>
      </c>
    </row>
    <row r="7" spans="1:18" ht="34" x14ac:dyDescent="0.2">
      <c r="A7" s="6" t="s">
        <v>27</v>
      </c>
      <c r="B7" s="39" t="s">
        <v>149</v>
      </c>
      <c r="C7" s="40"/>
      <c r="D7" s="40"/>
      <c r="E7" s="40"/>
      <c r="F7" s="17" t="s">
        <v>9</v>
      </c>
      <c r="G7" s="19">
        <v>2</v>
      </c>
      <c r="H7" s="5">
        <v>5</v>
      </c>
      <c r="I7" s="8">
        <v>0</v>
      </c>
      <c r="J7">
        <f t="shared" si="0"/>
        <v>7</v>
      </c>
      <c r="K7" s="74">
        <f t="shared" si="1"/>
        <v>0.2857142857142857</v>
      </c>
      <c r="L7" s="75">
        <f t="shared" si="2"/>
        <v>0.7142857142857143</v>
      </c>
      <c r="M7" s="76">
        <f t="shared" si="3"/>
        <v>0</v>
      </c>
      <c r="N7">
        <f t="shared" si="4"/>
        <v>0</v>
      </c>
      <c r="P7">
        <v>1</v>
      </c>
      <c r="R7" s="83">
        <f t="shared" si="5"/>
        <v>0</v>
      </c>
    </row>
    <row r="8" spans="1:18" ht="34" x14ac:dyDescent="0.2">
      <c r="A8" s="12" t="s">
        <v>29</v>
      </c>
      <c r="B8" s="39" t="s">
        <v>153</v>
      </c>
      <c r="C8" s="39" t="s">
        <v>149</v>
      </c>
      <c r="D8" s="39"/>
      <c r="E8" s="39"/>
      <c r="F8" s="17" t="s">
        <v>9</v>
      </c>
      <c r="G8" s="19">
        <v>1</v>
      </c>
      <c r="H8" s="5">
        <v>6</v>
      </c>
      <c r="I8" s="8">
        <v>0</v>
      </c>
      <c r="J8">
        <f t="shared" si="0"/>
        <v>7</v>
      </c>
      <c r="K8" s="74">
        <f t="shared" si="1"/>
        <v>0.14285714285714285</v>
      </c>
      <c r="L8" s="75">
        <f t="shared" si="2"/>
        <v>0.8571428571428571</v>
      </c>
      <c r="M8" s="76">
        <f t="shared" si="3"/>
        <v>0</v>
      </c>
      <c r="N8">
        <f t="shared" si="4"/>
        <v>0</v>
      </c>
      <c r="P8">
        <v>1</v>
      </c>
      <c r="R8" s="83">
        <f t="shared" si="5"/>
        <v>0</v>
      </c>
    </row>
    <row r="9" spans="1:18" ht="34" x14ac:dyDescent="0.2">
      <c r="A9" s="12" t="s">
        <v>30</v>
      </c>
      <c r="B9" s="39" t="s">
        <v>153</v>
      </c>
      <c r="C9" s="41"/>
      <c r="D9" s="41"/>
      <c r="E9" s="41"/>
      <c r="F9" s="17" t="s">
        <v>9</v>
      </c>
      <c r="G9" s="19">
        <v>2</v>
      </c>
      <c r="H9" s="5">
        <v>4</v>
      </c>
      <c r="I9" s="8">
        <v>1</v>
      </c>
      <c r="J9">
        <f t="shared" si="0"/>
        <v>7</v>
      </c>
      <c r="K9" s="74">
        <f t="shared" si="1"/>
        <v>0.2857142857142857</v>
      </c>
      <c r="L9" s="75">
        <f t="shared" si="2"/>
        <v>0.5714285714285714</v>
      </c>
      <c r="M9" s="76">
        <f t="shared" si="3"/>
        <v>0.14285714285714285</v>
      </c>
      <c r="N9">
        <f t="shared" si="4"/>
        <v>0</v>
      </c>
      <c r="P9">
        <v>1</v>
      </c>
      <c r="R9" s="83">
        <f t="shared" si="5"/>
        <v>0.2857142857142857</v>
      </c>
    </row>
    <row r="10" spans="1:18" ht="34" x14ac:dyDescent="0.2">
      <c r="A10" s="12" t="s">
        <v>59</v>
      </c>
      <c r="B10" s="39" t="s">
        <v>149</v>
      </c>
      <c r="C10" s="43"/>
      <c r="D10" s="43"/>
      <c r="E10" s="43"/>
      <c r="F10" s="17" t="s">
        <v>9</v>
      </c>
      <c r="G10" s="19">
        <v>0</v>
      </c>
      <c r="H10" s="5">
        <v>3</v>
      </c>
      <c r="I10" s="8">
        <v>4</v>
      </c>
      <c r="J10">
        <f t="shared" si="0"/>
        <v>7</v>
      </c>
      <c r="K10" s="74">
        <f t="shared" si="1"/>
        <v>0</v>
      </c>
      <c r="L10" s="75">
        <f t="shared" si="2"/>
        <v>0.42857142857142855</v>
      </c>
      <c r="M10" s="76">
        <f t="shared" si="3"/>
        <v>0.5714285714285714</v>
      </c>
      <c r="N10">
        <f t="shared" si="4"/>
        <v>1</v>
      </c>
      <c r="P10">
        <v>1</v>
      </c>
      <c r="R10" s="83">
        <f t="shared" si="5"/>
        <v>1.1428571428571428</v>
      </c>
    </row>
    <row r="11" spans="1:18" ht="34" x14ac:dyDescent="0.2">
      <c r="A11" s="13" t="s">
        <v>105</v>
      </c>
      <c r="B11" s="39" t="s">
        <v>153</v>
      </c>
      <c r="C11" s="39" t="s">
        <v>149</v>
      </c>
      <c r="D11" s="39" t="s">
        <v>155</v>
      </c>
      <c r="E11" s="42" t="s">
        <v>152</v>
      </c>
      <c r="F11" s="17" t="s">
        <v>9</v>
      </c>
      <c r="G11" s="19">
        <v>2</v>
      </c>
      <c r="H11" s="5">
        <v>1</v>
      </c>
      <c r="I11" s="8">
        <v>4</v>
      </c>
      <c r="J11">
        <f t="shared" si="0"/>
        <v>7</v>
      </c>
      <c r="K11" s="74">
        <f t="shared" si="1"/>
        <v>0.2857142857142857</v>
      </c>
      <c r="L11" s="75">
        <f t="shared" si="2"/>
        <v>0.14285714285714285</v>
      </c>
      <c r="M11" s="76">
        <f t="shared" si="3"/>
        <v>0.5714285714285714</v>
      </c>
      <c r="N11">
        <f t="shared" si="4"/>
        <v>1</v>
      </c>
      <c r="P11">
        <v>1</v>
      </c>
      <c r="R11" s="83">
        <f t="shared" si="5"/>
        <v>1.1428571428571428</v>
      </c>
    </row>
    <row r="12" spans="1:18" ht="34" x14ac:dyDescent="0.2">
      <c r="A12" s="9" t="s">
        <v>106</v>
      </c>
      <c r="B12" s="39" t="s">
        <v>149</v>
      </c>
      <c r="C12" s="41"/>
      <c r="D12" s="41"/>
      <c r="E12" s="41"/>
      <c r="F12" s="17" t="s">
        <v>9</v>
      </c>
      <c r="G12" s="19">
        <v>0</v>
      </c>
      <c r="H12" s="5">
        <v>0</v>
      </c>
      <c r="I12" s="8">
        <v>7</v>
      </c>
      <c r="J12">
        <f t="shared" si="0"/>
        <v>7</v>
      </c>
      <c r="K12" s="74">
        <f t="shared" si="1"/>
        <v>0</v>
      </c>
      <c r="L12" s="75">
        <f t="shared" si="2"/>
        <v>0</v>
      </c>
      <c r="M12" s="76">
        <f t="shared" si="3"/>
        <v>1</v>
      </c>
      <c r="N12">
        <f t="shared" si="4"/>
        <v>1</v>
      </c>
      <c r="P12">
        <v>1</v>
      </c>
      <c r="R12" s="83">
        <f t="shared" si="5"/>
        <v>2</v>
      </c>
    </row>
    <row r="13" spans="1:18" ht="34" x14ac:dyDescent="0.2">
      <c r="A13" s="9" t="s">
        <v>107</v>
      </c>
      <c r="B13" s="39" t="s">
        <v>149</v>
      </c>
      <c r="C13" s="41"/>
      <c r="D13" s="41"/>
      <c r="E13" s="41"/>
      <c r="F13" s="17" t="s">
        <v>9</v>
      </c>
      <c r="G13" s="19">
        <v>0</v>
      </c>
      <c r="H13" s="5">
        <v>2</v>
      </c>
      <c r="I13" s="8">
        <v>5</v>
      </c>
      <c r="J13">
        <f t="shared" si="0"/>
        <v>7</v>
      </c>
      <c r="K13" s="74">
        <f t="shared" si="1"/>
        <v>0</v>
      </c>
      <c r="L13" s="75">
        <f t="shared" si="2"/>
        <v>0.2857142857142857</v>
      </c>
      <c r="M13" s="76">
        <f t="shared" si="3"/>
        <v>0.7142857142857143</v>
      </c>
      <c r="N13">
        <f t="shared" si="4"/>
        <v>1</v>
      </c>
      <c r="P13">
        <v>1</v>
      </c>
      <c r="R13" s="83">
        <f t="shared" si="5"/>
        <v>1.4285714285714286</v>
      </c>
    </row>
    <row r="14" spans="1:18" ht="34" x14ac:dyDescent="0.2">
      <c r="A14" s="9" t="s">
        <v>108</v>
      </c>
      <c r="B14" s="39" t="s">
        <v>155</v>
      </c>
      <c r="C14" s="41"/>
      <c r="D14" s="41"/>
      <c r="E14" s="41"/>
      <c r="F14" s="17" t="s">
        <v>9</v>
      </c>
      <c r="G14" s="19">
        <v>2</v>
      </c>
      <c r="H14" s="5">
        <v>3</v>
      </c>
      <c r="I14" s="8">
        <v>2</v>
      </c>
      <c r="J14">
        <f t="shared" si="0"/>
        <v>7</v>
      </c>
      <c r="K14" s="74">
        <f t="shared" si="1"/>
        <v>0.2857142857142857</v>
      </c>
      <c r="L14" s="75">
        <f t="shared" si="2"/>
        <v>0.42857142857142855</v>
      </c>
      <c r="M14" s="76">
        <f t="shared" si="3"/>
        <v>0.2857142857142857</v>
      </c>
      <c r="N14">
        <f t="shared" si="4"/>
        <v>0</v>
      </c>
      <c r="P14">
        <v>1</v>
      </c>
      <c r="R14" s="83">
        <f t="shared" si="5"/>
        <v>0.5714285714285714</v>
      </c>
    </row>
    <row r="15" spans="1:18" ht="34" x14ac:dyDescent="0.2">
      <c r="A15" s="9" t="s">
        <v>109</v>
      </c>
      <c r="B15" s="39" t="s">
        <v>155</v>
      </c>
      <c r="C15" s="41"/>
      <c r="D15" s="41"/>
      <c r="E15" s="41"/>
      <c r="F15" s="17" t="s">
        <v>9</v>
      </c>
      <c r="G15" s="19">
        <v>1</v>
      </c>
      <c r="H15" s="5">
        <v>1</v>
      </c>
      <c r="I15" s="8">
        <v>5</v>
      </c>
      <c r="J15">
        <f t="shared" si="0"/>
        <v>7</v>
      </c>
      <c r="K15" s="74">
        <f t="shared" si="1"/>
        <v>0.14285714285714285</v>
      </c>
      <c r="L15" s="75">
        <f t="shared" si="2"/>
        <v>0.14285714285714285</v>
      </c>
      <c r="M15" s="76">
        <f t="shared" si="3"/>
        <v>0.7142857142857143</v>
      </c>
      <c r="N15">
        <f t="shared" si="4"/>
        <v>1</v>
      </c>
      <c r="P15">
        <v>1</v>
      </c>
      <c r="R15" s="83">
        <f t="shared" si="5"/>
        <v>1.4285714285714286</v>
      </c>
    </row>
    <row r="16" spans="1:18" ht="34" x14ac:dyDescent="0.2">
      <c r="A16" s="9" t="s">
        <v>110</v>
      </c>
      <c r="B16" s="39" t="s">
        <v>155</v>
      </c>
      <c r="C16" s="41"/>
      <c r="D16" s="41"/>
      <c r="E16" s="41"/>
      <c r="F16" s="17" t="s">
        <v>9</v>
      </c>
      <c r="G16" s="19">
        <v>1</v>
      </c>
      <c r="H16" s="5">
        <v>1</v>
      </c>
      <c r="I16" s="8">
        <v>5</v>
      </c>
      <c r="J16">
        <f t="shared" si="0"/>
        <v>7</v>
      </c>
      <c r="K16" s="74">
        <f t="shared" si="1"/>
        <v>0.14285714285714285</v>
      </c>
      <c r="L16" s="75">
        <f t="shared" si="2"/>
        <v>0.14285714285714285</v>
      </c>
      <c r="M16" s="76">
        <f t="shared" si="3"/>
        <v>0.7142857142857143</v>
      </c>
      <c r="N16">
        <f t="shared" si="4"/>
        <v>1</v>
      </c>
      <c r="P16">
        <v>1</v>
      </c>
      <c r="R16" s="83">
        <f t="shared" si="5"/>
        <v>1.4285714285714286</v>
      </c>
    </row>
    <row r="17" spans="1:18" ht="48" x14ac:dyDescent="0.2">
      <c r="A17" s="9" t="s">
        <v>111</v>
      </c>
      <c r="B17" s="39" t="s">
        <v>155</v>
      </c>
      <c r="C17" s="41"/>
      <c r="D17" s="41"/>
      <c r="E17" s="41"/>
      <c r="F17" s="17" t="s">
        <v>9</v>
      </c>
      <c r="G17" s="19">
        <v>1</v>
      </c>
      <c r="H17" s="5">
        <v>1</v>
      </c>
      <c r="I17" s="8">
        <v>5</v>
      </c>
      <c r="J17">
        <f t="shared" si="0"/>
        <v>7</v>
      </c>
      <c r="K17" s="74">
        <f t="shared" si="1"/>
        <v>0.14285714285714285</v>
      </c>
      <c r="L17" s="75">
        <f t="shared" si="2"/>
        <v>0.14285714285714285</v>
      </c>
      <c r="M17" s="76">
        <f t="shared" si="3"/>
        <v>0.7142857142857143</v>
      </c>
      <c r="N17">
        <f t="shared" si="4"/>
        <v>1</v>
      </c>
      <c r="P17">
        <v>1</v>
      </c>
      <c r="R17" s="83">
        <f t="shared" si="5"/>
        <v>1.4285714285714286</v>
      </c>
    </row>
    <row r="18" spans="1:18" ht="34" x14ac:dyDescent="0.2">
      <c r="A18" s="9" t="s">
        <v>112</v>
      </c>
      <c r="B18" s="39" t="s">
        <v>150</v>
      </c>
      <c r="C18" s="41"/>
      <c r="D18" s="41"/>
      <c r="E18" s="41"/>
      <c r="F18" s="17" t="s">
        <v>9</v>
      </c>
      <c r="G18" s="19">
        <v>0</v>
      </c>
      <c r="H18" s="5">
        <v>3</v>
      </c>
      <c r="I18" s="8">
        <v>4</v>
      </c>
      <c r="J18">
        <f t="shared" si="0"/>
        <v>7</v>
      </c>
      <c r="K18" s="74">
        <f t="shared" si="1"/>
        <v>0</v>
      </c>
      <c r="L18" s="75">
        <f t="shared" si="2"/>
        <v>0.42857142857142855</v>
      </c>
      <c r="M18" s="76">
        <f t="shared" si="3"/>
        <v>0.5714285714285714</v>
      </c>
      <c r="N18">
        <f t="shared" si="4"/>
        <v>1</v>
      </c>
      <c r="P18">
        <v>1</v>
      </c>
      <c r="R18" s="83">
        <f t="shared" si="5"/>
        <v>1.1428571428571428</v>
      </c>
    </row>
    <row r="19" spans="1:18" ht="34" x14ac:dyDescent="0.2">
      <c r="A19" s="9" t="s">
        <v>113</v>
      </c>
      <c r="B19" s="39" t="s">
        <v>150</v>
      </c>
      <c r="C19" s="41"/>
      <c r="D19" s="41"/>
      <c r="E19" s="41"/>
      <c r="F19" s="17" t="s">
        <v>9</v>
      </c>
      <c r="G19" s="19">
        <v>1</v>
      </c>
      <c r="H19" s="5">
        <v>6</v>
      </c>
      <c r="I19" s="8">
        <v>0</v>
      </c>
      <c r="J19">
        <f t="shared" si="0"/>
        <v>7</v>
      </c>
      <c r="K19" s="74">
        <f t="shared" si="1"/>
        <v>0.14285714285714285</v>
      </c>
      <c r="L19" s="75">
        <f t="shared" si="2"/>
        <v>0.8571428571428571</v>
      </c>
      <c r="M19" s="76">
        <f t="shared" si="3"/>
        <v>0</v>
      </c>
      <c r="N19">
        <f t="shared" si="4"/>
        <v>0</v>
      </c>
      <c r="P19">
        <v>1</v>
      </c>
      <c r="R19" s="83">
        <f t="shared" si="5"/>
        <v>0</v>
      </c>
    </row>
    <row r="20" spans="1:18" ht="34" x14ac:dyDescent="0.2">
      <c r="A20" s="9" t="s">
        <v>114</v>
      </c>
      <c r="B20" s="39" t="s">
        <v>150</v>
      </c>
      <c r="C20" s="41"/>
      <c r="D20" s="41"/>
      <c r="E20" s="41"/>
      <c r="F20" s="17" t="s">
        <v>9</v>
      </c>
      <c r="G20" s="19">
        <v>0</v>
      </c>
      <c r="H20" s="5">
        <v>3</v>
      </c>
      <c r="I20" s="8">
        <v>4</v>
      </c>
      <c r="J20">
        <f t="shared" si="0"/>
        <v>7</v>
      </c>
      <c r="K20" s="74">
        <f t="shared" si="1"/>
        <v>0</v>
      </c>
      <c r="L20" s="75">
        <f t="shared" si="2"/>
        <v>0.42857142857142855</v>
      </c>
      <c r="M20" s="76">
        <f t="shared" si="3"/>
        <v>0.5714285714285714</v>
      </c>
      <c r="N20">
        <f t="shared" si="4"/>
        <v>1</v>
      </c>
      <c r="P20">
        <v>1</v>
      </c>
      <c r="R20" s="83">
        <f t="shared" si="5"/>
        <v>1.1428571428571428</v>
      </c>
    </row>
    <row r="21" spans="1:18" ht="34" x14ac:dyDescent="0.2">
      <c r="A21" s="9" t="s">
        <v>115</v>
      </c>
      <c r="B21" s="39" t="s">
        <v>149</v>
      </c>
      <c r="C21" s="41"/>
      <c r="D21" s="41"/>
      <c r="E21" s="41"/>
      <c r="F21" s="17" t="s">
        <v>9</v>
      </c>
      <c r="G21" s="19">
        <v>0</v>
      </c>
      <c r="H21" s="5">
        <v>4</v>
      </c>
      <c r="I21" s="8">
        <v>3</v>
      </c>
      <c r="J21">
        <f t="shared" si="0"/>
        <v>7</v>
      </c>
      <c r="K21" s="74">
        <f t="shared" si="1"/>
        <v>0</v>
      </c>
      <c r="L21" s="75">
        <f t="shared" si="2"/>
        <v>0.5714285714285714</v>
      </c>
      <c r="M21" s="76">
        <f t="shared" si="3"/>
        <v>0.42857142857142855</v>
      </c>
      <c r="N21">
        <f t="shared" si="4"/>
        <v>0</v>
      </c>
      <c r="P21">
        <v>1</v>
      </c>
      <c r="R21" s="83">
        <f t="shared" si="5"/>
        <v>0.8571428571428571</v>
      </c>
    </row>
    <row r="22" spans="1:18" ht="34" x14ac:dyDescent="0.2">
      <c r="A22" s="9" t="s">
        <v>116</v>
      </c>
      <c r="B22" s="39" t="s">
        <v>149</v>
      </c>
      <c r="C22" s="39" t="s">
        <v>150</v>
      </c>
      <c r="D22" s="41"/>
      <c r="E22" s="41"/>
      <c r="F22" s="17" t="s">
        <v>9</v>
      </c>
      <c r="G22" s="19">
        <v>0</v>
      </c>
      <c r="H22" s="5">
        <v>2</v>
      </c>
      <c r="I22" s="8">
        <v>5</v>
      </c>
      <c r="J22">
        <f t="shared" si="0"/>
        <v>7</v>
      </c>
      <c r="K22" s="74">
        <f t="shared" si="1"/>
        <v>0</v>
      </c>
      <c r="L22" s="75">
        <f t="shared" si="2"/>
        <v>0.2857142857142857</v>
      </c>
      <c r="M22" s="76">
        <f t="shared" si="3"/>
        <v>0.7142857142857143</v>
      </c>
      <c r="N22">
        <f t="shared" si="4"/>
        <v>1</v>
      </c>
      <c r="P22">
        <v>1</v>
      </c>
      <c r="R22" s="83">
        <f t="shared" si="5"/>
        <v>1.4285714285714286</v>
      </c>
    </row>
    <row r="23" spans="1:18" ht="34" x14ac:dyDescent="0.2">
      <c r="A23" s="9" t="s">
        <v>117</v>
      </c>
      <c r="B23" s="39" t="s">
        <v>149</v>
      </c>
      <c r="C23" s="39" t="s">
        <v>150</v>
      </c>
      <c r="D23" s="41"/>
      <c r="E23" s="41"/>
      <c r="F23" s="17" t="s">
        <v>9</v>
      </c>
      <c r="G23" s="19">
        <v>0</v>
      </c>
      <c r="H23" s="5">
        <v>2</v>
      </c>
      <c r="I23" s="8">
        <v>5</v>
      </c>
      <c r="J23">
        <f t="shared" si="0"/>
        <v>7</v>
      </c>
      <c r="K23" s="74">
        <f t="shared" si="1"/>
        <v>0</v>
      </c>
      <c r="L23" s="75">
        <f t="shared" si="2"/>
        <v>0.2857142857142857</v>
      </c>
      <c r="M23" s="76">
        <f t="shared" si="3"/>
        <v>0.7142857142857143</v>
      </c>
      <c r="N23">
        <f t="shared" si="4"/>
        <v>1</v>
      </c>
      <c r="P23">
        <v>1</v>
      </c>
      <c r="R23" s="83">
        <f t="shared" si="5"/>
        <v>1.4285714285714286</v>
      </c>
    </row>
    <row r="24" spans="1:18" ht="34" x14ac:dyDescent="0.2">
      <c r="A24" s="9" t="s">
        <v>118</v>
      </c>
      <c r="B24" s="39" t="s">
        <v>149</v>
      </c>
      <c r="C24" s="39" t="s">
        <v>150</v>
      </c>
      <c r="D24" s="41"/>
      <c r="E24" s="41"/>
      <c r="F24" s="17" t="s">
        <v>9</v>
      </c>
      <c r="G24" s="19">
        <v>0</v>
      </c>
      <c r="H24" s="5">
        <v>1</v>
      </c>
      <c r="I24" s="8">
        <v>6</v>
      </c>
      <c r="J24">
        <f t="shared" si="0"/>
        <v>7</v>
      </c>
      <c r="K24" s="74">
        <f t="shared" si="1"/>
        <v>0</v>
      </c>
      <c r="L24" s="75">
        <f t="shared" si="2"/>
        <v>0.14285714285714285</v>
      </c>
      <c r="M24" s="76">
        <f t="shared" si="3"/>
        <v>0.8571428571428571</v>
      </c>
      <c r="N24">
        <f t="shared" si="4"/>
        <v>1</v>
      </c>
      <c r="P24">
        <v>1</v>
      </c>
      <c r="R24" s="83">
        <f t="shared" si="5"/>
        <v>1.7142857142857142</v>
      </c>
    </row>
    <row r="25" spans="1:18" ht="34" x14ac:dyDescent="0.2">
      <c r="A25" s="9" t="s">
        <v>119</v>
      </c>
      <c r="B25" s="39" t="s">
        <v>149</v>
      </c>
      <c r="C25" s="39" t="s">
        <v>150</v>
      </c>
      <c r="D25" s="41"/>
      <c r="E25" s="41"/>
      <c r="F25" s="17" t="s">
        <v>9</v>
      </c>
      <c r="G25" s="19">
        <v>0</v>
      </c>
      <c r="H25" s="5">
        <v>4</v>
      </c>
      <c r="I25" s="8">
        <v>4</v>
      </c>
      <c r="J25">
        <f t="shared" si="0"/>
        <v>8</v>
      </c>
      <c r="K25" s="74">
        <f t="shared" si="1"/>
        <v>0</v>
      </c>
      <c r="L25" s="75">
        <f t="shared" si="2"/>
        <v>0.5</v>
      </c>
      <c r="M25" s="76">
        <f t="shared" si="3"/>
        <v>0.5</v>
      </c>
      <c r="N25">
        <f t="shared" si="4"/>
        <v>1</v>
      </c>
      <c r="P25">
        <v>1</v>
      </c>
      <c r="R25" s="83">
        <f t="shared" si="5"/>
        <v>1</v>
      </c>
    </row>
    <row r="26" spans="1:18" ht="48" x14ac:dyDescent="0.2">
      <c r="A26" s="9" t="s">
        <v>120</v>
      </c>
      <c r="B26" s="39" t="s">
        <v>149</v>
      </c>
      <c r="C26" s="39" t="s">
        <v>150</v>
      </c>
      <c r="D26" s="41"/>
      <c r="E26" s="41"/>
      <c r="F26" s="17" t="s">
        <v>9</v>
      </c>
      <c r="G26" s="19">
        <v>1</v>
      </c>
      <c r="H26" s="5">
        <v>3</v>
      </c>
      <c r="I26" s="8">
        <v>4</v>
      </c>
      <c r="J26">
        <f t="shared" si="0"/>
        <v>8</v>
      </c>
      <c r="K26" s="74">
        <f t="shared" si="1"/>
        <v>0.125</v>
      </c>
      <c r="L26" s="75">
        <f t="shared" si="2"/>
        <v>0.375</v>
      </c>
      <c r="M26" s="76">
        <f t="shared" si="3"/>
        <v>0.5</v>
      </c>
      <c r="N26">
        <f t="shared" si="4"/>
        <v>1</v>
      </c>
      <c r="P26">
        <v>1</v>
      </c>
      <c r="R26" s="83">
        <f t="shared" si="5"/>
        <v>1</v>
      </c>
    </row>
    <row r="27" spans="1:18" ht="48" x14ac:dyDescent="0.2">
      <c r="A27" s="9" t="s">
        <v>121</v>
      </c>
      <c r="B27" s="39" t="s">
        <v>155</v>
      </c>
      <c r="C27" s="41"/>
      <c r="D27" s="41"/>
      <c r="E27" s="41"/>
      <c r="F27" s="17" t="s">
        <v>9</v>
      </c>
      <c r="G27" s="19">
        <v>1</v>
      </c>
      <c r="H27" s="5">
        <v>6</v>
      </c>
      <c r="I27" s="8">
        <v>1</v>
      </c>
      <c r="J27">
        <f t="shared" si="0"/>
        <v>8</v>
      </c>
      <c r="K27" s="74">
        <f t="shared" si="1"/>
        <v>0.125</v>
      </c>
      <c r="L27" s="75">
        <f t="shared" si="2"/>
        <v>0.75</v>
      </c>
      <c r="M27" s="76">
        <f t="shared" si="3"/>
        <v>0.125</v>
      </c>
      <c r="N27">
        <f t="shared" si="4"/>
        <v>0</v>
      </c>
      <c r="P27">
        <v>1</v>
      </c>
      <c r="R27" s="83">
        <f t="shared" si="5"/>
        <v>0.25</v>
      </c>
    </row>
    <row r="28" spans="1:18" ht="34" x14ac:dyDescent="0.2">
      <c r="A28" s="9" t="s">
        <v>122</v>
      </c>
      <c r="B28" s="39" t="s">
        <v>155</v>
      </c>
      <c r="C28" s="41"/>
      <c r="D28" s="41"/>
      <c r="E28" s="41"/>
      <c r="F28" s="17" t="s">
        <v>9</v>
      </c>
      <c r="G28" s="19">
        <v>1</v>
      </c>
      <c r="H28" s="5">
        <v>4</v>
      </c>
      <c r="I28" s="8">
        <v>3</v>
      </c>
      <c r="J28">
        <f t="shared" si="0"/>
        <v>8</v>
      </c>
      <c r="K28" s="74">
        <f t="shared" si="1"/>
        <v>0.125</v>
      </c>
      <c r="L28" s="75">
        <f t="shared" si="2"/>
        <v>0.5</v>
      </c>
      <c r="M28" s="76">
        <f t="shared" si="3"/>
        <v>0.375</v>
      </c>
      <c r="N28">
        <f t="shared" si="4"/>
        <v>0</v>
      </c>
      <c r="P28">
        <v>1</v>
      </c>
      <c r="R28" s="83">
        <f t="shared" si="5"/>
        <v>0.75</v>
      </c>
    </row>
    <row r="29" spans="1:18" ht="34" x14ac:dyDescent="0.2">
      <c r="A29" s="9" t="s">
        <v>123</v>
      </c>
      <c r="B29" s="39" t="s">
        <v>155</v>
      </c>
      <c r="C29" s="41"/>
      <c r="D29" s="41"/>
      <c r="E29" s="41"/>
      <c r="F29" s="17" t="s">
        <v>9</v>
      </c>
      <c r="G29" s="19">
        <v>0</v>
      </c>
      <c r="H29" s="5">
        <v>2</v>
      </c>
      <c r="I29" s="8">
        <v>6</v>
      </c>
      <c r="J29">
        <f t="shared" si="0"/>
        <v>8</v>
      </c>
      <c r="K29" s="74">
        <f t="shared" si="1"/>
        <v>0</v>
      </c>
      <c r="L29" s="75">
        <f t="shared" si="2"/>
        <v>0.25</v>
      </c>
      <c r="M29" s="76">
        <f t="shared" si="3"/>
        <v>0.75</v>
      </c>
      <c r="N29">
        <f t="shared" si="4"/>
        <v>1</v>
      </c>
      <c r="P29">
        <v>1</v>
      </c>
      <c r="R29" s="83">
        <f t="shared" si="5"/>
        <v>1.5</v>
      </c>
    </row>
    <row r="30" spans="1:18" ht="34" x14ac:dyDescent="0.2">
      <c r="A30" s="9" t="s">
        <v>124</v>
      </c>
      <c r="B30" s="39" t="s">
        <v>155</v>
      </c>
      <c r="C30" s="41"/>
      <c r="D30" s="41"/>
      <c r="E30" s="41"/>
      <c r="F30" s="17" t="s">
        <v>9</v>
      </c>
      <c r="G30" s="19">
        <v>0</v>
      </c>
      <c r="H30" s="5">
        <v>4</v>
      </c>
      <c r="I30" s="8">
        <v>4</v>
      </c>
      <c r="J30">
        <f t="shared" si="0"/>
        <v>8</v>
      </c>
      <c r="K30" s="74">
        <f t="shared" si="1"/>
        <v>0</v>
      </c>
      <c r="L30" s="75">
        <f t="shared" si="2"/>
        <v>0.5</v>
      </c>
      <c r="M30" s="76">
        <f t="shared" si="3"/>
        <v>0.5</v>
      </c>
      <c r="N30">
        <f t="shared" si="4"/>
        <v>1</v>
      </c>
      <c r="P30">
        <v>1</v>
      </c>
      <c r="R30" s="83">
        <f t="shared" si="5"/>
        <v>1</v>
      </c>
    </row>
    <row r="31" spans="1:18" ht="48" x14ac:dyDescent="0.2">
      <c r="A31" s="9" t="s">
        <v>125</v>
      </c>
      <c r="B31" s="39" t="s">
        <v>155</v>
      </c>
      <c r="C31" s="41"/>
      <c r="D31" s="41"/>
      <c r="E31" s="41"/>
      <c r="F31" s="17" t="s">
        <v>9</v>
      </c>
      <c r="G31" s="19">
        <v>2</v>
      </c>
      <c r="H31" s="5">
        <v>3</v>
      </c>
      <c r="I31" s="8">
        <v>3</v>
      </c>
      <c r="J31">
        <f t="shared" si="0"/>
        <v>8</v>
      </c>
      <c r="K31" s="74">
        <f t="shared" si="1"/>
        <v>0.25</v>
      </c>
      <c r="L31" s="75">
        <f t="shared" si="2"/>
        <v>0.375</v>
      </c>
      <c r="M31" s="76">
        <f t="shared" si="3"/>
        <v>0.375</v>
      </c>
      <c r="N31">
        <f t="shared" si="4"/>
        <v>0</v>
      </c>
      <c r="P31">
        <v>1</v>
      </c>
      <c r="R31" s="83">
        <f t="shared" si="5"/>
        <v>0.75</v>
      </c>
    </row>
    <row r="32" spans="1:18" ht="32" x14ac:dyDescent="0.2">
      <c r="A32" s="9" t="s">
        <v>126</v>
      </c>
      <c r="B32" s="42" t="s">
        <v>152</v>
      </c>
      <c r="C32" s="41"/>
      <c r="D32" s="41"/>
      <c r="E32" s="41"/>
      <c r="F32" s="17" t="s">
        <v>9</v>
      </c>
      <c r="G32" s="19">
        <v>1</v>
      </c>
      <c r="H32" s="5">
        <v>4</v>
      </c>
      <c r="I32" s="8">
        <v>3</v>
      </c>
      <c r="J32">
        <f t="shared" si="0"/>
        <v>8</v>
      </c>
      <c r="K32" s="74">
        <f t="shared" si="1"/>
        <v>0.125</v>
      </c>
      <c r="L32" s="75">
        <f t="shared" si="2"/>
        <v>0.5</v>
      </c>
      <c r="M32" s="76">
        <f t="shared" si="3"/>
        <v>0.375</v>
      </c>
      <c r="N32">
        <f t="shared" si="4"/>
        <v>0</v>
      </c>
      <c r="P32">
        <v>1</v>
      </c>
      <c r="R32" s="83">
        <f t="shared" si="5"/>
        <v>0.75</v>
      </c>
    </row>
    <row r="33" spans="1:18" ht="34" x14ac:dyDescent="0.2">
      <c r="A33" s="9" t="s">
        <v>127</v>
      </c>
      <c r="B33" s="39" t="s">
        <v>155</v>
      </c>
      <c r="C33" s="42" t="s">
        <v>152</v>
      </c>
      <c r="D33" s="41"/>
      <c r="E33" s="41"/>
      <c r="F33" s="17" t="s">
        <v>9</v>
      </c>
      <c r="G33" s="19">
        <v>0</v>
      </c>
      <c r="H33" s="5">
        <v>5</v>
      </c>
      <c r="I33" s="8">
        <v>3</v>
      </c>
      <c r="J33">
        <f t="shared" si="0"/>
        <v>8</v>
      </c>
      <c r="K33" s="74">
        <f t="shared" si="1"/>
        <v>0</v>
      </c>
      <c r="L33" s="75">
        <f t="shared" si="2"/>
        <v>0.625</v>
      </c>
      <c r="M33" s="76">
        <f t="shared" si="3"/>
        <v>0.375</v>
      </c>
      <c r="N33">
        <f t="shared" si="4"/>
        <v>0</v>
      </c>
      <c r="P33">
        <v>1</v>
      </c>
      <c r="R33" s="83">
        <f t="shared" si="5"/>
        <v>0.75</v>
      </c>
    </row>
    <row r="34" spans="1:18" ht="34" x14ac:dyDescent="0.2">
      <c r="A34" s="14" t="s">
        <v>128</v>
      </c>
      <c r="B34" s="39" t="s">
        <v>155</v>
      </c>
      <c r="C34" s="44"/>
      <c r="D34" s="44"/>
      <c r="E34" s="44"/>
      <c r="F34" s="17" t="s">
        <v>9</v>
      </c>
      <c r="G34" s="19">
        <v>1</v>
      </c>
      <c r="H34" s="5">
        <v>4</v>
      </c>
      <c r="I34" s="8">
        <v>3</v>
      </c>
      <c r="J34">
        <f t="shared" si="0"/>
        <v>8</v>
      </c>
      <c r="K34" s="74">
        <f t="shared" si="1"/>
        <v>0.125</v>
      </c>
      <c r="L34" s="75">
        <f t="shared" si="2"/>
        <v>0.5</v>
      </c>
      <c r="M34" s="76">
        <f t="shared" si="3"/>
        <v>0.375</v>
      </c>
      <c r="N34">
        <f t="shared" si="4"/>
        <v>0</v>
      </c>
      <c r="P34">
        <v>1</v>
      </c>
      <c r="R34" s="83">
        <f t="shared" si="5"/>
        <v>0.75</v>
      </c>
    </row>
    <row r="35" spans="1:18" ht="34" x14ac:dyDescent="0.2">
      <c r="A35" s="14" t="s">
        <v>129</v>
      </c>
      <c r="B35" s="39" t="s">
        <v>155</v>
      </c>
      <c r="C35" s="44"/>
      <c r="D35" s="44"/>
      <c r="E35" s="44"/>
      <c r="F35" s="17" t="s">
        <v>9</v>
      </c>
      <c r="G35" s="19">
        <v>0</v>
      </c>
      <c r="H35" s="5">
        <v>5</v>
      </c>
      <c r="I35" s="8">
        <v>3</v>
      </c>
      <c r="J35">
        <f t="shared" si="0"/>
        <v>8</v>
      </c>
      <c r="K35" s="74">
        <f t="shared" si="1"/>
        <v>0</v>
      </c>
      <c r="L35" s="75">
        <f t="shared" si="2"/>
        <v>0.625</v>
      </c>
      <c r="M35" s="76">
        <f t="shared" si="3"/>
        <v>0.375</v>
      </c>
      <c r="N35">
        <f t="shared" si="4"/>
        <v>0</v>
      </c>
      <c r="P35">
        <v>1</v>
      </c>
      <c r="R35" s="83">
        <f t="shared" si="5"/>
        <v>0.75</v>
      </c>
    </row>
    <row r="36" spans="1:18" ht="48" x14ac:dyDescent="0.2">
      <c r="A36" s="14" t="s">
        <v>130</v>
      </c>
      <c r="B36" s="39" t="s">
        <v>149</v>
      </c>
      <c r="C36" s="39" t="s">
        <v>155</v>
      </c>
      <c r="D36" s="44"/>
      <c r="E36" s="44"/>
      <c r="F36" s="17" t="s">
        <v>9</v>
      </c>
      <c r="G36" s="19">
        <v>1</v>
      </c>
      <c r="H36" s="5">
        <v>1</v>
      </c>
      <c r="I36" s="8">
        <v>6</v>
      </c>
      <c r="J36">
        <f t="shared" si="0"/>
        <v>8</v>
      </c>
      <c r="K36" s="74">
        <f t="shared" si="1"/>
        <v>0.125</v>
      </c>
      <c r="L36" s="75">
        <f t="shared" si="2"/>
        <v>0.125</v>
      </c>
      <c r="M36" s="76">
        <f t="shared" si="3"/>
        <v>0.75</v>
      </c>
      <c r="N36">
        <f t="shared" si="4"/>
        <v>1</v>
      </c>
      <c r="P36">
        <v>1</v>
      </c>
      <c r="R36" s="83">
        <f t="shared" si="5"/>
        <v>1.5</v>
      </c>
    </row>
    <row r="37" spans="1:18" ht="34" x14ac:dyDescent="0.2">
      <c r="A37" s="9" t="s">
        <v>131</v>
      </c>
      <c r="B37" s="39" t="s">
        <v>150</v>
      </c>
      <c r="C37" s="39" t="s">
        <v>155</v>
      </c>
      <c r="D37" s="43"/>
      <c r="E37" s="43"/>
      <c r="F37" s="17" t="s">
        <v>9</v>
      </c>
      <c r="G37" s="19">
        <v>0</v>
      </c>
      <c r="H37" s="5">
        <v>2</v>
      </c>
      <c r="I37" s="8">
        <v>5</v>
      </c>
      <c r="J37">
        <f t="shared" si="0"/>
        <v>7</v>
      </c>
      <c r="K37" s="74">
        <f t="shared" si="1"/>
        <v>0</v>
      </c>
      <c r="L37" s="75">
        <f t="shared" si="2"/>
        <v>0.2857142857142857</v>
      </c>
      <c r="M37" s="76">
        <f t="shared" si="3"/>
        <v>0.7142857142857143</v>
      </c>
      <c r="N37">
        <f t="shared" si="4"/>
        <v>1</v>
      </c>
      <c r="P37">
        <v>1</v>
      </c>
      <c r="R37" s="83">
        <f t="shared" si="5"/>
        <v>1.4285714285714286</v>
      </c>
    </row>
    <row r="38" spans="1:18" ht="48" x14ac:dyDescent="0.2">
      <c r="A38" s="9" t="s">
        <v>132</v>
      </c>
      <c r="B38" s="39" t="s">
        <v>150</v>
      </c>
      <c r="C38" s="42" t="s">
        <v>152</v>
      </c>
      <c r="D38" s="43"/>
      <c r="E38" s="43"/>
      <c r="F38" s="17" t="s">
        <v>9</v>
      </c>
      <c r="G38" s="19">
        <v>0</v>
      </c>
      <c r="H38" s="5">
        <v>1</v>
      </c>
      <c r="I38" s="8">
        <v>7</v>
      </c>
      <c r="J38">
        <f t="shared" si="0"/>
        <v>8</v>
      </c>
      <c r="K38" s="74">
        <f t="shared" si="1"/>
        <v>0</v>
      </c>
      <c r="L38" s="75">
        <f t="shared" si="2"/>
        <v>0.125</v>
      </c>
      <c r="M38" s="76">
        <f t="shared" si="3"/>
        <v>0.875</v>
      </c>
      <c r="N38">
        <f t="shared" si="4"/>
        <v>1</v>
      </c>
      <c r="P38">
        <v>1</v>
      </c>
      <c r="R38" s="83">
        <f t="shared" si="5"/>
        <v>1.75</v>
      </c>
    </row>
    <row r="39" spans="1:18" ht="48" x14ac:dyDescent="0.2">
      <c r="A39" s="9" t="s">
        <v>133</v>
      </c>
      <c r="B39" s="39" t="s">
        <v>155</v>
      </c>
      <c r="C39" s="43"/>
      <c r="D39" s="43"/>
      <c r="E39" s="43"/>
      <c r="F39" s="17" t="s">
        <v>9</v>
      </c>
      <c r="G39" s="19">
        <v>0</v>
      </c>
      <c r="H39" s="5">
        <v>2</v>
      </c>
      <c r="I39" s="8">
        <v>6</v>
      </c>
      <c r="J39">
        <f t="shared" si="0"/>
        <v>8</v>
      </c>
      <c r="K39" s="74">
        <f t="shared" si="1"/>
        <v>0</v>
      </c>
      <c r="L39" s="75">
        <f t="shared" si="2"/>
        <v>0.25</v>
      </c>
      <c r="M39" s="76">
        <f t="shared" si="3"/>
        <v>0.75</v>
      </c>
      <c r="N39">
        <f t="shared" si="4"/>
        <v>1</v>
      </c>
      <c r="P39">
        <v>1</v>
      </c>
      <c r="R39" s="83">
        <f t="shared" si="5"/>
        <v>1.5</v>
      </c>
    </row>
    <row r="40" spans="1:18" ht="34" x14ac:dyDescent="0.2">
      <c r="A40" s="7" t="s">
        <v>2</v>
      </c>
      <c r="B40" s="39" t="s">
        <v>153</v>
      </c>
      <c r="C40" s="39" t="s">
        <v>149</v>
      </c>
      <c r="D40" s="41"/>
      <c r="E40" s="41"/>
      <c r="F40" s="17" t="s">
        <v>3</v>
      </c>
      <c r="G40" s="19">
        <v>0</v>
      </c>
      <c r="H40" s="5">
        <v>5</v>
      </c>
      <c r="I40" s="8">
        <v>3</v>
      </c>
      <c r="J40">
        <f t="shared" si="0"/>
        <v>8</v>
      </c>
      <c r="K40" s="74">
        <f t="shared" si="1"/>
        <v>0</v>
      </c>
      <c r="L40" s="75">
        <f t="shared" si="2"/>
        <v>0.625</v>
      </c>
      <c r="M40" s="76">
        <f t="shared" si="3"/>
        <v>0.375</v>
      </c>
      <c r="N40">
        <f t="shared" si="4"/>
        <v>0</v>
      </c>
      <c r="P40">
        <v>1</v>
      </c>
      <c r="R40" s="83">
        <f t="shared" si="5"/>
        <v>0.75</v>
      </c>
    </row>
    <row r="41" spans="1:18" ht="34" x14ac:dyDescent="0.2">
      <c r="A41" s="7" t="s">
        <v>4</v>
      </c>
      <c r="B41" s="39" t="s">
        <v>153</v>
      </c>
      <c r="C41" s="39" t="s">
        <v>149</v>
      </c>
      <c r="D41" s="40"/>
      <c r="E41" s="40"/>
      <c r="F41" s="17" t="s">
        <v>3</v>
      </c>
      <c r="G41" s="19">
        <v>0</v>
      </c>
      <c r="H41" s="5">
        <v>4</v>
      </c>
      <c r="I41" s="8">
        <v>4</v>
      </c>
      <c r="J41">
        <f t="shared" si="0"/>
        <v>8</v>
      </c>
      <c r="K41" s="74">
        <f t="shared" si="1"/>
        <v>0</v>
      </c>
      <c r="L41" s="75">
        <f t="shared" si="2"/>
        <v>0.5</v>
      </c>
      <c r="M41" s="76">
        <f t="shared" si="3"/>
        <v>0.5</v>
      </c>
      <c r="N41">
        <f t="shared" si="4"/>
        <v>1</v>
      </c>
      <c r="P41">
        <v>1</v>
      </c>
      <c r="R41" s="83">
        <f t="shared" si="5"/>
        <v>1</v>
      </c>
    </row>
    <row r="42" spans="1:18" ht="34" x14ac:dyDescent="0.2">
      <c r="A42" s="7" t="s">
        <v>5</v>
      </c>
      <c r="B42" s="39" t="s">
        <v>153</v>
      </c>
      <c r="C42" s="39" t="s">
        <v>149</v>
      </c>
      <c r="D42" s="41"/>
      <c r="E42" s="41"/>
      <c r="F42" s="17" t="s">
        <v>3</v>
      </c>
      <c r="G42" s="19">
        <v>0</v>
      </c>
      <c r="H42" s="5">
        <v>5</v>
      </c>
      <c r="I42" s="8">
        <v>2</v>
      </c>
      <c r="J42">
        <f t="shared" si="0"/>
        <v>7</v>
      </c>
      <c r="K42" s="74">
        <f t="shared" si="1"/>
        <v>0</v>
      </c>
      <c r="L42" s="75">
        <f t="shared" si="2"/>
        <v>0.7142857142857143</v>
      </c>
      <c r="M42" s="76">
        <f t="shared" si="3"/>
        <v>0.2857142857142857</v>
      </c>
      <c r="N42">
        <f t="shared" si="4"/>
        <v>0</v>
      </c>
      <c r="P42">
        <v>1</v>
      </c>
      <c r="R42" s="83">
        <f t="shared" si="5"/>
        <v>0.5714285714285714</v>
      </c>
    </row>
    <row r="43" spans="1:18" ht="64" x14ac:dyDescent="0.2">
      <c r="A43" s="7" t="s">
        <v>16</v>
      </c>
      <c r="B43" s="39" t="s">
        <v>149</v>
      </c>
      <c r="C43" s="41"/>
      <c r="D43" s="41"/>
      <c r="E43" s="41"/>
      <c r="F43" s="17" t="s">
        <v>3</v>
      </c>
      <c r="G43" s="19">
        <v>0</v>
      </c>
      <c r="H43" s="5">
        <v>3</v>
      </c>
      <c r="I43" s="8">
        <v>5</v>
      </c>
      <c r="J43">
        <f t="shared" si="0"/>
        <v>8</v>
      </c>
      <c r="K43" s="74">
        <f t="shared" si="1"/>
        <v>0</v>
      </c>
      <c r="L43" s="75">
        <f t="shared" si="2"/>
        <v>0.375</v>
      </c>
      <c r="M43" s="76">
        <f t="shared" si="3"/>
        <v>0.625</v>
      </c>
      <c r="N43">
        <f t="shared" si="4"/>
        <v>1</v>
      </c>
      <c r="P43">
        <v>1</v>
      </c>
      <c r="R43" s="83">
        <f t="shared" si="5"/>
        <v>1.25</v>
      </c>
    </row>
    <row r="44" spans="1:18" ht="64" x14ac:dyDescent="0.2">
      <c r="A44" s="7" t="s">
        <v>17</v>
      </c>
      <c r="B44" s="39" t="s">
        <v>149</v>
      </c>
      <c r="C44" s="41"/>
      <c r="D44" s="41"/>
      <c r="E44" s="41"/>
      <c r="F44" s="17" t="s">
        <v>3</v>
      </c>
      <c r="G44" s="19">
        <v>0</v>
      </c>
      <c r="H44" s="5">
        <v>1</v>
      </c>
      <c r="I44" s="8">
        <v>7</v>
      </c>
      <c r="J44">
        <f t="shared" si="0"/>
        <v>8</v>
      </c>
      <c r="K44" s="74">
        <f t="shared" si="1"/>
        <v>0</v>
      </c>
      <c r="L44" s="75">
        <f t="shared" si="2"/>
        <v>0.125</v>
      </c>
      <c r="M44" s="76">
        <f t="shared" si="3"/>
        <v>0.875</v>
      </c>
      <c r="N44">
        <f t="shared" si="4"/>
        <v>1</v>
      </c>
      <c r="P44">
        <v>1</v>
      </c>
      <c r="R44" s="83">
        <f t="shared" si="5"/>
        <v>1.75</v>
      </c>
    </row>
    <row r="45" spans="1:18" ht="48" x14ac:dyDescent="0.2">
      <c r="A45" s="7" t="s">
        <v>23</v>
      </c>
      <c r="B45" s="39" t="s">
        <v>149</v>
      </c>
      <c r="C45" s="40"/>
      <c r="D45" s="40"/>
      <c r="E45" s="40"/>
      <c r="F45" s="17" t="s">
        <v>3</v>
      </c>
      <c r="G45" s="19">
        <v>1</v>
      </c>
      <c r="H45" s="5">
        <v>5</v>
      </c>
      <c r="I45" s="8">
        <v>2</v>
      </c>
      <c r="J45">
        <f t="shared" si="0"/>
        <v>8</v>
      </c>
      <c r="K45" s="74">
        <f t="shared" si="1"/>
        <v>0.125</v>
      </c>
      <c r="L45" s="75">
        <f t="shared" si="2"/>
        <v>0.625</v>
      </c>
      <c r="M45" s="76">
        <f t="shared" si="3"/>
        <v>0.25</v>
      </c>
      <c r="N45">
        <f t="shared" si="4"/>
        <v>0</v>
      </c>
      <c r="P45">
        <v>1</v>
      </c>
      <c r="R45" s="83">
        <f t="shared" si="5"/>
        <v>0.5</v>
      </c>
    </row>
    <row r="46" spans="1:18" ht="64" x14ac:dyDescent="0.2">
      <c r="A46" s="7" t="s">
        <v>34</v>
      </c>
      <c r="B46" s="39" t="s">
        <v>149</v>
      </c>
      <c r="C46" s="41"/>
      <c r="D46" s="41"/>
      <c r="E46" s="41"/>
      <c r="F46" s="17" t="s">
        <v>3</v>
      </c>
      <c r="G46" s="19">
        <v>0</v>
      </c>
      <c r="H46" s="5">
        <v>5</v>
      </c>
      <c r="I46" s="8">
        <v>3</v>
      </c>
      <c r="J46">
        <f t="shared" si="0"/>
        <v>8</v>
      </c>
      <c r="K46" s="74">
        <f t="shared" si="1"/>
        <v>0</v>
      </c>
      <c r="L46" s="75">
        <f t="shared" si="2"/>
        <v>0.625</v>
      </c>
      <c r="M46" s="76">
        <f t="shared" si="3"/>
        <v>0.375</v>
      </c>
      <c r="N46">
        <f t="shared" si="4"/>
        <v>0</v>
      </c>
      <c r="P46">
        <v>1</v>
      </c>
      <c r="R46" s="83">
        <f t="shared" si="5"/>
        <v>0.75</v>
      </c>
    </row>
    <row r="47" spans="1:18" ht="48" x14ac:dyDescent="0.2">
      <c r="A47" s="7" t="s">
        <v>40</v>
      </c>
      <c r="B47" s="39" t="s">
        <v>149</v>
      </c>
      <c r="C47" s="41"/>
      <c r="D47" s="41"/>
      <c r="E47" s="41"/>
      <c r="F47" s="17" t="s">
        <v>3</v>
      </c>
      <c r="G47" s="19">
        <v>0</v>
      </c>
      <c r="H47" s="5">
        <v>3</v>
      </c>
      <c r="I47" s="8">
        <v>5</v>
      </c>
      <c r="J47">
        <f t="shared" si="0"/>
        <v>8</v>
      </c>
      <c r="K47" s="74">
        <f t="shared" si="1"/>
        <v>0</v>
      </c>
      <c r="L47" s="75">
        <f t="shared" si="2"/>
        <v>0.375</v>
      </c>
      <c r="M47" s="76">
        <f t="shared" si="3"/>
        <v>0.625</v>
      </c>
      <c r="N47">
        <f t="shared" si="4"/>
        <v>1</v>
      </c>
      <c r="P47">
        <v>1</v>
      </c>
      <c r="R47" s="83">
        <f t="shared" si="5"/>
        <v>1.25</v>
      </c>
    </row>
    <row r="48" spans="1:18" ht="34" x14ac:dyDescent="0.2">
      <c r="A48" s="7" t="s">
        <v>51</v>
      </c>
      <c r="B48" s="39" t="s">
        <v>149</v>
      </c>
      <c r="C48" s="41"/>
      <c r="D48" s="41"/>
      <c r="E48" s="41"/>
      <c r="F48" s="17" t="s">
        <v>3</v>
      </c>
      <c r="G48" s="19">
        <v>0</v>
      </c>
      <c r="H48" s="5">
        <v>2</v>
      </c>
      <c r="I48" s="8">
        <v>6</v>
      </c>
      <c r="J48">
        <f t="shared" si="0"/>
        <v>8</v>
      </c>
      <c r="K48" s="74">
        <f t="shared" si="1"/>
        <v>0</v>
      </c>
      <c r="L48" s="75">
        <f t="shared" si="2"/>
        <v>0.25</v>
      </c>
      <c r="M48" s="76">
        <f t="shared" si="3"/>
        <v>0.75</v>
      </c>
      <c r="N48">
        <f t="shared" si="4"/>
        <v>1</v>
      </c>
      <c r="P48">
        <v>1</v>
      </c>
      <c r="R48" s="83">
        <f t="shared" si="5"/>
        <v>1.5</v>
      </c>
    </row>
    <row r="49" spans="1:18" ht="34" x14ac:dyDescent="0.2">
      <c r="A49" s="7" t="s">
        <v>58</v>
      </c>
      <c r="B49" s="39" t="s">
        <v>153</v>
      </c>
      <c r="C49" s="39" t="s">
        <v>149</v>
      </c>
      <c r="D49" s="41"/>
      <c r="E49" s="41"/>
      <c r="F49" s="17" t="s">
        <v>3</v>
      </c>
      <c r="G49" s="19">
        <v>1</v>
      </c>
      <c r="H49" s="5">
        <v>0</v>
      </c>
      <c r="I49" s="8">
        <v>6</v>
      </c>
      <c r="J49">
        <f t="shared" si="0"/>
        <v>7</v>
      </c>
      <c r="K49" s="74">
        <f t="shared" si="1"/>
        <v>0.14285714285714285</v>
      </c>
      <c r="L49" s="75">
        <f t="shared" si="2"/>
        <v>0</v>
      </c>
      <c r="M49" s="76">
        <f t="shared" si="3"/>
        <v>0.8571428571428571</v>
      </c>
      <c r="N49">
        <f t="shared" si="4"/>
        <v>1</v>
      </c>
      <c r="P49">
        <v>1</v>
      </c>
      <c r="R49" s="83">
        <f t="shared" si="5"/>
        <v>1.7142857142857142</v>
      </c>
    </row>
    <row r="50" spans="1:18" x14ac:dyDescent="0.2">
      <c r="A50" s="6" t="s">
        <v>6</v>
      </c>
      <c r="B50" s="37"/>
      <c r="C50" s="38"/>
      <c r="D50" s="38"/>
      <c r="E50" s="38"/>
      <c r="F50" s="17" t="s">
        <v>7</v>
      </c>
      <c r="G50" s="19">
        <v>0</v>
      </c>
      <c r="H50" s="5">
        <v>2</v>
      </c>
      <c r="I50" s="8">
        <v>5</v>
      </c>
      <c r="J50">
        <f t="shared" si="0"/>
        <v>7</v>
      </c>
      <c r="K50" s="74">
        <f t="shared" si="1"/>
        <v>0</v>
      </c>
      <c r="L50" s="75">
        <f t="shared" si="2"/>
        <v>0.2857142857142857</v>
      </c>
      <c r="M50" s="76">
        <f t="shared" si="3"/>
        <v>0.7142857142857143</v>
      </c>
      <c r="O50">
        <f>IF(M50&gt;=0.5, 1,0)</f>
        <v>1</v>
      </c>
      <c r="P50">
        <v>1</v>
      </c>
      <c r="R50" s="83">
        <f t="shared" si="5"/>
        <v>1.4285714285714286</v>
      </c>
    </row>
    <row r="51" spans="1:18" x14ac:dyDescent="0.2">
      <c r="A51" s="6" t="s">
        <v>11</v>
      </c>
      <c r="B51" s="31"/>
      <c r="C51" s="35"/>
      <c r="D51" s="35"/>
      <c r="E51" s="35"/>
      <c r="F51" s="17" t="s">
        <v>7</v>
      </c>
      <c r="G51" s="19">
        <v>0</v>
      </c>
      <c r="H51" s="5">
        <v>2</v>
      </c>
      <c r="I51" s="8">
        <v>5</v>
      </c>
      <c r="J51">
        <f t="shared" si="0"/>
        <v>7</v>
      </c>
      <c r="K51" s="74">
        <f t="shared" si="1"/>
        <v>0</v>
      </c>
      <c r="L51" s="75">
        <f t="shared" si="2"/>
        <v>0.2857142857142857</v>
      </c>
      <c r="M51" s="76">
        <f t="shared" si="3"/>
        <v>0.7142857142857143</v>
      </c>
      <c r="O51">
        <f t="shared" ref="O51:O114" si="6">IF(M51&gt;=0.5, 1,0)</f>
        <v>1</v>
      </c>
      <c r="P51">
        <v>1</v>
      </c>
      <c r="R51" s="83">
        <f t="shared" si="5"/>
        <v>1.4285714285714286</v>
      </c>
    </row>
    <row r="52" spans="1:18" ht="32" x14ac:dyDescent="0.2">
      <c r="A52" s="7" t="s">
        <v>12</v>
      </c>
      <c r="B52" s="30"/>
      <c r="C52" s="35"/>
      <c r="D52" s="35"/>
      <c r="E52" s="35"/>
      <c r="F52" s="17" t="s">
        <v>7</v>
      </c>
      <c r="G52" s="19">
        <v>0</v>
      </c>
      <c r="H52" s="5">
        <v>4</v>
      </c>
      <c r="I52" s="8">
        <v>3</v>
      </c>
      <c r="J52">
        <f t="shared" si="0"/>
        <v>7</v>
      </c>
      <c r="K52" s="74">
        <f t="shared" si="1"/>
        <v>0</v>
      </c>
      <c r="L52" s="75">
        <f t="shared" si="2"/>
        <v>0.5714285714285714</v>
      </c>
      <c r="M52" s="76">
        <f t="shared" si="3"/>
        <v>0.42857142857142855</v>
      </c>
      <c r="O52">
        <f t="shared" si="6"/>
        <v>0</v>
      </c>
      <c r="P52">
        <v>1</v>
      </c>
      <c r="R52" s="83">
        <f t="shared" si="5"/>
        <v>0.8571428571428571</v>
      </c>
    </row>
    <row r="53" spans="1:18" x14ac:dyDescent="0.2">
      <c r="A53" s="6" t="s">
        <v>13</v>
      </c>
      <c r="B53" s="31"/>
      <c r="C53" s="35"/>
      <c r="D53" s="35"/>
      <c r="E53" s="35"/>
      <c r="F53" s="17" t="s">
        <v>7</v>
      </c>
      <c r="G53" s="19">
        <v>0</v>
      </c>
      <c r="H53" s="5">
        <v>3</v>
      </c>
      <c r="I53" s="8">
        <v>3</v>
      </c>
      <c r="J53">
        <f t="shared" si="0"/>
        <v>6</v>
      </c>
      <c r="K53" s="74">
        <f t="shared" si="1"/>
        <v>0</v>
      </c>
      <c r="L53" s="75">
        <f t="shared" si="2"/>
        <v>0.5</v>
      </c>
      <c r="M53" s="76">
        <f t="shared" si="3"/>
        <v>0.5</v>
      </c>
      <c r="O53">
        <f t="shared" si="6"/>
        <v>1</v>
      </c>
      <c r="P53">
        <v>1</v>
      </c>
      <c r="R53" s="83">
        <f t="shared" si="5"/>
        <v>1</v>
      </c>
    </row>
    <row r="54" spans="1:18" x14ac:dyDescent="0.2">
      <c r="A54" s="6" t="s">
        <v>14</v>
      </c>
      <c r="B54" s="31"/>
      <c r="C54" s="35"/>
      <c r="D54" s="35"/>
      <c r="E54" s="35"/>
      <c r="F54" s="17" t="s">
        <v>7</v>
      </c>
      <c r="G54" s="19">
        <v>1</v>
      </c>
      <c r="H54" s="5">
        <v>6</v>
      </c>
      <c r="I54" s="8">
        <v>0</v>
      </c>
      <c r="J54">
        <f t="shared" si="0"/>
        <v>7</v>
      </c>
      <c r="K54" s="74">
        <f t="shared" si="1"/>
        <v>0.14285714285714285</v>
      </c>
      <c r="L54" s="75">
        <f t="shared" si="2"/>
        <v>0.8571428571428571</v>
      </c>
      <c r="M54" s="76">
        <f t="shared" si="3"/>
        <v>0</v>
      </c>
      <c r="O54">
        <f t="shared" si="6"/>
        <v>0</v>
      </c>
      <c r="P54">
        <v>1</v>
      </c>
      <c r="R54" s="83">
        <f t="shared" si="5"/>
        <v>0</v>
      </c>
    </row>
    <row r="55" spans="1:18" x14ac:dyDescent="0.2">
      <c r="A55" s="6" t="s">
        <v>15</v>
      </c>
      <c r="B55" s="31"/>
      <c r="C55" s="35"/>
      <c r="D55" s="35"/>
      <c r="E55" s="35"/>
      <c r="F55" s="17" t="s">
        <v>7</v>
      </c>
      <c r="G55" s="19">
        <v>1</v>
      </c>
      <c r="H55" s="5">
        <v>2</v>
      </c>
      <c r="I55" s="8">
        <v>4</v>
      </c>
      <c r="J55">
        <f t="shared" si="0"/>
        <v>7</v>
      </c>
      <c r="K55" s="74">
        <f t="shared" si="1"/>
        <v>0.14285714285714285</v>
      </c>
      <c r="L55" s="75">
        <f t="shared" si="2"/>
        <v>0.2857142857142857</v>
      </c>
      <c r="M55" s="76">
        <f t="shared" si="3"/>
        <v>0.5714285714285714</v>
      </c>
      <c r="O55">
        <f t="shared" si="6"/>
        <v>1</v>
      </c>
      <c r="P55">
        <v>1</v>
      </c>
      <c r="R55" s="83">
        <f t="shared" si="5"/>
        <v>1.1428571428571428</v>
      </c>
    </row>
    <row r="56" spans="1:18" x14ac:dyDescent="0.2">
      <c r="A56" s="6" t="s">
        <v>18</v>
      </c>
      <c r="B56" s="31"/>
      <c r="C56" s="35"/>
      <c r="D56" s="35"/>
      <c r="E56" s="35"/>
      <c r="F56" s="17" t="s">
        <v>7</v>
      </c>
      <c r="G56" s="19">
        <v>0</v>
      </c>
      <c r="H56" s="5">
        <v>3</v>
      </c>
      <c r="I56" s="8">
        <v>4</v>
      </c>
      <c r="J56">
        <f t="shared" si="0"/>
        <v>7</v>
      </c>
      <c r="K56" s="74">
        <f t="shared" si="1"/>
        <v>0</v>
      </c>
      <c r="L56" s="75">
        <f t="shared" si="2"/>
        <v>0.42857142857142855</v>
      </c>
      <c r="M56" s="76">
        <f t="shared" si="3"/>
        <v>0.5714285714285714</v>
      </c>
      <c r="O56">
        <f t="shared" si="6"/>
        <v>1</v>
      </c>
      <c r="P56">
        <v>1</v>
      </c>
      <c r="R56" s="83">
        <f t="shared" si="5"/>
        <v>1.1428571428571428</v>
      </c>
    </row>
    <row r="57" spans="1:18" ht="32" x14ac:dyDescent="0.2">
      <c r="A57" s="7" t="s">
        <v>19</v>
      </c>
      <c r="B57" s="30"/>
      <c r="C57" s="35"/>
      <c r="D57" s="35"/>
      <c r="E57" s="35"/>
      <c r="F57" s="17" t="s">
        <v>7</v>
      </c>
      <c r="G57" s="19">
        <v>0</v>
      </c>
      <c r="H57" s="5">
        <v>4</v>
      </c>
      <c r="I57" s="8">
        <v>3</v>
      </c>
      <c r="J57">
        <f t="shared" si="0"/>
        <v>7</v>
      </c>
      <c r="K57" s="74">
        <f t="shared" si="1"/>
        <v>0</v>
      </c>
      <c r="L57" s="75">
        <f t="shared" si="2"/>
        <v>0.5714285714285714</v>
      </c>
      <c r="M57" s="76">
        <f t="shared" si="3"/>
        <v>0.42857142857142855</v>
      </c>
      <c r="O57">
        <f t="shared" si="6"/>
        <v>0</v>
      </c>
      <c r="P57">
        <v>1</v>
      </c>
      <c r="R57" s="83">
        <f t="shared" si="5"/>
        <v>0.8571428571428571</v>
      </c>
    </row>
    <row r="58" spans="1:18" ht="48" x14ac:dyDescent="0.2">
      <c r="A58" s="9" t="s">
        <v>20</v>
      </c>
      <c r="B58" s="32"/>
      <c r="C58" s="35"/>
      <c r="D58" s="35"/>
      <c r="E58" s="35"/>
      <c r="F58" s="17" t="s">
        <v>7</v>
      </c>
      <c r="G58" s="19">
        <v>2</v>
      </c>
      <c r="H58" s="5">
        <v>5</v>
      </c>
      <c r="I58" s="8">
        <v>0</v>
      </c>
      <c r="J58">
        <f t="shared" si="0"/>
        <v>7</v>
      </c>
      <c r="K58" s="74">
        <f t="shared" si="1"/>
        <v>0.2857142857142857</v>
      </c>
      <c r="L58" s="75">
        <f t="shared" si="2"/>
        <v>0.7142857142857143</v>
      </c>
      <c r="M58" s="76">
        <f t="shared" si="3"/>
        <v>0</v>
      </c>
      <c r="O58">
        <f t="shared" si="6"/>
        <v>0</v>
      </c>
      <c r="P58">
        <v>1</v>
      </c>
      <c r="R58" s="83">
        <f t="shared" si="5"/>
        <v>0</v>
      </c>
    </row>
    <row r="59" spans="1:18" x14ac:dyDescent="0.2">
      <c r="A59" s="10" t="s">
        <v>21</v>
      </c>
      <c r="B59" s="33"/>
      <c r="C59" s="35"/>
      <c r="D59" s="35"/>
      <c r="E59" s="35"/>
      <c r="F59" s="17" t="s">
        <v>7</v>
      </c>
      <c r="G59" s="19">
        <v>3</v>
      </c>
      <c r="H59" s="5">
        <v>2</v>
      </c>
      <c r="I59" s="8">
        <v>2</v>
      </c>
      <c r="J59">
        <f t="shared" si="0"/>
        <v>7</v>
      </c>
      <c r="K59" s="74">
        <f t="shared" si="1"/>
        <v>0.42857142857142855</v>
      </c>
      <c r="L59" s="75">
        <f t="shared" si="2"/>
        <v>0.2857142857142857</v>
      </c>
      <c r="M59" s="76">
        <f t="shared" si="3"/>
        <v>0.2857142857142857</v>
      </c>
      <c r="O59">
        <f t="shared" si="6"/>
        <v>0</v>
      </c>
      <c r="P59">
        <v>1</v>
      </c>
      <c r="R59" s="83">
        <f t="shared" si="5"/>
        <v>0.5714285714285714</v>
      </c>
    </row>
    <row r="60" spans="1:18" ht="32" x14ac:dyDescent="0.2">
      <c r="A60" s="9" t="s">
        <v>22</v>
      </c>
      <c r="B60" s="32"/>
      <c r="C60" s="35"/>
      <c r="D60" s="35"/>
      <c r="E60" s="35"/>
      <c r="F60" s="17" t="s">
        <v>7</v>
      </c>
      <c r="G60" s="19">
        <v>0</v>
      </c>
      <c r="H60" s="5">
        <v>0</v>
      </c>
      <c r="I60" s="8">
        <v>7</v>
      </c>
      <c r="J60">
        <f t="shared" si="0"/>
        <v>7</v>
      </c>
      <c r="K60" s="74">
        <f t="shared" si="1"/>
        <v>0</v>
      </c>
      <c r="L60" s="75">
        <f t="shared" si="2"/>
        <v>0</v>
      </c>
      <c r="M60" s="76">
        <f t="shared" si="3"/>
        <v>1</v>
      </c>
      <c r="O60">
        <f t="shared" si="6"/>
        <v>1</v>
      </c>
      <c r="P60">
        <v>1</v>
      </c>
      <c r="R60" s="83">
        <f t="shared" si="5"/>
        <v>2</v>
      </c>
    </row>
    <row r="61" spans="1:18" x14ac:dyDescent="0.2">
      <c r="A61" s="6" t="s">
        <v>25</v>
      </c>
      <c r="B61" s="31"/>
      <c r="C61" s="35"/>
      <c r="D61" s="35"/>
      <c r="E61" s="35"/>
      <c r="F61" s="17" t="s">
        <v>7</v>
      </c>
      <c r="G61" s="19">
        <v>0</v>
      </c>
      <c r="H61" s="5">
        <v>5</v>
      </c>
      <c r="I61" s="8">
        <v>2</v>
      </c>
      <c r="J61">
        <f t="shared" si="0"/>
        <v>7</v>
      </c>
      <c r="K61" s="74">
        <f t="shared" si="1"/>
        <v>0</v>
      </c>
      <c r="L61" s="75">
        <f t="shared" si="2"/>
        <v>0.7142857142857143</v>
      </c>
      <c r="M61" s="76">
        <f t="shared" si="3"/>
        <v>0.2857142857142857</v>
      </c>
      <c r="O61">
        <f t="shared" si="6"/>
        <v>0</v>
      </c>
      <c r="P61">
        <v>1</v>
      </c>
      <c r="R61" s="83">
        <f t="shared" si="5"/>
        <v>0.5714285714285714</v>
      </c>
    </row>
    <row r="62" spans="1:18" x14ac:dyDescent="0.2">
      <c r="A62" s="6" t="s">
        <v>26</v>
      </c>
      <c r="B62" s="31"/>
      <c r="C62" s="35"/>
      <c r="D62" s="35"/>
      <c r="E62" s="35"/>
      <c r="F62" s="17" t="s">
        <v>7</v>
      </c>
      <c r="G62" s="19">
        <v>0</v>
      </c>
      <c r="H62" s="5">
        <v>5</v>
      </c>
      <c r="I62" s="8">
        <v>2</v>
      </c>
      <c r="J62">
        <f t="shared" si="0"/>
        <v>7</v>
      </c>
      <c r="K62" s="74">
        <f t="shared" si="1"/>
        <v>0</v>
      </c>
      <c r="L62" s="75">
        <f t="shared" si="2"/>
        <v>0.7142857142857143</v>
      </c>
      <c r="M62" s="76">
        <f t="shared" si="3"/>
        <v>0.2857142857142857</v>
      </c>
      <c r="O62">
        <f t="shared" si="6"/>
        <v>0</v>
      </c>
      <c r="P62">
        <v>1</v>
      </c>
      <c r="R62" s="83">
        <f t="shared" si="5"/>
        <v>0.5714285714285714</v>
      </c>
    </row>
    <row r="63" spans="1:18" ht="32" x14ac:dyDescent="0.2">
      <c r="A63" s="7" t="s">
        <v>28</v>
      </c>
      <c r="B63" s="30"/>
      <c r="C63" s="35"/>
      <c r="D63" s="35"/>
      <c r="E63" s="35"/>
      <c r="F63" s="17" t="s">
        <v>7</v>
      </c>
      <c r="G63" s="19">
        <v>0</v>
      </c>
      <c r="H63" s="5">
        <v>1</v>
      </c>
      <c r="I63" s="8">
        <v>6</v>
      </c>
      <c r="J63">
        <f t="shared" si="0"/>
        <v>7</v>
      </c>
      <c r="K63" s="74">
        <f t="shared" si="1"/>
        <v>0</v>
      </c>
      <c r="L63" s="75">
        <f t="shared" si="2"/>
        <v>0.14285714285714285</v>
      </c>
      <c r="M63" s="76">
        <f t="shared" si="3"/>
        <v>0.8571428571428571</v>
      </c>
      <c r="O63">
        <f t="shared" si="6"/>
        <v>1</v>
      </c>
      <c r="P63">
        <v>1</v>
      </c>
      <c r="R63" s="83">
        <f t="shared" si="5"/>
        <v>1.7142857142857142</v>
      </c>
    </row>
    <row r="64" spans="1:18" x14ac:dyDescent="0.2">
      <c r="A64" s="10" t="s">
        <v>31</v>
      </c>
      <c r="B64" s="33"/>
      <c r="C64" s="35"/>
      <c r="D64" s="35"/>
      <c r="E64" s="35"/>
      <c r="F64" s="17" t="s">
        <v>7</v>
      </c>
      <c r="G64" s="19">
        <v>1</v>
      </c>
      <c r="H64" s="5">
        <v>4</v>
      </c>
      <c r="I64" s="8">
        <v>2</v>
      </c>
      <c r="J64">
        <f t="shared" si="0"/>
        <v>7</v>
      </c>
      <c r="K64" s="74">
        <f t="shared" si="1"/>
        <v>0.14285714285714285</v>
      </c>
      <c r="L64" s="75">
        <f t="shared" si="2"/>
        <v>0.5714285714285714</v>
      </c>
      <c r="M64" s="76">
        <f t="shared" si="3"/>
        <v>0.2857142857142857</v>
      </c>
      <c r="O64">
        <f t="shared" si="6"/>
        <v>0</v>
      </c>
      <c r="P64">
        <v>1</v>
      </c>
      <c r="R64" s="83">
        <f t="shared" si="5"/>
        <v>0.5714285714285714</v>
      </c>
    </row>
    <row r="65" spans="1:18" x14ac:dyDescent="0.2">
      <c r="A65" s="10" t="s">
        <v>32</v>
      </c>
      <c r="B65" s="33"/>
      <c r="C65" s="35"/>
      <c r="D65" s="35"/>
      <c r="E65" s="35"/>
      <c r="F65" s="17" t="s">
        <v>7</v>
      </c>
      <c r="G65" s="19">
        <v>2</v>
      </c>
      <c r="H65" s="5">
        <v>2</v>
      </c>
      <c r="I65" s="8">
        <v>3</v>
      </c>
      <c r="J65">
        <f t="shared" si="0"/>
        <v>7</v>
      </c>
      <c r="K65" s="74">
        <f t="shared" si="1"/>
        <v>0.2857142857142857</v>
      </c>
      <c r="L65" s="75">
        <f t="shared" si="2"/>
        <v>0.2857142857142857</v>
      </c>
      <c r="M65" s="76">
        <f t="shared" si="3"/>
        <v>0.42857142857142855</v>
      </c>
      <c r="O65">
        <f t="shared" si="6"/>
        <v>0</v>
      </c>
      <c r="P65">
        <v>1</v>
      </c>
      <c r="R65" s="83">
        <f t="shared" si="5"/>
        <v>0.8571428571428571</v>
      </c>
    </row>
    <row r="66" spans="1:18" x14ac:dyDescent="0.2">
      <c r="A66" s="10" t="s">
        <v>33</v>
      </c>
      <c r="B66" s="33"/>
      <c r="C66" s="35"/>
      <c r="D66" s="35"/>
      <c r="E66" s="35"/>
      <c r="F66" s="17" t="s">
        <v>7</v>
      </c>
      <c r="G66" s="19">
        <v>3</v>
      </c>
      <c r="H66" s="5">
        <v>3</v>
      </c>
      <c r="I66" s="8">
        <v>1</v>
      </c>
      <c r="J66">
        <f t="shared" si="0"/>
        <v>7</v>
      </c>
      <c r="K66" s="74">
        <f t="shared" si="1"/>
        <v>0.42857142857142855</v>
      </c>
      <c r="L66" s="75">
        <f t="shared" si="2"/>
        <v>0.42857142857142855</v>
      </c>
      <c r="M66" s="76">
        <f t="shared" si="3"/>
        <v>0.14285714285714285</v>
      </c>
      <c r="O66">
        <f t="shared" si="6"/>
        <v>0</v>
      </c>
      <c r="P66">
        <v>1</v>
      </c>
      <c r="R66" s="83">
        <f t="shared" si="5"/>
        <v>0.2857142857142857</v>
      </c>
    </row>
    <row r="67" spans="1:18" x14ac:dyDescent="0.2">
      <c r="A67" s="10" t="s">
        <v>35</v>
      </c>
      <c r="B67" s="33"/>
      <c r="C67" s="35"/>
      <c r="D67" s="35"/>
      <c r="E67" s="35"/>
      <c r="F67" s="17" t="s">
        <v>7</v>
      </c>
      <c r="G67" s="19">
        <v>2</v>
      </c>
      <c r="H67" s="5">
        <v>3</v>
      </c>
      <c r="I67" s="8">
        <v>2</v>
      </c>
      <c r="J67">
        <f t="shared" si="0"/>
        <v>7</v>
      </c>
      <c r="K67" s="74">
        <f t="shared" si="1"/>
        <v>0.2857142857142857</v>
      </c>
      <c r="L67" s="75">
        <f t="shared" si="2"/>
        <v>0.42857142857142855</v>
      </c>
      <c r="M67" s="76">
        <f t="shared" si="3"/>
        <v>0.2857142857142857</v>
      </c>
      <c r="O67">
        <f t="shared" si="6"/>
        <v>0</v>
      </c>
      <c r="P67">
        <v>1</v>
      </c>
      <c r="R67" s="83">
        <f t="shared" si="5"/>
        <v>0.5714285714285714</v>
      </c>
    </row>
    <row r="68" spans="1:18" ht="32" x14ac:dyDescent="0.2">
      <c r="A68" s="9" t="s">
        <v>36</v>
      </c>
      <c r="B68" s="32"/>
      <c r="C68" s="35"/>
      <c r="D68" s="35"/>
      <c r="E68" s="35"/>
      <c r="F68" s="17" t="s">
        <v>7</v>
      </c>
      <c r="G68" s="19">
        <v>2</v>
      </c>
      <c r="H68" s="5">
        <v>3</v>
      </c>
      <c r="I68" s="8">
        <v>2</v>
      </c>
      <c r="J68">
        <f t="shared" si="0"/>
        <v>7</v>
      </c>
      <c r="K68" s="74">
        <f t="shared" si="1"/>
        <v>0.2857142857142857</v>
      </c>
      <c r="L68" s="75">
        <f t="shared" si="2"/>
        <v>0.42857142857142855</v>
      </c>
      <c r="M68" s="76">
        <f t="shared" si="3"/>
        <v>0.2857142857142857</v>
      </c>
      <c r="O68">
        <f t="shared" si="6"/>
        <v>0</v>
      </c>
      <c r="P68">
        <v>1</v>
      </c>
      <c r="R68" s="83">
        <f t="shared" si="5"/>
        <v>0.5714285714285714</v>
      </c>
    </row>
    <row r="69" spans="1:18" ht="32" x14ac:dyDescent="0.2">
      <c r="A69" s="9" t="s">
        <v>37</v>
      </c>
      <c r="B69" s="32"/>
      <c r="C69" s="35"/>
      <c r="D69" s="35"/>
      <c r="E69" s="35"/>
      <c r="F69" s="17" t="s">
        <v>7</v>
      </c>
      <c r="G69" s="19">
        <v>2</v>
      </c>
      <c r="H69" s="5">
        <v>4</v>
      </c>
      <c r="I69" s="8">
        <v>1</v>
      </c>
      <c r="J69">
        <f t="shared" ref="J69:J132" si="7">SUM(G69:I69)</f>
        <v>7</v>
      </c>
      <c r="K69" s="74">
        <f t="shared" ref="K69:K132" si="8">G69/J69</f>
        <v>0.2857142857142857</v>
      </c>
      <c r="L69" s="75">
        <f t="shared" ref="L69:L132" si="9">H69/J69</f>
        <v>0.5714285714285714</v>
      </c>
      <c r="M69" s="76">
        <f t="shared" ref="M69:M132" si="10">I69/J69</f>
        <v>0.14285714285714285</v>
      </c>
      <c r="O69">
        <f t="shared" si="6"/>
        <v>0</v>
      </c>
      <c r="P69">
        <v>1</v>
      </c>
      <c r="R69" s="83">
        <f t="shared" ref="R69:R132" si="11">2*I69/J69</f>
        <v>0.2857142857142857</v>
      </c>
    </row>
    <row r="70" spans="1:18" ht="16" x14ac:dyDescent="0.2">
      <c r="A70" s="9" t="s">
        <v>38</v>
      </c>
      <c r="B70" s="32"/>
      <c r="C70" s="35"/>
      <c r="D70" s="35"/>
      <c r="E70" s="35"/>
      <c r="F70" s="17" t="s">
        <v>7</v>
      </c>
      <c r="G70" s="19">
        <v>4</v>
      </c>
      <c r="H70" s="5">
        <v>2</v>
      </c>
      <c r="I70" s="8">
        <v>1</v>
      </c>
      <c r="J70">
        <f t="shared" si="7"/>
        <v>7</v>
      </c>
      <c r="K70" s="74">
        <f t="shared" si="8"/>
        <v>0.5714285714285714</v>
      </c>
      <c r="L70" s="75">
        <f t="shared" si="9"/>
        <v>0.2857142857142857</v>
      </c>
      <c r="M70" s="76">
        <f t="shared" si="10"/>
        <v>0.14285714285714285</v>
      </c>
      <c r="O70">
        <f t="shared" si="6"/>
        <v>0</v>
      </c>
      <c r="P70">
        <v>1</v>
      </c>
      <c r="R70" s="83">
        <f t="shared" si="11"/>
        <v>0.2857142857142857</v>
      </c>
    </row>
    <row r="71" spans="1:18" ht="32" x14ac:dyDescent="0.2">
      <c r="A71" s="9" t="s">
        <v>39</v>
      </c>
      <c r="B71" s="32"/>
      <c r="C71" s="35"/>
      <c r="D71" s="35"/>
      <c r="E71" s="35"/>
      <c r="F71" s="17" t="s">
        <v>7</v>
      </c>
      <c r="G71" s="19">
        <v>3</v>
      </c>
      <c r="H71" s="5">
        <v>3</v>
      </c>
      <c r="I71" s="8">
        <v>1</v>
      </c>
      <c r="J71">
        <f t="shared" si="7"/>
        <v>7</v>
      </c>
      <c r="K71" s="74">
        <f t="shared" si="8"/>
        <v>0.42857142857142855</v>
      </c>
      <c r="L71" s="75">
        <f t="shared" si="9"/>
        <v>0.42857142857142855</v>
      </c>
      <c r="M71" s="76">
        <f t="shared" si="10"/>
        <v>0.14285714285714285</v>
      </c>
      <c r="O71">
        <f t="shared" si="6"/>
        <v>0</v>
      </c>
      <c r="P71">
        <v>1</v>
      </c>
      <c r="R71" s="83">
        <f t="shared" si="11"/>
        <v>0.2857142857142857</v>
      </c>
    </row>
    <row r="72" spans="1:18" x14ac:dyDescent="0.2">
      <c r="A72" s="10" t="s">
        <v>41</v>
      </c>
      <c r="B72" s="33"/>
      <c r="C72" s="35"/>
      <c r="D72" s="35"/>
      <c r="E72" s="35"/>
      <c r="F72" s="17" t="s">
        <v>7</v>
      </c>
      <c r="G72" s="19">
        <v>3</v>
      </c>
      <c r="H72" s="5">
        <v>3</v>
      </c>
      <c r="I72" s="8">
        <v>1</v>
      </c>
      <c r="J72">
        <f t="shared" si="7"/>
        <v>7</v>
      </c>
      <c r="K72" s="74">
        <f t="shared" si="8"/>
        <v>0.42857142857142855</v>
      </c>
      <c r="L72" s="75">
        <f t="shared" si="9"/>
        <v>0.42857142857142855</v>
      </c>
      <c r="M72" s="76">
        <f t="shared" si="10"/>
        <v>0.14285714285714285</v>
      </c>
      <c r="O72">
        <f t="shared" si="6"/>
        <v>0</v>
      </c>
      <c r="P72">
        <v>1</v>
      </c>
      <c r="R72" s="83">
        <f t="shared" si="11"/>
        <v>0.2857142857142857</v>
      </c>
    </row>
    <row r="73" spans="1:18" ht="32" x14ac:dyDescent="0.2">
      <c r="A73" s="9" t="s">
        <v>42</v>
      </c>
      <c r="B73" s="32"/>
      <c r="C73" s="35"/>
      <c r="D73" s="35"/>
      <c r="E73" s="35"/>
      <c r="F73" s="17" t="s">
        <v>7</v>
      </c>
      <c r="G73" s="19">
        <v>3</v>
      </c>
      <c r="H73" s="5">
        <v>2</v>
      </c>
      <c r="I73" s="8">
        <v>2</v>
      </c>
      <c r="J73">
        <f t="shared" si="7"/>
        <v>7</v>
      </c>
      <c r="K73" s="74">
        <f t="shared" si="8"/>
        <v>0.42857142857142855</v>
      </c>
      <c r="L73" s="75">
        <f t="shared" si="9"/>
        <v>0.2857142857142857</v>
      </c>
      <c r="M73" s="76">
        <f t="shared" si="10"/>
        <v>0.2857142857142857</v>
      </c>
      <c r="O73">
        <f t="shared" si="6"/>
        <v>0</v>
      </c>
      <c r="P73">
        <v>1</v>
      </c>
      <c r="R73" s="83">
        <f t="shared" si="11"/>
        <v>0.5714285714285714</v>
      </c>
    </row>
    <row r="74" spans="1:18" x14ac:dyDescent="0.2">
      <c r="A74" s="10" t="s">
        <v>43</v>
      </c>
      <c r="B74" s="33"/>
      <c r="C74" s="35"/>
      <c r="D74" s="35"/>
      <c r="E74" s="35"/>
      <c r="F74" s="17" t="s">
        <v>7</v>
      </c>
      <c r="G74" s="19">
        <v>1</v>
      </c>
      <c r="H74" s="5">
        <v>3</v>
      </c>
      <c r="I74" s="8">
        <v>3</v>
      </c>
      <c r="J74">
        <f t="shared" si="7"/>
        <v>7</v>
      </c>
      <c r="K74" s="74">
        <f t="shared" si="8"/>
        <v>0.14285714285714285</v>
      </c>
      <c r="L74" s="75">
        <f t="shared" si="9"/>
        <v>0.42857142857142855</v>
      </c>
      <c r="M74" s="76">
        <f t="shared" si="10"/>
        <v>0.42857142857142855</v>
      </c>
      <c r="O74">
        <f t="shared" si="6"/>
        <v>0</v>
      </c>
      <c r="P74">
        <v>1</v>
      </c>
      <c r="R74" s="83">
        <f t="shared" si="11"/>
        <v>0.8571428571428571</v>
      </c>
    </row>
    <row r="75" spans="1:18" x14ac:dyDescent="0.2">
      <c r="A75" s="10" t="s">
        <v>44</v>
      </c>
      <c r="B75" s="33"/>
      <c r="C75" s="35"/>
      <c r="D75" s="35"/>
      <c r="E75" s="35"/>
      <c r="F75" s="17" t="s">
        <v>7</v>
      </c>
      <c r="G75" s="19">
        <v>3</v>
      </c>
      <c r="H75" s="5">
        <v>3</v>
      </c>
      <c r="I75" s="8">
        <v>1</v>
      </c>
      <c r="J75">
        <f t="shared" si="7"/>
        <v>7</v>
      </c>
      <c r="K75" s="74">
        <f t="shared" si="8"/>
        <v>0.42857142857142855</v>
      </c>
      <c r="L75" s="75">
        <f t="shared" si="9"/>
        <v>0.42857142857142855</v>
      </c>
      <c r="M75" s="76">
        <f t="shared" si="10"/>
        <v>0.14285714285714285</v>
      </c>
      <c r="O75">
        <f t="shared" si="6"/>
        <v>0</v>
      </c>
      <c r="P75">
        <v>1</v>
      </c>
      <c r="R75" s="83">
        <f t="shared" si="11"/>
        <v>0.2857142857142857</v>
      </c>
    </row>
    <row r="76" spans="1:18" x14ac:dyDescent="0.2">
      <c r="A76" s="10" t="s">
        <v>45</v>
      </c>
      <c r="B76" s="33"/>
      <c r="C76" s="35"/>
      <c r="D76" s="35"/>
      <c r="E76" s="35"/>
      <c r="F76" s="17" t="s">
        <v>7</v>
      </c>
      <c r="G76" s="19">
        <v>4</v>
      </c>
      <c r="H76" s="5">
        <v>1</v>
      </c>
      <c r="I76" s="8">
        <v>2</v>
      </c>
      <c r="J76">
        <f t="shared" si="7"/>
        <v>7</v>
      </c>
      <c r="K76" s="74">
        <f t="shared" si="8"/>
        <v>0.5714285714285714</v>
      </c>
      <c r="L76" s="75">
        <f t="shared" si="9"/>
        <v>0.14285714285714285</v>
      </c>
      <c r="M76" s="76">
        <f t="shared" si="10"/>
        <v>0.2857142857142857</v>
      </c>
      <c r="O76">
        <f t="shared" si="6"/>
        <v>0</v>
      </c>
      <c r="P76">
        <v>1</v>
      </c>
      <c r="R76" s="83">
        <f t="shared" si="11"/>
        <v>0.5714285714285714</v>
      </c>
    </row>
    <row r="77" spans="1:18" x14ac:dyDescent="0.2">
      <c r="A77" s="10" t="s">
        <v>46</v>
      </c>
      <c r="B77" s="33"/>
      <c r="C77" s="35"/>
      <c r="D77" s="35"/>
      <c r="E77" s="35"/>
      <c r="F77" s="17" t="s">
        <v>7</v>
      </c>
      <c r="G77" s="19">
        <v>5</v>
      </c>
      <c r="H77" s="5">
        <v>2</v>
      </c>
      <c r="I77" s="8">
        <v>0</v>
      </c>
      <c r="J77">
        <f t="shared" si="7"/>
        <v>7</v>
      </c>
      <c r="K77" s="74">
        <f t="shared" si="8"/>
        <v>0.7142857142857143</v>
      </c>
      <c r="L77" s="75">
        <f t="shared" si="9"/>
        <v>0.2857142857142857</v>
      </c>
      <c r="M77" s="76">
        <f t="shared" si="10"/>
        <v>0</v>
      </c>
      <c r="O77">
        <f t="shared" si="6"/>
        <v>0</v>
      </c>
      <c r="P77">
        <v>1</v>
      </c>
      <c r="R77" s="83">
        <f t="shared" si="11"/>
        <v>0</v>
      </c>
    </row>
    <row r="78" spans="1:18" x14ac:dyDescent="0.2">
      <c r="A78" s="10" t="s">
        <v>47</v>
      </c>
      <c r="B78" s="33"/>
      <c r="C78" s="35"/>
      <c r="D78" s="35"/>
      <c r="E78" s="35"/>
      <c r="F78" s="17" t="s">
        <v>7</v>
      </c>
      <c r="G78" s="19">
        <v>3</v>
      </c>
      <c r="H78" s="5">
        <v>3</v>
      </c>
      <c r="I78" s="8">
        <v>1</v>
      </c>
      <c r="J78">
        <f t="shared" si="7"/>
        <v>7</v>
      </c>
      <c r="K78" s="74">
        <f t="shared" si="8"/>
        <v>0.42857142857142855</v>
      </c>
      <c r="L78" s="75">
        <f t="shared" si="9"/>
        <v>0.42857142857142855</v>
      </c>
      <c r="M78" s="76">
        <f t="shared" si="10"/>
        <v>0.14285714285714285</v>
      </c>
      <c r="O78">
        <f t="shared" si="6"/>
        <v>0</v>
      </c>
      <c r="P78">
        <v>1</v>
      </c>
      <c r="R78" s="83">
        <f t="shared" si="11"/>
        <v>0.2857142857142857</v>
      </c>
    </row>
    <row r="79" spans="1:18" x14ac:dyDescent="0.2">
      <c r="A79" s="6" t="s">
        <v>48</v>
      </c>
      <c r="B79" s="31"/>
      <c r="C79" s="35"/>
      <c r="D79" s="35"/>
      <c r="E79" s="35"/>
      <c r="F79" s="17" t="s">
        <v>7</v>
      </c>
      <c r="G79" s="19">
        <v>4</v>
      </c>
      <c r="H79" s="5">
        <v>3</v>
      </c>
      <c r="I79" s="8"/>
      <c r="J79">
        <f t="shared" si="7"/>
        <v>7</v>
      </c>
      <c r="K79" s="74">
        <f t="shared" si="8"/>
        <v>0.5714285714285714</v>
      </c>
      <c r="L79" s="75">
        <f t="shared" si="9"/>
        <v>0.42857142857142855</v>
      </c>
      <c r="M79" s="76">
        <f t="shared" si="10"/>
        <v>0</v>
      </c>
      <c r="O79">
        <f t="shared" si="6"/>
        <v>0</v>
      </c>
      <c r="P79">
        <v>1</v>
      </c>
      <c r="R79" s="83">
        <f t="shared" si="11"/>
        <v>0</v>
      </c>
    </row>
    <row r="80" spans="1:18" x14ac:dyDescent="0.2">
      <c r="A80" s="6" t="s">
        <v>49</v>
      </c>
      <c r="B80" s="31"/>
      <c r="C80" s="35"/>
      <c r="D80" s="35"/>
      <c r="E80" s="35"/>
      <c r="F80" s="17" t="s">
        <v>7</v>
      </c>
      <c r="G80" s="19">
        <v>4</v>
      </c>
      <c r="H80" s="5">
        <v>3</v>
      </c>
      <c r="I80" s="8"/>
      <c r="J80">
        <f t="shared" si="7"/>
        <v>7</v>
      </c>
      <c r="K80" s="74">
        <f t="shared" si="8"/>
        <v>0.5714285714285714</v>
      </c>
      <c r="L80" s="75">
        <f t="shared" si="9"/>
        <v>0.42857142857142855</v>
      </c>
      <c r="M80" s="76">
        <f t="shared" si="10"/>
        <v>0</v>
      </c>
      <c r="O80">
        <f t="shared" si="6"/>
        <v>0</v>
      </c>
      <c r="P80">
        <v>1</v>
      </c>
      <c r="R80" s="83">
        <f t="shared" si="11"/>
        <v>0</v>
      </c>
    </row>
    <row r="81" spans="1:18" x14ac:dyDescent="0.2">
      <c r="A81" s="10" t="s">
        <v>50</v>
      </c>
      <c r="B81" s="33"/>
      <c r="C81" s="35"/>
      <c r="D81" s="35"/>
      <c r="E81" s="35"/>
      <c r="F81" s="17" t="s">
        <v>7</v>
      </c>
      <c r="G81" s="19">
        <v>4</v>
      </c>
      <c r="H81" s="5">
        <v>1</v>
      </c>
      <c r="I81" s="8">
        <v>2</v>
      </c>
      <c r="J81">
        <f t="shared" si="7"/>
        <v>7</v>
      </c>
      <c r="K81" s="74">
        <f t="shared" si="8"/>
        <v>0.5714285714285714</v>
      </c>
      <c r="L81" s="75">
        <f t="shared" si="9"/>
        <v>0.14285714285714285</v>
      </c>
      <c r="M81" s="76">
        <f t="shared" si="10"/>
        <v>0.2857142857142857</v>
      </c>
      <c r="O81">
        <f t="shared" si="6"/>
        <v>0</v>
      </c>
      <c r="P81">
        <v>1</v>
      </c>
      <c r="R81" s="83">
        <f t="shared" si="11"/>
        <v>0.5714285714285714</v>
      </c>
    </row>
    <row r="82" spans="1:18" x14ac:dyDescent="0.2">
      <c r="A82" s="10" t="s">
        <v>52</v>
      </c>
      <c r="B82" s="33"/>
      <c r="C82" s="35"/>
      <c r="D82" s="35"/>
      <c r="E82" s="35"/>
      <c r="F82" s="17" t="s">
        <v>7</v>
      </c>
      <c r="G82" s="19">
        <v>2</v>
      </c>
      <c r="H82" s="5">
        <v>4</v>
      </c>
      <c r="I82" s="8">
        <v>1</v>
      </c>
      <c r="J82">
        <f t="shared" si="7"/>
        <v>7</v>
      </c>
      <c r="K82" s="74">
        <f t="shared" si="8"/>
        <v>0.2857142857142857</v>
      </c>
      <c r="L82" s="75">
        <f t="shared" si="9"/>
        <v>0.5714285714285714</v>
      </c>
      <c r="M82" s="76">
        <f t="shared" si="10"/>
        <v>0.14285714285714285</v>
      </c>
      <c r="O82">
        <f t="shared" si="6"/>
        <v>0</v>
      </c>
      <c r="P82">
        <v>1</v>
      </c>
      <c r="R82" s="83">
        <f t="shared" si="11"/>
        <v>0.2857142857142857</v>
      </c>
    </row>
    <row r="83" spans="1:18" x14ac:dyDescent="0.2">
      <c r="A83" s="10" t="s">
        <v>53</v>
      </c>
      <c r="B83" s="33"/>
      <c r="C83" s="35"/>
      <c r="D83" s="35"/>
      <c r="E83" s="35"/>
      <c r="F83" s="17" t="s">
        <v>7</v>
      </c>
      <c r="G83" s="19">
        <v>1</v>
      </c>
      <c r="H83" s="5">
        <v>4</v>
      </c>
      <c r="I83" s="8">
        <v>2</v>
      </c>
      <c r="J83">
        <f t="shared" si="7"/>
        <v>7</v>
      </c>
      <c r="K83" s="74">
        <f t="shared" si="8"/>
        <v>0.14285714285714285</v>
      </c>
      <c r="L83" s="75">
        <f t="shared" si="9"/>
        <v>0.5714285714285714</v>
      </c>
      <c r="M83" s="76">
        <f t="shared" si="10"/>
        <v>0.2857142857142857</v>
      </c>
      <c r="O83">
        <f t="shared" si="6"/>
        <v>0</v>
      </c>
      <c r="P83">
        <v>1</v>
      </c>
      <c r="R83" s="83">
        <f t="shared" si="11"/>
        <v>0.5714285714285714</v>
      </c>
    </row>
    <row r="84" spans="1:18" x14ac:dyDescent="0.2">
      <c r="A84" s="10" t="s">
        <v>54</v>
      </c>
      <c r="B84" s="33"/>
      <c r="C84" s="35"/>
      <c r="D84" s="35"/>
      <c r="E84" s="35"/>
      <c r="F84" s="17" t="s">
        <v>7</v>
      </c>
      <c r="G84" s="19">
        <v>1</v>
      </c>
      <c r="H84" s="5">
        <v>4</v>
      </c>
      <c r="I84" s="8">
        <v>2</v>
      </c>
      <c r="J84">
        <f t="shared" si="7"/>
        <v>7</v>
      </c>
      <c r="K84" s="74">
        <f t="shared" si="8"/>
        <v>0.14285714285714285</v>
      </c>
      <c r="L84" s="75">
        <f t="shared" si="9"/>
        <v>0.5714285714285714</v>
      </c>
      <c r="M84" s="76">
        <f t="shared" si="10"/>
        <v>0.2857142857142857</v>
      </c>
      <c r="O84">
        <f t="shared" si="6"/>
        <v>0</v>
      </c>
      <c r="P84">
        <v>1</v>
      </c>
      <c r="R84" s="83">
        <f t="shared" si="11"/>
        <v>0.5714285714285714</v>
      </c>
    </row>
    <row r="85" spans="1:18" x14ac:dyDescent="0.2">
      <c r="A85" s="10" t="s">
        <v>55</v>
      </c>
      <c r="B85" s="33"/>
      <c r="C85" s="35"/>
      <c r="D85" s="35"/>
      <c r="E85" s="35"/>
      <c r="F85" s="17" t="s">
        <v>7</v>
      </c>
      <c r="G85" s="19">
        <v>5</v>
      </c>
      <c r="H85" s="5">
        <v>2</v>
      </c>
      <c r="I85" s="8">
        <v>0</v>
      </c>
      <c r="J85">
        <f t="shared" si="7"/>
        <v>7</v>
      </c>
      <c r="K85" s="74">
        <f t="shared" si="8"/>
        <v>0.7142857142857143</v>
      </c>
      <c r="L85" s="75">
        <f t="shared" si="9"/>
        <v>0.2857142857142857</v>
      </c>
      <c r="M85" s="76">
        <f t="shared" si="10"/>
        <v>0</v>
      </c>
      <c r="O85">
        <f t="shared" si="6"/>
        <v>0</v>
      </c>
      <c r="P85">
        <v>1</v>
      </c>
      <c r="R85" s="83">
        <f t="shared" si="11"/>
        <v>0</v>
      </c>
    </row>
    <row r="86" spans="1:18" x14ac:dyDescent="0.2">
      <c r="A86" s="10" t="s">
        <v>56</v>
      </c>
      <c r="B86" s="33"/>
      <c r="C86" s="35"/>
      <c r="D86" s="35"/>
      <c r="E86" s="35"/>
      <c r="F86" s="17" t="s">
        <v>7</v>
      </c>
      <c r="G86" s="19">
        <v>1</v>
      </c>
      <c r="H86" s="5">
        <v>2</v>
      </c>
      <c r="I86" s="8">
        <v>4</v>
      </c>
      <c r="J86">
        <f t="shared" si="7"/>
        <v>7</v>
      </c>
      <c r="K86" s="74">
        <f t="shared" si="8"/>
        <v>0.14285714285714285</v>
      </c>
      <c r="L86" s="75">
        <f t="shared" si="9"/>
        <v>0.2857142857142857</v>
      </c>
      <c r="M86" s="76">
        <f t="shared" si="10"/>
        <v>0.5714285714285714</v>
      </c>
      <c r="O86">
        <f t="shared" si="6"/>
        <v>1</v>
      </c>
      <c r="P86">
        <v>1</v>
      </c>
      <c r="R86" s="83">
        <f t="shared" si="11"/>
        <v>1.1428571428571428</v>
      </c>
    </row>
    <row r="87" spans="1:18" x14ac:dyDescent="0.2">
      <c r="A87" s="10" t="s">
        <v>57</v>
      </c>
      <c r="B87" s="33"/>
      <c r="C87" s="35"/>
      <c r="D87" s="35"/>
      <c r="E87" s="35"/>
      <c r="F87" s="17" t="s">
        <v>7</v>
      </c>
      <c r="G87" s="19">
        <v>2</v>
      </c>
      <c r="H87" s="5">
        <v>4</v>
      </c>
      <c r="I87" s="8">
        <v>1</v>
      </c>
      <c r="J87">
        <f t="shared" si="7"/>
        <v>7</v>
      </c>
      <c r="K87" s="74">
        <f t="shared" si="8"/>
        <v>0.2857142857142857</v>
      </c>
      <c r="L87" s="75">
        <f t="shared" si="9"/>
        <v>0.5714285714285714</v>
      </c>
      <c r="M87" s="76">
        <f t="shared" si="10"/>
        <v>0.14285714285714285</v>
      </c>
      <c r="O87">
        <f t="shared" si="6"/>
        <v>0</v>
      </c>
      <c r="P87">
        <v>1</v>
      </c>
      <c r="R87" s="83">
        <f t="shared" si="11"/>
        <v>0.2857142857142857</v>
      </c>
    </row>
    <row r="88" spans="1:18" x14ac:dyDescent="0.2">
      <c r="A88" s="10" t="s">
        <v>60</v>
      </c>
      <c r="B88" s="33"/>
      <c r="C88" s="35"/>
      <c r="D88" s="35"/>
      <c r="E88" s="35"/>
      <c r="F88" s="17" t="s">
        <v>7</v>
      </c>
      <c r="G88" s="19">
        <v>3</v>
      </c>
      <c r="H88" s="5">
        <v>3</v>
      </c>
      <c r="I88" s="8">
        <v>1</v>
      </c>
      <c r="J88">
        <f t="shared" si="7"/>
        <v>7</v>
      </c>
      <c r="K88" s="74">
        <f t="shared" si="8"/>
        <v>0.42857142857142855</v>
      </c>
      <c r="L88" s="75">
        <f t="shared" si="9"/>
        <v>0.42857142857142855</v>
      </c>
      <c r="M88" s="76">
        <f t="shared" si="10"/>
        <v>0.14285714285714285</v>
      </c>
      <c r="O88">
        <f t="shared" si="6"/>
        <v>0</v>
      </c>
      <c r="P88">
        <v>1</v>
      </c>
      <c r="R88" s="83">
        <f t="shared" si="11"/>
        <v>0.2857142857142857</v>
      </c>
    </row>
    <row r="89" spans="1:18" ht="32" x14ac:dyDescent="0.2">
      <c r="A89" s="9" t="s">
        <v>61</v>
      </c>
      <c r="B89" s="32"/>
      <c r="C89" s="35"/>
      <c r="D89" s="35"/>
      <c r="E89" s="35"/>
      <c r="F89" s="17" t="s">
        <v>7</v>
      </c>
      <c r="G89" s="19">
        <v>1</v>
      </c>
      <c r="H89" s="5">
        <v>5</v>
      </c>
      <c r="I89" s="8">
        <v>1</v>
      </c>
      <c r="J89">
        <f t="shared" si="7"/>
        <v>7</v>
      </c>
      <c r="K89" s="74">
        <f t="shared" si="8"/>
        <v>0.14285714285714285</v>
      </c>
      <c r="L89" s="75">
        <f t="shared" si="9"/>
        <v>0.7142857142857143</v>
      </c>
      <c r="M89" s="76">
        <f t="shared" si="10"/>
        <v>0.14285714285714285</v>
      </c>
      <c r="O89">
        <f t="shared" si="6"/>
        <v>0</v>
      </c>
      <c r="P89">
        <v>1</v>
      </c>
      <c r="R89" s="83">
        <f t="shared" si="11"/>
        <v>0.2857142857142857</v>
      </c>
    </row>
    <row r="90" spans="1:18" x14ac:dyDescent="0.2">
      <c r="A90" s="10" t="s">
        <v>62</v>
      </c>
      <c r="B90" s="33"/>
      <c r="C90" s="35"/>
      <c r="D90" s="35"/>
      <c r="E90" s="35"/>
      <c r="F90" s="17" t="s">
        <v>7</v>
      </c>
      <c r="G90" s="19">
        <v>4</v>
      </c>
      <c r="H90" s="5">
        <v>3</v>
      </c>
      <c r="I90" s="8">
        <v>0</v>
      </c>
      <c r="J90">
        <f t="shared" si="7"/>
        <v>7</v>
      </c>
      <c r="K90" s="74">
        <f t="shared" si="8"/>
        <v>0.5714285714285714</v>
      </c>
      <c r="L90" s="75">
        <f t="shared" si="9"/>
        <v>0.42857142857142855</v>
      </c>
      <c r="M90" s="76">
        <f t="shared" si="10"/>
        <v>0</v>
      </c>
      <c r="O90">
        <f t="shared" si="6"/>
        <v>0</v>
      </c>
      <c r="P90">
        <v>1</v>
      </c>
      <c r="R90" s="83">
        <f t="shared" si="11"/>
        <v>0</v>
      </c>
    </row>
    <row r="91" spans="1:18" x14ac:dyDescent="0.2">
      <c r="A91" s="10" t="s">
        <v>63</v>
      </c>
      <c r="B91" s="33"/>
      <c r="C91" s="35"/>
      <c r="D91" s="35"/>
      <c r="E91" s="35"/>
      <c r="F91" s="17" t="s">
        <v>7</v>
      </c>
      <c r="G91" s="19">
        <v>4</v>
      </c>
      <c r="H91" s="5">
        <v>3</v>
      </c>
      <c r="I91" s="8">
        <v>0</v>
      </c>
      <c r="J91">
        <f t="shared" si="7"/>
        <v>7</v>
      </c>
      <c r="K91" s="74">
        <f t="shared" si="8"/>
        <v>0.5714285714285714</v>
      </c>
      <c r="L91" s="75">
        <f t="shared" si="9"/>
        <v>0.42857142857142855</v>
      </c>
      <c r="M91" s="76">
        <f t="shared" si="10"/>
        <v>0</v>
      </c>
      <c r="O91">
        <f t="shared" si="6"/>
        <v>0</v>
      </c>
      <c r="P91">
        <v>1</v>
      </c>
      <c r="R91" s="83">
        <f t="shared" si="11"/>
        <v>0</v>
      </c>
    </row>
    <row r="92" spans="1:18" x14ac:dyDescent="0.2">
      <c r="A92" s="10" t="s">
        <v>64</v>
      </c>
      <c r="B92" s="33"/>
      <c r="C92" s="35"/>
      <c r="D92" s="35"/>
      <c r="E92" s="35"/>
      <c r="F92" s="17" t="s">
        <v>7</v>
      </c>
      <c r="G92" s="19">
        <v>4</v>
      </c>
      <c r="H92" s="5">
        <v>3</v>
      </c>
      <c r="I92" s="8">
        <v>0</v>
      </c>
      <c r="J92">
        <f t="shared" si="7"/>
        <v>7</v>
      </c>
      <c r="K92" s="74">
        <f t="shared" si="8"/>
        <v>0.5714285714285714</v>
      </c>
      <c r="L92" s="75">
        <f t="shared" si="9"/>
        <v>0.42857142857142855</v>
      </c>
      <c r="M92" s="76">
        <f t="shared" si="10"/>
        <v>0</v>
      </c>
      <c r="O92">
        <f t="shared" si="6"/>
        <v>0</v>
      </c>
      <c r="P92">
        <v>1</v>
      </c>
      <c r="R92" s="83">
        <f t="shared" si="11"/>
        <v>0</v>
      </c>
    </row>
    <row r="93" spans="1:18" x14ac:dyDescent="0.2">
      <c r="A93" s="6" t="s">
        <v>65</v>
      </c>
      <c r="B93" s="31"/>
      <c r="C93" s="35"/>
      <c r="D93" s="35"/>
      <c r="E93" s="35"/>
      <c r="F93" s="17" t="s">
        <v>7</v>
      </c>
      <c r="G93" s="19">
        <v>3</v>
      </c>
      <c r="H93" s="5">
        <v>3</v>
      </c>
      <c r="I93" s="8">
        <v>1</v>
      </c>
      <c r="J93">
        <f t="shared" si="7"/>
        <v>7</v>
      </c>
      <c r="K93" s="74">
        <f t="shared" si="8"/>
        <v>0.42857142857142855</v>
      </c>
      <c r="L93" s="75">
        <f t="shared" si="9"/>
        <v>0.42857142857142855</v>
      </c>
      <c r="M93" s="76">
        <f t="shared" si="10"/>
        <v>0.14285714285714285</v>
      </c>
      <c r="O93">
        <f t="shared" si="6"/>
        <v>0</v>
      </c>
      <c r="P93">
        <v>1</v>
      </c>
      <c r="R93" s="83">
        <f t="shared" si="11"/>
        <v>0.2857142857142857</v>
      </c>
    </row>
    <row r="94" spans="1:18" x14ac:dyDescent="0.2">
      <c r="A94" s="6" t="s">
        <v>66</v>
      </c>
      <c r="B94" s="31"/>
      <c r="C94" s="35"/>
      <c r="D94" s="35"/>
      <c r="E94" s="35"/>
      <c r="F94" s="17" t="s">
        <v>7</v>
      </c>
      <c r="G94" s="19">
        <v>3</v>
      </c>
      <c r="H94" s="5">
        <v>4</v>
      </c>
      <c r="I94" s="8">
        <v>0</v>
      </c>
      <c r="J94">
        <f t="shared" si="7"/>
        <v>7</v>
      </c>
      <c r="K94" s="74">
        <f t="shared" si="8"/>
        <v>0.42857142857142855</v>
      </c>
      <c r="L94" s="75">
        <f t="shared" si="9"/>
        <v>0.5714285714285714</v>
      </c>
      <c r="M94" s="76">
        <f t="shared" si="10"/>
        <v>0</v>
      </c>
      <c r="O94">
        <f t="shared" si="6"/>
        <v>0</v>
      </c>
      <c r="P94">
        <v>1</v>
      </c>
      <c r="R94" s="83">
        <f t="shared" si="11"/>
        <v>0</v>
      </c>
    </row>
    <row r="95" spans="1:18" x14ac:dyDescent="0.2">
      <c r="A95" s="6" t="s">
        <v>67</v>
      </c>
      <c r="B95" s="31"/>
      <c r="C95" s="35"/>
      <c r="D95" s="35"/>
      <c r="E95" s="35"/>
      <c r="F95" s="17" t="s">
        <v>7</v>
      </c>
      <c r="G95" s="19">
        <v>4</v>
      </c>
      <c r="H95" s="5">
        <v>3</v>
      </c>
      <c r="I95" s="8">
        <v>0</v>
      </c>
      <c r="J95">
        <f t="shared" si="7"/>
        <v>7</v>
      </c>
      <c r="K95" s="74">
        <f t="shared" si="8"/>
        <v>0.5714285714285714</v>
      </c>
      <c r="L95" s="75">
        <f t="shared" si="9"/>
        <v>0.42857142857142855</v>
      </c>
      <c r="M95" s="76">
        <f t="shared" si="10"/>
        <v>0</v>
      </c>
      <c r="O95">
        <f t="shared" si="6"/>
        <v>0</v>
      </c>
      <c r="P95">
        <v>1</v>
      </c>
      <c r="R95" s="83">
        <f t="shared" si="11"/>
        <v>0</v>
      </c>
    </row>
    <row r="96" spans="1:18" x14ac:dyDescent="0.2">
      <c r="A96" s="10" t="s">
        <v>68</v>
      </c>
      <c r="B96" s="33"/>
      <c r="C96" s="35"/>
      <c r="D96" s="35"/>
      <c r="E96" s="35"/>
      <c r="F96" s="17" t="s">
        <v>7</v>
      </c>
      <c r="G96" s="19">
        <v>2</v>
      </c>
      <c r="H96" s="5">
        <v>3</v>
      </c>
      <c r="I96" s="8">
        <v>1</v>
      </c>
      <c r="J96">
        <f t="shared" si="7"/>
        <v>6</v>
      </c>
      <c r="K96" s="74">
        <f t="shared" si="8"/>
        <v>0.33333333333333331</v>
      </c>
      <c r="L96" s="75">
        <f t="shared" si="9"/>
        <v>0.5</v>
      </c>
      <c r="M96" s="76">
        <f t="shared" si="10"/>
        <v>0.16666666666666666</v>
      </c>
      <c r="O96">
        <f t="shared" si="6"/>
        <v>0</v>
      </c>
      <c r="P96">
        <v>1</v>
      </c>
      <c r="R96" s="83">
        <f t="shared" si="11"/>
        <v>0.33333333333333331</v>
      </c>
    </row>
    <row r="97" spans="1:18" x14ac:dyDescent="0.2">
      <c r="A97" s="10" t="s">
        <v>69</v>
      </c>
      <c r="B97" s="33"/>
      <c r="C97" s="35"/>
      <c r="D97" s="35"/>
      <c r="E97" s="35"/>
      <c r="F97" s="17" t="s">
        <v>7</v>
      </c>
      <c r="G97" s="19">
        <v>4</v>
      </c>
      <c r="H97" s="5">
        <v>2</v>
      </c>
      <c r="I97" s="8">
        <v>1</v>
      </c>
      <c r="J97">
        <f t="shared" si="7"/>
        <v>7</v>
      </c>
      <c r="K97" s="74">
        <f t="shared" si="8"/>
        <v>0.5714285714285714</v>
      </c>
      <c r="L97" s="75">
        <f t="shared" si="9"/>
        <v>0.2857142857142857</v>
      </c>
      <c r="M97" s="76">
        <f t="shared" si="10"/>
        <v>0.14285714285714285</v>
      </c>
      <c r="O97">
        <f t="shared" si="6"/>
        <v>0</v>
      </c>
      <c r="P97">
        <v>1</v>
      </c>
      <c r="R97" s="83">
        <f t="shared" si="11"/>
        <v>0.2857142857142857</v>
      </c>
    </row>
    <row r="98" spans="1:18" x14ac:dyDescent="0.2">
      <c r="A98" s="10" t="s">
        <v>70</v>
      </c>
      <c r="B98" s="33"/>
      <c r="C98" s="35"/>
      <c r="D98" s="35"/>
      <c r="E98" s="35"/>
      <c r="F98" s="17" t="s">
        <v>7</v>
      </c>
      <c r="G98" s="19">
        <v>2</v>
      </c>
      <c r="H98" s="5">
        <v>4</v>
      </c>
      <c r="I98" s="8">
        <v>1</v>
      </c>
      <c r="J98">
        <f t="shared" si="7"/>
        <v>7</v>
      </c>
      <c r="K98" s="74">
        <f t="shared" si="8"/>
        <v>0.2857142857142857</v>
      </c>
      <c r="L98" s="75">
        <f t="shared" si="9"/>
        <v>0.5714285714285714</v>
      </c>
      <c r="M98" s="76">
        <f t="shared" si="10"/>
        <v>0.14285714285714285</v>
      </c>
      <c r="O98">
        <f t="shared" si="6"/>
        <v>0</v>
      </c>
      <c r="P98">
        <v>1</v>
      </c>
      <c r="R98" s="83">
        <f t="shared" si="11"/>
        <v>0.2857142857142857</v>
      </c>
    </row>
    <row r="99" spans="1:18" x14ac:dyDescent="0.2">
      <c r="A99" s="10" t="s">
        <v>71</v>
      </c>
      <c r="B99" s="33"/>
      <c r="C99" s="35"/>
      <c r="D99" s="35"/>
      <c r="E99" s="35"/>
      <c r="F99" s="17" t="s">
        <v>7</v>
      </c>
      <c r="G99" s="19">
        <v>4</v>
      </c>
      <c r="H99" s="5">
        <v>1</v>
      </c>
      <c r="I99" s="8">
        <v>2</v>
      </c>
      <c r="J99">
        <f t="shared" si="7"/>
        <v>7</v>
      </c>
      <c r="K99" s="74">
        <f t="shared" si="8"/>
        <v>0.5714285714285714</v>
      </c>
      <c r="L99" s="75">
        <f t="shared" si="9"/>
        <v>0.14285714285714285</v>
      </c>
      <c r="M99" s="76">
        <f t="shared" si="10"/>
        <v>0.2857142857142857</v>
      </c>
      <c r="O99">
        <f t="shared" si="6"/>
        <v>0</v>
      </c>
      <c r="P99">
        <v>1</v>
      </c>
      <c r="R99" s="83">
        <f t="shared" si="11"/>
        <v>0.5714285714285714</v>
      </c>
    </row>
    <row r="100" spans="1:18" x14ac:dyDescent="0.2">
      <c r="A100" s="10" t="s">
        <v>72</v>
      </c>
      <c r="B100" s="33"/>
      <c r="C100" s="35"/>
      <c r="D100" s="35"/>
      <c r="E100" s="35"/>
      <c r="F100" s="17" t="s">
        <v>7</v>
      </c>
      <c r="G100" s="19">
        <v>5</v>
      </c>
      <c r="H100" s="5">
        <v>2</v>
      </c>
      <c r="I100" s="8">
        <v>0</v>
      </c>
      <c r="J100">
        <f t="shared" si="7"/>
        <v>7</v>
      </c>
      <c r="K100" s="74">
        <f t="shared" si="8"/>
        <v>0.7142857142857143</v>
      </c>
      <c r="L100" s="75">
        <f t="shared" si="9"/>
        <v>0.2857142857142857</v>
      </c>
      <c r="M100" s="76">
        <f t="shared" si="10"/>
        <v>0</v>
      </c>
      <c r="O100">
        <f t="shared" si="6"/>
        <v>0</v>
      </c>
      <c r="P100">
        <v>1</v>
      </c>
      <c r="R100" s="83">
        <f t="shared" si="11"/>
        <v>0</v>
      </c>
    </row>
    <row r="101" spans="1:18" x14ac:dyDescent="0.2">
      <c r="A101" s="10" t="s">
        <v>73</v>
      </c>
      <c r="B101" s="33"/>
      <c r="C101" s="35"/>
      <c r="D101" s="35"/>
      <c r="E101" s="35"/>
      <c r="F101" s="17" t="s">
        <v>7</v>
      </c>
      <c r="G101" s="19">
        <v>4</v>
      </c>
      <c r="H101" s="5">
        <v>3</v>
      </c>
      <c r="I101" s="8">
        <v>0</v>
      </c>
      <c r="J101">
        <f t="shared" si="7"/>
        <v>7</v>
      </c>
      <c r="K101" s="74">
        <f t="shared" si="8"/>
        <v>0.5714285714285714</v>
      </c>
      <c r="L101" s="75">
        <f t="shared" si="9"/>
        <v>0.42857142857142855</v>
      </c>
      <c r="M101" s="76">
        <f t="shared" si="10"/>
        <v>0</v>
      </c>
      <c r="O101">
        <f t="shared" si="6"/>
        <v>0</v>
      </c>
      <c r="P101">
        <v>1</v>
      </c>
      <c r="R101" s="83">
        <f t="shared" si="11"/>
        <v>0</v>
      </c>
    </row>
    <row r="102" spans="1:18" x14ac:dyDescent="0.2">
      <c r="A102" s="10" t="s">
        <v>74</v>
      </c>
      <c r="B102" s="33"/>
      <c r="C102" s="35"/>
      <c r="D102" s="35"/>
      <c r="E102" s="35"/>
      <c r="F102" s="17" t="s">
        <v>7</v>
      </c>
      <c r="G102" s="19">
        <v>3</v>
      </c>
      <c r="H102" s="5">
        <v>3</v>
      </c>
      <c r="I102" s="8">
        <v>1</v>
      </c>
      <c r="J102">
        <f t="shared" si="7"/>
        <v>7</v>
      </c>
      <c r="K102" s="74">
        <f t="shared" si="8"/>
        <v>0.42857142857142855</v>
      </c>
      <c r="L102" s="75">
        <f t="shared" si="9"/>
        <v>0.42857142857142855</v>
      </c>
      <c r="M102" s="76">
        <f t="shared" si="10"/>
        <v>0.14285714285714285</v>
      </c>
      <c r="O102">
        <f t="shared" si="6"/>
        <v>0</v>
      </c>
      <c r="P102">
        <v>1</v>
      </c>
      <c r="R102" s="83">
        <f t="shared" si="11"/>
        <v>0.2857142857142857</v>
      </c>
    </row>
    <row r="103" spans="1:18" x14ac:dyDescent="0.2">
      <c r="A103" s="10" t="s">
        <v>75</v>
      </c>
      <c r="B103" s="33"/>
      <c r="C103" s="35"/>
      <c r="D103" s="35"/>
      <c r="E103" s="35"/>
      <c r="F103" s="17" t="s">
        <v>7</v>
      </c>
      <c r="G103" s="19">
        <v>3</v>
      </c>
      <c r="H103" s="5">
        <v>3</v>
      </c>
      <c r="I103" s="8">
        <v>1</v>
      </c>
      <c r="J103">
        <f t="shared" si="7"/>
        <v>7</v>
      </c>
      <c r="K103" s="74">
        <f t="shared" si="8"/>
        <v>0.42857142857142855</v>
      </c>
      <c r="L103" s="75">
        <f t="shared" si="9"/>
        <v>0.42857142857142855</v>
      </c>
      <c r="M103" s="76">
        <f t="shared" si="10"/>
        <v>0.14285714285714285</v>
      </c>
      <c r="O103">
        <f t="shared" si="6"/>
        <v>0</v>
      </c>
      <c r="P103">
        <v>1</v>
      </c>
      <c r="R103" s="83">
        <f t="shared" si="11"/>
        <v>0.2857142857142857</v>
      </c>
    </row>
    <row r="104" spans="1:18" x14ac:dyDescent="0.2">
      <c r="A104" s="10" t="s">
        <v>76</v>
      </c>
      <c r="B104" s="33"/>
      <c r="C104" s="35"/>
      <c r="D104" s="35"/>
      <c r="E104" s="35"/>
      <c r="F104" s="17" t="s">
        <v>7</v>
      </c>
      <c r="G104" s="19">
        <v>6</v>
      </c>
      <c r="H104" s="5">
        <v>1</v>
      </c>
      <c r="I104" s="8">
        <v>0</v>
      </c>
      <c r="J104">
        <f t="shared" si="7"/>
        <v>7</v>
      </c>
      <c r="K104" s="74">
        <f t="shared" si="8"/>
        <v>0.8571428571428571</v>
      </c>
      <c r="L104" s="75">
        <f t="shared" si="9"/>
        <v>0.14285714285714285</v>
      </c>
      <c r="M104" s="76">
        <f t="shared" si="10"/>
        <v>0</v>
      </c>
      <c r="O104">
        <f t="shared" si="6"/>
        <v>0</v>
      </c>
      <c r="P104">
        <v>1</v>
      </c>
      <c r="R104" s="83">
        <f t="shared" si="11"/>
        <v>0</v>
      </c>
    </row>
    <row r="105" spans="1:18" ht="32" x14ac:dyDescent="0.2">
      <c r="A105" s="9" t="s">
        <v>77</v>
      </c>
      <c r="B105" s="32"/>
      <c r="C105" s="35"/>
      <c r="D105" s="35"/>
      <c r="E105" s="35"/>
      <c r="F105" s="17" t="s">
        <v>7</v>
      </c>
      <c r="G105" s="19">
        <v>2</v>
      </c>
      <c r="H105" s="5">
        <v>4</v>
      </c>
      <c r="I105" s="8">
        <v>1</v>
      </c>
      <c r="J105">
        <f t="shared" si="7"/>
        <v>7</v>
      </c>
      <c r="K105" s="74">
        <f t="shared" si="8"/>
        <v>0.2857142857142857</v>
      </c>
      <c r="L105" s="75">
        <f t="shared" si="9"/>
        <v>0.5714285714285714</v>
      </c>
      <c r="M105" s="76">
        <f t="shared" si="10"/>
        <v>0.14285714285714285</v>
      </c>
      <c r="O105">
        <f t="shared" si="6"/>
        <v>0</v>
      </c>
      <c r="P105">
        <v>1</v>
      </c>
      <c r="R105" s="83">
        <f t="shared" si="11"/>
        <v>0.2857142857142857</v>
      </c>
    </row>
    <row r="106" spans="1:18" ht="32" x14ac:dyDescent="0.2">
      <c r="A106" s="9" t="s">
        <v>78</v>
      </c>
      <c r="B106" s="32"/>
      <c r="C106" s="35"/>
      <c r="D106" s="35"/>
      <c r="E106" s="35"/>
      <c r="F106" s="17" t="s">
        <v>7</v>
      </c>
      <c r="G106" s="19">
        <v>2</v>
      </c>
      <c r="H106" s="5">
        <v>5</v>
      </c>
      <c r="I106" s="8">
        <v>0</v>
      </c>
      <c r="J106">
        <f t="shared" si="7"/>
        <v>7</v>
      </c>
      <c r="K106" s="74">
        <f t="shared" si="8"/>
        <v>0.2857142857142857</v>
      </c>
      <c r="L106" s="75">
        <f t="shared" si="9"/>
        <v>0.7142857142857143</v>
      </c>
      <c r="M106" s="76">
        <f t="shared" si="10"/>
        <v>0</v>
      </c>
      <c r="O106">
        <f t="shared" si="6"/>
        <v>0</v>
      </c>
      <c r="P106">
        <v>1</v>
      </c>
      <c r="R106" s="83">
        <f t="shared" si="11"/>
        <v>0</v>
      </c>
    </row>
    <row r="107" spans="1:18" ht="48" x14ac:dyDescent="0.2">
      <c r="A107" s="7" t="s">
        <v>79</v>
      </c>
      <c r="B107" s="30"/>
      <c r="C107" s="35"/>
      <c r="D107" s="35"/>
      <c r="E107" s="35"/>
      <c r="F107" s="17" t="s">
        <v>7</v>
      </c>
      <c r="G107" s="19">
        <v>4</v>
      </c>
      <c r="H107" s="5">
        <v>3</v>
      </c>
      <c r="I107" s="8">
        <v>0</v>
      </c>
      <c r="J107">
        <f t="shared" si="7"/>
        <v>7</v>
      </c>
      <c r="K107" s="74">
        <f t="shared" si="8"/>
        <v>0.5714285714285714</v>
      </c>
      <c r="L107" s="75">
        <f t="shared" si="9"/>
        <v>0.42857142857142855</v>
      </c>
      <c r="M107" s="76">
        <f t="shared" si="10"/>
        <v>0</v>
      </c>
      <c r="O107">
        <f t="shared" si="6"/>
        <v>0</v>
      </c>
      <c r="P107">
        <v>1</v>
      </c>
      <c r="R107" s="83">
        <f t="shared" si="11"/>
        <v>0</v>
      </c>
    </row>
    <row r="108" spans="1:18" x14ac:dyDescent="0.2">
      <c r="A108" s="10" t="s">
        <v>80</v>
      </c>
      <c r="B108" s="33"/>
      <c r="C108" s="35"/>
      <c r="D108" s="35"/>
      <c r="E108" s="35"/>
      <c r="F108" s="17" t="s">
        <v>7</v>
      </c>
      <c r="G108" s="19">
        <v>5</v>
      </c>
      <c r="H108" s="5">
        <v>2</v>
      </c>
      <c r="I108" s="8">
        <v>0</v>
      </c>
      <c r="J108">
        <f t="shared" si="7"/>
        <v>7</v>
      </c>
      <c r="K108" s="74">
        <f t="shared" si="8"/>
        <v>0.7142857142857143</v>
      </c>
      <c r="L108" s="75">
        <f t="shared" si="9"/>
        <v>0.2857142857142857</v>
      </c>
      <c r="M108" s="76">
        <f t="shared" si="10"/>
        <v>0</v>
      </c>
      <c r="O108">
        <f t="shared" si="6"/>
        <v>0</v>
      </c>
      <c r="P108">
        <v>1</v>
      </c>
      <c r="R108" s="83">
        <f t="shared" si="11"/>
        <v>0</v>
      </c>
    </row>
    <row r="109" spans="1:18" ht="32" x14ac:dyDescent="0.2">
      <c r="A109" s="9" t="s">
        <v>81</v>
      </c>
      <c r="B109" s="32"/>
      <c r="C109" s="35"/>
      <c r="D109" s="35"/>
      <c r="E109" s="35"/>
      <c r="F109" s="17" t="s">
        <v>7</v>
      </c>
      <c r="G109" s="19">
        <v>1</v>
      </c>
      <c r="H109" s="5">
        <v>5</v>
      </c>
      <c r="I109" s="8">
        <v>1</v>
      </c>
      <c r="J109">
        <f t="shared" si="7"/>
        <v>7</v>
      </c>
      <c r="K109" s="74">
        <f t="shared" si="8"/>
        <v>0.14285714285714285</v>
      </c>
      <c r="L109" s="75">
        <f t="shared" si="9"/>
        <v>0.7142857142857143</v>
      </c>
      <c r="M109" s="76">
        <f t="shared" si="10"/>
        <v>0.14285714285714285</v>
      </c>
      <c r="O109">
        <f t="shared" si="6"/>
        <v>0</v>
      </c>
      <c r="P109">
        <v>1</v>
      </c>
      <c r="R109" s="83">
        <f t="shared" si="11"/>
        <v>0.2857142857142857</v>
      </c>
    </row>
    <row r="110" spans="1:18" x14ac:dyDescent="0.2">
      <c r="A110" s="10" t="s">
        <v>82</v>
      </c>
      <c r="B110" s="33"/>
      <c r="C110" s="35"/>
      <c r="D110" s="35"/>
      <c r="E110" s="35"/>
      <c r="F110" s="17" t="s">
        <v>7</v>
      </c>
      <c r="G110" s="19">
        <v>6</v>
      </c>
      <c r="H110" s="5">
        <v>1</v>
      </c>
      <c r="I110" s="8">
        <v>0</v>
      </c>
      <c r="J110">
        <f t="shared" si="7"/>
        <v>7</v>
      </c>
      <c r="K110" s="74">
        <f t="shared" si="8"/>
        <v>0.8571428571428571</v>
      </c>
      <c r="L110" s="75">
        <f t="shared" si="9"/>
        <v>0.14285714285714285</v>
      </c>
      <c r="M110" s="76">
        <f t="shared" si="10"/>
        <v>0</v>
      </c>
      <c r="O110">
        <f t="shared" si="6"/>
        <v>0</v>
      </c>
      <c r="P110">
        <v>1</v>
      </c>
      <c r="R110" s="83">
        <f t="shared" si="11"/>
        <v>0</v>
      </c>
    </row>
    <row r="111" spans="1:18" ht="32" x14ac:dyDescent="0.2">
      <c r="A111" s="9" t="s">
        <v>83</v>
      </c>
      <c r="B111" s="32"/>
      <c r="C111" s="35"/>
      <c r="D111" s="35"/>
      <c r="E111" s="35"/>
      <c r="F111" s="17" t="s">
        <v>7</v>
      </c>
      <c r="G111" s="19">
        <v>2</v>
      </c>
      <c r="H111" s="5">
        <v>4</v>
      </c>
      <c r="I111" s="8">
        <v>1</v>
      </c>
      <c r="J111">
        <f t="shared" si="7"/>
        <v>7</v>
      </c>
      <c r="K111" s="74">
        <f t="shared" si="8"/>
        <v>0.2857142857142857</v>
      </c>
      <c r="L111" s="75">
        <f t="shared" si="9"/>
        <v>0.5714285714285714</v>
      </c>
      <c r="M111" s="76">
        <f t="shared" si="10"/>
        <v>0.14285714285714285</v>
      </c>
      <c r="O111">
        <f t="shared" si="6"/>
        <v>0</v>
      </c>
      <c r="P111">
        <v>1</v>
      </c>
      <c r="R111" s="83">
        <f t="shared" si="11"/>
        <v>0.2857142857142857</v>
      </c>
    </row>
    <row r="112" spans="1:18" x14ac:dyDescent="0.2">
      <c r="A112" s="10" t="s">
        <v>84</v>
      </c>
      <c r="B112" s="33"/>
      <c r="C112" s="35"/>
      <c r="D112" s="35"/>
      <c r="E112" s="35"/>
      <c r="F112" s="17" t="s">
        <v>7</v>
      </c>
      <c r="G112" s="19">
        <v>3</v>
      </c>
      <c r="H112" s="5">
        <v>3</v>
      </c>
      <c r="I112" s="8">
        <v>1</v>
      </c>
      <c r="J112">
        <f t="shared" si="7"/>
        <v>7</v>
      </c>
      <c r="K112" s="74">
        <f t="shared" si="8"/>
        <v>0.42857142857142855</v>
      </c>
      <c r="L112" s="75">
        <f t="shared" si="9"/>
        <v>0.42857142857142855</v>
      </c>
      <c r="M112" s="76">
        <f t="shared" si="10"/>
        <v>0.14285714285714285</v>
      </c>
      <c r="O112">
        <f t="shared" si="6"/>
        <v>0</v>
      </c>
      <c r="P112">
        <v>1</v>
      </c>
      <c r="R112" s="83">
        <f t="shared" si="11"/>
        <v>0.2857142857142857</v>
      </c>
    </row>
    <row r="113" spans="1:18" x14ac:dyDescent="0.2">
      <c r="A113" s="10" t="s">
        <v>85</v>
      </c>
      <c r="B113" s="33"/>
      <c r="C113" s="35"/>
      <c r="D113" s="35"/>
      <c r="E113" s="35"/>
      <c r="F113" s="17" t="s">
        <v>7</v>
      </c>
      <c r="G113" s="19">
        <v>4</v>
      </c>
      <c r="H113" s="5">
        <v>2</v>
      </c>
      <c r="I113" s="8">
        <v>1</v>
      </c>
      <c r="J113">
        <f t="shared" si="7"/>
        <v>7</v>
      </c>
      <c r="K113" s="74">
        <f t="shared" si="8"/>
        <v>0.5714285714285714</v>
      </c>
      <c r="L113" s="75">
        <f t="shared" si="9"/>
        <v>0.2857142857142857</v>
      </c>
      <c r="M113" s="76">
        <f t="shared" si="10"/>
        <v>0.14285714285714285</v>
      </c>
      <c r="O113">
        <f t="shared" si="6"/>
        <v>0</v>
      </c>
      <c r="P113">
        <v>1</v>
      </c>
      <c r="R113" s="83">
        <f t="shared" si="11"/>
        <v>0.2857142857142857</v>
      </c>
    </row>
    <row r="114" spans="1:18" x14ac:dyDescent="0.2">
      <c r="A114" s="10" t="s">
        <v>86</v>
      </c>
      <c r="B114" s="33"/>
      <c r="C114" s="35"/>
      <c r="D114" s="35"/>
      <c r="E114" s="35"/>
      <c r="F114" s="17" t="s">
        <v>7</v>
      </c>
      <c r="G114" s="19">
        <v>4</v>
      </c>
      <c r="H114" s="5">
        <v>2</v>
      </c>
      <c r="I114" s="8">
        <v>1</v>
      </c>
      <c r="J114">
        <f t="shared" si="7"/>
        <v>7</v>
      </c>
      <c r="K114" s="74">
        <f t="shared" si="8"/>
        <v>0.5714285714285714</v>
      </c>
      <c r="L114" s="75">
        <f t="shared" si="9"/>
        <v>0.2857142857142857</v>
      </c>
      <c r="M114" s="76">
        <f t="shared" si="10"/>
        <v>0.14285714285714285</v>
      </c>
      <c r="O114">
        <f t="shared" si="6"/>
        <v>0</v>
      </c>
      <c r="P114">
        <v>1</v>
      </c>
      <c r="R114" s="83">
        <f t="shared" si="11"/>
        <v>0.2857142857142857</v>
      </c>
    </row>
    <row r="115" spans="1:18" ht="32" x14ac:dyDescent="0.2">
      <c r="A115" s="9" t="s">
        <v>87</v>
      </c>
      <c r="B115" s="32"/>
      <c r="C115" s="35"/>
      <c r="D115" s="35"/>
      <c r="E115" s="35"/>
      <c r="F115" s="17" t="s">
        <v>7</v>
      </c>
      <c r="G115" s="19">
        <v>5</v>
      </c>
      <c r="H115" s="5">
        <v>1</v>
      </c>
      <c r="I115" s="8">
        <v>1</v>
      </c>
      <c r="J115">
        <f t="shared" si="7"/>
        <v>7</v>
      </c>
      <c r="K115" s="74">
        <f t="shared" si="8"/>
        <v>0.7142857142857143</v>
      </c>
      <c r="L115" s="75">
        <f t="shared" si="9"/>
        <v>0.14285714285714285</v>
      </c>
      <c r="M115" s="76">
        <f t="shared" si="10"/>
        <v>0.14285714285714285</v>
      </c>
      <c r="O115">
        <f t="shared" ref="O115:O132" si="12">IF(M115&gt;=0.5, 1,0)</f>
        <v>0</v>
      </c>
      <c r="P115">
        <v>1</v>
      </c>
      <c r="R115" s="83">
        <f t="shared" si="11"/>
        <v>0.2857142857142857</v>
      </c>
    </row>
    <row r="116" spans="1:18" x14ac:dyDescent="0.2">
      <c r="A116" s="10" t="s">
        <v>88</v>
      </c>
      <c r="B116" s="33"/>
      <c r="C116" s="35"/>
      <c r="D116" s="35"/>
      <c r="E116" s="35"/>
      <c r="F116" s="17" t="s">
        <v>7</v>
      </c>
      <c r="G116" s="19">
        <v>5</v>
      </c>
      <c r="H116" s="5">
        <v>1</v>
      </c>
      <c r="I116" s="8">
        <v>1</v>
      </c>
      <c r="J116">
        <f t="shared" si="7"/>
        <v>7</v>
      </c>
      <c r="K116" s="74">
        <f t="shared" si="8"/>
        <v>0.7142857142857143</v>
      </c>
      <c r="L116" s="75">
        <f t="shared" si="9"/>
        <v>0.14285714285714285</v>
      </c>
      <c r="M116" s="76">
        <f t="shared" si="10"/>
        <v>0.14285714285714285</v>
      </c>
      <c r="O116">
        <f t="shared" si="12"/>
        <v>0</v>
      </c>
      <c r="P116">
        <v>1</v>
      </c>
      <c r="R116" s="83">
        <f t="shared" si="11"/>
        <v>0.2857142857142857</v>
      </c>
    </row>
    <row r="117" spans="1:18" x14ac:dyDescent="0.2">
      <c r="A117" s="10" t="s">
        <v>89</v>
      </c>
      <c r="B117" s="33"/>
      <c r="C117" s="35"/>
      <c r="D117" s="35"/>
      <c r="E117" s="35"/>
      <c r="F117" s="17" t="s">
        <v>7</v>
      </c>
      <c r="G117" s="19">
        <v>5</v>
      </c>
      <c r="H117" s="5">
        <v>1</v>
      </c>
      <c r="I117" s="8">
        <v>1</v>
      </c>
      <c r="J117">
        <f t="shared" si="7"/>
        <v>7</v>
      </c>
      <c r="K117" s="74">
        <f t="shared" si="8"/>
        <v>0.7142857142857143</v>
      </c>
      <c r="L117" s="75">
        <f t="shared" si="9"/>
        <v>0.14285714285714285</v>
      </c>
      <c r="M117" s="76">
        <f t="shared" si="10"/>
        <v>0.14285714285714285</v>
      </c>
      <c r="O117">
        <f t="shared" si="12"/>
        <v>0</v>
      </c>
      <c r="P117">
        <v>1</v>
      </c>
      <c r="R117" s="83">
        <f t="shared" si="11"/>
        <v>0.2857142857142857</v>
      </c>
    </row>
    <row r="118" spans="1:18" x14ac:dyDescent="0.2">
      <c r="A118" s="10" t="s">
        <v>90</v>
      </c>
      <c r="B118" s="33"/>
      <c r="C118" s="35"/>
      <c r="D118" s="35"/>
      <c r="E118" s="35"/>
      <c r="F118" s="17" t="s">
        <v>7</v>
      </c>
      <c r="G118" s="19">
        <v>5</v>
      </c>
      <c r="H118" s="5">
        <v>2</v>
      </c>
      <c r="I118" s="8">
        <v>0</v>
      </c>
      <c r="J118">
        <f t="shared" si="7"/>
        <v>7</v>
      </c>
      <c r="K118" s="74">
        <f t="shared" si="8"/>
        <v>0.7142857142857143</v>
      </c>
      <c r="L118" s="75">
        <f t="shared" si="9"/>
        <v>0.2857142857142857</v>
      </c>
      <c r="M118" s="76">
        <f t="shared" si="10"/>
        <v>0</v>
      </c>
      <c r="O118">
        <f t="shared" si="12"/>
        <v>0</v>
      </c>
      <c r="P118">
        <v>1</v>
      </c>
      <c r="R118" s="83">
        <f t="shared" si="11"/>
        <v>0</v>
      </c>
    </row>
    <row r="119" spans="1:18" x14ac:dyDescent="0.2">
      <c r="A119" s="10" t="s">
        <v>91</v>
      </c>
      <c r="B119" s="33"/>
      <c r="C119" s="35"/>
      <c r="D119" s="35"/>
      <c r="E119" s="35"/>
      <c r="F119" s="17" t="s">
        <v>7</v>
      </c>
      <c r="G119" s="19">
        <v>4</v>
      </c>
      <c r="H119" s="5">
        <v>2</v>
      </c>
      <c r="I119" s="8">
        <v>1</v>
      </c>
      <c r="J119">
        <f t="shared" si="7"/>
        <v>7</v>
      </c>
      <c r="K119" s="74">
        <f t="shared" si="8"/>
        <v>0.5714285714285714</v>
      </c>
      <c r="L119" s="75">
        <f t="shared" si="9"/>
        <v>0.2857142857142857</v>
      </c>
      <c r="M119" s="76">
        <f t="shared" si="10"/>
        <v>0.14285714285714285</v>
      </c>
      <c r="O119">
        <f t="shared" si="12"/>
        <v>0</v>
      </c>
      <c r="P119">
        <v>1</v>
      </c>
      <c r="R119" s="83">
        <f t="shared" si="11"/>
        <v>0.2857142857142857</v>
      </c>
    </row>
    <row r="120" spans="1:18" x14ac:dyDescent="0.2">
      <c r="A120" s="10" t="s">
        <v>92</v>
      </c>
      <c r="B120" s="33"/>
      <c r="C120" s="35"/>
      <c r="D120" s="35"/>
      <c r="E120" s="35"/>
      <c r="F120" s="17" t="s">
        <v>7</v>
      </c>
      <c r="G120" s="19">
        <v>5</v>
      </c>
      <c r="H120" s="5">
        <v>1</v>
      </c>
      <c r="I120" s="8">
        <v>1</v>
      </c>
      <c r="J120">
        <f t="shared" si="7"/>
        <v>7</v>
      </c>
      <c r="K120" s="74">
        <f t="shared" si="8"/>
        <v>0.7142857142857143</v>
      </c>
      <c r="L120" s="75">
        <f t="shared" si="9"/>
        <v>0.14285714285714285</v>
      </c>
      <c r="M120" s="76">
        <f t="shared" si="10"/>
        <v>0.14285714285714285</v>
      </c>
      <c r="O120">
        <f t="shared" si="12"/>
        <v>0</v>
      </c>
      <c r="P120">
        <v>1</v>
      </c>
      <c r="R120" s="83">
        <f t="shared" si="11"/>
        <v>0.2857142857142857</v>
      </c>
    </row>
    <row r="121" spans="1:18" x14ac:dyDescent="0.2">
      <c r="A121" s="10" t="s">
        <v>93</v>
      </c>
      <c r="B121" s="33"/>
      <c r="C121" s="35"/>
      <c r="D121" s="35"/>
      <c r="E121" s="35"/>
      <c r="F121" s="17" t="s">
        <v>7</v>
      </c>
      <c r="G121" s="19">
        <v>5</v>
      </c>
      <c r="H121" s="5">
        <v>2</v>
      </c>
      <c r="I121" s="8">
        <v>0</v>
      </c>
      <c r="J121">
        <f t="shared" si="7"/>
        <v>7</v>
      </c>
      <c r="K121" s="74">
        <f t="shared" si="8"/>
        <v>0.7142857142857143</v>
      </c>
      <c r="L121" s="75">
        <f t="shared" si="9"/>
        <v>0.2857142857142857</v>
      </c>
      <c r="M121" s="76">
        <f t="shared" si="10"/>
        <v>0</v>
      </c>
      <c r="O121">
        <f t="shared" si="12"/>
        <v>0</v>
      </c>
      <c r="P121">
        <v>1</v>
      </c>
      <c r="R121" s="83">
        <f t="shared" si="11"/>
        <v>0</v>
      </c>
    </row>
    <row r="122" spans="1:18" x14ac:dyDescent="0.2">
      <c r="A122" s="10" t="s">
        <v>94</v>
      </c>
      <c r="B122" s="33"/>
      <c r="C122" s="35"/>
      <c r="D122" s="35"/>
      <c r="E122" s="35"/>
      <c r="F122" s="17" t="s">
        <v>7</v>
      </c>
      <c r="G122" s="19">
        <v>5</v>
      </c>
      <c r="H122" s="5">
        <v>2</v>
      </c>
      <c r="I122" s="8">
        <v>0</v>
      </c>
      <c r="J122">
        <f t="shared" si="7"/>
        <v>7</v>
      </c>
      <c r="K122" s="74">
        <f t="shared" si="8"/>
        <v>0.7142857142857143</v>
      </c>
      <c r="L122" s="75">
        <f t="shared" si="9"/>
        <v>0.2857142857142857</v>
      </c>
      <c r="M122" s="76">
        <f t="shared" si="10"/>
        <v>0</v>
      </c>
      <c r="O122">
        <f t="shared" si="12"/>
        <v>0</v>
      </c>
      <c r="P122">
        <v>1</v>
      </c>
      <c r="R122" s="83">
        <f t="shared" si="11"/>
        <v>0</v>
      </c>
    </row>
    <row r="123" spans="1:18" x14ac:dyDescent="0.2">
      <c r="A123" s="10" t="s">
        <v>95</v>
      </c>
      <c r="B123" s="33"/>
      <c r="C123" s="35"/>
      <c r="D123" s="35"/>
      <c r="E123" s="35"/>
      <c r="F123" s="17" t="s">
        <v>7</v>
      </c>
      <c r="G123" s="19">
        <v>4</v>
      </c>
      <c r="H123" s="5">
        <v>3</v>
      </c>
      <c r="I123" s="8">
        <v>0</v>
      </c>
      <c r="J123">
        <f t="shared" si="7"/>
        <v>7</v>
      </c>
      <c r="K123" s="74">
        <f t="shared" si="8"/>
        <v>0.5714285714285714</v>
      </c>
      <c r="L123" s="75">
        <f t="shared" si="9"/>
        <v>0.42857142857142855</v>
      </c>
      <c r="M123" s="76">
        <f t="shared" si="10"/>
        <v>0</v>
      </c>
      <c r="O123">
        <f t="shared" si="12"/>
        <v>0</v>
      </c>
      <c r="P123">
        <v>1</v>
      </c>
      <c r="R123" s="83">
        <f t="shared" si="11"/>
        <v>0</v>
      </c>
    </row>
    <row r="124" spans="1:18" x14ac:dyDescent="0.2">
      <c r="A124" s="10" t="s">
        <v>96</v>
      </c>
      <c r="B124" s="33"/>
      <c r="C124" s="35"/>
      <c r="D124" s="35"/>
      <c r="E124" s="35"/>
      <c r="F124" s="17" t="s">
        <v>7</v>
      </c>
      <c r="G124" s="19">
        <v>4</v>
      </c>
      <c r="H124" s="5">
        <v>3</v>
      </c>
      <c r="I124" s="8">
        <v>0</v>
      </c>
      <c r="J124">
        <f t="shared" si="7"/>
        <v>7</v>
      </c>
      <c r="K124" s="74">
        <f t="shared" si="8"/>
        <v>0.5714285714285714</v>
      </c>
      <c r="L124" s="75">
        <f t="shared" si="9"/>
        <v>0.42857142857142855</v>
      </c>
      <c r="M124" s="76">
        <f t="shared" si="10"/>
        <v>0</v>
      </c>
      <c r="O124">
        <f t="shared" si="12"/>
        <v>0</v>
      </c>
      <c r="P124">
        <v>1</v>
      </c>
      <c r="R124" s="83">
        <f t="shared" si="11"/>
        <v>0</v>
      </c>
    </row>
    <row r="125" spans="1:18" x14ac:dyDescent="0.2">
      <c r="A125" s="10" t="s">
        <v>97</v>
      </c>
      <c r="B125" s="33"/>
      <c r="C125" s="35"/>
      <c r="D125" s="35"/>
      <c r="E125" s="35"/>
      <c r="F125" s="17" t="s">
        <v>7</v>
      </c>
      <c r="G125" s="19">
        <v>5</v>
      </c>
      <c r="H125" s="5">
        <v>2</v>
      </c>
      <c r="I125" s="8">
        <v>0</v>
      </c>
      <c r="J125">
        <f t="shared" si="7"/>
        <v>7</v>
      </c>
      <c r="K125" s="74">
        <f t="shared" si="8"/>
        <v>0.7142857142857143</v>
      </c>
      <c r="L125" s="75">
        <f t="shared" si="9"/>
        <v>0.2857142857142857</v>
      </c>
      <c r="M125" s="76">
        <f t="shared" si="10"/>
        <v>0</v>
      </c>
      <c r="O125">
        <f t="shared" si="12"/>
        <v>0</v>
      </c>
      <c r="P125">
        <v>1</v>
      </c>
      <c r="R125" s="83">
        <f t="shared" si="11"/>
        <v>0</v>
      </c>
    </row>
    <row r="126" spans="1:18" ht="32" x14ac:dyDescent="0.2">
      <c r="A126" s="9" t="s">
        <v>98</v>
      </c>
      <c r="B126" s="32"/>
      <c r="C126" s="35"/>
      <c r="D126" s="35"/>
      <c r="E126" s="35"/>
      <c r="F126" s="17" t="s">
        <v>7</v>
      </c>
      <c r="G126" s="19">
        <v>2</v>
      </c>
      <c r="H126" s="5">
        <v>5</v>
      </c>
      <c r="I126" s="8">
        <v>0</v>
      </c>
      <c r="J126">
        <f t="shared" si="7"/>
        <v>7</v>
      </c>
      <c r="K126" s="74">
        <f t="shared" si="8"/>
        <v>0.2857142857142857</v>
      </c>
      <c r="L126" s="75">
        <f t="shared" si="9"/>
        <v>0.7142857142857143</v>
      </c>
      <c r="M126" s="76">
        <f t="shared" si="10"/>
        <v>0</v>
      </c>
      <c r="O126">
        <f t="shared" si="12"/>
        <v>0</v>
      </c>
      <c r="P126">
        <v>1</v>
      </c>
      <c r="R126" s="83">
        <f t="shared" si="11"/>
        <v>0</v>
      </c>
    </row>
    <row r="127" spans="1:18" ht="32" x14ac:dyDescent="0.2">
      <c r="A127" s="9" t="s">
        <v>99</v>
      </c>
      <c r="B127" s="32"/>
      <c r="C127" s="35"/>
      <c r="D127" s="35"/>
      <c r="E127" s="35"/>
      <c r="F127" s="17" t="s">
        <v>7</v>
      </c>
      <c r="G127" s="19">
        <v>2</v>
      </c>
      <c r="H127" s="5">
        <v>4</v>
      </c>
      <c r="I127" s="8">
        <v>1</v>
      </c>
      <c r="J127">
        <f t="shared" si="7"/>
        <v>7</v>
      </c>
      <c r="K127" s="74">
        <f t="shared" si="8"/>
        <v>0.2857142857142857</v>
      </c>
      <c r="L127" s="75">
        <f t="shared" si="9"/>
        <v>0.5714285714285714</v>
      </c>
      <c r="M127" s="76">
        <f t="shared" si="10"/>
        <v>0.14285714285714285</v>
      </c>
      <c r="O127">
        <f t="shared" si="12"/>
        <v>0</v>
      </c>
      <c r="P127">
        <v>1</v>
      </c>
      <c r="R127" s="83">
        <f t="shared" si="11"/>
        <v>0.2857142857142857</v>
      </c>
    </row>
    <row r="128" spans="1:18" x14ac:dyDescent="0.2">
      <c r="A128" s="10" t="s">
        <v>100</v>
      </c>
      <c r="B128" s="33"/>
      <c r="C128" s="35"/>
      <c r="D128" s="35"/>
      <c r="E128" s="35"/>
      <c r="F128" s="17" t="s">
        <v>7</v>
      </c>
      <c r="G128" s="19">
        <v>2</v>
      </c>
      <c r="H128" s="5">
        <v>5</v>
      </c>
      <c r="I128" s="8">
        <v>0</v>
      </c>
      <c r="J128">
        <f t="shared" si="7"/>
        <v>7</v>
      </c>
      <c r="K128" s="74">
        <f t="shared" si="8"/>
        <v>0.2857142857142857</v>
      </c>
      <c r="L128" s="75">
        <f t="shared" si="9"/>
        <v>0.7142857142857143</v>
      </c>
      <c r="M128" s="76">
        <f t="shared" si="10"/>
        <v>0</v>
      </c>
      <c r="O128">
        <f t="shared" si="12"/>
        <v>0</v>
      </c>
      <c r="P128">
        <v>1</v>
      </c>
      <c r="R128" s="83">
        <f t="shared" si="11"/>
        <v>0</v>
      </c>
    </row>
    <row r="129" spans="1:19" x14ac:dyDescent="0.2">
      <c r="A129" s="10" t="s">
        <v>101</v>
      </c>
      <c r="B129" s="33"/>
      <c r="C129" s="35"/>
      <c r="D129" s="35"/>
      <c r="E129" s="35"/>
      <c r="F129" s="17" t="s">
        <v>7</v>
      </c>
      <c r="G129" s="19">
        <v>2</v>
      </c>
      <c r="H129" s="5">
        <v>4</v>
      </c>
      <c r="I129" s="8">
        <v>1</v>
      </c>
      <c r="J129">
        <f t="shared" si="7"/>
        <v>7</v>
      </c>
      <c r="K129" s="74">
        <f t="shared" si="8"/>
        <v>0.2857142857142857</v>
      </c>
      <c r="L129" s="75">
        <f t="shared" si="9"/>
        <v>0.5714285714285714</v>
      </c>
      <c r="M129" s="76">
        <f t="shared" si="10"/>
        <v>0.14285714285714285</v>
      </c>
      <c r="O129">
        <f t="shared" si="12"/>
        <v>0</v>
      </c>
      <c r="P129">
        <v>1</v>
      </c>
      <c r="R129" s="83">
        <f t="shared" si="11"/>
        <v>0.2857142857142857</v>
      </c>
    </row>
    <row r="130" spans="1:19" x14ac:dyDescent="0.2">
      <c r="A130" s="6" t="s">
        <v>102</v>
      </c>
      <c r="B130" s="31"/>
      <c r="C130" s="35"/>
      <c r="D130" s="35"/>
      <c r="E130" s="35"/>
      <c r="F130" s="17" t="s">
        <v>7</v>
      </c>
      <c r="G130" s="19">
        <v>5</v>
      </c>
      <c r="H130" s="5">
        <v>2</v>
      </c>
      <c r="I130" s="8">
        <v>0</v>
      </c>
      <c r="J130">
        <f t="shared" si="7"/>
        <v>7</v>
      </c>
      <c r="K130" s="74">
        <f t="shared" si="8"/>
        <v>0.7142857142857143</v>
      </c>
      <c r="L130" s="75">
        <f t="shared" si="9"/>
        <v>0.2857142857142857</v>
      </c>
      <c r="M130" s="76">
        <f t="shared" si="10"/>
        <v>0</v>
      </c>
      <c r="O130">
        <f t="shared" si="12"/>
        <v>0</v>
      </c>
      <c r="P130">
        <v>1</v>
      </c>
      <c r="R130" s="83">
        <f t="shared" si="11"/>
        <v>0</v>
      </c>
    </row>
    <row r="131" spans="1:19" x14ac:dyDescent="0.2">
      <c r="A131" s="10" t="s">
        <v>103</v>
      </c>
      <c r="B131" s="33"/>
      <c r="C131" s="35"/>
      <c r="D131" s="35"/>
      <c r="E131" s="35"/>
      <c r="F131" s="17" t="s">
        <v>7</v>
      </c>
      <c r="G131" s="19">
        <v>4</v>
      </c>
      <c r="H131" s="5">
        <v>3</v>
      </c>
      <c r="I131" s="8">
        <v>0</v>
      </c>
      <c r="J131">
        <f t="shared" si="7"/>
        <v>7</v>
      </c>
      <c r="K131" s="74">
        <f t="shared" si="8"/>
        <v>0.5714285714285714</v>
      </c>
      <c r="L131" s="75">
        <f t="shared" si="9"/>
        <v>0.42857142857142855</v>
      </c>
      <c r="M131" s="76">
        <f t="shared" si="10"/>
        <v>0</v>
      </c>
      <c r="O131">
        <f t="shared" si="12"/>
        <v>0</v>
      </c>
      <c r="P131">
        <v>1</v>
      </c>
      <c r="R131" s="83">
        <f t="shared" si="11"/>
        <v>0</v>
      </c>
    </row>
    <row r="132" spans="1:19" ht="16" thickBot="1" x14ac:dyDescent="0.25">
      <c r="A132" s="29" t="s">
        <v>104</v>
      </c>
      <c r="B132" s="34"/>
      <c r="C132" s="36"/>
      <c r="D132" s="36"/>
      <c r="E132" s="36"/>
      <c r="F132" s="18" t="s">
        <v>7</v>
      </c>
      <c r="G132" s="20">
        <v>2</v>
      </c>
      <c r="H132" s="15">
        <v>4</v>
      </c>
      <c r="I132" s="16">
        <v>1</v>
      </c>
      <c r="J132">
        <f t="shared" si="7"/>
        <v>7</v>
      </c>
      <c r="K132" s="74">
        <f t="shared" si="8"/>
        <v>0.2857142857142857</v>
      </c>
      <c r="L132" s="75">
        <f t="shared" si="9"/>
        <v>0.5714285714285714</v>
      </c>
      <c r="M132" s="76">
        <f t="shared" si="10"/>
        <v>0.14285714285714285</v>
      </c>
      <c r="O132">
        <f t="shared" si="12"/>
        <v>0</v>
      </c>
      <c r="P132">
        <v>1</v>
      </c>
      <c r="R132" s="83">
        <f t="shared" si="11"/>
        <v>0.2857142857142857</v>
      </c>
    </row>
    <row r="133" spans="1:19" x14ac:dyDescent="0.2">
      <c r="N133" t="s">
        <v>161</v>
      </c>
      <c r="O133" t="s">
        <v>161</v>
      </c>
      <c r="P133" t="s">
        <v>161</v>
      </c>
      <c r="Q133" t="s">
        <v>162</v>
      </c>
      <c r="S133" t="s">
        <v>163</v>
      </c>
    </row>
    <row r="134" spans="1:19" x14ac:dyDescent="0.2">
      <c r="N134">
        <f>SUM(N4:N49)</f>
        <v>27</v>
      </c>
      <c r="O134">
        <f>SUM(O50:O132)</f>
        <v>8</v>
      </c>
      <c r="P134">
        <f>SUM(P4:P132)</f>
        <v>129</v>
      </c>
      <c r="Q134">
        <f>P134-(N134+O134)</f>
        <v>94</v>
      </c>
      <c r="S134" s="79">
        <f>1-R134</f>
        <v>1</v>
      </c>
    </row>
    <row r="135" spans="1:19" x14ac:dyDescent="0.2">
      <c r="F135" s="26"/>
      <c r="M135" t="s">
        <v>165</v>
      </c>
      <c r="N135">
        <f>COUNTIF(N4:N132, 0)</f>
        <v>19</v>
      </c>
      <c r="O135">
        <f>COUNTIF(O4:O132, 0)</f>
        <v>75</v>
      </c>
    </row>
  </sheetData>
  <autoFilter ref="A3:J135" xr:uid="{9A90AE0E-A722-4F18-8AB1-8FE351D5FE44}">
    <sortState xmlns:xlrd2="http://schemas.microsoft.com/office/spreadsheetml/2017/richdata2" ref="A5:J132">
      <sortCondition descending="1" ref="F3"/>
    </sortState>
  </autoFilter>
  <mergeCells count="9">
    <mergeCell ref="K2:M2"/>
    <mergeCell ref="A1:I1"/>
    <mergeCell ref="G2:I2"/>
    <mergeCell ref="B2:B3"/>
    <mergeCell ref="C2:C3"/>
    <mergeCell ref="D2:D3"/>
    <mergeCell ref="E2:E3"/>
    <mergeCell ref="A2:A3"/>
    <mergeCell ref="F2:F3"/>
  </mergeCells>
  <conditionalFormatting sqref="G4:I132">
    <cfRule type="colorScale" priority="3">
      <colorScale>
        <cfvo type="percent" val="0"/>
        <cfvo type="percent" val="100"/>
        <color rgb="FFFCFCFF"/>
        <color theme="4"/>
      </colorScale>
    </cfRule>
  </conditionalFormatting>
  <conditionalFormatting sqref="K4:M132">
    <cfRule type="colorScale" priority="2">
      <colorScale>
        <cfvo type="percent" val="0"/>
        <cfvo type="percent" val="100"/>
        <color rgb="FFFCFCFF"/>
        <color theme="4"/>
      </colorScale>
    </cfRule>
  </conditionalFormatting>
  <conditionalFormatting sqref="R4:R132">
    <cfRule type="colorScale" priority="1">
      <colorScale>
        <cfvo type="percent" val="0"/>
        <cfvo type="percent" val="100"/>
        <color rgb="FFFCFCFF"/>
        <color theme="4"/>
      </colorScale>
    </cfRule>
  </conditionalFormatting>
  <pageMargins left="0.7" right="0.7" top="0.75" bottom="0.75" header="0.3" footer="0.3"/>
  <pageSetup scale="21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DB8E0-F451-49CD-ADFE-12BBACD3E543}">
  <sheetPr>
    <tabColor theme="0"/>
  </sheetPr>
  <dimension ref="A1:S135"/>
  <sheetViews>
    <sheetView topLeftCell="C1" workbookViewId="0">
      <selection activeCell="R4" sqref="R4:R132"/>
    </sheetView>
  </sheetViews>
  <sheetFormatPr baseColWidth="10" defaultColWidth="8.83203125" defaultRowHeight="15" x14ac:dyDescent="0.2"/>
  <cols>
    <col min="1" max="2" width="27.5" style="1" customWidth="1"/>
    <col min="3" max="5" width="28" style="2" customWidth="1"/>
    <col min="6" max="6" width="20.5" style="3" customWidth="1"/>
    <col min="7" max="7" width="15.6640625" style="4" customWidth="1"/>
    <col min="8" max="9" width="15.6640625" customWidth="1"/>
    <col min="11" max="11" width="15.6640625" style="4" customWidth="1"/>
    <col min="12" max="13" width="15.6640625" customWidth="1"/>
    <col min="18" max="18" width="15.6640625" style="81" customWidth="1"/>
  </cols>
  <sheetData>
    <row r="1" spans="1:18" ht="22" thickBot="1" x14ac:dyDescent="0.3">
      <c r="A1" s="50" t="s">
        <v>147</v>
      </c>
      <c r="B1" s="51"/>
      <c r="C1" s="51"/>
      <c r="D1" s="51"/>
      <c r="E1" s="51"/>
      <c r="F1" s="65"/>
      <c r="G1" s="65"/>
      <c r="H1" s="65"/>
      <c r="I1" s="66"/>
      <c r="K1"/>
    </row>
    <row r="2" spans="1:18" ht="16" thickBot="1" x14ac:dyDescent="0.25">
      <c r="A2" s="57" t="s">
        <v>0</v>
      </c>
      <c r="B2" s="59" t="s">
        <v>148</v>
      </c>
      <c r="C2" s="61" t="s">
        <v>151</v>
      </c>
      <c r="D2" s="61" t="s">
        <v>154</v>
      </c>
      <c r="E2" s="61" t="s">
        <v>156</v>
      </c>
      <c r="F2" s="63" t="s">
        <v>1</v>
      </c>
      <c r="G2" s="70" t="s">
        <v>137</v>
      </c>
      <c r="H2" s="71"/>
      <c r="I2" s="72"/>
      <c r="K2" s="54" t="s">
        <v>137</v>
      </c>
      <c r="L2" s="55"/>
      <c r="M2" s="56"/>
    </row>
    <row r="3" spans="1:18" ht="65" thickBot="1" x14ac:dyDescent="0.25">
      <c r="A3" s="58"/>
      <c r="B3" s="60"/>
      <c r="C3" s="62"/>
      <c r="D3" s="62"/>
      <c r="E3" s="62"/>
      <c r="F3" s="64"/>
      <c r="G3" s="47" t="s">
        <v>134</v>
      </c>
      <c r="H3" s="48" t="s">
        <v>135</v>
      </c>
      <c r="I3" s="49" t="s">
        <v>136</v>
      </c>
      <c r="J3" s="73" t="s">
        <v>157</v>
      </c>
      <c r="K3" s="47" t="s">
        <v>134</v>
      </c>
      <c r="L3" s="48" t="s">
        <v>135</v>
      </c>
      <c r="M3" s="49" t="s">
        <v>136</v>
      </c>
      <c r="N3" s="73" t="s">
        <v>158</v>
      </c>
      <c r="O3" s="73" t="s">
        <v>159</v>
      </c>
      <c r="P3" s="73" t="s">
        <v>160</v>
      </c>
      <c r="R3" s="82" t="s">
        <v>185</v>
      </c>
    </row>
    <row r="4" spans="1:18" ht="34" x14ac:dyDescent="0.2">
      <c r="A4" s="21" t="s">
        <v>8</v>
      </c>
      <c r="B4" s="45" t="s">
        <v>149</v>
      </c>
      <c r="C4" s="46"/>
      <c r="D4" s="46"/>
      <c r="E4" s="46"/>
      <c r="F4" s="22" t="s">
        <v>9</v>
      </c>
      <c r="G4" s="23">
        <v>1</v>
      </c>
      <c r="H4" s="24">
        <v>1</v>
      </c>
      <c r="I4" s="25">
        <v>3</v>
      </c>
      <c r="J4">
        <f>SUM(G4:I4)</f>
        <v>5</v>
      </c>
      <c r="K4" s="74">
        <f>G4/J4</f>
        <v>0.2</v>
      </c>
      <c r="L4" s="75">
        <f>H4/J4</f>
        <v>0.2</v>
      </c>
      <c r="M4" s="76">
        <f>I4/J4</f>
        <v>0.6</v>
      </c>
      <c r="N4">
        <f>IF(M4&gt;=0.5, 1, 0)</f>
        <v>1</v>
      </c>
      <c r="P4">
        <v>1</v>
      </c>
      <c r="R4" s="83">
        <f>2*I4/J4</f>
        <v>1.2</v>
      </c>
    </row>
    <row r="5" spans="1:18" ht="34" x14ac:dyDescent="0.2">
      <c r="A5" s="7" t="s">
        <v>10</v>
      </c>
      <c r="B5" s="39" t="s">
        <v>149</v>
      </c>
      <c r="C5" s="41"/>
      <c r="D5" s="41"/>
      <c r="E5" s="41"/>
      <c r="F5" s="17" t="s">
        <v>9</v>
      </c>
      <c r="G5" s="19">
        <v>1</v>
      </c>
      <c r="H5" s="5">
        <v>1</v>
      </c>
      <c r="I5" s="8">
        <v>3</v>
      </c>
      <c r="J5">
        <f t="shared" ref="J5:J68" si="0">SUM(G5:I5)</f>
        <v>5</v>
      </c>
      <c r="K5" s="74">
        <f t="shared" ref="K5:K68" si="1">G5/J5</f>
        <v>0.2</v>
      </c>
      <c r="L5" s="75">
        <f t="shared" ref="L5:L68" si="2">H5/J5</f>
        <v>0.2</v>
      </c>
      <c r="M5" s="76">
        <f t="shared" ref="M5:M68" si="3">I5/J5</f>
        <v>0.6</v>
      </c>
      <c r="N5">
        <f t="shared" ref="N5:N49" si="4">IF(M5&gt;=0.5, 1, 0)</f>
        <v>1</v>
      </c>
      <c r="P5">
        <v>1</v>
      </c>
      <c r="R5" s="83">
        <f t="shared" ref="R5:R68" si="5">2*I5/J5</f>
        <v>1.2</v>
      </c>
    </row>
    <row r="6" spans="1:18" ht="48" x14ac:dyDescent="0.2">
      <c r="A6" s="11" t="s">
        <v>24</v>
      </c>
      <c r="B6" s="39" t="s">
        <v>150</v>
      </c>
      <c r="C6" s="42" t="s">
        <v>152</v>
      </c>
      <c r="D6" s="42"/>
      <c r="E6" s="42"/>
      <c r="F6" s="17" t="s">
        <v>9</v>
      </c>
      <c r="G6" s="19">
        <v>1</v>
      </c>
      <c r="H6" s="5">
        <v>2</v>
      </c>
      <c r="I6" s="8">
        <v>2</v>
      </c>
      <c r="J6">
        <f t="shared" si="0"/>
        <v>5</v>
      </c>
      <c r="K6" s="74">
        <f t="shared" si="1"/>
        <v>0.2</v>
      </c>
      <c r="L6" s="75">
        <f t="shared" si="2"/>
        <v>0.4</v>
      </c>
      <c r="M6" s="76">
        <f t="shared" si="3"/>
        <v>0.4</v>
      </c>
      <c r="N6">
        <f t="shared" si="4"/>
        <v>0</v>
      </c>
      <c r="P6">
        <v>1</v>
      </c>
      <c r="R6" s="83">
        <f t="shared" si="5"/>
        <v>0.8</v>
      </c>
    </row>
    <row r="7" spans="1:18" ht="34" x14ac:dyDescent="0.2">
      <c r="A7" s="6" t="s">
        <v>27</v>
      </c>
      <c r="B7" s="39" t="s">
        <v>149</v>
      </c>
      <c r="C7" s="40"/>
      <c r="D7" s="40"/>
      <c r="E7" s="40"/>
      <c r="F7" s="17" t="s">
        <v>9</v>
      </c>
      <c r="G7" s="19">
        <v>1</v>
      </c>
      <c r="H7" s="5">
        <v>2</v>
      </c>
      <c r="I7" s="8">
        <v>2</v>
      </c>
      <c r="J7">
        <f t="shared" si="0"/>
        <v>5</v>
      </c>
      <c r="K7" s="74">
        <f t="shared" si="1"/>
        <v>0.2</v>
      </c>
      <c r="L7" s="75">
        <f t="shared" si="2"/>
        <v>0.4</v>
      </c>
      <c r="M7" s="76">
        <f t="shared" si="3"/>
        <v>0.4</v>
      </c>
      <c r="N7">
        <f t="shared" si="4"/>
        <v>0</v>
      </c>
      <c r="P7">
        <v>1</v>
      </c>
      <c r="R7" s="83">
        <f t="shared" si="5"/>
        <v>0.8</v>
      </c>
    </row>
    <row r="8" spans="1:18" ht="34" x14ac:dyDescent="0.2">
      <c r="A8" s="12" t="s">
        <v>29</v>
      </c>
      <c r="B8" s="39" t="s">
        <v>153</v>
      </c>
      <c r="C8" s="39" t="s">
        <v>149</v>
      </c>
      <c r="D8" s="39"/>
      <c r="E8" s="39"/>
      <c r="F8" s="17" t="s">
        <v>9</v>
      </c>
      <c r="G8" s="19">
        <v>2</v>
      </c>
      <c r="H8" s="5">
        <v>2</v>
      </c>
      <c r="I8" s="8">
        <v>1</v>
      </c>
      <c r="J8">
        <f t="shared" si="0"/>
        <v>5</v>
      </c>
      <c r="K8" s="74">
        <f t="shared" si="1"/>
        <v>0.4</v>
      </c>
      <c r="L8" s="75">
        <f t="shared" si="2"/>
        <v>0.4</v>
      </c>
      <c r="M8" s="76">
        <f t="shared" si="3"/>
        <v>0.2</v>
      </c>
      <c r="N8">
        <f t="shared" si="4"/>
        <v>0</v>
      </c>
      <c r="P8">
        <v>1</v>
      </c>
      <c r="R8" s="83">
        <f t="shared" si="5"/>
        <v>0.4</v>
      </c>
    </row>
    <row r="9" spans="1:18" ht="34" x14ac:dyDescent="0.2">
      <c r="A9" s="12" t="s">
        <v>30</v>
      </c>
      <c r="B9" s="39" t="s">
        <v>153</v>
      </c>
      <c r="C9" s="41"/>
      <c r="D9" s="41"/>
      <c r="E9" s="41"/>
      <c r="F9" s="17" t="s">
        <v>9</v>
      </c>
      <c r="G9" s="19">
        <v>3</v>
      </c>
      <c r="H9" s="5">
        <v>2</v>
      </c>
      <c r="I9" s="8">
        <v>0</v>
      </c>
      <c r="J9">
        <f t="shared" si="0"/>
        <v>5</v>
      </c>
      <c r="K9" s="74">
        <f t="shared" si="1"/>
        <v>0.6</v>
      </c>
      <c r="L9" s="75">
        <f t="shared" si="2"/>
        <v>0.4</v>
      </c>
      <c r="M9" s="76">
        <f t="shared" si="3"/>
        <v>0</v>
      </c>
      <c r="N9">
        <f t="shared" si="4"/>
        <v>0</v>
      </c>
      <c r="P9">
        <v>1</v>
      </c>
      <c r="R9" s="83">
        <f t="shared" si="5"/>
        <v>0</v>
      </c>
    </row>
    <row r="10" spans="1:18" ht="34" x14ac:dyDescent="0.2">
      <c r="A10" s="12" t="s">
        <v>59</v>
      </c>
      <c r="B10" s="39" t="s">
        <v>149</v>
      </c>
      <c r="C10" s="43"/>
      <c r="D10" s="43"/>
      <c r="E10" s="43"/>
      <c r="F10" s="17" t="s">
        <v>9</v>
      </c>
      <c r="G10" s="19">
        <v>0</v>
      </c>
      <c r="H10" s="5">
        <v>3</v>
      </c>
      <c r="I10" s="8">
        <v>2</v>
      </c>
      <c r="J10">
        <f t="shared" si="0"/>
        <v>5</v>
      </c>
      <c r="K10" s="74">
        <f t="shared" si="1"/>
        <v>0</v>
      </c>
      <c r="L10" s="75">
        <f t="shared" si="2"/>
        <v>0.6</v>
      </c>
      <c r="M10" s="76">
        <f t="shared" si="3"/>
        <v>0.4</v>
      </c>
      <c r="N10">
        <f t="shared" si="4"/>
        <v>0</v>
      </c>
      <c r="P10">
        <v>1</v>
      </c>
      <c r="R10" s="83">
        <f t="shared" si="5"/>
        <v>0.8</v>
      </c>
    </row>
    <row r="11" spans="1:18" ht="34" x14ac:dyDescent="0.2">
      <c r="A11" s="13" t="s">
        <v>105</v>
      </c>
      <c r="B11" s="39" t="s">
        <v>153</v>
      </c>
      <c r="C11" s="39" t="s">
        <v>149</v>
      </c>
      <c r="D11" s="39" t="s">
        <v>155</v>
      </c>
      <c r="E11" s="42" t="s">
        <v>152</v>
      </c>
      <c r="F11" s="17" t="s">
        <v>9</v>
      </c>
      <c r="G11" s="19">
        <v>0</v>
      </c>
      <c r="H11" s="5">
        <v>0</v>
      </c>
      <c r="I11" s="8">
        <v>5</v>
      </c>
      <c r="J11">
        <f t="shared" si="0"/>
        <v>5</v>
      </c>
      <c r="K11" s="74">
        <f t="shared" si="1"/>
        <v>0</v>
      </c>
      <c r="L11" s="75">
        <f t="shared" si="2"/>
        <v>0</v>
      </c>
      <c r="M11" s="76">
        <f t="shared" si="3"/>
        <v>1</v>
      </c>
      <c r="N11">
        <f t="shared" si="4"/>
        <v>1</v>
      </c>
      <c r="P11">
        <v>1</v>
      </c>
      <c r="R11" s="83">
        <f t="shared" si="5"/>
        <v>2</v>
      </c>
    </row>
    <row r="12" spans="1:18" ht="34" x14ac:dyDescent="0.2">
      <c r="A12" s="9" t="s">
        <v>106</v>
      </c>
      <c r="B12" s="39" t="s">
        <v>149</v>
      </c>
      <c r="C12" s="41"/>
      <c r="D12" s="41"/>
      <c r="E12" s="41"/>
      <c r="F12" s="17" t="s">
        <v>9</v>
      </c>
      <c r="G12" s="19">
        <v>0</v>
      </c>
      <c r="H12" s="5">
        <v>1</v>
      </c>
      <c r="I12" s="8">
        <v>4</v>
      </c>
      <c r="J12">
        <f t="shared" si="0"/>
        <v>5</v>
      </c>
      <c r="K12" s="74">
        <f t="shared" si="1"/>
        <v>0</v>
      </c>
      <c r="L12" s="75">
        <f t="shared" si="2"/>
        <v>0.2</v>
      </c>
      <c r="M12" s="76">
        <f t="shared" si="3"/>
        <v>0.8</v>
      </c>
      <c r="N12">
        <f t="shared" si="4"/>
        <v>1</v>
      </c>
      <c r="P12">
        <v>1</v>
      </c>
      <c r="R12" s="83">
        <f t="shared" si="5"/>
        <v>1.6</v>
      </c>
    </row>
    <row r="13" spans="1:18" ht="34" x14ac:dyDescent="0.2">
      <c r="A13" s="9" t="s">
        <v>107</v>
      </c>
      <c r="B13" s="39" t="s">
        <v>149</v>
      </c>
      <c r="C13" s="41"/>
      <c r="D13" s="41"/>
      <c r="E13" s="41"/>
      <c r="F13" s="17" t="s">
        <v>9</v>
      </c>
      <c r="G13" s="19">
        <v>0</v>
      </c>
      <c r="H13" s="5">
        <v>1</v>
      </c>
      <c r="I13" s="8">
        <v>4</v>
      </c>
      <c r="J13">
        <f t="shared" si="0"/>
        <v>5</v>
      </c>
      <c r="K13" s="74">
        <f t="shared" si="1"/>
        <v>0</v>
      </c>
      <c r="L13" s="75">
        <f t="shared" si="2"/>
        <v>0.2</v>
      </c>
      <c r="M13" s="76">
        <f t="shared" si="3"/>
        <v>0.8</v>
      </c>
      <c r="N13">
        <f t="shared" si="4"/>
        <v>1</v>
      </c>
      <c r="P13">
        <v>1</v>
      </c>
      <c r="R13" s="83">
        <f t="shared" si="5"/>
        <v>1.6</v>
      </c>
    </row>
    <row r="14" spans="1:18" ht="34" x14ac:dyDescent="0.2">
      <c r="A14" s="9" t="s">
        <v>108</v>
      </c>
      <c r="B14" s="39" t="s">
        <v>155</v>
      </c>
      <c r="C14" s="41"/>
      <c r="D14" s="41"/>
      <c r="E14" s="41"/>
      <c r="F14" s="17" t="s">
        <v>9</v>
      </c>
      <c r="G14" s="19">
        <v>2</v>
      </c>
      <c r="H14" s="5">
        <v>3</v>
      </c>
      <c r="I14" s="8">
        <v>0</v>
      </c>
      <c r="J14">
        <f t="shared" si="0"/>
        <v>5</v>
      </c>
      <c r="K14" s="74">
        <f t="shared" si="1"/>
        <v>0.4</v>
      </c>
      <c r="L14" s="75">
        <f t="shared" si="2"/>
        <v>0.6</v>
      </c>
      <c r="M14" s="76">
        <f t="shared" si="3"/>
        <v>0</v>
      </c>
      <c r="N14">
        <f t="shared" si="4"/>
        <v>0</v>
      </c>
      <c r="P14">
        <v>1</v>
      </c>
      <c r="R14" s="83">
        <f t="shared" si="5"/>
        <v>0</v>
      </c>
    </row>
    <row r="15" spans="1:18" ht="34" x14ac:dyDescent="0.2">
      <c r="A15" s="9" t="s">
        <v>109</v>
      </c>
      <c r="B15" s="39" t="s">
        <v>155</v>
      </c>
      <c r="C15" s="41"/>
      <c r="D15" s="41"/>
      <c r="E15" s="41"/>
      <c r="F15" s="17" t="s">
        <v>9</v>
      </c>
      <c r="G15" s="19">
        <v>1</v>
      </c>
      <c r="H15" s="5">
        <v>3</v>
      </c>
      <c r="I15" s="8">
        <v>1</v>
      </c>
      <c r="J15">
        <f t="shared" si="0"/>
        <v>5</v>
      </c>
      <c r="K15" s="74">
        <f t="shared" si="1"/>
        <v>0.2</v>
      </c>
      <c r="L15" s="75">
        <f t="shared" si="2"/>
        <v>0.6</v>
      </c>
      <c r="M15" s="76">
        <f t="shared" si="3"/>
        <v>0.2</v>
      </c>
      <c r="N15">
        <f t="shared" si="4"/>
        <v>0</v>
      </c>
      <c r="P15">
        <v>1</v>
      </c>
      <c r="R15" s="83">
        <f t="shared" si="5"/>
        <v>0.4</v>
      </c>
    </row>
    <row r="16" spans="1:18" ht="34" x14ac:dyDescent="0.2">
      <c r="A16" s="9" t="s">
        <v>110</v>
      </c>
      <c r="B16" s="39" t="s">
        <v>155</v>
      </c>
      <c r="C16" s="41"/>
      <c r="D16" s="41"/>
      <c r="E16" s="41"/>
      <c r="F16" s="17" t="s">
        <v>9</v>
      </c>
      <c r="G16" s="19">
        <v>0</v>
      </c>
      <c r="H16" s="5">
        <v>1</v>
      </c>
      <c r="I16" s="8">
        <v>4</v>
      </c>
      <c r="J16">
        <f t="shared" si="0"/>
        <v>5</v>
      </c>
      <c r="K16" s="74">
        <f t="shared" si="1"/>
        <v>0</v>
      </c>
      <c r="L16" s="75">
        <f t="shared" si="2"/>
        <v>0.2</v>
      </c>
      <c r="M16" s="76">
        <f t="shared" si="3"/>
        <v>0.8</v>
      </c>
      <c r="N16">
        <f t="shared" si="4"/>
        <v>1</v>
      </c>
      <c r="P16">
        <v>1</v>
      </c>
      <c r="R16" s="83">
        <f t="shared" si="5"/>
        <v>1.6</v>
      </c>
    </row>
    <row r="17" spans="1:18" ht="48" x14ac:dyDescent="0.2">
      <c r="A17" s="9" t="s">
        <v>111</v>
      </c>
      <c r="B17" s="39" t="s">
        <v>155</v>
      </c>
      <c r="C17" s="41"/>
      <c r="D17" s="41"/>
      <c r="E17" s="41"/>
      <c r="F17" s="17" t="s">
        <v>9</v>
      </c>
      <c r="G17" s="19">
        <v>1</v>
      </c>
      <c r="H17" s="5">
        <v>1</v>
      </c>
      <c r="I17" s="8">
        <v>3</v>
      </c>
      <c r="J17">
        <f t="shared" si="0"/>
        <v>5</v>
      </c>
      <c r="K17" s="74">
        <f t="shared" si="1"/>
        <v>0.2</v>
      </c>
      <c r="L17" s="75">
        <f t="shared" si="2"/>
        <v>0.2</v>
      </c>
      <c r="M17" s="76">
        <f t="shared" si="3"/>
        <v>0.6</v>
      </c>
      <c r="N17">
        <f t="shared" si="4"/>
        <v>1</v>
      </c>
      <c r="P17">
        <v>1</v>
      </c>
      <c r="R17" s="83">
        <f t="shared" si="5"/>
        <v>1.2</v>
      </c>
    </row>
    <row r="18" spans="1:18" ht="34" x14ac:dyDescent="0.2">
      <c r="A18" s="9" t="s">
        <v>112</v>
      </c>
      <c r="B18" s="39" t="s">
        <v>150</v>
      </c>
      <c r="C18" s="41"/>
      <c r="D18" s="41"/>
      <c r="E18" s="41"/>
      <c r="F18" s="17" t="s">
        <v>9</v>
      </c>
      <c r="G18" s="19">
        <v>0</v>
      </c>
      <c r="H18" s="5">
        <v>2</v>
      </c>
      <c r="I18" s="8">
        <v>3</v>
      </c>
      <c r="J18">
        <f t="shared" si="0"/>
        <v>5</v>
      </c>
      <c r="K18" s="74">
        <f t="shared" si="1"/>
        <v>0</v>
      </c>
      <c r="L18" s="75">
        <f t="shared" si="2"/>
        <v>0.4</v>
      </c>
      <c r="M18" s="76">
        <f t="shared" si="3"/>
        <v>0.6</v>
      </c>
      <c r="N18">
        <f t="shared" si="4"/>
        <v>1</v>
      </c>
      <c r="P18">
        <v>1</v>
      </c>
      <c r="R18" s="83">
        <f t="shared" si="5"/>
        <v>1.2</v>
      </c>
    </row>
    <row r="19" spans="1:18" ht="34" x14ac:dyDescent="0.2">
      <c r="A19" s="9" t="s">
        <v>113</v>
      </c>
      <c r="B19" s="39" t="s">
        <v>150</v>
      </c>
      <c r="C19" s="41"/>
      <c r="D19" s="41"/>
      <c r="E19" s="41"/>
      <c r="F19" s="17" t="s">
        <v>9</v>
      </c>
      <c r="G19" s="19">
        <v>1</v>
      </c>
      <c r="H19" s="5">
        <v>4</v>
      </c>
      <c r="I19" s="8">
        <v>0</v>
      </c>
      <c r="J19">
        <f t="shared" si="0"/>
        <v>5</v>
      </c>
      <c r="K19" s="74">
        <f t="shared" si="1"/>
        <v>0.2</v>
      </c>
      <c r="L19" s="75">
        <f t="shared" si="2"/>
        <v>0.8</v>
      </c>
      <c r="M19" s="76">
        <f t="shared" si="3"/>
        <v>0</v>
      </c>
      <c r="N19">
        <f t="shared" si="4"/>
        <v>0</v>
      </c>
      <c r="P19">
        <v>1</v>
      </c>
      <c r="R19" s="83">
        <f t="shared" si="5"/>
        <v>0</v>
      </c>
    </row>
    <row r="20" spans="1:18" ht="34" x14ac:dyDescent="0.2">
      <c r="A20" s="9" t="s">
        <v>114</v>
      </c>
      <c r="B20" s="39" t="s">
        <v>150</v>
      </c>
      <c r="C20" s="41"/>
      <c r="D20" s="41"/>
      <c r="E20" s="41"/>
      <c r="F20" s="17" t="s">
        <v>9</v>
      </c>
      <c r="G20" s="19">
        <v>0</v>
      </c>
      <c r="H20" s="5">
        <v>2</v>
      </c>
      <c r="I20" s="8">
        <v>3</v>
      </c>
      <c r="J20">
        <f t="shared" si="0"/>
        <v>5</v>
      </c>
      <c r="K20" s="74">
        <f t="shared" si="1"/>
        <v>0</v>
      </c>
      <c r="L20" s="75">
        <f t="shared" si="2"/>
        <v>0.4</v>
      </c>
      <c r="M20" s="76">
        <f t="shared" si="3"/>
        <v>0.6</v>
      </c>
      <c r="N20">
        <f t="shared" si="4"/>
        <v>1</v>
      </c>
      <c r="P20">
        <v>1</v>
      </c>
      <c r="R20" s="83">
        <f t="shared" si="5"/>
        <v>1.2</v>
      </c>
    </row>
    <row r="21" spans="1:18" ht="34" x14ac:dyDescent="0.2">
      <c r="A21" s="9" t="s">
        <v>115</v>
      </c>
      <c r="B21" s="39" t="s">
        <v>149</v>
      </c>
      <c r="C21" s="41"/>
      <c r="D21" s="41"/>
      <c r="E21" s="41"/>
      <c r="F21" s="17" t="s">
        <v>9</v>
      </c>
      <c r="G21" s="19">
        <v>1</v>
      </c>
      <c r="H21" s="5">
        <v>0</v>
      </c>
      <c r="I21" s="8">
        <v>4</v>
      </c>
      <c r="J21">
        <f t="shared" si="0"/>
        <v>5</v>
      </c>
      <c r="K21" s="74">
        <f t="shared" si="1"/>
        <v>0.2</v>
      </c>
      <c r="L21" s="75">
        <f t="shared" si="2"/>
        <v>0</v>
      </c>
      <c r="M21" s="76">
        <f t="shared" si="3"/>
        <v>0.8</v>
      </c>
      <c r="N21">
        <f t="shared" si="4"/>
        <v>1</v>
      </c>
      <c r="P21">
        <v>1</v>
      </c>
      <c r="R21" s="83">
        <f t="shared" si="5"/>
        <v>1.6</v>
      </c>
    </row>
    <row r="22" spans="1:18" ht="34" x14ac:dyDescent="0.2">
      <c r="A22" s="9" t="s">
        <v>116</v>
      </c>
      <c r="B22" s="39" t="s">
        <v>149</v>
      </c>
      <c r="C22" s="39" t="s">
        <v>150</v>
      </c>
      <c r="D22" s="41"/>
      <c r="E22" s="41"/>
      <c r="F22" s="17" t="s">
        <v>9</v>
      </c>
      <c r="G22" s="19">
        <v>0</v>
      </c>
      <c r="H22" s="5">
        <v>1</v>
      </c>
      <c r="I22" s="8">
        <v>4</v>
      </c>
      <c r="J22">
        <f t="shared" si="0"/>
        <v>5</v>
      </c>
      <c r="K22" s="74">
        <f t="shared" si="1"/>
        <v>0</v>
      </c>
      <c r="L22" s="75">
        <f t="shared" si="2"/>
        <v>0.2</v>
      </c>
      <c r="M22" s="76">
        <f t="shared" si="3"/>
        <v>0.8</v>
      </c>
      <c r="N22">
        <f t="shared" si="4"/>
        <v>1</v>
      </c>
      <c r="P22">
        <v>1</v>
      </c>
      <c r="R22" s="83">
        <f t="shared" si="5"/>
        <v>1.6</v>
      </c>
    </row>
    <row r="23" spans="1:18" ht="34" x14ac:dyDescent="0.2">
      <c r="A23" s="9" t="s">
        <v>117</v>
      </c>
      <c r="B23" s="39" t="s">
        <v>149</v>
      </c>
      <c r="C23" s="39" t="s">
        <v>150</v>
      </c>
      <c r="D23" s="41"/>
      <c r="E23" s="41"/>
      <c r="F23" s="17" t="s">
        <v>9</v>
      </c>
      <c r="G23" s="19">
        <v>1</v>
      </c>
      <c r="H23" s="5">
        <v>0</v>
      </c>
      <c r="I23" s="8">
        <v>4</v>
      </c>
      <c r="J23">
        <f t="shared" si="0"/>
        <v>5</v>
      </c>
      <c r="K23" s="74">
        <f t="shared" si="1"/>
        <v>0.2</v>
      </c>
      <c r="L23" s="75">
        <f t="shared" si="2"/>
        <v>0</v>
      </c>
      <c r="M23" s="76">
        <f t="shared" si="3"/>
        <v>0.8</v>
      </c>
      <c r="N23">
        <f t="shared" si="4"/>
        <v>1</v>
      </c>
      <c r="P23">
        <v>1</v>
      </c>
      <c r="R23" s="83">
        <f t="shared" si="5"/>
        <v>1.6</v>
      </c>
    </row>
    <row r="24" spans="1:18" ht="34" x14ac:dyDescent="0.2">
      <c r="A24" s="9" t="s">
        <v>118</v>
      </c>
      <c r="B24" s="39" t="s">
        <v>149</v>
      </c>
      <c r="C24" s="39" t="s">
        <v>150</v>
      </c>
      <c r="D24" s="41"/>
      <c r="E24" s="41"/>
      <c r="F24" s="17" t="s">
        <v>9</v>
      </c>
      <c r="G24" s="19">
        <v>1</v>
      </c>
      <c r="H24" s="5">
        <v>0</v>
      </c>
      <c r="I24" s="8">
        <v>4</v>
      </c>
      <c r="J24">
        <f t="shared" si="0"/>
        <v>5</v>
      </c>
      <c r="K24" s="74">
        <f t="shared" si="1"/>
        <v>0.2</v>
      </c>
      <c r="L24" s="75">
        <f t="shared" si="2"/>
        <v>0</v>
      </c>
      <c r="M24" s="76">
        <f t="shared" si="3"/>
        <v>0.8</v>
      </c>
      <c r="N24">
        <f t="shared" si="4"/>
        <v>1</v>
      </c>
      <c r="P24">
        <v>1</v>
      </c>
      <c r="R24" s="83">
        <f t="shared" si="5"/>
        <v>1.6</v>
      </c>
    </row>
    <row r="25" spans="1:18" ht="34" x14ac:dyDescent="0.2">
      <c r="A25" s="9" t="s">
        <v>119</v>
      </c>
      <c r="B25" s="39" t="s">
        <v>149</v>
      </c>
      <c r="C25" s="39" t="s">
        <v>150</v>
      </c>
      <c r="D25" s="41"/>
      <c r="E25" s="41"/>
      <c r="F25" s="17" t="s">
        <v>9</v>
      </c>
      <c r="G25" s="19">
        <v>1</v>
      </c>
      <c r="H25" s="5">
        <v>2</v>
      </c>
      <c r="I25" s="8">
        <v>2</v>
      </c>
      <c r="J25">
        <f t="shared" si="0"/>
        <v>5</v>
      </c>
      <c r="K25" s="74">
        <f t="shared" si="1"/>
        <v>0.2</v>
      </c>
      <c r="L25" s="75">
        <f t="shared" si="2"/>
        <v>0.4</v>
      </c>
      <c r="M25" s="76">
        <f t="shared" si="3"/>
        <v>0.4</v>
      </c>
      <c r="N25">
        <f t="shared" si="4"/>
        <v>0</v>
      </c>
      <c r="P25">
        <v>1</v>
      </c>
      <c r="R25" s="83">
        <f t="shared" si="5"/>
        <v>0.8</v>
      </c>
    </row>
    <row r="26" spans="1:18" ht="48" x14ac:dyDescent="0.2">
      <c r="A26" s="9" t="s">
        <v>120</v>
      </c>
      <c r="B26" s="39" t="s">
        <v>149</v>
      </c>
      <c r="C26" s="39" t="s">
        <v>150</v>
      </c>
      <c r="D26" s="41"/>
      <c r="E26" s="41"/>
      <c r="F26" s="17" t="s">
        <v>9</v>
      </c>
      <c r="G26" s="19">
        <v>0</v>
      </c>
      <c r="H26" s="5">
        <v>3</v>
      </c>
      <c r="I26" s="8">
        <v>2</v>
      </c>
      <c r="J26">
        <f t="shared" si="0"/>
        <v>5</v>
      </c>
      <c r="K26" s="74">
        <f t="shared" si="1"/>
        <v>0</v>
      </c>
      <c r="L26" s="75">
        <f t="shared" si="2"/>
        <v>0.6</v>
      </c>
      <c r="M26" s="76">
        <f t="shared" si="3"/>
        <v>0.4</v>
      </c>
      <c r="N26">
        <f t="shared" si="4"/>
        <v>0</v>
      </c>
      <c r="P26">
        <v>1</v>
      </c>
      <c r="R26" s="83">
        <f t="shared" si="5"/>
        <v>0.8</v>
      </c>
    </row>
    <row r="27" spans="1:18" ht="48" x14ac:dyDescent="0.2">
      <c r="A27" s="9" t="s">
        <v>121</v>
      </c>
      <c r="B27" s="39" t="s">
        <v>155</v>
      </c>
      <c r="C27" s="41"/>
      <c r="D27" s="41"/>
      <c r="E27" s="41"/>
      <c r="F27" s="17" t="s">
        <v>9</v>
      </c>
      <c r="G27" s="19">
        <v>2</v>
      </c>
      <c r="H27" s="5">
        <v>3</v>
      </c>
      <c r="I27" s="8">
        <v>0</v>
      </c>
      <c r="J27">
        <f t="shared" si="0"/>
        <v>5</v>
      </c>
      <c r="K27" s="74">
        <f t="shared" si="1"/>
        <v>0.4</v>
      </c>
      <c r="L27" s="75">
        <f t="shared" si="2"/>
        <v>0.6</v>
      </c>
      <c r="M27" s="76">
        <f t="shared" si="3"/>
        <v>0</v>
      </c>
      <c r="N27">
        <f t="shared" si="4"/>
        <v>0</v>
      </c>
      <c r="P27">
        <v>1</v>
      </c>
      <c r="R27" s="83">
        <f t="shared" si="5"/>
        <v>0</v>
      </c>
    </row>
    <row r="28" spans="1:18" ht="34" x14ac:dyDescent="0.2">
      <c r="A28" s="9" t="s">
        <v>122</v>
      </c>
      <c r="B28" s="39" t="s">
        <v>155</v>
      </c>
      <c r="C28" s="41"/>
      <c r="D28" s="41"/>
      <c r="E28" s="41"/>
      <c r="F28" s="17" t="s">
        <v>9</v>
      </c>
      <c r="G28" s="19">
        <v>0</v>
      </c>
      <c r="H28" s="5">
        <v>1</v>
      </c>
      <c r="I28" s="8">
        <v>4</v>
      </c>
      <c r="J28">
        <f t="shared" si="0"/>
        <v>5</v>
      </c>
      <c r="K28" s="74">
        <f t="shared" si="1"/>
        <v>0</v>
      </c>
      <c r="L28" s="75">
        <f t="shared" si="2"/>
        <v>0.2</v>
      </c>
      <c r="M28" s="76">
        <f t="shared" si="3"/>
        <v>0.8</v>
      </c>
      <c r="N28">
        <f t="shared" si="4"/>
        <v>1</v>
      </c>
      <c r="P28">
        <v>1</v>
      </c>
      <c r="R28" s="83">
        <f t="shared" si="5"/>
        <v>1.6</v>
      </c>
    </row>
    <row r="29" spans="1:18" ht="34" x14ac:dyDescent="0.2">
      <c r="A29" s="9" t="s">
        <v>123</v>
      </c>
      <c r="B29" s="39" t="s">
        <v>155</v>
      </c>
      <c r="C29" s="41"/>
      <c r="D29" s="41"/>
      <c r="E29" s="41"/>
      <c r="F29" s="17" t="s">
        <v>9</v>
      </c>
      <c r="G29" s="19">
        <v>1</v>
      </c>
      <c r="H29" s="5">
        <v>1</v>
      </c>
      <c r="I29" s="8">
        <v>3</v>
      </c>
      <c r="J29">
        <f t="shared" si="0"/>
        <v>5</v>
      </c>
      <c r="K29" s="74">
        <f t="shared" si="1"/>
        <v>0.2</v>
      </c>
      <c r="L29" s="75">
        <f t="shared" si="2"/>
        <v>0.2</v>
      </c>
      <c r="M29" s="76">
        <f t="shared" si="3"/>
        <v>0.6</v>
      </c>
      <c r="N29">
        <f t="shared" si="4"/>
        <v>1</v>
      </c>
      <c r="P29">
        <v>1</v>
      </c>
      <c r="R29" s="83">
        <f t="shared" si="5"/>
        <v>1.2</v>
      </c>
    </row>
    <row r="30" spans="1:18" ht="34" x14ac:dyDescent="0.2">
      <c r="A30" s="9" t="s">
        <v>124</v>
      </c>
      <c r="B30" s="39" t="s">
        <v>155</v>
      </c>
      <c r="C30" s="41"/>
      <c r="D30" s="41"/>
      <c r="E30" s="41"/>
      <c r="F30" s="17" t="s">
        <v>9</v>
      </c>
      <c r="G30" s="19">
        <v>1</v>
      </c>
      <c r="H30" s="5">
        <v>2</v>
      </c>
      <c r="I30" s="8">
        <v>2</v>
      </c>
      <c r="J30">
        <f t="shared" si="0"/>
        <v>5</v>
      </c>
      <c r="K30" s="74">
        <f t="shared" si="1"/>
        <v>0.2</v>
      </c>
      <c r="L30" s="75">
        <f t="shared" si="2"/>
        <v>0.4</v>
      </c>
      <c r="M30" s="76">
        <f t="shared" si="3"/>
        <v>0.4</v>
      </c>
      <c r="N30">
        <f t="shared" si="4"/>
        <v>0</v>
      </c>
      <c r="P30">
        <v>1</v>
      </c>
      <c r="R30" s="83">
        <f t="shared" si="5"/>
        <v>0.8</v>
      </c>
    </row>
    <row r="31" spans="1:18" ht="48" x14ac:dyDescent="0.2">
      <c r="A31" s="9" t="s">
        <v>125</v>
      </c>
      <c r="B31" s="39" t="s">
        <v>155</v>
      </c>
      <c r="C31" s="41"/>
      <c r="D31" s="41"/>
      <c r="E31" s="41"/>
      <c r="F31" s="17" t="s">
        <v>9</v>
      </c>
      <c r="G31" s="19">
        <v>0</v>
      </c>
      <c r="H31" s="5">
        <v>0</v>
      </c>
      <c r="I31" s="8">
        <v>5</v>
      </c>
      <c r="J31">
        <f t="shared" si="0"/>
        <v>5</v>
      </c>
      <c r="K31" s="74">
        <f t="shared" si="1"/>
        <v>0</v>
      </c>
      <c r="L31" s="75">
        <f t="shared" si="2"/>
        <v>0</v>
      </c>
      <c r="M31" s="76">
        <f t="shared" si="3"/>
        <v>1</v>
      </c>
      <c r="N31">
        <f t="shared" si="4"/>
        <v>1</v>
      </c>
      <c r="P31">
        <v>1</v>
      </c>
      <c r="R31" s="83">
        <f t="shared" si="5"/>
        <v>2</v>
      </c>
    </row>
    <row r="32" spans="1:18" ht="32" x14ac:dyDescent="0.2">
      <c r="A32" s="9" t="s">
        <v>126</v>
      </c>
      <c r="B32" s="42" t="s">
        <v>152</v>
      </c>
      <c r="C32" s="41"/>
      <c r="D32" s="41"/>
      <c r="E32" s="41"/>
      <c r="F32" s="17" t="s">
        <v>9</v>
      </c>
      <c r="G32" s="19">
        <v>2</v>
      </c>
      <c r="H32" s="5">
        <v>2</v>
      </c>
      <c r="I32" s="8">
        <v>1</v>
      </c>
      <c r="J32">
        <f t="shared" si="0"/>
        <v>5</v>
      </c>
      <c r="K32" s="74">
        <f t="shared" si="1"/>
        <v>0.4</v>
      </c>
      <c r="L32" s="75">
        <f t="shared" si="2"/>
        <v>0.4</v>
      </c>
      <c r="M32" s="76">
        <f t="shared" si="3"/>
        <v>0.2</v>
      </c>
      <c r="N32">
        <f t="shared" si="4"/>
        <v>0</v>
      </c>
      <c r="P32">
        <v>1</v>
      </c>
      <c r="R32" s="83">
        <f t="shared" si="5"/>
        <v>0.4</v>
      </c>
    </row>
    <row r="33" spans="1:18" ht="34" x14ac:dyDescent="0.2">
      <c r="A33" s="9" t="s">
        <v>127</v>
      </c>
      <c r="B33" s="39" t="s">
        <v>155</v>
      </c>
      <c r="C33" s="42" t="s">
        <v>152</v>
      </c>
      <c r="D33" s="41"/>
      <c r="E33" s="41"/>
      <c r="F33" s="17" t="s">
        <v>9</v>
      </c>
      <c r="G33" s="19">
        <v>0</v>
      </c>
      <c r="H33" s="5">
        <v>3</v>
      </c>
      <c r="I33" s="8">
        <v>2</v>
      </c>
      <c r="J33">
        <f t="shared" si="0"/>
        <v>5</v>
      </c>
      <c r="K33" s="74">
        <f t="shared" si="1"/>
        <v>0</v>
      </c>
      <c r="L33" s="75">
        <f t="shared" si="2"/>
        <v>0.6</v>
      </c>
      <c r="M33" s="76">
        <f t="shared" si="3"/>
        <v>0.4</v>
      </c>
      <c r="N33">
        <f t="shared" si="4"/>
        <v>0</v>
      </c>
      <c r="P33">
        <v>1</v>
      </c>
      <c r="R33" s="83">
        <f t="shared" si="5"/>
        <v>0.8</v>
      </c>
    </row>
    <row r="34" spans="1:18" ht="34" x14ac:dyDescent="0.2">
      <c r="A34" s="14" t="s">
        <v>128</v>
      </c>
      <c r="B34" s="39" t="s">
        <v>155</v>
      </c>
      <c r="C34" s="44"/>
      <c r="D34" s="44"/>
      <c r="E34" s="44"/>
      <c r="F34" s="17" t="s">
        <v>9</v>
      </c>
      <c r="G34" s="19">
        <v>2</v>
      </c>
      <c r="H34" s="5">
        <v>2</v>
      </c>
      <c r="I34" s="8">
        <v>1</v>
      </c>
      <c r="J34">
        <f t="shared" si="0"/>
        <v>5</v>
      </c>
      <c r="K34" s="74">
        <f t="shared" si="1"/>
        <v>0.4</v>
      </c>
      <c r="L34" s="75">
        <f t="shared" si="2"/>
        <v>0.4</v>
      </c>
      <c r="M34" s="76">
        <f t="shared" si="3"/>
        <v>0.2</v>
      </c>
      <c r="N34">
        <f t="shared" si="4"/>
        <v>0</v>
      </c>
      <c r="P34">
        <v>1</v>
      </c>
      <c r="R34" s="83">
        <f t="shared" si="5"/>
        <v>0.4</v>
      </c>
    </row>
    <row r="35" spans="1:18" ht="34" x14ac:dyDescent="0.2">
      <c r="A35" s="14" t="s">
        <v>129</v>
      </c>
      <c r="B35" s="39" t="s">
        <v>155</v>
      </c>
      <c r="C35" s="44"/>
      <c r="D35" s="44"/>
      <c r="E35" s="44"/>
      <c r="F35" s="17" t="s">
        <v>9</v>
      </c>
      <c r="G35" s="19">
        <v>1</v>
      </c>
      <c r="H35" s="5">
        <v>2</v>
      </c>
      <c r="I35" s="8">
        <v>2</v>
      </c>
      <c r="J35">
        <f t="shared" si="0"/>
        <v>5</v>
      </c>
      <c r="K35" s="74">
        <f t="shared" si="1"/>
        <v>0.2</v>
      </c>
      <c r="L35" s="75">
        <f t="shared" si="2"/>
        <v>0.4</v>
      </c>
      <c r="M35" s="76">
        <f t="shared" si="3"/>
        <v>0.4</v>
      </c>
      <c r="N35">
        <f t="shared" si="4"/>
        <v>0</v>
      </c>
      <c r="P35">
        <v>1</v>
      </c>
      <c r="R35" s="83">
        <f t="shared" si="5"/>
        <v>0.8</v>
      </c>
    </row>
    <row r="36" spans="1:18" ht="48" x14ac:dyDescent="0.2">
      <c r="A36" s="14" t="s">
        <v>130</v>
      </c>
      <c r="B36" s="39" t="s">
        <v>149</v>
      </c>
      <c r="C36" s="39" t="s">
        <v>155</v>
      </c>
      <c r="D36" s="44"/>
      <c r="E36" s="44"/>
      <c r="F36" s="17" t="s">
        <v>9</v>
      </c>
      <c r="G36" s="19">
        <v>1</v>
      </c>
      <c r="H36" s="5">
        <v>1</v>
      </c>
      <c r="I36" s="8">
        <v>3</v>
      </c>
      <c r="J36">
        <f t="shared" si="0"/>
        <v>5</v>
      </c>
      <c r="K36" s="74">
        <f t="shared" si="1"/>
        <v>0.2</v>
      </c>
      <c r="L36" s="75">
        <f t="shared" si="2"/>
        <v>0.2</v>
      </c>
      <c r="M36" s="76">
        <f t="shared" si="3"/>
        <v>0.6</v>
      </c>
      <c r="N36">
        <f t="shared" si="4"/>
        <v>1</v>
      </c>
      <c r="P36">
        <v>1</v>
      </c>
      <c r="R36" s="83">
        <f t="shared" si="5"/>
        <v>1.2</v>
      </c>
    </row>
    <row r="37" spans="1:18" ht="34" x14ac:dyDescent="0.2">
      <c r="A37" s="9" t="s">
        <v>131</v>
      </c>
      <c r="B37" s="39" t="s">
        <v>150</v>
      </c>
      <c r="C37" s="39" t="s">
        <v>155</v>
      </c>
      <c r="D37" s="43"/>
      <c r="E37" s="43"/>
      <c r="F37" s="17" t="s">
        <v>9</v>
      </c>
      <c r="G37" s="19">
        <v>0</v>
      </c>
      <c r="H37" s="5">
        <v>1</v>
      </c>
      <c r="I37" s="8">
        <v>4</v>
      </c>
      <c r="J37">
        <f t="shared" si="0"/>
        <v>5</v>
      </c>
      <c r="K37" s="74">
        <f t="shared" si="1"/>
        <v>0</v>
      </c>
      <c r="L37" s="75">
        <f t="shared" si="2"/>
        <v>0.2</v>
      </c>
      <c r="M37" s="76">
        <f t="shared" si="3"/>
        <v>0.8</v>
      </c>
      <c r="N37">
        <f t="shared" si="4"/>
        <v>1</v>
      </c>
      <c r="P37">
        <v>1</v>
      </c>
      <c r="R37" s="83">
        <f t="shared" si="5"/>
        <v>1.6</v>
      </c>
    </row>
    <row r="38" spans="1:18" ht="48" x14ac:dyDescent="0.2">
      <c r="A38" s="9" t="s">
        <v>132</v>
      </c>
      <c r="B38" s="39" t="s">
        <v>150</v>
      </c>
      <c r="C38" s="42" t="s">
        <v>152</v>
      </c>
      <c r="D38" s="43"/>
      <c r="E38" s="43"/>
      <c r="F38" s="17" t="s">
        <v>9</v>
      </c>
      <c r="G38" s="19">
        <v>0</v>
      </c>
      <c r="H38" s="5">
        <v>2</v>
      </c>
      <c r="I38" s="8">
        <v>3</v>
      </c>
      <c r="J38">
        <f t="shared" si="0"/>
        <v>5</v>
      </c>
      <c r="K38" s="74">
        <f t="shared" si="1"/>
        <v>0</v>
      </c>
      <c r="L38" s="75">
        <f t="shared" si="2"/>
        <v>0.4</v>
      </c>
      <c r="M38" s="76">
        <f t="shared" si="3"/>
        <v>0.6</v>
      </c>
      <c r="N38">
        <f t="shared" si="4"/>
        <v>1</v>
      </c>
      <c r="P38">
        <v>1</v>
      </c>
      <c r="R38" s="83">
        <f t="shared" si="5"/>
        <v>1.2</v>
      </c>
    </row>
    <row r="39" spans="1:18" ht="48" x14ac:dyDescent="0.2">
      <c r="A39" s="9" t="s">
        <v>133</v>
      </c>
      <c r="B39" s="39" t="s">
        <v>155</v>
      </c>
      <c r="C39" s="43"/>
      <c r="D39" s="43"/>
      <c r="E39" s="43"/>
      <c r="F39" s="17" t="s">
        <v>9</v>
      </c>
      <c r="G39" s="19">
        <v>0</v>
      </c>
      <c r="H39" s="5">
        <v>1</v>
      </c>
      <c r="I39" s="8">
        <v>4</v>
      </c>
      <c r="J39">
        <f t="shared" si="0"/>
        <v>5</v>
      </c>
      <c r="K39" s="74">
        <f t="shared" si="1"/>
        <v>0</v>
      </c>
      <c r="L39" s="75">
        <f t="shared" si="2"/>
        <v>0.2</v>
      </c>
      <c r="M39" s="76">
        <f t="shared" si="3"/>
        <v>0.8</v>
      </c>
      <c r="N39">
        <f t="shared" si="4"/>
        <v>1</v>
      </c>
      <c r="P39">
        <v>1</v>
      </c>
      <c r="R39" s="83">
        <f t="shared" si="5"/>
        <v>1.6</v>
      </c>
    </row>
    <row r="40" spans="1:18" ht="34" x14ac:dyDescent="0.2">
      <c r="A40" s="7" t="s">
        <v>2</v>
      </c>
      <c r="B40" s="39" t="s">
        <v>153</v>
      </c>
      <c r="C40" s="39" t="s">
        <v>149</v>
      </c>
      <c r="D40" s="41"/>
      <c r="E40" s="41"/>
      <c r="F40" s="17" t="s">
        <v>3</v>
      </c>
      <c r="G40" s="19">
        <v>2</v>
      </c>
      <c r="H40" s="5">
        <v>2</v>
      </c>
      <c r="I40" s="8">
        <v>1</v>
      </c>
      <c r="J40">
        <f t="shared" si="0"/>
        <v>5</v>
      </c>
      <c r="K40" s="74">
        <f t="shared" si="1"/>
        <v>0.4</v>
      </c>
      <c r="L40" s="75">
        <f t="shared" si="2"/>
        <v>0.4</v>
      </c>
      <c r="M40" s="76">
        <f t="shared" si="3"/>
        <v>0.2</v>
      </c>
      <c r="N40">
        <f t="shared" si="4"/>
        <v>0</v>
      </c>
      <c r="P40">
        <v>1</v>
      </c>
      <c r="R40" s="83">
        <f t="shared" si="5"/>
        <v>0.4</v>
      </c>
    </row>
    <row r="41" spans="1:18" ht="34" x14ac:dyDescent="0.2">
      <c r="A41" s="7" t="s">
        <v>4</v>
      </c>
      <c r="B41" s="39" t="s">
        <v>153</v>
      </c>
      <c r="C41" s="39" t="s">
        <v>149</v>
      </c>
      <c r="D41" s="40"/>
      <c r="E41" s="40"/>
      <c r="F41" s="17" t="s">
        <v>3</v>
      </c>
      <c r="G41" s="19">
        <v>1</v>
      </c>
      <c r="H41" s="5">
        <v>3</v>
      </c>
      <c r="I41" s="8">
        <v>1</v>
      </c>
      <c r="J41">
        <f t="shared" si="0"/>
        <v>5</v>
      </c>
      <c r="K41" s="74">
        <f t="shared" si="1"/>
        <v>0.2</v>
      </c>
      <c r="L41" s="75">
        <f t="shared" si="2"/>
        <v>0.6</v>
      </c>
      <c r="M41" s="76">
        <f t="shared" si="3"/>
        <v>0.2</v>
      </c>
      <c r="N41">
        <f t="shared" si="4"/>
        <v>0</v>
      </c>
      <c r="P41">
        <v>1</v>
      </c>
      <c r="R41" s="83">
        <f t="shared" si="5"/>
        <v>0.4</v>
      </c>
    </row>
    <row r="42" spans="1:18" ht="34" x14ac:dyDescent="0.2">
      <c r="A42" s="7" t="s">
        <v>5</v>
      </c>
      <c r="B42" s="39" t="s">
        <v>153</v>
      </c>
      <c r="C42" s="39" t="s">
        <v>149</v>
      </c>
      <c r="D42" s="41"/>
      <c r="E42" s="41"/>
      <c r="F42" s="17" t="s">
        <v>3</v>
      </c>
      <c r="G42" s="19">
        <v>2</v>
      </c>
      <c r="H42" s="5">
        <v>1</v>
      </c>
      <c r="I42" s="8">
        <v>1</v>
      </c>
      <c r="J42">
        <f t="shared" si="0"/>
        <v>4</v>
      </c>
      <c r="K42" s="74">
        <f t="shared" si="1"/>
        <v>0.5</v>
      </c>
      <c r="L42" s="75">
        <f t="shared" si="2"/>
        <v>0.25</v>
      </c>
      <c r="M42" s="76">
        <f t="shared" si="3"/>
        <v>0.25</v>
      </c>
      <c r="N42">
        <f t="shared" si="4"/>
        <v>0</v>
      </c>
      <c r="P42">
        <v>1</v>
      </c>
      <c r="R42" s="83">
        <f t="shared" si="5"/>
        <v>0.5</v>
      </c>
    </row>
    <row r="43" spans="1:18" ht="64" x14ac:dyDescent="0.2">
      <c r="A43" s="7" t="s">
        <v>16</v>
      </c>
      <c r="B43" s="39" t="s">
        <v>149</v>
      </c>
      <c r="C43" s="41"/>
      <c r="D43" s="41"/>
      <c r="E43" s="41"/>
      <c r="F43" s="17" t="s">
        <v>3</v>
      </c>
      <c r="G43" s="19">
        <v>2</v>
      </c>
      <c r="H43" s="5">
        <v>3</v>
      </c>
      <c r="I43" s="8">
        <v>0</v>
      </c>
      <c r="J43">
        <f t="shared" si="0"/>
        <v>5</v>
      </c>
      <c r="K43" s="74">
        <f t="shared" si="1"/>
        <v>0.4</v>
      </c>
      <c r="L43" s="75">
        <f t="shared" si="2"/>
        <v>0.6</v>
      </c>
      <c r="M43" s="76">
        <f t="shared" si="3"/>
        <v>0</v>
      </c>
      <c r="N43">
        <f t="shared" si="4"/>
        <v>0</v>
      </c>
      <c r="P43">
        <v>1</v>
      </c>
      <c r="R43" s="83">
        <f t="shared" si="5"/>
        <v>0</v>
      </c>
    </row>
    <row r="44" spans="1:18" ht="64" x14ac:dyDescent="0.2">
      <c r="A44" s="7" t="s">
        <v>17</v>
      </c>
      <c r="B44" s="39" t="s">
        <v>149</v>
      </c>
      <c r="C44" s="41"/>
      <c r="D44" s="41"/>
      <c r="E44" s="41"/>
      <c r="F44" s="17" t="s">
        <v>3</v>
      </c>
      <c r="G44" s="19">
        <v>1</v>
      </c>
      <c r="H44" s="5">
        <v>3</v>
      </c>
      <c r="I44" s="8">
        <v>1</v>
      </c>
      <c r="J44">
        <f t="shared" si="0"/>
        <v>5</v>
      </c>
      <c r="K44" s="74">
        <f t="shared" si="1"/>
        <v>0.2</v>
      </c>
      <c r="L44" s="75">
        <f t="shared" si="2"/>
        <v>0.6</v>
      </c>
      <c r="M44" s="76">
        <f t="shared" si="3"/>
        <v>0.2</v>
      </c>
      <c r="N44">
        <f t="shared" si="4"/>
        <v>0</v>
      </c>
      <c r="P44">
        <v>1</v>
      </c>
      <c r="R44" s="83">
        <f t="shared" si="5"/>
        <v>0.4</v>
      </c>
    </row>
    <row r="45" spans="1:18" ht="48" x14ac:dyDescent="0.2">
      <c r="A45" s="7" t="s">
        <v>23</v>
      </c>
      <c r="B45" s="39" t="s">
        <v>149</v>
      </c>
      <c r="C45" s="40"/>
      <c r="D45" s="40"/>
      <c r="E45" s="40"/>
      <c r="F45" s="17" t="s">
        <v>3</v>
      </c>
      <c r="G45" s="19">
        <v>2</v>
      </c>
      <c r="H45" s="5">
        <v>2</v>
      </c>
      <c r="I45" s="8">
        <v>1</v>
      </c>
      <c r="J45">
        <f t="shared" si="0"/>
        <v>5</v>
      </c>
      <c r="K45" s="74">
        <f t="shared" si="1"/>
        <v>0.4</v>
      </c>
      <c r="L45" s="75">
        <f t="shared" si="2"/>
        <v>0.4</v>
      </c>
      <c r="M45" s="76">
        <f t="shared" si="3"/>
        <v>0.2</v>
      </c>
      <c r="N45">
        <f t="shared" si="4"/>
        <v>0</v>
      </c>
      <c r="P45">
        <v>1</v>
      </c>
      <c r="R45" s="83">
        <f t="shared" si="5"/>
        <v>0.4</v>
      </c>
    </row>
    <row r="46" spans="1:18" ht="64" x14ac:dyDescent="0.2">
      <c r="A46" s="7" t="s">
        <v>34</v>
      </c>
      <c r="B46" s="39" t="s">
        <v>149</v>
      </c>
      <c r="C46" s="41"/>
      <c r="D46" s="41"/>
      <c r="E46" s="41"/>
      <c r="F46" s="17" t="s">
        <v>3</v>
      </c>
      <c r="G46" s="19">
        <v>1</v>
      </c>
      <c r="H46" s="5">
        <v>1</v>
      </c>
      <c r="I46" s="8">
        <v>3</v>
      </c>
      <c r="J46">
        <f t="shared" si="0"/>
        <v>5</v>
      </c>
      <c r="K46" s="74">
        <f t="shared" si="1"/>
        <v>0.2</v>
      </c>
      <c r="L46" s="75">
        <f t="shared" si="2"/>
        <v>0.2</v>
      </c>
      <c r="M46" s="76">
        <f t="shared" si="3"/>
        <v>0.6</v>
      </c>
      <c r="N46">
        <f t="shared" si="4"/>
        <v>1</v>
      </c>
      <c r="P46">
        <v>1</v>
      </c>
      <c r="R46" s="83">
        <f t="shared" si="5"/>
        <v>1.2</v>
      </c>
    </row>
    <row r="47" spans="1:18" ht="48" x14ac:dyDescent="0.2">
      <c r="A47" s="7" t="s">
        <v>40</v>
      </c>
      <c r="B47" s="39" t="s">
        <v>149</v>
      </c>
      <c r="C47" s="41"/>
      <c r="D47" s="41"/>
      <c r="E47" s="41"/>
      <c r="F47" s="17" t="s">
        <v>3</v>
      </c>
      <c r="G47" s="19">
        <v>1</v>
      </c>
      <c r="H47" s="5">
        <v>3</v>
      </c>
      <c r="I47" s="8">
        <v>1</v>
      </c>
      <c r="J47">
        <f t="shared" si="0"/>
        <v>5</v>
      </c>
      <c r="K47" s="74">
        <f t="shared" si="1"/>
        <v>0.2</v>
      </c>
      <c r="L47" s="75">
        <f t="shared" si="2"/>
        <v>0.6</v>
      </c>
      <c r="M47" s="76">
        <f t="shared" si="3"/>
        <v>0.2</v>
      </c>
      <c r="N47">
        <f t="shared" si="4"/>
        <v>0</v>
      </c>
      <c r="P47">
        <v>1</v>
      </c>
      <c r="R47" s="83">
        <f t="shared" si="5"/>
        <v>0.4</v>
      </c>
    </row>
    <row r="48" spans="1:18" ht="34" x14ac:dyDescent="0.2">
      <c r="A48" s="7" t="s">
        <v>51</v>
      </c>
      <c r="B48" s="39" t="s">
        <v>149</v>
      </c>
      <c r="C48" s="41"/>
      <c r="D48" s="41"/>
      <c r="E48" s="41"/>
      <c r="F48" s="17" t="s">
        <v>3</v>
      </c>
      <c r="G48" s="19">
        <v>1</v>
      </c>
      <c r="H48" s="5">
        <v>2</v>
      </c>
      <c r="I48" s="8">
        <v>2</v>
      </c>
      <c r="J48">
        <f t="shared" si="0"/>
        <v>5</v>
      </c>
      <c r="K48" s="74">
        <f t="shared" si="1"/>
        <v>0.2</v>
      </c>
      <c r="L48" s="75">
        <f t="shared" si="2"/>
        <v>0.4</v>
      </c>
      <c r="M48" s="76">
        <f t="shared" si="3"/>
        <v>0.4</v>
      </c>
      <c r="N48">
        <f t="shared" si="4"/>
        <v>0</v>
      </c>
      <c r="P48">
        <v>1</v>
      </c>
      <c r="R48" s="83">
        <f t="shared" si="5"/>
        <v>0.8</v>
      </c>
    </row>
    <row r="49" spans="1:18" ht="34" x14ac:dyDescent="0.2">
      <c r="A49" s="7" t="s">
        <v>58</v>
      </c>
      <c r="B49" s="39" t="s">
        <v>153</v>
      </c>
      <c r="C49" s="39" t="s">
        <v>149</v>
      </c>
      <c r="D49" s="41"/>
      <c r="E49" s="41"/>
      <c r="F49" s="17" t="s">
        <v>3</v>
      </c>
      <c r="G49" s="19">
        <v>0</v>
      </c>
      <c r="H49" s="5">
        <v>2</v>
      </c>
      <c r="I49" s="8">
        <v>2</v>
      </c>
      <c r="J49">
        <f t="shared" si="0"/>
        <v>4</v>
      </c>
      <c r="K49" s="74">
        <f t="shared" si="1"/>
        <v>0</v>
      </c>
      <c r="L49" s="75">
        <f t="shared" si="2"/>
        <v>0.5</v>
      </c>
      <c r="M49" s="76">
        <f t="shared" si="3"/>
        <v>0.5</v>
      </c>
      <c r="N49">
        <f t="shared" si="4"/>
        <v>1</v>
      </c>
      <c r="P49">
        <v>1</v>
      </c>
      <c r="R49" s="83">
        <f t="shared" si="5"/>
        <v>1</v>
      </c>
    </row>
    <row r="50" spans="1:18" x14ac:dyDescent="0.2">
      <c r="A50" s="6" t="s">
        <v>6</v>
      </c>
      <c r="B50" s="37"/>
      <c r="C50" s="38"/>
      <c r="D50" s="38"/>
      <c r="E50" s="38"/>
      <c r="F50" s="17" t="s">
        <v>7</v>
      </c>
      <c r="G50" s="19">
        <v>1</v>
      </c>
      <c r="H50" s="5">
        <v>2</v>
      </c>
      <c r="I50" s="8">
        <v>1</v>
      </c>
      <c r="J50">
        <f t="shared" si="0"/>
        <v>4</v>
      </c>
      <c r="K50" s="74">
        <f t="shared" si="1"/>
        <v>0.25</v>
      </c>
      <c r="L50" s="75">
        <f t="shared" si="2"/>
        <v>0.5</v>
      </c>
      <c r="M50" s="76">
        <f t="shared" si="3"/>
        <v>0.25</v>
      </c>
      <c r="O50">
        <f>IF(M50&gt;=0.5, 1,0)</f>
        <v>0</v>
      </c>
      <c r="P50">
        <v>1</v>
      </c>
      <c r="R50" s="83">
        <f t="shared" si="5"/>
        <v>0.5</v>
      </c>
    </row>
    <row r="51" spans="1:18" x14ac:dyDescent="0.2">
      <c r="A51" s="6" t="s">
        <v>11</v>
      </c>
      <c r="B51" s="31"/>
      <c r="C51" s="35"/>
      <c r="D51" s="35"/>
      <c r="E51" s="35"/>
      <c r="F51" s="17" t="s">
        <v>7</v>
      </c>
      <c r="G51" s="19">
        <v>0</v>
      </c>
      <c r="H51" s="5">
        <v>3</v>
      </c>
      <c r="I51" s="8">
        <v>1</v>
      </c>
      <c r="J51">
        <f t="shared" si="0"/>
        <v>4</v>
      </c>
      <c r="K51" s="74">
        <f t="shared" si="1"/>
        <v>0</v>
      </c>
      <c r="L51" s="75">
        <f t="shared" si="2"/>
        <v>0.75</v>
      </c>
      <c r="M51" s="76">
        <f t="shared" si="3"/>
        <v>0.25</v>
      </c>
      <c r="O51">
        <f t="shared" ref="O51:O114" si="6">IF(M51&gt;=0.5, 1,0)</f>
        <v>0</v>
      </c>
      <c r="P51">
        <v>1</v>
      </c>
      <c r="R51" s="83">
        <f t="shared" si="5"/>
        <v>0.5</v>
      </c>
    </row>
    <row r="52" spans="1:18" ht="32" x14ac:dyDescent="0.2">
      <c r="A52" s="7" t="s">
        <v>12</v>
      </c>
      <c r="B52" s="30"/>
      <c r="C52" s="35"/>
      <c r="D52" s="35"/>
      <c r="E52" s="35"/>
      <c r="F52" s="17" t="s">
        <v>7</v>
      </c>
      <c r="G52" s="19">
        <v>0</v>
      </c>
      <c r="H52" s="5">
        <v>4</v>
      </c>
      <c r="I52" s="8">
        <v>0</v>
      </c>
      <c r="J52">
        <f t="shared" si="0"/>
        <v>4</v>
      </c>
      <c r="K52" s="74">
        <f t="shared" si="1"/>
        <v>0</v>
      </c>
      <c r="L52" s="75">
        <f t="shared" si="2"/>
        <v>1</v>
      </c>
      <c r="M52" s="76">
        <f t="shared" si="3"/>
        <v>0</v>
      </c>
      <c r="O52">
        <f t="shared" si="6"/>
        <v>0</v>
      </c>
      <c r="P52">
        <v>1</v>
      </c>
      <c r="R52" s="83">
        <f t="shared" si="5"/>
        <v>0</v>
      </c>
    </row>
    <row r="53" spans="1:18" x14ac:dyDescent="0.2">
      <c r="A53" s="6" t="s">
        <v>13</v>
      </c>
      <c r="B53" s="31"/>
      <c r="C53" s="35"/>
      <c r="D53" s="35"/>
      <c r="E53" s="35"/>
      <c r="F53" s="17" t="s">
        <v>7</v>
      </c>
      <c r="G53" s="19">
        <v>0</v>
      </c>
      <c r="H53" s="5">
        <v>3</v>
      </c>
      <c r="I53" s="8">
        <v>1</v>
      </c>
      <c r="J53">
        <f t="shared" si="0"/>
        <v>4</v>
      </c>
      <c r="K53" s="74">
        <f t="shared" si="1"/>
        <v>0</v>
      </c>
      <c r="L53" s="75">
        <f t="shared" si="2"/>
        <v>0.75</v>
      </c>
      <c r="M53" s="76">
        <f t="shared" si="3"/>
        <v>0.25</v>
      </c>
      <c r="O53">
        <f t="shared" si="6"/>
        <v>0</v>
      </c>
      <c r="P53">
        <v>1</v>
      </c>
      <c r="R53" s="83">
        <f t="shared" si="5"/>
        <v>0.5</v>
      </c>
    </row>
    <row r="54" spans="1:18" x14ac:dyDescent="0.2">
      <c r="A54" s="6" t="s">
        <v>14</v>
      </c>
      <c r="B54" s="31"/>
      <c r="C54" s="35"/>
      <c r="D54" s="35"/>
      <c r="E54" s="35"/>
      <c r="F54" s="17" t="s">
        <v>7</v>
      </c>
      <c r="G54" s="19">
        <v>0</v>
      </c>
      <c r="H54" s="5">
        <v>3</v>
      </c>
      <c r="I54" s="8">
        <v>0</v>
      </c>
      <c r="J54">
        <f t="shared" si="0"/>
        <v>3</v>
      </c>
      <c r="K54" s="74">
        <f t="shared" si="1"/>
        <v>0</v>
      </c>
      <c r="L54" s="75">
        <f t="shared" si="2"/>
        <v>1</v>
      </c>
      <c r="M54" s="76">
        <f t="shared" si="3"/>
        <v>0</v>
      </c>
      <c r="O54">
        <f t="shared" si="6"/>
        <v>0</v>
      </c>
      <c r="P54">
        <v>1</v>
      </c>
      <c r="R54" s="83">
        <f t="shared" si="5"/>
        <v>0</v>
      </c>
    </row>
    <row r="55" spans="1:18" x14ac:dyDescent="0.2">
      <c r="A55" s="6" t="s">
        <v>15</v>
      </c>
      <c r="B55" s="31"/>
      <c r="C55" s="35"/>
      <c r="D55" s="35"/>
      <c r="E55" s="35"/>
      <c r="F55" s="17" t="s">
        <v>7</v>
      </c>
      <c r="G55" s="19">
        <v>0</v>
      </c>
      <c r="H55" s="5">
        <v>3</v>
      </c>
      <c r="I55" s="8">
        <v>1</v>
      </c>
      <c r="J55">
        <f t="shared" si="0"/>
        <v>4</v>
      </c>
      <c r="K55" s="74">
        <f t="shared" si="1"/>
        <v>0</v>
      </c>
      <c r="L55" s="75">
        <f t="shared" si="2"/>
        <v>0.75</v>
      </c>
      <c r="M55" s="76">
        <f t="shared" si="3"/>
        <v>0.25</v>
      </c>
      <c r="O55">
        <f t="shared" si="6"/>
        <v>0</v>
      </c>
      <c r="P55">
        <v>1</v>
      </c>
      <c r="R55" s="83">
        <f t="shared" si="5"/>
        <v>0.5</v>
      </c>
    </row>
    <row r="56" spans="1:18" x14ac:dyDescent="0.2">
      <c r="A56" s="6" t="s">
        <v>18</v>
      </c>
      <c r="B56" s="31"/>
      <c r="C56" s="35"/>
      <c r="D56" s="35"/>
      <c r="E56" s="35"/>
      <c r="F56" s="17" t="s">
        <v>7</v>
      </c>
      <c r="G56" s="19">
        <v>1</v>
      </c>
      <c r="H56" s="5">
        <v>3</v>
      </c>
      <c r="I56" s="8">
        <v>0</v>
      </c>
      <c r="J56">
        <f t="shared" si="0"/>
        <v>4</v>
      </c>
      <c r="K56" s="74">
        <f t="shared" si="1"/>
        <v>0.25</v>
      </c>
      <c r="L56" s="75">
        <f t="shared" si="2"/>
        <v>0.75</v>
      </c>
      <c r="M56" s="76">
        <f t="shared" si="3"/>
        <v>0</v>
      </c>
      <c r="O56">
        <f t="shared" si="6"/>
        <v>0</v>
      </c>
      <c r="P56">
        <v>1</v>
      </c>
      <c r="R56" s="83">
        <f t="shared" si="5"/>
        <v>0</v>
      </c>
    </row>
    <row r="57" spans="1:18" ht="32" x14ac:dyDescent="0.2">
      <c r="A57" s="7" t="s">
        <v>19</v>
      </c>
      <c r="B57" s="30"/>
      <c r="C57" s="35"/>
      <c r="D57" s="35"/>
      <c r="E57" s="35"/>
      <c r="F57" s="17" t="s">
        <v>7</v>
      </c>
      <c r="G57" s="19">
        <v>1</v>
      </c>
      <c r="H57" s="5">
        <v>3</v>
      </c>
      <c r="I57" s="8">
        <v>0</v>
      </c>
      <c r="J57">
        <f t="shared" si="0"/>
        <v>4</v>
      </c>
      <c r="K57" s="74">
        <f t="shared" si="1"/>
        <v>0.25</v>
      </c>
      <c r="L57" s="75">
        <f t="shared" si="2"/>
        <v>0.75</v>
      </c>
      <c r="M57" s="76">
        <f t="shared" si="3"/>
        <v>0</v>
      </c>
      <c r="O57">
        <f t="shared" si="6"/>
        <v>0</v>
      </c>
      <c r="P57">
        <v>1</v>
      </c>
      <c r="R57" s="83">
        <f t="shared" si="5"/>
        <v>0</v>
      </c>
    </row>
    <row r="58" spans="1:18" ht="48" x14ac:dyDescent="0.2">
      <c r="A58" s="9" t="s">
        <v>20</v>
      </c>
      <c r="B58" s="32"/>
      <c r="C58" s="35"/>
      <c r="D58" s="35"/>
      <c r="E58" s="35"/>
      <c r="F58" s="17" t="s">
        <v>7</v>
      </c>
      <c r="G58" s="19">
        <v>2</v>
      </c>
      <c r="H58" s="5">
        <v>2</v>
      </c>
      <c r="I58" s="8">
        <v>0</v>
      </c>
      <c r="J58">
        <f t="shared" si="0"/>
        <v>4</v>
      </c>
      <c r="K58" s="74">
        <f t="shared" si="1"/>
        <v>0.5</v>
      </c>
      <c r="L58" s="75">
        <f t="shared" si="2"/>
        <v>0.5</v>
      </c>
      <c r="M58" s="76">
        <f t="shared" si="3"/>
        <v>0</v>
      </c>
      <c r="O58">
        <f t="shared" si="6"/>
        <v>0</v>
      </c>
      <c r="P58">
        <v>1</v>
      </c>
      <c r="R58" s="83">
        <f t="shared" si="5"/>
        <v>0</v>
      </c>
    </row>
    <row r="59" spans="1:18" x14ac:dyDescent="0.2">
      <c r="A59" s="10" t="s">
        <v>21</v>
      </c>
      <c r="B59" s="33"/>
      <c r="C59" s="35"/>
      <c r="D59" s="35"/>
      <c r="E59" s="35"/>
      <c r="F59" s="17" t="s">
        <v>7</v>
      </c>
      <c r="G59" s="19">
        <v>3</v>
      </c>
      <c r="H59" s="5">
        <v>1</v>
      </c>
      <c r="I59" s="8">
        <v>0</v>
      </c>
      <c r="J59">
        <f t="shared" si="0"/>
        <v>4</v>
      </c>
      <c r="K59" s="74">
        <f t="shared" si="1"/>
        <v>0.75</v>
      </c>
      <c r="L59" s="75">
        <f t="shared" si="2"/>
        <v>0.25</v>
      </c>
      <c r="M59" s="76">
        <f t="shared" si="3"/>
        <v>0</v>
      </c>
      <c r="O59">
        <f t="shared" si="6"/>
        <v>0</v>
      </c>
      <c r="P59">
        <v>1</v>
      </c>
      <c r="R59" s="83">
        <f t="shared" si="5"/>
        <v>0</v>
      </c>
    </row>
    <row r="60" spans="1:18" ht="32" x14ac:dyDescent="0.2">
      <c r="A60" s="9" t="s">
        <v>22</v>
      </c>
      <c r="B60" s="32"/>
      <c r="C60" s="35"/>
      <c r="D60" s="35"/>
      <c r="E60" s="35"/>
      <c r="F60" s="17" t="s">
        <v>7</v>
      </c>
      <c r="G60" s="19">
        <v>0</v>
      </c>
      <c r="H60" s="5">
        <v>4</v>
      </c>
      <c r="I60" s="8">
        <v>0</v>
      </c>
      <c r="J60">
        <f t="shared" si="0"/>
        <v>4</v>
      </c>
      <c r="K60" s="74">
        <f t="shared" si="1"/>
        <v>0</v>
      </c>
      <c r="L60" s="75">
        <f t="shared" si="2"/>
        <v>1</v>
      </c>
      <c r="M60" s="76">
        <f t="shared" si="3"/>
        <v>0</v>
      </c>
      <c r="O60">
        <f t="shared" si="6"/>
        <v>0</v>
      </c>
      <c r="P60">
        <v>1</v>
      </c>
      <c r="R60" s="83">
        <f t="shared" si="5"/>
        <v>0</v>
      </c>
    </row>
    <row r="61" spans="1:18" x14ac:dyDescent="0.2">
      <c r="A61" s="6" t="s">
        <v>25</v>
      </c>
      <c r="B61" s="31"/>
      <c r="C61" s="35"/>
      <c r="D61" s="35"/>
      <c r="E61" s="35"/>
      <c r="F61" s="17" t="s">
        <v>7</v>
      </c>
      <c r="G61" s="19">
        <v>1</v>
      </c>
      <c r="H61" s="5">
        <v>2</v>
      </c>
      <c r="I61" s="8">
        <v>1</v>
      </c>
      <c r="J61">
        <f t="shared" si="0"/>
        <v>4</v>
      </c>
      <c r="K61" s="74">
        <f t="shared" si="1"/>
        <v>0.25</v>
      </c>
      <c r="L61" s="75">
        <f t="shared" si="2"/>
        <v>0.5</v>
      </c>
      <c r="M61" s="76">
        <f t="shared" si="3"/>
        <v>0.25</v>
      </c>
      <c r="O61">
        <f t="shared" si="6"/>
        <v>0</v>
      </c>
      <c r="P61">
        <v>1</v>
      </c>
      <c r="R61" s="83">
        <f t="shared" si="5"/>
        <v>0.5</v>
      </c>
    </row>
    <row r="62" spans="1:18" x14ac:dyDescent="0.2">
      <c r="A62" s="6" t="s">
        <v>26</v>
      </c>
      <c r="B62" s="31"/>
      <c r="C62" s="35"/>
      <c r="D62" s="35"/>
      <c r="E62" s="35"/>
      <c r="F62" s="17" t="s">
        <v>7</v>
      </c>
      <c r="G62" s="19">
        <v>1</v>
      </c>
      <c r="H62" s="5">
        <v>2</v>
      </c>
      <c r="I62" s="8">
        <v>1</v>
      </c>
      <c r="J62">
        <f t="shared" si="0"/>
        <v>4</v>
      </c>
      <c r="K62" s="74">
        <f t="shared" si="1"/>
        <v>0.25</v>
      </c>
      <c r="L62" s="75">
        <f t="shared" si="2"/>
        <v>0.5</v>
      </c>
      <c r="M62" s="76">
        <f t="shared" si="3"/>
        <v>0.25</v>
      </c>
      <c r="O62">
        <f t="shared" si="6"/>
        <v>0</v>
      </c>
      <c r="P62">
        <v>1</v>
      </c>
      <c r="R62" s="83">
        <f t="shared" si="5"/>
        <v>0.5</v>
      </c>
    </row>
    <row r="63" spans="1:18" ht="32" x14ac:dyDescent="0.2">
      <c r="A63" s="7" t="s">
        <v>28</v>
      </c>
      <c r="B63" s="30"/>
      <c r="C63" s="35"/>
      <c r="D63" s="35"/>
      <c r="E63" s="35"/>
      <c r="F63" s="17" t="s">
        <v>7</v>
      </c>
      <c r="G63" s="19">
        <v>1</v>
      </c>
      <c r="H63" s="5">
        <v>2</v>
      </c>
      <c r="I63" s="8">
        <v>1</v>
      </c>
      <c r="J63">
        <f t="shared" si="0"/>
        <v>4</v>
      </c>
      <c r="K63" s="74">
        <f t="shared" si="1"/>
        <v>0.25</v>
      </c>
      <c r="L63" s="75">
        <f t="shared" si="2"/>
        <v>0.5</v>
      </c>
      <c r="M63" s="76">
        <f t="shared" si="3"/>
        <v>0.25</v>
      </c>
      <c r="O63">
        <f t="shared" si="6"/>
        <v>0</v>
      </c>
      <c r="P63">
        <v>1</v>
      </c>
      <c r="R63" s="83">
        <f t="shared" si="5"/>
        <v>0.5</v>
      </c>
    </row>
    <row r="64" spans="1:18" x14ac:dyDescent="0.2">
      <c r="A64" s="10" t="s">
        <v>31</v>
      </c>
      <c r="B64" s="33"/>
      <c r="C64" s="35"/>
      <c r="D64" s="35"/>
      <c r="E64" s="35"/>
      <c r="F64" s="17" t="s">
        <v>7</v>
      </c>
      <c r="G64" s="19">
        <v>2</v>
      </c>
      <c r="H64" s="5">
        <v>2</v>
      </c>
      <c r="I64" s="8">
        <v>0</v>
      </c>
      <c r="J64">
        <f t="shared" si="0"/>
        <v>4</v>
      </c>
      <c r="K64" s="74">
        <f t="shared" si="1"/>
        <v>0.5</v>
      </c>
      <c r="L64" s="75">
        <f t="shared" si="2"/>
        <v>0.5</v>
      </c>
      <c r="M64" s="76">
        <f t="shared" si="3"/>
        <v>0</v>
      </c>
      <c r="O64">
        <f t="shared" si="6"/>
        <v>0</v>
      </c>
      <c r="P64">
        <v>1</v>
      </c>
      <c r="R64" s="83">
        <f t="shared" si="5"/>
        <v>0</v>
      </c>
    </row>
    <row r="65" spans="1:18" x14ac:dyDescent="0.2">
      <c r="A65" s="10" t="s">
        <v>32</v>
      </c>
      <c r="B65" s="33"/>
      <c r="C65" s="35"/>
      <c r="D65" s="35"/>
      <c r="E65" s="35"/>
      <c r="F65" s="17" t="s">
        <v>7</v>
      </c>
      <c r="G65" s="19">
        <v>2</v>
      </c>
      <c r="H65" s="5">
        <v>2</v>
      </c>
      <c r="I65" s="8">
        <v>0</v>
      </c>
      <c r="J65">
        <f t="shared" si="0"/>
        <v>4</v>
      </c>
      <c r="K65" s="74">
        <f t="shared" si="1"/>
        <v>0.5</v>
      </c>
      <c r="L65" s="75">
        <f t="shared" si="2"/>
        <v>0.5</v>
      </c>
      <c r="M65" s="76">
        <f t="shared" si="3"/>
        <v>0</v>
      </c>
      <c r="O65">
        <f t="shared" si="6"/>
        <v>0</v>
      </c>
      <c r="P65">
        <v>1</v>
      </c>
      <c r="R65" s="83">
        <f t="shared" si="5"/>
        <v>0</v>
      </c>
    </row>
    <row r="66" spans="1:18" x14ac:dyDescent="0.2">
      <c r="A66" s="10" t="s">
        <v>33</v>
      </c>
      <c r="B66" s="33"/>
      <c r="C66" s="35"/>
      <c r="D66" s="35"/>
      <c r="E66" s="35"/>
      <c r="F66" s="17" t="s">
        <v>7</v>
      </c>
      <c r="G66" s="19">
        <v>2</v>
      </c>
      <c r="H66" s="5">
        <v>1</v>
      </c>
      <c r="I66" s="8">
        <v>1</v>
      </c>
      <c r="J66">
        <f t="shared" si="0"/>
        <v>4</v>
      </c>
      <c r="K66" s="74">
        <f t="shared" si="1"/>
        <v>0.5</v>
      </c>
      <c r="L66" s="75">
        <f t="shared" si="2"/>
        <v>0.25</v>
      </c>
      <c r="M66" s="76">
        <f t="shared" si="3"/>
        <v>0.25</v>
      </c>
      <c r="O66">
        <f t="shared" si="6"/>
        <v>0</v>
      </c>
      <c r="P66">
        <v>1</v>
      </c>
      <c r="R66" s="83">
        <f t="shared" si="5"/>
        <v>0.5</v>
      </c>
    </row>
    <row r="67" spans="1:18" x14ac:dyDescent="0.2">
      <c r="A67" s="10" t="s">
        <v>35</v>
      </c>
      <c r="B67" s="33"/>
      <c r="C67" s="35"/>
      <c r="D67" s="35"/>
      <c r="E67" s="35"/>
      <c r="F67" s="17" t="s">
        <v>7</v>
      </c>
      <c r="G67" s="19">
        <v>2</v>
      </c>
      <c r="H67" s="5">
        <v>1</v>
      </c>
      <c r="I67" s="8">
        <v>1</v>
      </c>
      <c r="J67">
        <f t="shared" si="0"/>
        <v>4</v>
      </c>
      <c r="K67" s="74">
        <f t="shared" si="1"/>
        <v>0.5</v>
      </c>
      <c r="L67" s="75">
        <f t="shared" si="2"/>
        <v>0.25</v>
      </c>
      <c r="M67" s="76">
        <f t="shared" si="3"/>
        <v>0.25</v>
      </c>
      <c r="O67">
        <f t="shared" si="6"/>
        <v>0</v>
      </c>
      <c r="P67">
        <v>1</v>
      </c>
      <c r="R67" s="83">
        <f t="shared" si="5"/>
        <v>0.5</v>
      </c>
    </row>
    <row r="68" spans="1:18" ht="32" x14ac:dyDescent="0.2">
      <c r="A68" s="9" t="s">
        <v>36</v>
      </c>
      <c r="B68" s="32"/>
      <c r="C68" s="35"/>
      <c r="D68" s="35"/>
      <c r="E68" s="35"/>
      <c r="F68" s="17" t="s">
        <v>7</v>
      </c>
      <c r="G68" s="19">
        <v>2</v>
      </c>
      <c r="H68" s="5">
        <v>1</v>
      </c>
      <c r="I68" s="8">
        <v>1</v>
      </c>
      <c r="J68">
        <f t="shared" si="0"/>
        <v>4</v>
      </c>
      <c r="K68" s="74">
        <f t="shared" si="1"/>
        <v>0.5</v>
      </c>
      <c r="L68" s="75">
        <f t="shared" si="2"/>
        <v>0.25</v>
      </c>
      <c r="M68" s="76">
        <f t="shared" si="3"/>
        <v>0.25</v>
      </c>
      <c r="O68">
        <f t="shared" si="6"/>
        <v>0</v>
      </c>
      <c r="P68">
        <v>1</v>
      </c>
      <c r="R68" s="83">
        <f t="shared" si="5"/>
        <v>0.5</v>
      </c>
    </row>
    <row r="69" spans="1:18" ht="32" x14ac:dyDescent="0.2">
      <c r="A69" s="9" t="s">
        <v>37</v>
      </c>
      <c r="B69" s="32"/>
      <c r="C69" s="35"/>
      <c r="D69" s="35"/>
      <c r="E69" s="35"/>
      <c r="F69" s="17" t="s">
        <v>7</v>
      </c>
      <c r="G69" s="19">
        <v>2</v>
      </c>
      <c r="H69" s="5">
        <v>1</v>
      </c>
      <c r="I69" s="8">
        <v>1</v>
      </c>
      <c r="J69">
        <f t="shared" ref="J69:J132" si="7">SUM(G69:I69)</f>
        <v>4</v>
      </c>
      <c r="K69" s="74">
        <f t="shared" ref="K69:K132" si="8">G69/J69</f>
        <v>0.5</v>
      </c>
      <c r="L69" s="75">
        <f t="shared" ref="L69:L132" si="9">H69/J69</f>
        <v>0.25</v>
      </c>
      <c r="M69" s="76">
        <f t="shared" ref="M69:M132" si="10">I69/J69</f>
        <v>0.25</v>
      </c>
      <c r="O69">
        <f t="shared" si="6"/>
        <v>0</v>
      </c>
      <c r="P69">
        <v>1</v>
      </c>
      <c r="R69" s="83">
        <f t="shared" ref="R69:R132" si="11">2*I69/J69</f>
        <v>0.5</v>
      </c>
    </row>
    <row r="70" spans="1:18" ht="16" x14ac:dyDescent="0.2">
      <c r="A70" s="9" t="s">
        <v>38</v>
      </c>
      <c r="B70" s="32"/>
      <c r="C70" s="35"/>
      <c r="D70" s="35"/>
      <c r="E70" s="35"/>
      <c r="F70" s="17" t="s">
        <v>7</v>
      </c>
      <c r="G70" s="19">
        <v>2</v>
      </c>
      <c r="H70" s="5">
        <v>2</v>
      </c>
      <c r="I70" s="8">
        <v>0</v>
      </c>
      <c r="J70">
        <f t="shared" si="7"/>
        <v>4</v>
      </c>
      <c r="K70" s="74">
        <f t="shared" si="8"/>
        <v>0.5</v>
      </c>
      <c r="L70" s="75">
        <f t="shared" si="9"/>
        <v>0.5</v>
      </c>
      <c r="M70" s="76">
        <f t="shared" si="10"/>
        <v>0</v>
      </c>
      <c r="O70">
        <f t="shared" si="6"/>
        <v>0</v>
      </c>
      <c r="P70">
        <v>1</v>
      </c>
      <c r="R70" s="83">
        <f t="shared" si="11"/>
        <v>0</v>
      </c>
    </row>
    <row r="71" spans="1:18" ht="32" x14ac:dyDescent="0.2">
      <c r="A71" s="9" t="s">
        <v>39</v>
      </c>
      <c r="B71" s="32"/>
      <c r="C71" s="35"/>
      <c r="D71" s="35"/>
      <c r="E71" s="35"/>
      <c r="F71" s="17" t="s">
        <v>7</v>
      </c>
      <c r="G71" s="19">
        <v>2</v>
      </c>
      <c r="H71" s="5">
        <v>1</v>
      </c>
      <c r="I71" s="8">
        <v>1</v>
      </c>
      <c r="J71">
        <f t="shared" si="7"/>
        <v>4</v>
      </c>
      <c r="K71" s="74">
        <f t="shared" si="8"/>
        <v>0.5</v>
      </c>
      <c r="L71" s="75">
        <f t="shared" si="9"/>
        <v>0.25</v>
      </c>
      <c r="M71" s="76">
        <f t="shared" si="10"/>
        <v>0.25</v>
      </c>
      <c r="O71">
        <f t="shared" si="6"/>
        <v>0</v>
      </c>
      <c r="P71">
        <v>1</v>
      </c>
      <c r="R71" s="83">
        <f t="shared" si="11"/>
        <v>0.5</v>
      </c>
    </row>
    <row r="72" spans="1:18" x14ac:dyDescent="0.2">
      <c r="A72" s="10" t="s">
        <v>41</v>
      </c>
      <c r="B72" s="33"/>
      <c r="C72" s="35"/>
      <c r="D72" s="35"/>
      <c r="E72" s="35"/>
      <c r="F72" s="17" t="s">
        <v>7</v>
      </c>
      <c r="G72" s="19">
        <v>2</v>
      </c>
      <c r="H72" s="5">
        <v>2</v>
      </c>
      <c r="I72" s="8">
        <v>0</v>
      </c>
      <c r="J72">
        <f t="shared" si="7"/>
        <v>4</v>
      </c>
      <c r="K72" s="74">
        <f t="shared" si="8"/>
        <v>0.5</v>
      </c>
      <c r="L72" s="75">
        <f t="shared" si="9"/>
        <v>0.5</v>
      </c>
      <c r="M72" s="76">
        <f t="shared" si="10"/>
        <v>0</v>
      </c>
      <c r="O72">
        <f t="shared" si="6"/>
        <v>0</v>
      </c>
      <c r="P72">
        <v>1</v>
      </c>
      <c r="R72" s="83">
        <f t="shared" si="11"/>
        <v>0</v>
      </c>
    </row>
    <row r="73" spans="1:18" ht="32" x14ac:dyDescent="0.2">
      <c r="A73" s="9" t="s">
        <v>42</v>
      </c>
      <c r="B73" s="32"/>
      <c r="C73" s="35"/>
      <c r="D73" s="35"/>
      <c r="E73" s="35"/>
      <c r="F73" s="17" t="s">
        <v>7</v>
      </c>
      <c r="G73" s="19">
        <v>2</v>
      </c>
      <c r="H73" s="5">
        <v>2</v>
      </c>
      <c r="I73" s="8">
        <v>0</v>
      </c>
      <c r="J73">
        <f t="shared" si="7"/>
        <v>4</v>
      </c>
      <c r="K73" s="74">
        <f t="shared" si="8"/>
        <v>0.5</v>
      </c>
      <c r="L73" s="75">
        <f t="shared" si="9"/>
        <v>0.5</v>
      </c>
      <c r="M73" s="76">
        <f t="shared" si="10"/>
        <v>0</v>
      </c>
      <c r="O73">
        <f t="shared" si="6"/>
        <v>0</v>
      </c>
      <c r="P73">
        <v>1</v>
      </c>
      <c r="R73" s="83">
        <f t="shared" si="11"/>
        <v>0</v>
      </c>
    </row>
    <row r="74" spans="1:18" x14ac:dyDescent="0.2">
      <c r="A74" s="10" t="s">
        <v>43</v>
      </c>
      <c r="B74" s="33"/>
      <c r="C74" s="35"/>
      <c r="D74" s="35"/>
      <c r="E74" s="35"/>
      <c r="F74" s="17" t="s">
        <v>7</v>
      </c>
      <c r="G74" s="19">
        <v>1</v>
      </c>
      <c r="H74" s="5">
        <v>3</v>
      </c>
      <c r="I74" s="8">
        <v>0</v>
      </c>
      <c r="J74">
        <f t="shared" si="7"/>
        <v>4</v>
      </c>
      <c r="K74" s="74">
        <f t="shared" si="8"/>
        <v>0.25</v>
      </c>
      <c r="L74" s="75">
        <f t="shared" si="9"/>
        <v>0.75</v>
      </c>
      <c r="M74" s="76">
        <f t="shared" si="10"/>
        <v>0</v>
      </c>
      <c r="O74">
        <f t="shared" si="6"/>
        <v>0</v>
      </c>
      <c r="P74">
        <v>1</v>
      </c>
      <c r="R74" s="83">
        <f t="shared" si="11"/>
        <v>0</v>
      </c>
    </row>
    <row r="75" spans="1:18" x14ac:dyDescent="0.2">
      <c r="A75" s="10" t="s">
        <v>44</v>
      </c>
      <c r="B75" s="33"/>
      <c r="C75" s="35"/>
      <c r="D75" s="35"/>
      <c r="E75" s="35"/>
      <c r="F75" s="17" t="s">
        <v>7</v>
      </c>
      <c r="G75" s="19">
        <v>2</v>
      </c>
      <c r="H75" s="5">
        <v>2</v>
      </c>
      <c r="I75" s="8">
        <v>0</v>
      </c>
      <c r="J75">
        <f t="shared" si="7"/>
        <v>4</v>
      </c>
      <c r="K75" s="74">
        <f t="shared" si="8"/>
        <v>0.5</v>
      </c>
      <c r="L75" s="75">
        <f t="shared" si="9"/>
        <v>0.5</v>
      </c>
      <c r="M75" s="76">
        <f t="shared" si="10"/>
        <v>0</v>
      </c>
      <c r="O75">
        <f t="shared" si="6"/>
        <v>0</v>
      </c>
      <c r="P75">
        <v>1</v>
      </c>
      <c r="R75" s="83">
        <f t="shared" si="11"/>
        <v>0</v>
      </c>
    </row>
    <row r="76" spans="1:18" x14ac:dyDescent="0.2">
      <c r="A76" s="10" t="s">
        <v>45</v>
      </c>
      <c r="B76" s="33"/>
      <c r="C76" s="35"/>
      <c r="D76" s="35"/>
      <c r="E76" s="35"/>
      <c r="F76" s="17" t="s">
        <v>7</v>
      </c>
      <c r="G76" s="19">
        <v>2</v>
      </c>
      <c r="H76" s="5">
        <v>2</v>
      </c>
      <c r="I76" s="8">
        <v>0</v>
      </c>
      <c r="J76">
        <f t="shared" si="7"/>
        <v>4</v>
      </c>
      <c r="K76" s="74">
        <f t="shared" si="8"/>
        <v>0.5</v>
      </c>
      <c r="L76" s="75">
        <f t="shared" si="9"/>
        <v>0.5</v>
      </c>
      <c r="M76" s="76">
        <f t="shared" si="10"/>
        <v>0</v>
      </c>
      <c r="O76">
        <f t="shared" si="6"/>
        <v>0</v>
      </c>
      <c r="P76">
        <v>1</v>
      </c>
      <c r="R76" s="83">
        <f t="shared" si="11"/>
        <v>0</v>
      </c>
    </row>
    <row r="77" spans="1:18" x14ac:dyDescent="0.2">
      <c r="A77" s="10" t="s">
        <v>46</v>
      </c>
      <c r="B77" s="33"/>
      <c r="C77" s="35"/>
      <c r="D77" s="35"/>
      <c r="E77" s="35"/>
      <c r="F77" s="17" t="s">
        <v>7</v>
      </c>
      <c r="G77" s="19">
        <v>2</v>
      </c>
      <c r="H77" s="5">
        <v>2</v>
      </c>
      <c r="I77" s="8">
        <v>0</v>
      </c>
      <c r="J77">
        <f t="shared" si="7"/>
        <v>4</v>
      </c>
      <c r="K77" s="74">
        <f t="shared" si="8"/>
        <v>0.5</v>
      </c>
      <c r="L77" s="75">
        <f t="shared" si="9"/>
        <v>0.5</v>
      </c>
      <c r="M77" s="76">
        <f t="shared" si="10"/>
        <v>0</v>
      </c>
      <c r="O77">
        <f t="shared" si="6"/>
        <v>0</v>
      </c>
      <c r="P77">
        <v>1</v>
      </c>
      <c r="R77" s="83">
        <f t="shared" si="11"/>
        <v>0</v>
      </c>
    </row>
    <row r="78" spans="1:18" x14ac:dyDescent="0.2">
      <c r="A78" s="10" t="s">
        <v>47</v>
      </c>
      <c r="B78" s="33"/>
      <c r="C78" s="35"/>
      <c r="D78" s="35"/>
      <c r="E78" s="35"/>
      <c r="F78" s="17" t="s">
        <v>7</v>
      </c>
      <c r="G78" s="19">
        <v>2</v>
      </c>
      <c r="H78" s="5">
        <v>2</v>
      </c>
      <c r="I78" s="8">
        <v>0</v>
      </c>
      <c r="J78">
        <f t="shared" si="7"/>
        <v>4</v>
      </c>
      <c r="K78" s="74">
        <f t="shared" si="8"/>
        <v>0.5</v>
      </c>
      <c r="L78" s="75">
        <f t="shared" si="9"/>
        <v>0.5</v>
      </c>
      <c r="M78" s="76">
        <f t="shared" si="10"/>
        <v>0</v>
      </c>
      <c r="O78">
        <f t="shared" si="6"/>
        <v>0</v>
      </c>
      <c r="P78">
        <v>1</v>
      </c>
      <c r="R78" s="83">
        <f t="shared" si="11"/>
        <v>0</v>
      </c>
    </row>
    <row r="79" spans="1:18" x14ac:dyDescent="0.2">
      <c r="A79" s="6" t="s">
        <v>48</v>
      </c>
      <c r="B79" s="31"/>
      <c r="C79" s="35"/>
      <c r="D79" s="35"/>
      <c r="E79" s="35"/>
      <c r="F79" s="17" t="s">
        <v>7</v>
      </c>
      <c r="G79" s="19">
        <v>2</v>
      </c>
      <c r="H79" s="5">
        <v>2</v>
      </c>
      <c r="I79" s="8">
        <v>0</v>
      </c>
      <c r="J79">
        <f t="shared" si="7"/>
        <v>4</v>
      </c>
      <c r="K79" s="74">
        <f t="shared" si="8"/>
        <v>0.5</v>
      </c>
      <c r="L79" s="75">
        <f t="shared" si="9"/>
        <v>0.5</v>
      </c>
      <c r="M79" s="76">
        <f t="shared" si="10"/>
        <v>0</v>
      </c>
      <c r="O79">
        <f t="shared" si="6"/>
        <v>0</v>
      </c>
      <c r="P79">
        <v>1</v>
      </c>
      <c r="R79" s="83">
        <f t="shared" si="11"/>
        <v>0</v>
      </c>
    </row>
    <row r="80" spans="1:18" x14ac:dyDescent="0.2">
      <c r="A80" s="6" t="s">
        <v>49</v>
      </c>
      <c r="B80" s="31"/>
      <c r="C80" s="35"/>
      <c r="D80" s="35"/>
      <c r="E80" s="35"/>
      <c r="F80" s="17" t="s">
        <v>7</v>
      </c>
      <c r="G80" s="19">
        <v>2</v>
      </c>
      <c r="H80" s="5">
        <v>2</v>
      </c>
      <c r="I80" s="8">
        <v>0</v>
      </c>
      <c r="J80">
        <f t="shared" si="7"/>
        <v>4</v>
      </c>
      <c r="K80" s="74">
        <f t="shared" si="8"/>
        <v>0.5</v>
      </c>
      <c r="L80" s="75">
        <f t="shared" si="9"/>
        <v>0.5</v>
      </c>
      <c r="M80" s="76">
        <f t="shared" si="10"/>
        <v>0</v>
      </c>
      <c r="O80">
        <f t="shared" si="6"/>
        <v>0</v>
      </c>
      <c r="P80">
        <v>1</v>
      </c>
      <c r="R80" s="83">
        <f t="shared" si="11"/>
        <v>0</v>
      </c>
    </row>
    <row r="81" spans="1:18" x14ac:dyDescent="0.2">
      <c r="A81" s="10" t="s">
        <v>50</v>
      </c>
      <c r="B81" s="33"/>
      <c r="C81" s="35"/>
      <c r="D81" s="35"/>
      <c r="E81" s="35"/>
      <c r="F81" s="17" t="s">
        <v>7</v>
      </c>
      <c r="G81" s="19">
        <v>2</v>
      </c>
      <c r="H81" s="5">
        <v>2</v>
      </c>
      <c r="I81" s="8">
        <v>0</v>
      </c>
      <c r="J81">
        <f t="shared" si="7"/>
        <v>4</v>
      </c>
      <c r="K81" s="74">
        <f t="shared" si="8"/>
        <v>0.5</v>
      </c>
      <c r="L81" s="75">
        <f t="shared" si="9"/>
        <v>0.5</v>
      </c>
      <c r="M81" s="76">
        <f t="shared" si="10"/>
        <v>0</v>
      </c>
      <c r="O81">
        <f t="shared" si="6"/>
        <v>0</v>
      </c>
      <c r="P81">
        <v>1</v>
      </c>
      <c r="R81" s="83">
        <f t="shared" si="11"/>
        <v>0</v>
      </c>
    </row>
    <row r="82" spans="1:18" x14ac:dyDescent="0.2">
      <c r="A82" s="10" t="s">
        <v>52</v>
      </c>
      <c r="B82" s="33"/>
      <c r="C82" s="35"/>
      <c r="D82" s="35"/>
      <c r="E82" s="35"/>
      <c r="F82" s="17" t="s">
        <v>7</v>
      </c>
      <c r="G82" s="19">
        <v>2</v>
      </c>
      <c r="H82" s="5">
        <v>1</v>
      </c>
      <c r="I82" s="8">
        <v>1</v>
      </c>
      <c r="J82">
        <f t="shared" si="7"/>
        <v>4</v>
      </c>
      <c r="K82" s="74">
        <f t="shared" si="8"/>
        <v>0.5</v>
      </c>
      <c r="L82" s="75">
        <f t="shared" si="9"/>
        <v>0.25</v>
      </c>
      <c r="M82" s="76">
        <f t="shared" si="10"/>
        <v>0.25</v>
      </c>
      <c r="O82">
        <f t="shared" si="6"/>
        <v>0</v>
      </c>
      <c r="P82">
        <v>1</v>
      </c>
      <c r="R82" s="83">
        <f t="shared" si="11"/>
        <v>0.5</v>
      </c>
    </row>
    <row r="83" spans="1:18" x14ac:dyDescent="0.2">
      <c r="A83" s="10" t="s">
        <v>53</v>
      </c>
      <c r="B83" s="33"/>
      <c r="C83" s="35"/>
      <c r="D83" s="35"/>
      <c r="E83" s="35"/>
      <c r="F83" s="17" t="s">
        <v>7</v>
      </c>
      <c r="G83" s="19">
        <v>2</v>
      </c>
      <c r="H83" s="5">
        <v>1</v>
      </c>
      <c r="I83" s="8">
        <v>1</v>
      </c>
      <c r="J83">
        <f t="shared" si="7"/>
        <v>4</v>
      </c>
      <c r="K83" s="74">
        <f t="shared" si="8"/>
        <v>0.5</v>
      </c>
      <c r="L83" s="75">
        <f t="shared" si="9"/>
        <v>0.25</v>
      </c>
      <c r="M83" s="76">
        <f t="shared" si="10"/>
        <v>0.25</v>
      </c>
      <c r="O83">
        <f t="shared" si="6"/>
        <v>0</v>
      </c>
      <c r="P83">
        <v>1</v>
      </c>
      <c r="R83" s="83">
        <f t="shared" si="11"/>
        <v>0.5</v>
      </c>
    </row>
    <row r="84" spans="1:18" x14ac:dyDescent="0.2">
      <c r="A84" s="10" t="s">
        <v>54</v>
      </c>
      <c r="B84" s="33"/>
      <c r="C84" s="35"/>
      <c r="D84" s="35"/>
      <c r="E84" s="35"/>
      <c r="F84" s="17" t="s">
        <v>7</v>
      </c>
      <c r="G84" s="19">
        <v>2</v>
      </c>
      <c r="H84" s="5">
        <v>2</v>
      </c>
      <c r="I84" s="8">
        <v>0</v>
      </c>
      <c r="J84">
        <f t="shared" si="7"/>
        <v>4</v>
      </c>
      <c r="K84" s="74">
        <f t="shared" si="8"/>
        <v>0.5</v>
      </c>
      <c r="L84" s="75">
        <f t="shared" si="9"/>
        <v>0.5</v>
      </c>
      <c r="M84" s="76">
        <f t="shared" si="10"/>
        <v>0</v>
      </c>
      <c r="O84">
        <f t="shared" si="6"/>
        <v>0</v>
      </c>
      <c r="P84">
        <v>1</v>
      </c>
      <c r="R84" s="83">
        <f t="shared" si="11"/>
        <v>0</v>
      </c>
    </row>
    <row r="85" spans="1:18" x14ac:dyDescent="0.2">
      <c r="A85" s="10" t="s">
        <v>55</v>
      </c>
      <c r="B85" s="33"/>
      <c r="C85" s="35"/>
      <c r="D85" s="35"/>
      <c r="E85" s="35"/>
      <c r="F85" s="17" t="s">
        <v>7</v>
      </c>
      <c r="G85" s="19">
        <v>2</v>
      </c>
      <c r="H85" s="5">
        <v>2</v>
      </c>
      <c r="I85" s="8">
        <v>0</v>
      </c>
      <c r="J85">
        <f t="shared" si="7"/>
        <v>4</v>
      </c>
      <c r="K85" s="74">
        <f t="shared" si="8"/>
        <v>0.5</v>
      </c>
      <c r="L85" s="75">
        <f t="shared" si="9"/>
        <v>0.5</v>
      </c>
      <c r="M85" s="76">
        <f t="shared" si="10"/>
        <v>0</v>
      </c>
      <c r="O85">
        <f t="shared" si="6"/>
        <v>0</v>
      </c>
      <c r="P85">
        <v>1</v>
      </c>
      <c r="R85" s="83">
        <f t="shared" si="11"/>
        <v>0</v>
      </c>
    </row>
    <row r="86" spans="1:18" x14ac:dyDescent="0.2">
      <c r="A86" s="10" t="s">
        <v>56</v>
      </c>
      <c r="B86" s="33"/>
      <c r="C86" s="35"/>
      <c r="D86" s="35"/>
      <c r="E86" s="35"/>
      <c r="F86" s="17" t="s">
        <v>7</v>
      </c>
      <c r="G86" s="19">
        <v>2</v>
      </c>
      <c r="H86" s="5">
        <v>1</v>
      </c>
      <c r="I86" s="8">
        <v>1</v>
      </c>
      <c r="J86">
        <f t="shared" si="7"/>
        <v>4</v>
      </c>
      <c r="K86" s="74">
        <f t="shared" si="8"/>
        <v>0.5</v>
      </c>
      <c r="L86" s="75">
        <f t="shared" si="9"/>
        <v>0.25</v>
      </c>
      <c r="M86" s="76">
        <f t="shared" si="10"/>
        <v>0.25</v>
      </c>
      <c r="O86">
        <f t="shared" si="6"/>
        <v>0</v>
      </c>
      <c r="P86">
        <v>1</v>
      </c>
      <c r="R86" s="83">
        <f t="shared" si="11"/>
        <v>0.5</v>
      </c>
    </row>
    <row r="87" spans="1:18" x14ac:dyDescent="0.2">
      <c r="A87" s="10" t="s">
        <v>57</v>
      </c>
      <c r="B87" s="33"/>
      <c r="C87" s="35"/>
      <c r="D87" s="35"/>
      <c r="E87" s="35"/>
      <c r="F87" s="17" t="s">
        <v>7</v>
      </c>
      <c r="G87" s="19">
        <v>2</v>
      </c>
      <c r="H87" s="5">
        <v>2</v>
      </c>
      <c r="I87" s="8">
        <v>0</v>
      </c>
      <c r="J87">
        <f t="shared" si="7"/>
        <v>4</v>
      </c>
      <c r="K87" s="74">
        <f t="shared" si="8"/>
        <v>0.5</v>
      </c>
      <c r="L87" s="75">
        <f t="shared" si="9"/>
        <v>0.5</v>
      </c>
      <c r="M87" s="76">
        <f t="shared" si="10"/>
        <v>0</v>
      </c>
      <c r="O87">
        <f t="shared" si="6"/>
        <v>0</v>
      </c>
      <c r="P87">
        <v>1</v>
      </c>
      <c r="R87" s="83">
        <f t="shared" si="11"/>
        <v>0</v>
      </c>
    </row>
    <row r="88" spans="1:18" x14ac:dyDescent="0.2">
      <c r="A88" s="10" t="s">
        <v>60</v>
      </c>
      <c r="B88" s="33"/>
      <c r="C88" s="35"/>
      <c r="D88" s="35"/>
      <c r="E88" s="35"/>
      <c r="F88" s="17" t="s">
        <v>7</v>
      </c>
      <c r="G88" s="19">
        <v>0</v>
      </c>
      <c r="H88" s="5">
        <v>3</v>
      </c>
      <c r="I88" s="8">
        <v>1</v>
      </c>
      <c r="J88">
        <f t="shared" si="7"/>
        <v>4</v>
      </c>
      <c r="K88" s="74">
        <f t="shared" si="8"/>
        <v>0</v>
      </c>
      <c r="L88" s="75">
        <f t="shared" si="9"/>
        <v>0.75</v>
      </c>
      <c r="M88" s="76">
        <f t="shared" si="10"/>
        <v>0.25</v>
      </c>
      <c r="O88">
        <f t="shared" si="6"/>
        <v>0</v>
      </c>
      <c r="P88">
        <v>1</v>
      </c>
      <c r="R88" s="83">
        <f t="shared" si="11"/>
        <v>0.5</v>
      </c>
    </row>
    <row r="89" spans="1:18" ht="32" x14ac:dyDescent="0.2">
      <c r="A89" s="9" t="s">
        <v>61</v>
      </c>
      <c r="B89" s="32"/>
      <c r="C89" s="35"/>
      <c r="D89" s="35"/>
      <c r="E89" s="35"/>
      <c r="F89" s="17" t="s">
        <v>7</v>
      </c>
      <c r="G89" s="19">
        <v>2</v>
      </c>
      <c r="H89" s="5">
        <v>1</v>
      </c>
      <c r="I89" s="8">
        <v>1</v>
      </c>
      <c r="J89">
        <f t="shared" si="7"/>
        <v>4</v>
      </c>
      <c r="K89" s="74">
        <f t="shared" si="8"/>
        <v>0.5</v>
      </c>
      <c r="L89" s="75">
        <f t="shared" si="9"/>
        <v>0.25</v>
      </c>
      <c r="M89" s="76">
        <f t="shared" si="10"/>
        <v>0.25</v>
      </c>
      <c r="O89">
        <f t="shared" si="6"/>
        <v>0</v>
      </c>
      <c r="P89">
        <v>1</v>
      </c>
      <c r="R89" s="83">
        <f t="shared" si="11"/>
        <v>0.5</v>
      </c>
    </row>
    <row r="90" spans="1:18" x14ac:dyDescent="0.2">
      <c r="A90" s="10" t="s">
        <v>62</v>
      </c>
      <c r="B90" s="33"/>
      <c r="C90" s="35"/>
      <c r="D90" s="35"/>
      <c r="E90" s="35"/>
      <c r="F90" s="17" t="s">
        <v>7</v>
      </c>
      <c r="G90" s="19">
        <v>1</v>
      </c>
      <c r="H90" s="5">
        <v>2</v>
      </c>
      <c r="I90" s="8">
        <v>1</v>
      </c>
      <c r="J90">
        <f t="shared" si="7"/>
        <v>4</v>
      </c>
      <c r="K90" s="74">
        <f t="shared" si="8"/>
        <v>0.25</v>
      </c>
      <c r="L90" s="75">
        <f t="shared" si="9"/>
        <v>0.5</v>
      </c>
      <c r="M90" s="76">
        <f t="shared" si="10"/>
        <v>0.25</v>
      </c>
      <c r="O90">
        <f t="shared" si="6"/>
        <v>0</v>
      </c>
      <c r="P90">
        <v>1</v>
      </c>
      <c r="R90" s="83">
        <f t="shared" si="11"/>
        <v>0.5</v>
      </c>
    </row>
    <row r="91" spans="1:18" x14ac:dyDescent="0.2">
      <c r="A91" s="10" t="s">
        <v>63</v>
      </c>
      <c r="B91" s="33"/>
      <c r="C91" s="35"/>
      <c r="D91" s="35"/>
      <c r="E91" s="35"/>
      <c r="F91" s="17" t="s">
        <v>7</v>
      </c>
      <c r="G91" s="19">
        <v>1</v>
      </c>
      <c r="H91" s="5">
        <v>3</v>
      </c>
      <c r="I91" s="8">
        <v>0</v>
      </c>
      <c r="J91">
        <f t="shared" si="7"/>
        <v>4</v>
      </c>
      <c r="K91" s="74">
        <f t="shared" si="8"/>
        <v>0.25</v>
      </c>
      <c r="L91" s="75">
        <f t="shared" si="9"/>
        <v>0.75</v>
      </c>
      <c r="M91" s="76">
        <f t="shared" si="10"/>
        <v>0</v>
      </c>
      <c r="O91">
        <f t="shared" si="6"/>
        <v>0</v>
      </c>
      <c r="P91">
        <v>1</v>
      </c>
      <c r="R91" s="83">
        <f t="shared" si="11"/>
        <v>0</v>
      </c>
    </row>
    <row r="92" spans="1:18" x14ac:dyDescent="0.2">
      <c r="A92" s="10" t="s">
        <v>64</v>
      </c>
      <c r="B92" s="33"/>
      <c r="C92" s="35"/>
      <c r="D92" s="35"/>
      <c r="E92" s="35"/>
      <c r="F92" s="17" t="s">
        <v>7</v>
      </c>
      <c r="G92" s="19">
        <v>1</v>
      </c>
      <c r="H92" s="5">
        <v>3</v>
      </c>
      <c r="I92" s="8">
        <v>0</v>
      </c>
      <c r="J92">
        <f t="shared" si="7"/>
        <v>4</v>
      </c>
      <c r="K92" s="74">
        <f t="shared" si="8"/>
        <v>0.25</v>
      </c>
      <c r="L92" s="75">
        <f t="shared" si="9"/>
        <v>0.75</v>
      </c>
      <c r="M92" s="76">
        <f t="shared" si="10"/>
        <v>0</v>
      </c>
      <c r="O92">
        <f t="shared" si="6"/>
        <v>0</v>
      </c>
      <c r="P92">
        <v>1</v>
      </c>
      <c r="R92" s="83">
        <f t="shared" si="11"/>
        <v>0</v>
      </c>
    </row>
    <row r="93" spans="1:18" x14ac:dyDescent="0.2">
      <c r="A93" s="6" t="s">
        <v>65</v>
      </c>
      <c r="B93" s="31"/>
      <c r="C93" s="35"/>
      <c r="D93" s="35"/>
      <c r="E93" s="35"/>
      <c r="F93" s="17" t="s">
        <v>7</v>
      </c>
      <c r="G93" s="19">
        <v>1</v>
      </c>
      <c r="H93" s="5">
        <v>3</v>
      </c>
      <c r="I93" s="8">
        <v>0</v>
      </c>
      <c r="J93">
        <f t="shared" si="7"/>
        <v>4</v>
      </c>
      <c r="K93" s="74">
        <f t="shared" si="8"/>
        <v>0.25</v>
      </c>
      <c r="L93" s="75">
        <f t="shared" si="9"/>
        <v>0.75</v>
      </c>
      <c r="M93" s="76">
        <f t="shared" si="10"/>
        <v>0</v>
      </c>
      <c r="O93">
        <f t="shared" si="6"/>
        <v>0</v>
      </c>
      <c r="P93">
        <v>1</v>
      </c>
      <c r="R93" s="83">
        <f t="shared" si="11"/>
        <v>0</v>
      </c>
    </row>
    <row r="94" spans="1:18" x14ac:dyDescent="0.2">
      <c r="A94" s="6" t="s">
        <v>66</v>
      </c>
      <c r="B94" s="31"/>
      <c r="C94" s="35"/>
      <c r="D94" s="35"/>
      <c r="E94" s="35"/>
      <c r="F94" s="17" t="s">
        <v>7</v>
      </c>
      <c r="G94" s="19">
        <v>1</v>
      </c>
      <c r="H94" s="5">
        <v>3</v>
      </c>
      <c r="I94" s="8">
        <v>0</v>
      </c>
      <c r="J94">
        <f t="shared" si="7"/>
        <v>4</v>
      </c>
      <c r="K94" s="74">
        <f t="shared" si="8"/>
        <v>0.25</v>
      </c>
      <c r="L94" s="75">
        <f t="shared" si="9"/>
        <v>0.75</v>
      </c>
      <c r="M94" s="76">
        <f t="shared" si="10"/>
        <v>0</v>
      </c>
      <c r="O94">
        <f t="shared" si="6"/>
        <v>0</v>
      </c>
      <c r="P94">
        <v>1</v>
      </c>
      <c r="R94" s="83">
        <f t="shared" si="11"/>
        <v>0</v>
      </c>
    </row>
    <row r="95" spans="1:18" x14ac:dyDescent="0.2">
      <c r="A95" s="6" t="s">
        <v>67</v>
      </c>
      <c r="B95" s="31"/>
      <c r="C95" s="35"/>
      <c r="D95" s="35"/>
      <c r="E95" s="35"/>
      <c r="F95" s="17" t="s">
        <v>7</v>
      </c>
      <c r="G95" s="19">
        <v>1</v>
      </c>
      <c r="H95" s="5">
        <v>3</v>
      </c>
      <c r="I95" s="8">
        <v>0</v>
      </c>
      <c r="J95">
        <f t="shared" si="7"/>
        <v>4</v>
      </c>
      <c r="K95" s="74">
        <f t="shared" si="8"/>
        <v>0.25</v>
      </c>
      <c r="L95" s="75">
        <f t="shared" si="9"/>
        <v>0.75</v>
      </c>
      <c r="M95" s="76">
        <f t="shared" si="10"/>
        <v>0</v>
      </c>
      <c r="O95">
        <f t="shared" si="6"/>
        <v>0</v>
      </c>
      <c r="P95">
        <v>1</v>
      </c>
      <c r="R95" s="83">
        <f t="shared" si="11"/>
        <v>0</v>
      </c>
    </row>
    <row r="96" spans="1:18" x14ac:dyDescent="0.2">
      <c r="A96" s="10" t="s">
        <v>68</v>
      </c>
      <c r="B96" s="33"/>
      <c r="C96" s="35"/>
      <c r="D96" s="35"/>
      <c r="E96" s="35"/>
      <c r="F96" s="17" t="s">
        <v>7</v>
      </c>
      <c r="G96" s="19">
        <v>1</v>
      </c>
      <c r="H96" s="5">
        <v>3</v>
      </c>
      <c r="I96" s="8">
        <v>0</v>
      </c>
      <c r="J96">
        <f t="shared" si="7"/>
        <v>4</v>
      </c>
      <c r="K96" s="74">
        <f t="shared" si="8"/>
        <v>0.25</v>
      </c>
      <c r="L96" s="75">
        <f t="shared" si="9"/>
        <v>0.75</v>
      </c>
      <c r="M96" s="76">
        <f t="shared" si="10"/>
        <v>0</v>
      </c>
      <c r="O96">
        <f t="shared" si="6"/>
        <v>0</v>
      </c>
      <c r="P96">
        <v>1</v>
      </c>
      <c r="R96" s="83">
        <f t="shared" si="11"/>
        <v>0</v>
      </c>
    </row>
    <row r="97" spans="1:18" x14ac:dyDescent="0.2">
      <c r="A97" s="10" t="s">
        <v>69</v>
      </c>
      <c r="B97" s="33"/>
      <c r="C97" s="35"/>
      <c r="D97" s="35"/>
      <c r="E97" s="35"/>
      <c r="F97" s="17" t="s">
        <v>7</v>
      </c>
      <c r="G97" s="19">
        <v>1</v>
      </c>
      <c r="H97" s="5">
        <v>2</v>
      </c>
      <c r="I97" s="8">
        <v>1</v>
      </c>
      <c r="J97">
        <f t="shared" si="7"/>
        <v>4</v>
      </c>
      <c r="K97" s="74">
        <f t="shared" si="8"/>
        <v>0.25</v>
      </c>
      <c r="L97" s="75">
        <f t="shared" si="9"/>
        <v>0.5</v>
      </c>
      <c r="M97" s="76">
        <f t="shared" si="10"/>
        <v>0.25</v>
      </c>
      <c r="O97">
        <f t="shared" si="6"/>
        <v>0</v>
      </c>
      <c r="P97">
        <v>1</v>
      </c>
      <c r="R97" s="83">
        <f t="shared" si="11"/>
        <v>0.5</v>
      </c>
    </row>
    <row r="98" spans="1:18" x14ac:dyDescent="0.2">
      <c r="A98" s="10" t="s">
        <v>70</v>
      </c>
      <c r="B98" s="33"/>
      <c r="C98" s="35"/>
      <c r="D98" s="35"/>
      <c r="E98" s="35"/>
      <c r="F98" s="17" t="s">
        <v>7</v>
      </c>
      <c r="G98" s="19">
        <v>2</v>
      </c>
      <c r="H98" s="5">
        <v>2</v>
      </c>
      <c r="I98" s="8">
        <v>0</v>
      </c>
      <c r="J98">
        <f t="shared" si="7"/>
        <v>4</v>
      </c>
      <c r="K98" s="74">
        <f t="shared" si="8"/>
        <v>0.5</v>
      </c>
      <c r="L98" s="75">
        <f t="shared" si="9"/>
        <v>0.5</v>
      </c>
      <c r="M98" s="76">
        <f t="shared" si="10"/>
        <v>0</v>
      </c>
      <c r="O98">
        <f t="shared" si="6"/>
        <v>0</v>
      </c>
      <c r="P98">
        <v>1</v>
      </c>
      <c r="R98" s="83">
        <f t="shared" si="11"/>
        <v>0</v>
      </c>
    </row>
    <row r="99" spans="1:18" x14ac:dyDescent="0.2">
      <c r="A99" s="10" t="s">
        <v>71</v>
      </c>
      <c r="B99" s="33"/>
      <c r="C99" s="35"/>
      <c r="D99" s="35"/>
      <c r="E99" s="35"/>
      <c r="F99" s="17" t="s">
        <v>7</v>
      </c>
      <c r="G99" s="19">
        <v>1</v>
      </c>
      <c r="H99" s="5">
        <v>3</v>
      </c>
      <c r="I99" s="8">
        <v>0</v>
      </c>
      <c r="J99">
        <f t="shared" si="7"/>
        <v>4</v>
      </c>
      <c r="K99" s="74">
        <f t="shared" si="8"/>
        <v>0.25</v>
      </c>
      <c r="L99" s="75">
        <f t="shared" si="9"/>
        <v>0.75</v>
      </c>
      <c r="M99" s="76">
        <f t="shared" si="10"/>
        <v>0</v>
      </c>
      <c r="O99">
        <f t="shared" si="6"/>
        <v>0</v>
      </c>
      <c r="P99">
        <v>1</v>
      </c>
      <c r="R99" s="83">
        <f t="shared" si="11"/>
        <v>0</v>
      </c>
    </row>
    <row r="100" spans="1:18" x14ac:dyDescent="0.2">
      <c r="A100" s="10" t="s">
        <v>72</v>
      </c>
      <c r="B100" s="33"/>
      <c r="C100" s="35"/>
      <c r="D100" s="35"/>
      <c r="E100" s="35"/>
      <c r="F100" s="17" t="s">
        <v>7</v>
      </c>
      <c r="G100" s="19">
        <v>3</v>
      </c>
      <c r="H100" s="5">
        <v>1</v>
      </c>
      <c r="I100" s="8">
        <v>0</v>
      </c>
      <c r="J100">
        <f t="shared" si="7"/>
        <v>4</v>
      </c>
      <c r="K100" s="74">
        <f t="shared" si="8"/>
        <v>0.75</v>
      </c>
      <c r="L100" s="75">
        <f t="shared" si="9"/>
        <v>0.25</v>
      </c>
      <c r="M100" s="76">
        <f t="shared" si="10"/>
        <v>0</v>
      </c>
      <c r="O100">
        <f t="shared" si="6"/>
        <v>0</v>
      </c>
      <c r="P100">
        <v>1</v>
      </c>
      <c r="R100" s="83">
        <f t="shared" si="11"/>
        <v>0</v>
      </c>
    </row>
    <row r="101" spans="1:18" x14ac:dyDescent="0.2">
      <c r="A101" s="10" t="s">
        <v>73</v>
      </c>
      <c r="B101" s="33"/>
      <c r="C101" s="35"/>
      <c r="D101" s="35"/>
      <c r="E101" s="35"/>
      <c r="F101" s="17" t="s">
        <v>7</v>
      </c>
      <c r="G101" s="19">
        <v>2</v>
      </c>
      <c r="H101" s="5">
        <v>1</v>
      </c>
      <c r="I101" s="8">
        <v>1</v>
      </c>
      <c r="J101">
        <f t="shared" si="7"/>
        <v>4</v>
      </c>
      <c r="K101" s="74">
        <f t="shared" si="8"/>
        <v>0.5</v>
      </c>
      <c r="L101" s="75">
        <f t="shared" si="9"/>
        <v>0.25</v>
      </c>
      <c r="M101" s="76">
        <f t="shared" si="10"/>
        <v>0.25</v>
      </c>
      <c r="O101">
        <f t="shared" si="6"/>
        <v>0</v>
      </c>
      <c r="P101">
        <v>1</v>
      </c>
      <c r="R101" s="83">
        <f t="shared" si="11"/>
        <v>0.5</v>
      </c>
    </row>
    <row r="102" spans="1:18" x14ac:dyDescent="0.2">
      <c r="A102" s="10" t="s">
        <v>74</v>
      </c>
      <c r="B102" s="33"/>
      <c r="C102" s="35"/>
      <c r="D102" s="35"/>
      <c r="E102" s="35"/>
      <c r="F102" s="17" t="s">
        <v>7</v>
      </c>
      <c r="G102" s="19">
        <v>2</v>
      </c>
      <c r="H102" s="5">
        <v>1</v>
      </c>
      <c r="I102" s="8">
        <v>1</v>
      </c>
      <c r="J102">
        <f t="shared" si="7"/>
        <v>4</v>
      </c>
      <c r="K102" s="74">
        <f t="shared" si="8"/>
        <v>0.5</v>
      </c>
      <c r="L102" s="75">
        <f t="shared" si="9"/>
        <v>0.25</v>
      </c>
      <c r="M102" s="76">
        <f t="shared" si="10"/>
        <v>0.25</v>
      </c>
      <c r="O102">
        <f t="shared" si="6"/>
        <v>0</v>
      </c>
      <c r="P102">
        <v>1</v>
      </c>
      <c r="R102" s="83">
        <f t="shared" si="11"/>
        <v>0.5</v>
      </c>
    </row>
    <row r="103" spans="1:18" x14ac:dyDescent="0.2">
      <c r="A103" s="10" t="s">
        <v>75</v>
      </c>
      <c r="B103" s="33"/>
      <c r="C103" s="35"/>
      <c r="D103" s="35"/>
      <c r="E103" s="35"/>
      <c r="F103" s="17" t="s">
        <v>7</v>
      </c>
      <c r="G103" s="19">
        <v>2</v>
      </c>
      <c r="H103" s="5">
        <v>2</v>
      </c>
      <c r="I103" s="8">
        <v>0</v>
      </c>
      <c r="J103">
        <f t="shared" si="7"/>
        <v>4</v>
      </c>
      <c r="K103" s="74">
        <f t="shared" si="8"/>
        <v>0.5</v>
      </c>
      <c r="L103" s="75">
        <f t="shared" si="9"/>
        <v>0.5</v>
      </c>
      <c r="M103" s="76">
        <f t="shared" si="10"/>
        <v>0</v>
      </c>
      <c r="O103">
        <f t="shared" si="6"/>
        <v>0</v>
      </c>
      <c r="P103">
        <v>1</v>
      </c>
      <c r="R103" s="83">
        <f t="shared" si="11"/>
        <v>0</v>
      </c>
    </row>
    <row r="104" spans="1:18" x14ac:dyDescent="0.2">
      <c r="A104" s="10" t="s">
        <v>76</v>
      </c>
      <c r="B104" s="33"/>
      <c r="C104" s="35"/>
      <c r="D104" s="35"/>
      <c r="E104" s="35"/>
      <c r="F104" s="17" t="s">
        <v>7</v>
      </c>
      <c r="G104" s="19">
        <v>2</v>
      </c>
      <c r="H104" s="5">
        <v>2</v>
      </c>
      <c r="I104" s="8">
        <v>0</v>
      </c>
      <c r="J104">
        <f t="shared" si="7"/>
        <v>4</v>
      </c>
      <c r="K104" s="74">
        <f t="shared" si="8"/>
        <v>0.5</v>
      </c>
      <c r="L104" s="75">
        <f t="shared" si="9"/>
        <v>0.5</v>
      </c>
      <c r="M104" s="76">
        <f t="shared" si="10"/>
        <v>0</v>
      </c>
      <c r="O104">
        <f t="shared" si="6"/>
        <v>0</v>
      </c>
      <c r="P104">
        <v>1</v>
      </c>
      <c r="R104" s="83">
        <f t="shared" si="11"/>
        <v>0</v>
      </c>
    </row>
    <row r="105" spans="1:18" ht="32" x14ac:dyDescent="0.2">
      <c r="A105" s="9" t="s">
        <v>77</v>
      </c>
      <c r="B105" s="32"/>
      <c r="C105" s="35"/>
      <c r="D105" s="35"/>
      <c r="E105" s="35"/>
      <c r="F105" s="17" t="s">
        <v>7</v>
      </c>
      <c r="G105" s="19">
        <v>2</v>
      </c>
      <c r="H105" s="5">
        <v>2</v>
      </c>
      <c r="I105" s="8">
        <v>0</v>
      </c>
      <c r="J105">
        <f t="shared" si="7"/>
        <v>4</v>
      </c>
      <c r="K105" s="74">
        <f t="shared" si="8"/>
        <v>0.5</v>
      </c>
      <c r="L105" s="75">
        <f t="shared" si="9"/>
        <v>0.5</v>
      </c>
      <c r="M105" s="76">
        <f t="shared" si="10"/>
        <v>0</v>
      </c>
      <c r="O105">
        <f t="shared" si="6"/>
        <v>0</v>
      </c>
      <c r="P105">
        <v>1</v>
      </c>
      <c r="R105" s="83">
        <f t="shared" si="11"/>
        <v>0</v>
      </c>
    </row>
    <row r="106" spans="1:18" ht="32" x14ac:dyDescent="0.2">
      <c r="A106" s="9" t="s">
        <v>78</v>
      </c>
      <c r="B106" s="32"/>
      <c r="C106" s="35"/>
      <c r="D106" s="35"/>
      <c r="E106" s="35"/>
      <c r="F106" s="17" t="s">
        <v>7</v>
      </c>
      <c r="G106" s="19">
        <v>2</v>
      </c>
      <c r="H106" s="5">
        <v>2</v>
      </c>
      <c r="I106" s="8">
        <v>0</v>
      </c>
      <c r="J106">
        <f t="shared" si="7"/>
        <v>4</v>
      </c>
      <c r="K106" s="74">
        <f t="shared" si="8"/>
        <v>0.5</v>
      </c>
      <c r="L106" s="75">
        <f t="shared" si="9"/>
        <v>0.5</v>
      </c>
      <c r="M106" s="76">
        <f t="shared" si="10"/>
        <v>0</v>
      </c>
      <c r="O106">
        <f t="shared" si="6"/>
        <v>0</v>
      </c>
      <c r="P106">
        <v>1</v>
      </c>
      <c r="R106" s="83">
        <f t="shared" si="11"/>
        <v>0</v>
      </c>
    </row>
    <row r="107" spans="1:18" ht="48" x14ac:dyDescent="0.2">
      <c r="A107" s="7" t="s">
        <v>79</v>
      </c>
      <c r="B107" s="30"/>
      <c r="C107" s="35"/>
      <c r="D107" s="35"/>
      <c r="E107" s="35"/>
      <c r="F107" s="17" t="s">
        <v>7</v>
      </c>
      <c r="G107" s="19">
        <v>2</v>
      </c>
      <c r="H107" s="5">
        <v>2</v>
      </c>
      <c r="I107" s="8">
        <v>0</v>
      </c>
      <c r="J107">
        <f t="shared" si="7"/>
        <v>4</v>
      </c>
      <c r="K107" s="74">
        <f t="shared" si="8"/>
        <v>0.5</v>
      </c>
      <c r="L107" s="75">
        <f t="shared" si="9"/>
        <v>0.5</v>
      </c>
      <c r="M107" s="76">
        <f t="shared" si="10"/>
        <v>0</v>
      </c>
      <c r="O107">
        <f t="shared" si="6"/>
        <v>0</v>
      </c>
      <c r="P107">
        <v>1</v>
      </c>
      <c r="R107" s="83">
        <f t="shared" si="11"/>
        <v>0</v>
      </c>
    </row>
    <row r="108" spans="1:18" x14ac:dyDescent="0.2">
      <c r="A108" s="10" t="s">
        <v>80</v>
      </c>
      <c r="B108" s="33"/>
      <c r="C108" s="35"/>
      <c r="D108" s="35"/>
      <c r="E108" s="35"/>
      <c r="F108" s="17" t="s">
        <v>7</v>
      </c>
      <c r="G108" s="19">
        <v>2</v>
      </c>
      <c r="H108" s="5">
        <v>2</v>
      </c>
      <c r="I108" s="8">
        <v>0</v>
      </c>
      <c r="J108">
        <f t="shared" si="7"/>
        <v>4</v>
      </c>
      <c r="K108" s="74">
        <f t="shared" si="8"/>
        <v>0.5</v>
      </c>
      <c r="L108" s="75">
        <f t="shared" si="9"/>
        <v>0.5</v>
      </c>
      <c r="M108" s="76">
        <f t="shared" si="10"/>
        <v>0</v>
      </c>
      <c r="O108">
        <f t="shared" si="6"/>
        <v>0</v>
      </c>
      <c r="P108">
        <v>1</v>
      </c>
      <c r="R108" s="83">
        <f t="shared" si="11"/>
        <v>0</v>
      </c>
    </row>
    <row r="109" spans="1:18" ht="32" x14ac:dyDescent="0.2">
      <c r="A109" s="9" t="s">
        <v>81</v>
      </c>
      <c r="B109" s="32"/>
      <c r="C109" s="35"/>
      <c r="D109" s="35"/>
      <c r="E109" s="35"/>
      <c r="F109" s="17" t="s">
        <v>7</v>
      </c>
      <c r="G109" s="19">
        <v>2</v>
      </c>
      <c r="H109" s="5">
        <v>2</v>
      </c>
      <c r="I109" s="8">
        <v>0</v>
      </c>
      <c r="J109">
        <f t="shared" si="7"/>
        <v>4</v>
      </c>
      <c r="K109" s="74">
        <f t="shared" si="8"/>
        <v>0.5</v>
      </c>
      <c r="L109" s="75">
        <f t="shared" si="9"/>
        <v>0.5</v>
      </c>
      <c r="M109" s="76">
        <f t="shared" si="10"/>
        <v>0</v>
      </c>
      <c r="O109">
        <f t="shared" si="6"/>
        <v>0</v>
      </c>
      <c r="P109">
        <v>1</v>
      </c>
      <c r="R109" s="83">
        <f t="shared" si="11"/>
        <v>0</v>
      </c>
    </row>
    <row r="110" spans="1:18" x14ac:dyDescent="0.2">
      <c r="A110" s="10" t="s">
        <v>82</v>
      </c>
      <c r="B110" s="33"/>
      <c r="C110" s="35"/>
      <c r="D110" s="35"/>
      <c r="E110" s="35"/>
      <c r="F110" s="17" t="s">
        <v>7</v>
      </c>
      <c r="G110" s="19">
        <v>2</v>
      </c>
      <c r="H110" s="5">
        <v>2</v>
      </c>
      <c r="I110" s="8">
        <v>0</v>
      </c>
      <c r="J110">
        <f t="shared" si="7"/>
        <v>4</v>
      </c>
      <c r="K110" s="74">
        <f t="shared" si="8"/>
        <v>0.5</v>
      </c>
      <c r="L110" s="75">
        <f t="shared" si="9"/>
        <v>0.5</v>
      </c>
      <c r="M110" s="76">
        <f t="shared" si="10"/>
        <v>0</v>
      </c>
      <c r="O110">
        <f t="shared" si="6"/>
        <v>0</v>
      </c>
      <c r="P110">
        <v>1</v>
      </c>
      <c r="R110" s="83">
        <f t="shared" si="11"/>
        <v>0</v>
      </c>
    </row>
    <row r="111" spans="1:18" ht="32" x14ac:dyDescent="0.2">
      <c r="A111" s="9" t="s">
        <v>83</v>
      </c>
      <c r="B111" s="32"/>
      <c r="C111" s="35"/>
      <c r="D111" s="35"/>
      <c r="E111" s="35"/>
      <c r="F111" s="17" t="s">
        <v>7</v>
      </c>
      <c r="G111" s="19">
        <v>1</v>
      </c>
      <c r="H111" s="5">
        <v>2</v>
      </c>
      <c r="I111" s="8">
        <v>1</v>
      </c>
      <c r="J111">
        <f t="shared" si="7"/>
        <v>4</v>
      </c>
      <c r="K111" s="74">
        <f t="shared" si="8"/>
        <v>0.25</v>
      </c>
      <c r="L111" s="75">
        <f t="shared" si="9"/>
        <v>0.5</v>
      </c>
      <c r="M111" s="76">
        <f t="shared" si="10"/>
        <v>0.25</v>
      </c>
      <c r="O111">
        <f t="shared" si="6"/>
        <v>0</v>
      </c>
      <c r="P111">
        <v>1</v>
      </c>
      <c r="R111" s="83">
        <f t="shared" si="11"/>
        <v>0.5</v>
      </c>
    </row>
    <row r="112" spans="1:18" x14ac:dyDescent="0.2">
      <c r="A112" s="10" t="s">
        <v>84</v>
      </c>
      <c r="B112" s="33"/>
      <c r="C112" s="35"/>
      <c r="D112" s="35"/>
      <c r="E112" s="35"/>
      <c r="F112" s="17" t="s">
        <v>7</v>
      </c>
      <c r="G112" s="19">
        <v>2</v>
      </c>
      <c r="H112" s="5">
        <v>1</v>
      </c>
      <c r="I112" s="8">
        <v>1</v>
      </c>
      <c r="J112">
        <f t="shared" si="7"/>
        <v>4</v>
      </c>
      <c r="K112" s="74">
        <f t="shared" si="8"/>
        <v>0.5</v>
      </c>
      <c r="L112" s="75">
        <f t="shared" si="9"/>
        <v>0.25</v>
      </c>
      <c r="M112" s="76">
        <f t="shared" si="10"/>
        <v>0.25</v>
      </c>
      <c r="O112">
        <f t="shared" si="6"/>
        <v>0</v>
      </c>
      <c r="P112">
        <v>1</v>
      </c>
      <c r="R112" s="83">
        <f t="shared" si="11"/>
        <v>0.5</v>
      </c>
    </row>
    <row r="113" spans="1:18" x14ac:dyDescent="0.2">
      <c r="A113" s="10" t="s">
        <v>85</v>
      </c>
      <c r="B113" s="33"/>
      <c r="C113" s="35"/>
      <c r="D113" s="35"/>
      <c r="E113" s="35"/>
      <c r="F113" s="17" t="s">
        <v>7</v>
      </c>
      <c r="G113" s="19">
        <v>2</v>
      </c>
      <c r="H113" s="5">
        <v>2</v>
      </c>
      <c r="I113" s="8">
        <v>0</v>
      </c>
      <c r="J113">
        <f t="shared" si="7"/>
        <v>4</v>
      </c>
      <c r="K113" s="74">
        <f t="shared" si="8"/>
        <v>0.5</v>
      </c>
      <c r="L113" s="75">
        <f t="shared" si="9"/>
        <v>0.5</v>
      </c>
      <c r="M113" s="76">
        <f t="shared" si="10"/>
        <v>0</v>
      </c>
      <c r="O113">
        <f t="shared" si="6"/>
        <v>0</v>
      </c>
      <c r="P113">
        <v>1</v>
      </c>
      <c r="R113" s="83">
        <f t="shared" si="11"/>
        <v>0</v>
      </c>
    </row>
    <row r="114" spans="1:18" x14ac:dyDescent="0.2">
      <c r="A114" s="10" t="s">
        <v>86</v>
      </c>
      <c r="B114" s="33"/>
      <c r="C114" s="35"/>
      <c r="D114" s="35"/>
      <c r="E114" s="35"/>
      <c r="F114" s="17" t="s">
        <v>7</v>
      </c>
      <c r="G114" s="19">
        <v>2</v>
      </c>
      <c r="H114" s="5">
        <v>2</v>
      </c>
      <c r="I114" s="8">
        <v>0</v>
      </c>
      <c r="J114">
        <f t="shared" si="7"/>
        <v>4</v>
      </c>
      <c r="K114" s="74">
        <f t="shared" si="8"/>
        <v>0.5</v>
      </c>
      <c r="L114" s="75">
        <f t="shared" si="9"/>
        <v>0.5</v>
      </c>
      <c r="M114" s="76">
        <f t="shared" si="10"/>
        <v>0</v>
      </c>
      <c r="O114">
        <f t="shared" si="6"/>
        <v>0</v>
      </c>
      <c r="P114">
        <v>1</v>
      </c>
      <c r="R114" s="83">
        <f t="shared" si="11"/>
        <v>0</v>
      </c>
    </row>
    <row r="115" spans="1:18" ht="32" x14ac:dyDescent="0.2">
      <c r="A115" s="9" t="s">
        <v>87</v>
      </c>
      <c r="B115" s="32"/>
      <c r="C115" s="35"/>
      <c r="D115" s="35"/>
      <c r="E115" s="35"/>
      <c r="F115" s="17" t="s">
        <v>7</v>
      </c>
      <c r="G115" s="19">
        <v>2</v>
      </c>
      <c r="H115" s="5">
        <v>2</v>
      </c>
      <c r="I115" s="8">
        <v>0</v>
      </c>
      <c r="J115">
        <f t="shared" si="7"/>
        <v>4</v>
      </c>
      <c r="K115" s="74">
        <f t="shared" si="8"/>
        <v>0.5</v>
      </c>
      <c r="L115" s="75">
        <f t="shared" si="9"/>
        <v>0.5</v>
      </c>
      <c r="M115" s="76">
        <f t="shared" si="10"/>
        <v>0</v>
      </c>
      <c r="O115">
        <f t="shared" ref="O115:O132" si="12">IF(M115&gt;=0.5, 1,0)</f>
        <v>0</v>
      </c>
      <c r="P115">
        <v>1</v>
      </c>
      <c r="R115" s="83">
        <f t="shared" si="11"/>
        <v>0</v>
      </c>
    </row>
    <row r="116" spans="1:18" x14ac:dyDescent="0.2">
      <c r="A116" s="10" t="s">
        <v>88</v>
      </c>
      <c r="B116" s="33"/>
      <c r="C116" s="35"/>
      <c r="D116" s="35"/>
      <c r="E116" s="35"/>
      <c r="F116" s="17" t="s">
        <v>7</v>
      </c>
      <c r="G116" s="19">
        <v>3</v>
      </c>
      <c r="H116" s="5">
        <v>1</v>
      </c>
      <c r="I116" s="8">
        <v>0</v>
      </c>
      <c r="J116">
        <f t="shared" si="7"/>
        <v>4</v>
      </c>
      <c r="K116" s="74">
        <f t="shared" si="8"/>
        <v>0.75</v>
      </c>
      <c r="L116" s="75">
        <f t="shared" si="9"/>
        <v>0.25</v>
      </c>
      <c r="M116" s="76">
        <f t="shared" si="10"/>
        <v>0</v>
      </c>
      <c r="O116">
        <f t="shared" si="12"/>
        <v>0</v>
      </c>
      <c r="P116">
        <v>1</v>
      </c>
      <c r="R116" s="83">
        <f t="shared" si="11"/>
        <v>0</v>
      </c>
    </row>
    <row r="117" spans="1:18" x14ac:dyDescent="0.2">
      <c r="A117" s="10" t="s">
        <v>89</v>
      </c>
      <c r="B117" s="33"/>
      <c r="C117" s="35"/>
      <c r="D117" s="35"/>
      <c r="E117" s="35"/>
      <c r="F117" s="17" t="s">
        <v>7</v>
      </c>
      <c r="G117" s="19">
        <v>3</v>
      </c>
      <c r="H117" s="5">
        <v>1</v>
      </c>
      <c r="I117" s="8">
        <v>0</v>
      </c>
      <c r="J117">
        <f t="shared" si="7"/>
        <v>4</v>
      </c>
      <c r="K117" s="74">
        <f t="shared" si="8"/>
        <v>0.75</v>
      </c>
      <c r="L117" s="75">
        <f t="shared" si="9"/>
        <v>0.25</v>
      </c>
      <c r="M117" s="76">
        <f t="shared" si="10"/>
        <v>0</v>
      </c>
      <c r="O117">
        <f t="shared" si="12"/>
        <v>0</v>
      </c>
      <c r="P117">
        <v>1</v>
      </c>
      <c r="R117" s="83">
        <f t="shared" si="11"/>
        <v>0</v>
      </c>
    </row>
    <row r="118" spans="1:18" x14ac:dyDescent="0.2">
      <c r="A118" s="10" t="s">
        <v>90</v>
      </c>
      <c r="B118" s="33"/>
      <c r="C118" s="35"/>
      <c r="D118" s="35"/>
      <c r="E118" s="35"/>
      <c r="F118" s="17" t="s">
        <v>7</v>
      </c>
      <c r="G118" s="19">
        <v>3</v>
      </c>
      <c r="H118" s="5">
        <v>1</v>
      </c>
      <c r="I118" s="8">
        <v>0</v>
      </c>
      <c r="J118">
        <f t="shared" si="7"/>
        <v>4</v>
      </c>
      <c r="K118" s="74">
        <f t="shared" si="8"/>
        <v>0.75</v>
      </c>
      <c r="L118" s="75">
        <f t="shared" si="9"/>
        <v>0.25</v>
      </c>
      <c r="M118" s="76">
        <f t="shared" si="10"/>
        <v>0</v>
      </c>
      <c r="O118">
        <f t="shared" si="12"/>
        <v>0</v>
      </c>
      <c r="P118">
        <v>1</v>
      </c>
      <c r="R118" s="83">
        <f t="shared" si="11"/>
        <v>0</v>
      </c>
    </row>
    <row r="119" spans="1:18" x14ac:dyDescent="0.2">
      <c r="A119" s="10" t="s">
        <v>91</v>
      </c>
      <c r="B119" s="33"/>
      <c r="C119" s="35"/>
      <c r="D119" s="35"/>
      <c r="E119" s="35"/>
      <c r="F119" s="17" t="s">
        <v>7</v>
      </c>
      <c r="G119" s="19">
        <v>2</v>
      </c>
      <c r="H119" s="5">
        <v>2</v>
      </c>
      <c r="I119" s="8">
        <v>0</v>
      </c>
      <c r="J119">
        <f t="shared" si="7"/>
        <v>4</v>
      </c>
      <c r="K119" s="74">
        <f t="shared" si="8"/>
        <v>0.5</v>
      </c>
      <c r="L119" s="75">
        <f t="shared" si="9"/>
        <v>0.5</v>
      </c>
      <c r="M119" s="76">
        <f t="shared" si="10"/>
        <v>0</v>
      </c>
      <c r="O119">
        <f t="shared" si="12"/>
        <v>0</v>
      </c>
      <c r="P119">
        <v>1</v>
      </c>
      <c r="R119" s="83">
        <f t="shared" si="11"/>
        <v>0</v>
      </c>
    </row>
    <row r="120" spans="1:18" x14ac:dyDescent="0.2">
      <c r="A120" s="10" t="s">
        <v>92</v>
      </c>
      <c r="B120" s="33"/>
      <c r="C120" s="35"/>
      <c r="D120" s="35"/>
      <c r="E120" s="35"/>
      <c r="F120" s="17" t="s">
        <v>7</v>
      </c>
      <c r="G120" s="19">
        <v>3</v>
      </c>
      <c r="H120" s="5">
        <v>1</v>
      </c>
      <c r="I120" s="8">
        <v>0</v>
      </c>
      <c r="J120">
        <f t="shared" si="7"/>
        <v>4</v>
      </c>
      <c r="K120" s="74">
        <f t="shared" si="8"/>
        <v>0.75</v>
      </c>
      <c r="L120" s="75">
        <f t="shared" si="9"/>
        <v>0.25</v>
      </c>
      <c r="M120" s="76">
        <f t="shared" si="10"/>
        <v>0</v>
      </c>
      <c r="O120">
        <f t="shared" si="12"/>
        <v>0</v>
      </c>
      <c r="P120">
        <v>1</v>
      </c>
      <c r="R120" s="83">
        <f t="shared" si="11"/>
        <v>0</v>
      </c>
    </row>
    <row r="121" spans="1:18" x14ac:dyDescent="0.2">
      <c r="A121" s="10" t="s">
        <v>93</v>
      </c>
      <c r="B121" s="33"/>
      <c r="C121" s="35"/>
      <c r="D121" s="35"/>
      <c r="E121" s="35"/>
      <c r="F121" s="17" t="s">
        <v>7</v>
      </c>
      <c r="G121" s="19">
        <v>3</v>
      </c>
      <c r="H121" s="5">
        <v>1</v>
      </c>
      <c r="I121" s="8">
        <v>0</v>
      </c>
      <c r="J121">
        <f t="shared" si="7"/>
        <v>4</v>
      </c>
      <c r="K121" s="74">
        <f t="shared" si="8"/>
        <v>0.75</v>
      </c>
      <c r="L121" s="75">
        <f t="shared" si="9"/>
        <v>0.25</v>
      </c>
      <c r="M121" s="76">
        <f t="shared" si="10"/>
        <v>0</v>
      </c>
      <c r="O121">
        <f t="shared" si="12"/>
        <v>0</v>
      </c>
      <c r="P121">
        <v>1</v>
      </c>
      <c r="R121" s="83">
        <f t="shared" si="11"/>
        <v>0</v>
      </c>
    </row>
    <row r="122" spans="1:18" x14ac:dyDescent="0.2">
      <c r="A122" s="10" t="s">
        <v>94</v>
      </c>
      <c r="B122" s="33"/>
      <c r="C122" s="35"/>
      <c r="D122" s="35"/>
      <c r="E122" s="35"/>
      <c r="F122" s="17" t="s">
        <v>7</v>
      </c>
      <c r="G122" s="19">
        <v>3</v>
      </c>
      <c r="H122" s="5">
        <v>1</v>
      </c>
      <c r="I122" s="8">
        <v>0</v>
      </c>
      <c r="J122">
        <f t="shared" si="7"/>
        <v>4</v>
      </c>
      <c r="K122" s="74">
        <f t="shared" si="8"/>
        <v>0.75</v>
      </c>
      <c r="L122" s="75">
        <f t="shared" si="9"/>
        <v>0.25</v>
      </c>
      <c r="M122" s="76">
        <f t="shared" si="10"/>
        <v>0</v>
      </c>
      <c r="O122">
        <f t="shared" si="12"/>
        <v>0</v>
      </c>
      <c r="P122">
        <v>1</v>
      </c>
      <c r="R122" s="83">
        <f t="shared" si="11"/>
        <v>0</v>
      </c>
    </row>
    <row r="123" spans="1:18" x14ac:dyDescent="0.2">
      <c r="A123" s="10" t="s">
        <v>95</v>
      </c>
      <c r="B123" s="33"/>
      <c r="C123" s="35"/>
      <c r="D123" s="35"/>
      <c r="E123" s="35"/>
      <c r="F123" s="17" t="s">
        <v>7</v>
      </c>
      <c r="G123" s="19">
        <v>3</v>
      </c>
      <c r="H123" s="5">
        <v>1</v>
      </c>
      <c r="I123" s="8">
        <v>0</v>
      </c>
      <c r="J123">
        <f t="shared" si="7"/>
        <v>4</v>
      </c>
      <c r="K123" s="74">
        <f t="shared" si="8"/>
        <v>0.75</v>
      </c>
      <c r="L123" s="75">
        <f t="shared" si="9"/>
        <v>0.25</v>
      </c>
      <c r="M123" s="76">
        <f t="shared" si="10"/>
        <v>0</v>
      </c>
      <c r="O123">
        <f t="shared" si="12"/>
        <v>0</v>
      </c>
      <c r="P123">
        <v>1</v>
      </c>
      <c r="R123" s="83">
        <f t="shared" si="11"/>
        <v>0</v>
      </c>
    </row>
    <row r="124" spans="1:18" x14ac:dyDescent="0.2">
      <c r="A124" s="10" t="s">
        <v>96</v>
      </c>
      <c r="B124" s="33"/>
      <c r="C124" s="35"/>
      <c r="D124" s="35"/>
      <c r="E124" s="35"/>
      <c r="F124" s="17" t="s">
        <v>7</v>
      </c>
      <c r="G124" s="19">
        <v>3</v>
      </c>
      <c r="H124" s="5">
        <v>1</v>
      </c>
      <c r="I124" s="8">
        <v>0</v>
      </c>
      <c r="J124">
        <f t="shared" si="7"/>
        <v>4</v>
      </c>
      <c r="K124" s="74">
        <f t="shared" si="8"/>
        <v>0.75</v>
      </c>
      <c r="L124" s="75">
        <f t="shared" si="9"/>
        <v>0.25</v>
      </c>
      <c r="M124" s="76">
        <f t="shared" si="10"/>
        <v>0</v>
      </c>
      <c r="O124">
        <f t="shared" si="12"/>
        <v>0</v>
      </c>
      <c r="P124">
        <v>1</v>
      </c>
      <c r="R124" s="83">
        <f t="shared" si="11"/>
        <v>0</v>
      </c>
    </row>
    <row r="125" spans="1:18" x14ac:dyDescent="0.2">
      <c r="A125" s="10" t="s">
        <v>97</v>
      </c>
      <c r="B125" s="33"/>
      <c r="C125" s="35"/>
      <c r="D125" s="35"/>
      <c r="E125" s="35"/>
      <c r="F125" s="17" t="s">
        <v>7</v>
      </c>
      <c r="G125" s="19">
        <v>3</v>
      </c>
      <c r="H125" s="5">
        <v>1</v>
      </c>
      <c r="I125" s="8">
        <v>0</v>
      </c>
      <c r="J125">
        <f t="shared" si="7"/>
        <v>4</v>
      </c>
      <c r="K125" s="74">
        <f t="shared" si="8"/>
        <v>0.75</v>
      </c>
      <c r="L125" s="75">
        <f t="shared" si="9"/>
        <v>0.25</v>
      </c>
      <c r="M125" s="76">
        <f t="shared" si="10"/>
        <v>0</v>
      </c>
      <c r="O125">
        <f t="shared" si="12"/>
        <v>0</v>
      </c>
      <c r="P125">
        <v>1</v>
      </c>
      <c r="R125" s="83">
        <f t="shared" si="11"/>
        <v>0</v>
      </c>
    </row>
    <row r="126" spans="1:18" ht="32" x14ac:dyDescent="0.2">
      <c r="A126" s="9" t="s">
        <v>98</v>
      </c>
      <c r="B126" s="32"/>
      <c r="C126" s="35"/>
      <c r="D126" s="35"/>
      <c r="E126" s="35"/>
      <c r="F126" s="17" t="s">
        <v>7</v>
      </c>
      <c r="G126" s="19">
        <v>0</v>
      </c>
      <c r="H126" s="5">
        <v>3</v>
      </c>
      <c r="I126" s="8">
        <v>1</v>
      </c>
      <c r="J126">
        <f t="shared" si="7"/>
        <v>4</v>
      </c>
      <c r="K126" s="74">
        <f t="shared" si="8"/>
        <v>0</v>
      </c>
      <c r="L126" s="75">
        <f t="shared" si="9"/>
        <v>0.75</v>
      </c>
      <c r="M126" s="76">
        <f t="shared" si="10"/>
        <v>0.25</v>
      </c>
      <c r="O126">
        <f t="shared" si="12"/>
        <v>0</v>
      </c>
      <c r="P126">
        <v>1</v>
      </c>
      <c r="R126" s="83">
        <f t="shared" si="11"/>
        <v>0.5</v>
      </c>
    </row>
    <row r="127" spans="1:18" ht="32" x14ac:dyDescent="0.2">
      <c r="A127" s="9" t="s">
        <v>99</v>
      </c>
      <c r="B127" s="32"/>
      <c r="C127" s="35"/>
      <c r="D127" s="35"/>
      <c r="E127" s="35"/>
      <c r="F127" s="17" t="s">
        <v>7</v>
      </c>
      <c r="G127" s="19">
        <v>0</v>
      </c>
      <c r="H127" s="5">
        <v>3</v>
      </c>
      <c r="I127" s="8">
        <v>1</v>
      </c>
      <c r="J127">
        <f t="shared" si="7"/>
        <v>4</v>
      </c>
      <c r="K127" s="74">
        <f t="shared" si="8"/>
        <v>0</v>
      </c>
      <c r="L127" s="75">
        <f t="shared" si="9"/>
        <v>0.75</v>
      </c>
      <c r="M127" s="76">
        <f t="shared" si="10"/>
        <v>0.25</v>
      </c>
      <c r="O127">
        <f t="shared" si="12"/>
        <v>0</v>
      </c>
      <c r="P127">
        <v>1</v>
      </c>
      <c r="R127" s="83">
        <f t="shared" si="11"/>
        <v>0.5</v>
      </c>
    </row>
    <row r="128" spans="1:18" x14ac:dyDescent="0.2">
      <c r="A128" s="10" t="s">
        <v>100</v>
      </c>
      <c r="B128" s="33"/>
      <c r="C128" s="35"/>
      <c r="D128" s="35"/>
      <c r="E128" s="35"/>
      <c r="F128" s="17" t="s">
        <v>7</v>
      </c>
      <c r="G128" s="19">
        <v>0</v>
      </c>
      <c r="H128" s="5">
        <v>4</v>
      </c>
      <c r="I128" s="8">
        <v>0</v>
      </c>
      <c r="J128">
        <f t="shared" si="7"/>
        <v>4</v>
      </c>
      <c r="K128" s="74">
        <f t="shared" si="8"/>
        <v>0</v>
      </c>
      <c r="L128" s="75">
        <f t="shared" si="9"/>
        <v>1</v>
      </c>
      <c r="M128" s="76">
        <f t="shared" si="10"/>
        <v>0</v>
      </c>
      <c r="O128">
        <f t="shared" si="12"/>
        <v>0</v>
      </c>
      <c r="P128">
        <v>1</v>
      </c>
      <c r="R128" s="83">
        <f t="shared" si="11"/>
        <v>0</v>
      </c>
    </row>
    <row r="129" spans="1:19" x14ac:dyDescent="0.2">
      <c r="A129" s="10" t="s">
        <v>101</v>
      </c>
      <c r="B129" s="33"/>
      <c r="C129" s="35"/>
      <c r="D129" s="35"/>
      <c r="E129" s="35"/>
      <c r="F129" s="17" t="s">
        <v>7</v>
      </c>
      <c r="G129" s="19">
        <v>0</v>
      </c>
      <c r="H129" s="5">
        <v>3</v>
      </c>
      <c r="I129" s="8">
        <v>1</v>
      </c>
      <c r="J129">
        <f t="shared" si="7"/>
        <v>4</v>
      </c>
      <c r="K129" s="74">
        <f t="shared" si="8"/>
        <v>0</v>
      </c>
      <c r="L129" s="75">
        <f t="shared" si="9"/>
        <v>0.75</v>
      </c>
      <c r="M129" s="76">
        <f t="shared" si="10"/>
        <v>0.25</v>
      </c>
      <c r="O129">
        <f t="shared" si="12"/>
        <v>0</v>
      </c>
      <c r="P129">
        <v>1</v>
      </c>
      <c r="R129" s="83">
        <f t="shared" si="11"/>
        <v>0.5</v>
      </c>
    </row>
    <row r="130" spans="1:19" x14ac:dyDescent="0.2">
      <c r="A130" s="6" t="s">
        <v>102</v>
      </c>
      <c r="B130" s="31"/>
      <c r="C130" s="35"/>
      <c r="D130" s="35"/>
      <c r="E130" s="35"/>
      <c r="F130" s="17" t="s">
        <v>7</v>
      </c>
      <c r="G130" s="19">
        <v>3</v>
      </c>
      <c r="H130" s="5">
        <v>1</v>
      </c>
      <c r="I130" s="8">
        <v>0</v>
      </c>
      <c r="J130">
        <f t="shared" si="7"/>
        <v>4</v>
      </c>
      <c r="K130" s="74">
        <f t="shared" si="8"/>
        <v>0.75</v>
      </c>
      <c r="L130" s="75">
        <f t="shared" si="9"/>
        <v>0.25</v>
      </c>
      <c r="M130" s="76">
        <f t="shared" si="10"/>
        <v>0</v>
      </c>
      <c r="O130">
        <f t="shared" si="12"/>
        <v>0</v>
      </c>
      <c r="P130">
        <v>1</v>
      </c>
      <c r="R130" s="83">
        <f t="shared" si="11"/>
        <v>0</v>
      </c>
    </row>
    <row r="131" spans="1:19" x14ac:dyDescent="0.2">
      <c r="A131" s="10" t="s">
        <v>103</v>
      </c>
      <c r="B131" s="33"/>
      <c r="C131" s="35"/>
      <c r="D131" s="35"/>
      <c r="E131" s="35"/>
      <c r="F131" s="17" t="s">
        <v>7</v>
      </c>
      <c r="G131" s="19">
        <v>3</v>
      </c>
      <c r="H131" s="5">
        <v>1</v>
      </c>
      <c r="I131" s="8">
        <v>0</v>
      </c>
      <c r="J131">
        <f t="shared" si="7"/>
        <v>4</v>
      </c>
      <c r="K131" s="74">
        <f t="shared" si="8"/>
        <v>0.75</v>
      </c>
      <c r="L131" s="75">
        <f t="shared" si="9"/>
        <v>0.25</v>
      </c>
      <c r="M131" s="76">
        <f t="shared" si="10"/>
        <v>0</v>
      </c>
      <c r="O131">
        <f t="shared" si="12"/>
        <v>0</v>
      </c>
      <c r="P131">
        <v>1</v>
      </c>
      <c r="R131" s="83">
        <f t="shared" si="11"/>
        <v>0</v>
      </c>
    </row>
    <row r="132" spans="1:19" ht="16" thickBot="1" x14ac:dyDescent="0.25">
      <c r="A132" s="29" t="s">
        <v>104</v>
      </c>
      <c r="B132" s="34"/>
      <c r="C132" s="36"/>
      <c r="D132" s="36"/>
      <c r="E132" s="36"/>
      <c r="F132" s="18" t="s">
        <v>7</v>
      </c>
      <c r="G132" s="20">
        <v>2</v>
      </c>
      <c r="H132" s="15">
        <v>1</v>
      </c>
      <c r="I132" s="16">
        <v>1</v>
      </c>
      <c r="J132">
        <f t="shared" si="7"/>
        <v>4</v>
      </c>
      <c r="K132" s="74">
        <f t="shared" si="8"/>
        <v>0.5</v>
      </c>
      <c r="L132" s="75">
        <f t="shared" si="9"/>
        <v>0.25</v>
      </c>
      <c r="M132" s="76">
        <f t="shared" si="10"/>
        <v>0.25</v>
      </c>
      <c r="O132">
        <f t="shared" si="12"/>
        <v>0</v>
      </c>
      <c r="P132">
        <v>1</v>
      </c>
      <c r="R132" s="83">
        <f t="shared" si="11"/>
        <v>0.5</v>
      </c>
    </row>
    <row r="133" spans="1:19" x14ac:dyDescent="0.2">
      <c r="N133" t="s">
        <v>161</v>
      </c>
      <c r="O133" t="s">
        <v>161</v>
      </c>
      <c r="P133" t="s">
        <v>161</v>
      </c>
      <c r="Q133" t="s">
        <v>162</v>
      </c>
      <c r="S133" t="s">
        <v>163</v>
      </c>
    </row>
    <row r="134" spans="1:19" x14ac:dyDescent="0.2">
      <c r="N134">
        <f>SUM(N4:N49)</f>
        <v>22</v>
      </c>
      <c r="O134">
        <f>SUM(O50:O132)</f>
        <v>0</v>
      </c>
      <c r="P134">
        <f>SUM(P4:P132)</f>
        <v>129</v>
      </c>
      <c r="Q134">
        <f>P134-(N134+O134)</f>
        <v>107</v>
      </c>
      <c r="S134" s="79">
        <f>1-R134</f>
        <v>1</v>
      </c>
    </row>
    <row r="135" spans="1:19" x14ac:dyDescent="0.2">
      <c r="M135" t="s">
        <v>165</v>
      </c>
      <c r="N135">
        <f>COUNTIF(N4:N132, 0)</f>
        <v>24</v>
      </c>
      <c r="O135">
        <f>COUNTIF(O4:O132, 0)</f>
        <v>83</v>
      </c>
    </row>
  </sheetData>
  <autoFilter ref="A3:J3" xr:uid="{D7DB85E3-BE14-419E-9291-A1748F101E7F}">
    <sortState xmlns:xlrd2="http://schemas.microsoft.com/office/spreadsheetml/2017/richdata2" ref="A5:J132">
      <sortCondition descending="1" ref="F3"/>
    </sortState>
  </autoFilter>
  <mergeCells count="9">
    <mergeCell ref="K2:M2"/>
    <mergeCell ref="G2:I2"/>
    <mergeCell ref="A1:I1"/>
    <mergeCell ref="B2:B3"/>
    <mergeCell ref="C2:C3"/>
    <mergeCell ref="D2:D3"/>
    <mergeCell ref="E2:E3"/>
    <mergeCell ref="A2:A3"/>
    <mergeCell ref="F2:F3"/>
  </mergeCells>
  <conditionalFormatting sqref="G4:I132">
    <cfRule type="colorScale" priority="3">
      <colorScale>
        <cfvo type="percent" val="0"/>
        <cfvo type="percent" val="100"/>
        <color rgb="FFFCFCFF"/>
        <color theme="4"/>
      </colorScale>
    </cfRule>
  </conditionalFormatting>
  <conditionalFormatting sqref="K4:M132">
    <cfRule type="colorScale" priority="2">
      <colorScale>
        <cfvo type="percent" val="0"/>
        <cfvo type="percent" val="100"/>
        <color rgb="FFFCFCFF"/>
        <color theme="4"/>
      </colorScale>
    </cfRule>
  </conditionalFormatting>
  <conditionalFormatting sqref="R4:R132">
    <cfRule type="colorScale" priority="1">
      <colorScale>
        <cfvo type="percent" val="0"/>
        <cfvo type="percent" val="100"/>
        <color rgb="FFFCFCFF"/>
        <color theme="4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75CEF-0A26-4EA2-A27B-77EF8631B4F8}">
  <sheetPr>
    <tabColor theme="0"/>
  </sheetPr>
  <dimension ref="A1:S135"/>
  <sheetViews>
    <sheetView topLeftCell="F1" workbookViewId="0">
      <selection activeCell="R4" sqref="R4:R132"/>
    </sheetView>
  </sheetViews>
  <sheetFormatPr baseColWidth="10" defaultColWidth="8.83203125" defaultRowHeight="15" x14ac:dyDescent="0.2"/>
  <cols>
    <col min="1" max="2" width="27.5" style="1" customWidth="1"/>
    <col min="3" max="5" width="28" style="2" customWidth="1"/>
    <col min="6" max="6" width="20.5" style="3" customWidth="1"/>
    <col min="7" max="7" width="15.6640625" style="4" customWidth="1"/>
    <col min="8" max="9" width="15.6640625" customWidth="1"/>
    <col min="11" max="11" width="15.6640625" style="4" customWidth="1"/>
    <col min="12" max="13" width="15.6640625" customWidth="1"/>
    <col min="18" max="18" width="15.6640625" style="81" customWidth="1"/>
  </cols>
  <sheetData>
    <row r="1" spans="1:18" ht="22" thickBot="1" x14ac:dyDescent="0.3">
      <c r="A1" s="50" t="s">
        <v>138</v>
      </c>
      <c r="B1" s="51"/>
      <c r="C1" s="51"/>
      <c r="D1" s="51"/>
      <c r="E1" s="51"/>
      <c r="F1" s="65"/>
      <c r="G1" s="65"/>
      <c r="H1" s="65"/>
      <c r="I1" s="66"/>
      <c r="K1"/>
    </row>
    <row r="2" spans="1:18" ht="16" thickBot="1" x14ac:dyDescent="0.25">
      <c r="A2" s="57" t="s">
        <v>0</v>
      </c>
      <c r="B2" s="59" t="s">
        <v>148</v>
      </c>
      <c r="C2" s="61" t="s">
        <v>151</v>
      </c>
      <c r="D2" s="61" t="s">
        <v>154</v>
      </c>
      <c r="E2" s="61" t="s">
        <v>156</v>
      </c>
      <c r="F2" s="63" t="s">
        <v>1</v>
      </c>
      <c r="G2" s="67" t="s">
        <v>137</v>
      </c>
      <c r="H2" s="68"/>
      <c r="I2" s="69"/>
      <c r="K2" s="54" t="s">
        <v>137</v>
      </c>
      <c r="L2" s="55"/>
      <c r="M2" s="56"/>
    </row>
    <row r="3" spans="1:18" ht="65" thickBot="1" x14ac:dyDescent="0.25">
      <c r="A3" s="58"/>
      <c r="B3" s="60"/>
      <c r="C3" s="62"/>
      <c r="D3" s="62"/>
      <c r="E3" s="62"/>
      <c r="F3" s="64"/>
      <c r="G3" s="47" t="s">
        <v>134</v>
      </c>
      <c r="H3" s="48" t="s">
        <v>135</v>
      </c>
      <c r="I3" s="49" t="s">
        <v>136</v>
      </c>
      <c r="J3" s="73" t="s">
        <v>157</v>
      </c>
      <c r="K3" s="47" t="s">
        <v>134</v>
      </c>
      <c r="L3" s="48" t="s">
        <v>135</v>
      </c>
      <c r="M3" s="49" t="s">
        <v>136</v>
      </c>
      <c r="N3" s="73" t="s">
        <v>158</v>
      </c>
      <c r="O3" s="73" t="s">
        <v>159</v>
      </c>
      <c r="P3" s="73" t="s">
        <v>160</v>
      </c>
      <c r="R3" s="82" t="s">
        <v>185</v>
      </c>
    </row>
    <row r="4" spans="1:18" ht="34" x14ac:dyDescent="0.2">
      <c r="A4" s="21" t="s">
        <v>8</v>
      </c>
      <c r="B4" s="45" t="s">
        <v>149</v>
      </c>
      <c r="C4" s="46"/>
      <c r="D4" s="46"/>
      <c r="E4" s="46"/>
      <c r="F4" s="22" t="s">
        <v>9</v>
      </c>
      <c r="G4" s="23">
        <v>1</v>
      </c>
      <c r="H4" s="24">
        <v>3</v>
      </c>
      <c r="I4" s="25">
        <v>3</v>
      </c>
      <c r="J4">
        <f>SUM(G4:I4)</f>
        <v>7</v>
      </c>
      <c r="K4" s="74">
        <f>G4/J4</f>
        <v>0.14285714285714285</v>
      </c>
      <c r="L4" s="75">
        <f>H4/J4</f>
        <v>0.42857142857142855</v>
      </c>
      <c r="M4" s="76">
        <f>I4/J4</f>
        <v>0.42857142857142855</v>
      </c>
      <c r="N4">
        <f>IF(M4&gt;=0.5, 1, 0)</f>
        <v>0</v>
      </c>
      <c r="P4">
        <v>1</v>
      </c>
      <c r="R4" s="83">
        <f>2*I4/J4</f>
        <v>0.8571428571428571</v>
      </c>
    </row>
    <row r="5" spans="1:18" ht="34" x14ac:dyDescent="0.2">
      <c r="A5" s="7" t="s">
        <v>10</v>
      </c>
      <c r="B5" s="39" t="s">
        <v>149</v>
      </c>
      <c r="C5" s="41"/>
      <c r="D5" s="41"/>
      <c r="E5" s="41"/>
      <c r="F5" s="17" t="s">
        <v>9</v>
      </c>
      <c r="G5" s="19">
        <v>0</v>
      </c>
      <c r="H5" s="5">
        <v>3</v>
      </c>
      <c r="I5" s="8">
        <v>4</v>
      </c>
      <c r="J5">
        <f t="shared" ref="J5:J68" si="0">SUM(G5:I5)</f>
        <v>7</v>
      </c>
      <c r="K5" s="74">
        <f t="shared" ref="K5:K68" si="1">G5/J5</f>
        <v>0</v>
      </c>
      <c r="L5" s="75">
        <f t="shared" ref="L5:L68" si="2">H5/J5</f>
        <v>0.42857142857142855</v>
      </c>
      <c r="M5" s="76">
        <f t="shared" ref="M5:M68" si="3">I5/J5</f>
        <v>0.5714285714285714</v>
      </c>
      <c r="N5">
        <f t="shared" ref="N5:N49" si="4">IF(M5&gt;=0.5, 1, 0)</f>
        <v>1</v>
      </c>
      <c r="P5">
        <v>1</v>
      </c>
      <c r="R5" s="83">
        <f t="shared" ref="R5:R68" si="5">2*I5/J5</f>
        <v>1.1428571428571428</v>
      </c>
    </row>
    <row r="6" spans="1:18" ht="48" x14ac:dyDescent="0.2">
      <c r="A6" s="11" t="s">
        <v>24</v>
      </c>
      <c r="B6" s="39" t="s">
        <v>150</v>
      </c>
      <c r="C6" s="42" t="s">
        <v>152</v>
      </c>
      <c r="D6" s="42"/>
      <c r="E6" s="42"/>
      <c r="F6" s="17" t="s">
        <v>9</v>
      </c>
      <c r="G6" s="19">
        <v>1</v>
      </c>
      <c r="H6" s="5">
        <v>4</v>
      </c>
      <c r="I6" s="8">
        <v>2</v>
      </c>
      <c r="J6">
        <f t="shared" si="0"/>
        <v>7</v>
      </c>
      <c r="K6" s="74">
        <f t="shared" si="1"/>
        <v>0.14285714285714285</v>
      </c>
      <c r="L6" s="75">
        <f t="shared" si="2"/>
        <v>0.5714285714285714</v>
      </c>
      <c r="M6" s="76">
        <f t="shared" si="3"/>
        <v>0.2857142857142857</v>
      </c>
      <c r="N6">
        <f t="shared" si="4"/>
        <v>0</v>
      </c>
      <c r="P6">
        <v>1</v>
      </c>
      <c r="R6" s="83">
        <f t="shared" si="5"/>
        <v>0.5714285714285714</v>
      </c>
    </row>
    <row r="7" spans="1:18" ht="34" x14ac:dyDescent="0.2">
      <c r="A7" s="6" t="s">
        <v>27</v>
      </c>
      <c r="B7" s="39" t="s">
        <v>149</v>
      </c>
      <c r="C7" s="40"/>
      <c r="D7" s="40"/>
      <c r="E7" s="40"/>
      <c r="F7" s="17" t="s">
        <v>9</v>
      </c>
      <c r="G7" s="19">
        <v>0</v>
      </c>
      <c r="H7" s="5">
        <v>4</v>
      </c>
      <c r="I7" s="8">
        <v>3</v>
      </c>
      <c r="J7">
        <f t="shared" si="0"/>
        <v>7</v>
      </c>
      <c r="K7" s="74">
        <f t="shared" si="1"/>
        <v>0</v>
      </c>
      <c r="L7" s="75">
        <f t="shared" si="2"/>
        <v>0.5714285714285714</v>
      </c>
      <c r="M7" s="76">
        <f t="shared" si="3"/>
        <v>0.42857142857142855</v>
      </c>
      <c r="N7">
        <f t="shared" si="4"/>
        <v>0</v>
      </c>
      <c r="P7">
        <v>1</v>
      </c>
      <c r="R7" s="83">
        <f t="shared" si="5"/>
        <v>0.8571428571428571</v>
      </c>
    </row>
    <row r="8" spans="1:18" ht="34" x14ac:dyDescent="0.2">
      <c r="A8" s="12" t="s">
        <v>29</v>
      </c>
      <c r="B8" s="39" t="s">
        <v>153</v>
      </c>
      <c r="C8" s="39" t="s">
        <v>149</v>
      </c>
      <c r="D8" s="39"/>
      <c r="E8" s="39"/>
      <c r="F8" s="17" t="s">
        <v>9</v>
      </c>
      <c r="G8" s="19">
        <v>0</v>
      </c>
      <c r="H8" s="5">
        <v>1</v>
      </c>
      <c r="I8" s="8">
        <v>6</v>
      </c>
      <c r="J8">
        <f t="shared" si="0"/>
        <v>7</v>
      </c>
      <c r="K8" s="74">
        <f t="shared" si="1"/>
        <v>0</v>
      </c>
      <c r="L8" s="75">
        <f t="shared" si="2"/>
        <v>0.14285714285714285</v>
      </c>
      <c r="M8" s="76">
        <f t="shared" si="3"/>
        <v>0.8571428571428571</v>
      </c>
      <c r="N8">
        <f t="shared" si="4"/>
        <v>1</v>
      </c>
      <c r="P8">
        <v>1</v>
      </c>
      <c r="R8" s="83">
        <f t="shared" si="5"/>
        <v>1.7142857142857142</v>
      </c>
    </row>
    <row r="9" spans="1:18" ht="34" x14ac:dyDescent="0.2">
      <c r="A9" s="12" t="s">
        <v>30</v>
      </c>
      <c r="B9" s="39" t="s">
        <v>153</v>
      </c>
      <c r="C9" s="41"/>
      <c r="D9" s="41"/>
      <c r="E9" s="41"/>
      <c r="F9" s="17" t="s">
        <v>9</v>
      </c>
      <c r="G9" s="19">
        <v>0</v>
      </c>
      <c r="H9" s="5">
        <v>2</v>
      </c>
      <c r="I9" s="8">
        <v>5</v>
      </c>
      <c r="J9">
        <f t="shared" si="0"/>
        <v>7</v>
      </c>
      <c r="K9" s="74">
        <f t="shared" si="1"/>
        <v>0</v>
      </c>
      <c r="L9" s="75">
        <f t="shared" si="2"/>
        <v>0.2857142857142857</v>
      </c>
      <c r="M9" s="76">
        <f t="shared" si="3"/>
        <v>0.7142857142857143</v>
      </c>
      <c r="N9">
        <f t="shared" si="4"/>
        <v>1</v>
      </c>
      <c r="P9">
        <v>1</v>
      </c>
      <c r="R9" s="83">
        <f t="shared" si="5"/>
        <v>1.4285714285714286</v>
      </c>
    </row>
    <row r="10" spans="1:18" ht="34" x14ac:dyDescent="0.2">
      <c r="A10" s="12" t="s">
        <v>59</v>
      </c>
      <c r="B10" s="39" t="s">
        <v>149</v>
      </c>
      <c r="C10" s="43"/>
      <c r="D10" s="43"/>
      <c r="E10" s="43"/>
      <c r="F10" s="17" t="s">
        <v>9</v>
      </c>
      <c r="G10" s="19">
        <v>1</v>
      </c>
      <c r="H10" s="5">
        <v>5</v>
      </c>
      <c r="I10" s="8">
        <v>1</v>
      </c>
      <c r="J10">
        <f t="shared" si="0"/>
        <v>7</v>
      </c>
      <c r="K10" s="74">
        <f t="shared" si="1"/>
        <v>0.14285714285714285</v>
      </c>
      <c r="L10" s="75">
        <f t="shared" si="2"/>
        <v>0.7142857142857143</v>
      </c>
      <c r="M10" s="76">
        <f t="shared" si="3"/>
        <v>0.14285714285714285</v>
      </c>
      <c r="N10">
        <f t="shared" si="4"/>
        <v>0</v>
      </c>
      <c r="P10">
        <v>1</v>
      </c>
      <c r="R10" s="83">
        <f t="shared" si="5"/>
        <v>0.2857142857142857</v>
      </c>
    </row>
    <row r="11" spans="1:18" ht="34" x14ac:dyDescent="0.2">
      <c r="A11" s="13" t="s">
        <v>105</v>
      </c>
      <c r="B11" s="39" t="s">
        <v>153</v>
      </c>
      <c r="C11" s="39" t="s">
        <v>149</v>
      </c>
      <c r="D11" s="39" t="s">
        <v>155</v>
      </c>
      <c r="E11" s="42" t="s">
        <v>152</v>
      </c>
      <c r="F11" s="17" t="s">
        <v>9</v>
      </c>
      <c r="G11" s="19">
        <v>0</v>
      </c>
      <c r="H11" s="5">
        <v>1</v>
      </c>
      <c r="I11" s="8">
        <v>6</v>
      </c>
      <c r="J11">
        <f t="shared" si="0"/>
        <v>7</v>
      </c>
      <c r="K11" s="74">
        <f t="shared" si="1"/>
        <v>0</v>
      </c>
      <c r="L11" s="75">
        <f t="shared" si="2"/>
        <v>0.14285714285714285</v>
      </c>
      <c r="M11" s="76">
        <f t="shared" si="3"/>
        <v>0.8571428571428571</v>
      </c>
      <c r="N11">
        <f t="shared" si="4"/>
        <v>1</v>
      </c>
      <c r="P11">
        <v>1</v>
      </c>
      <c r="R11" s="83">
        <f t="shared" si="5"/>
        <v>1.7142857142857142</v>
      </c>
    </row>
    <row r="12" spans="1:18" ht="34" x14ac:dyDescent="0.2">
      <c r="A12" s="9" t="s">
        <v>106</v>
      </c>
      <c r="B12" s="39" t="s">
        <v>149</v>
      </c>
      <c r="C12" s="41"/>
      <c r="D12" s="41"/>
      <c r="E12" s="41"/>
      <c r="F12" s="17" t="s">
        <v>9</v>
      </c>
      <c r="G12" s="19">
        <v>0</v>
      </c>
      <c r="H12" s="5">
        <v>5</v>
      </c>
      <c r="I12" s="8">
        <v>2</v>
      </c>
      <c r="J12">
        <f t="shared" si="0"/>
        <v>7</v>
      </c>
      <c r="K12" s="74">
        <f t="shared" si="1"/>
        <v>0</v>
      </c>
      <c r="L12" s="75">
        <f t="shared" si="2"/>
        <v>0.7142857142857143</v>
      </c>
      <c r="M12" s="76">
        <f t="shared" si="3"/>
        <v>0.2857142857142857</v>
      </c>
      <c r="N12">
        <f t="shared" si="4"/>
        <v>0</v>
      </c>
      <c r="P12">
        <v>1</v>
      </c>
      <c r="R12" s="83">
        <f t="shared" si="5"/>
        <v>0.5714285714285714</v>
      </c>
    </row>
    <row r="13" spans="1:18" ht="34" x14ac:dyDescent="0.2">
      <c r="A13" s="9" t="s">
        <v>107</v>
      </c>
      <c r="B13" s="39" t="s">
        <v>149</v>
      </c>
      <c r="C13" s="41"/>
      <c r="D13" s="41"/>
      <c r="E13" s="41"/>
      <c r="F13" s="17" t="s">
        <v>9</v>
      </c>
      <c r="G13" s="19">
        <v>0</v>
      </c>
      <c r="H13" s="5">
        <v>2</v>
      </c>
      <c r="I13" s="8">
        <v>5</v>
      </c>
      <c r="J13">
        <f t="shared" si="0"/>
        <v>7</v>
      </c>
      <c r="K13" s="74">
        <f t="shared" si="1"/>
        <v>0</v>
      </c>
      <c r="L13" s="75">
        <f t="shared" si="2"/>
        <v>0.2857142857142857</v>
      </c>
      <c r="M13" s="76">
        <f t="shared" si="3"/>
        <v>0.7142857142857143</v>
      </c>
      <c r="N13">
        <f t="shared" si="4"/>
        <v>1</v>
      </c>
      <c r="P13">
        <v>1</v>
      </c>
      <c r="R13" s="83">
        <f t="shared" si="5"/>
        <v>1.4285714285714286</v>
      </c>
    </row>
    <row r="14" spans="1:18" ht="34" x14ac:dyDescent="0.2">
      <c r="A14" s="9" t="s">
        <v>108</v>
      </c>
      <c r="B14" s="39" t="s">
        <v>155</v>
      </c>
      <c r="C14" s="41"/>
      <c r="D14" s="41"/>
      <c r="E14" s="41"/>
      <c r="F14" s="17" t="s">
        <v>9</v>
      </c>
      <c r="G14" s="19">
        <v>2</v>
      </c>
      <c r="H14" s="5">
        <v>4</v>
      </c>
      <c r="I14" s="8">
        <v>1</v>
      </c>
      <c r="J14">
        <f t="shared" si="0"/>
        <v>7</v>
      </c>
      <c r="K14" s="74">
        <f t="shared" si="1"/>
        <v>0.2857142857142857</v>
      </c>
      <c r="L14" s="75">
        <f t="shared" si="2"/>
        <v>0.5714285714285714</v>
      </c>
      <c r="M14" s="76">
        <f t="shared" si="3"/>
        <v>0.14285714285714285</v>
      </c>
      <c r="N14">
        <f t="shared" si="4"/>
        <v>0</v>
      </c>
      <c r="P14">
        <v>1</v>
      </c>
      <c r="R14" s="83">
        <f t="shared" si="5"/>
        <v>0.2857142857142857</v>
      </c>
    </row>
    <row r="15" spans="1:18" ht="34" x14ac:dyDescent="0.2">
      <c r="A15" s="9" t="s">
        <v>109</v>
      </c>
      <c r="B15" s="39" t="s">
        <v>155</v>
      </c>
      <c r="C15" s="41"/>
      <c r="D15" s="41"/>
      <c r="E15" s="41"/>
      <c r="F15" s="17" t="s">
        <v>9</v>
      </c>
      <c r="G15" s="19">
        <v>1</v>
      </c>
      <c r="H15" s="5">
        <v>3</v>
      </c>
      <c r="I15" s="8">
        <v>3</v>
      </c>
      <c r="J15">
        <f t="shared" si="0"/>
        <v>7</v>
      </c>
      <c r="K15" s="74">
        <f t="shared" si="1"/>
        <v>0.14285714285714285</v>
      </c>
      <c r="L15" s="75">
        <f t="shared" si="2"/>
        <v>0.42857142857142855</v>
      </c>
      <c r="M15" s="76">
        <f t="shared" si="3"/>
        <v>0.42857142857142855</v>
      </c>
      <c r="N15">
        <f t="shared" si="4"/>
        <v>0</v>
      </c>
      <c r="P15">
        <v>1</v>
      </c>
      <c r="R15" s="83">
        <f t="shared" si="5"/>
        <v>0.8571428571428571</v>
      </c>
    </row>
    <row r="16" spans="1:18" ht="34" x14ac:dyDescent="0.2">
      <c r="A16" s="9" t="s">
        <v>110</v>
      </c>
      <c r="B16" s="39" t="s">
        <v>155</v>
      </c>
      <c r="C16" s="41"/>
      <c r="D16" s="41"/>
      <c r="E16" s="41"/>
      <c r="F16" s="17" t="s">
        <v>9</v>
      </c>
      <c r="G16" s="19">
        <v>0</v>
      </c>
      <c r="H16" s="5">
        <v>0</v>
      </c>
      <c r="I16" s="8">
        <v>7</v>
      </c>
      <c r="J16">
        <f t="shared" si="0"/>
        <v>7</v>
      </c>
      <c r="K16" s="74">
        <f t="shared" si="1"/>
        <v>0</v>
      </c>
      <c r="L16" s="75">
        <f t="shared" si="2"/>
        <v>0</v>
      </c>
      <c r="M16" s="76">
        <f t="shared" si="3"/>
        <v>1</v>
      </c>
      <c r="N16">
        <f t="shared" si="4"/>
        <v>1</v>
      </c>
      <c r="P16">
        <v>1</v>
      </c>
      <c r="R16" s="83">
        <f t="shared" si="5"/>
        <v>2</v>
      </c>
    </row>
    <row r="17" spans="1:18" ht="48" x14ac:dyDescent="0.2">
      <c r="A17" s="9" t="s">
        <v>111</v>
      </c>
      <c r="B17" s="39" t="s">
        <v>155</v>
      </c>
      <c r="C17" s="41"/>
      <c r="D17" s="41"/>
      <c r="E17" s="41"/>
      <c r="F17" s="17" t="s">
        <v>9</v>
      </c>
      <c r="G17" s="19">
        <v>0</v>
      </c>
      <c r="H17" s="5">
        <v>3</v>
      </c>
      <c r="I17" s="8">
        <v>4</v>
      </c>
      <c r="J17">
        <f t="shared" si="0"/>
        <v>7</v>
      </c>
      <c r="K17" s="74">
        <f t="shared" si="1"/>
        <v>0</v>
      </c>
      <c r="L17" s="75">
        <f t="shared" si="2"/>
        <v>0.42857142857142855</v>
      </c>
      <c r="M17" s="76">
        <f t="shared" si="3"/>
        <v>0.5714285714285714</v>
      </c>
      <c r="N17">
        <f t="shared" si="4"/>
        <v>1</v>
      </c>
      <c r="P17">
        <v>1</v>
      </c>
      <c r="R17" s="83">
        <f t="shared" si="5"/>
        <v>1.1428571428571428</v>
      </c>
    </row>
    <row r="18" spans="1:18" ht="34" x14ac:dyDescent="0.2">
      <c r="A18" s="9" t="s">
        <v>112</v>
      </c>
      <c r="B18" s="39" t="s">
        <v>150</v>
      </c>
      <c r="C18" s="41"/>
      <c r="D18" s="41"/>
      <c r="E18" s="41"/>
      <c r="F18" s="17" t="s">
        <v>9</v>
      </c>
      <c r="G18" s="19">
        <v>0</v>
      </c>
      <c r="H18" s="5">
        <v>2</v>
      </c>
      <c r="I18" s="8">
        <v>5</v>
      </c>
      <c r="J18">
        <f t="shared" si="0"/>
        <v>7</v>
      </c>
      <c r="K18" s="74">
        <f t="shared" si="1"/>
        <v>0</v>
      </c>
      <c r="L18" s="75">
        <f t="shared" si="2"/>
        <v>0.2857142857142857</v>
      </c>
      <c r="M18" s="76">
        <f t="shared" si="3"/>
        <v>0.7142857142857143</v>
      </c>
      <c r="N18">
        <f t="shared" si="4"/>
        <v>1</v>
      </c>
      <c r="P18">
        <v>1</v>
      </c>
      <c r="R18" s="83">
        <f t="shared" si="5"/>
        <v>1.4285714285714286</v>
      </c>
    </row>
    <row r="19" spans="1:18" ht="34" x14ac:dyDescent="0.2">
      <c r="A19" s="9" t="s">
        <v>113</v>
      </c>
      <c r="B19" s="39" t="s">
        <v>150</v>
      </c>
      <c r="C19" s="41"/>
      <c r="D19" s="41"/>
      <c r="E19" s="41"/>
      <c r="F19" s="17" t="s">
        <v>9</v>
      </c>
      <c r="G19" s="19">
        <v>0</v>
      </c>
      <c r="H19" s="5">
        <v>6</v>
      </c>
      <c r="I19" s="8">
        <v>1</v>
      </c>
      <c r="J19">
        <f t="shared" si="0"/>
        <v>7</v>
      </c>
      <c r="K19" s="74">
        <f t="shared" si="1"/>
        <v>0</v>
      </c>
      <c r="L19" s="75">
        <f t="shared" si="2"/>
        <v>0.8571428571428571</v>
      </c>
      <c r="M19" s="76">
        <f t="shared" si="3"/>
        <v>0.14285714285714285</v>
      </c>
      <c r="N19">
        <f t="shared" si="4"/>
        <v>0</v>
      </c>
      <c r="P19">
        <v>1</v>
      </c>
      <c r="R19" s="83">
        <f t="shared" si="5"/>
        <v>0.2857142857142857</v>
      </c>
    </row>
    <row r="20" spans="1:18" ht="34" x14ac:dyDescent="0.2">
      <c r="A20" s="9" t="s">
        <v>114</v>
      </c>
      <c r="B20" s="39" t="s">
        <v>150</v>
      </c>
      <c r="C20" s="41"/>
      <c r="D20" s="41"/>
      <c r="E20" s="41"/>
      <c r="F20" s="17" t="s">
        <v>9</v>
      </c>
      <c r="G20" s="19">
        <v>0</v>
      </c>
      <c r="H20" s="5">
        <v>0</v>
      </c>
      <c r="I20" s="8">
        <v>7</v>
      </c>
      <c r="J20">
        <f t="shared" si="0"/>
        <v>7</v>
      </c>
      <c r="K20" s="74">
        <f t="shared" si="1"/>
        <v>0</v>
      </c>
      <c r="L20" s="75">
        <f t="shared" si="2"/>
        <v>0</v>
      </c>
      <c r="M20" s="76">
        <f t="shared" si="3"/>
        <v>1</v>
      </c>
      <c r="N20">
        <f t="shared" si="4"/>
        <v>1</v>
      </c>
      <c r="P20">
        <v>1</v>
      </c>
      <c r="R20" s="83">
        <f t="shared" si="5"/>
        <v>2</v>
      </c>
    </row>
    <row r="21" spans="1:18" ht="34" x14ac:dyDescent="0.2">
      <c r="A21" s="9" t="s">
        <v>115</v>
      </c>
      <c r="B21" s="39" t="s">
        <v>149</v>
      </c>
      <c r="C21" s="41"/>
      <c r="D21" s="41"/>
      <c r="E21" s="41"/>
      <c r="F21" s="17" t="s">
        <v>9</v>
      </c>
      <c r="G21" s="19">
        <v>0</v>
      </c>
      <c r="H21" s="5">
        <v>1</v>
      </c>
      <c r="I21" s="8">
        <v>6</v>
      </c>
      <c r="J21">
        <f t="shared" si="0"/>
        <v>7</v>
      </c>
      <c r="K21" s="74">
        <f t="shared" si="1"/>
        <v>0</v>
      </c>
      <c r="L21" s="75">
        <f t="shared" si="2"/>
        <v>0.14285714285714285</v>
      </c>
      <c r="M21" s="76">
        <f t="shared" si="3"/>
        <v>0.8571428571428571</v>
      </c>
      <c r="N21">
        <f t="shared" si="4"/>
        <v>1</v>
      </c>
      <c r="P21">
        <v>1</v>
      </c>
      <c r="R21" s="83">
        <f t="shared" si="5"/>
        <v>1.7142857142857142</v>
      </c>
    </row>
    <row r="22" spans="1:18" ht="34" x14ac:dyDescent="0.2">
      <c r="A22" s="9" t="s">
        <v>116</v>
      </c>
      <c r="B22" s="39" t="s">
        <v>149</v>
      </c>
      <c r="C22" s="39" t="s">
        <v>150</v>
      </c>
      <c r="D22" s="41"/>
      <c r="E22" s="41"/>
      <c r="F22" s="17" t="s">
        <v>9</v>
      </c>
      <c r="G22" s="19">
        <v>0</v>
      </c>
      <c r="H22" s="5">
        <v>0</v>
      </c>
      <c r="I22" s="8">
        <v>7</v>
      </c>
      <c r="J22">
        <f t="shared" si="0"/>
        <v>7</v>
      </c>
      <c r="K22" s="74">
        <f t="shared" si="1"/>
        <v>0</v>
      </c>
      <c r="L22" s="75">
        <f t="shared" si="2"/>
        <v>0</v>
      </c>
      <c r="M22" s="76">
        <f t="shared" si="3"/>
        <v>1</v>
      </c>
      <c r="N22">
        <f t="shared" si="4"/>
        <v>1</v>
      </c>
      <c r="P22">
        <v>1</v>
      </c>
      <c r="R22" s="83">
        <f t="shared" si="5"/>
        <v>2</v>
      </c>
    </row>
    <row r="23" spans="1:18" ht="34" x14ac:dyDescent="0.2">
      <c r="A23" s="9" t="s">
        <v>117</v>
      </c>
      <c r="B23" s="39" t="s">
        <v>149</v>
      </c>
      <c r="C23" s="39" t="s">
        <v>150</v>
      </c>
      <c r="D23" s="41"/>
      <c r="E23" s="41"/>
      <c r="F23" s="17" t="s">
        <v>9</v>
      </c>
      <c r="G23" s="19">
        <v>0</v>
      </c>
      <c r="H23" s="5">
        <v>0</v>
      </c>
      <c r="I23" s="8">
        <v>7</v>
      </c>
      <c r="J23">
        <f t="shared" si="0"/>
        <v>7</v>
      </c>
      <c r="K23" s="74">
        <f t="shared" si="1"/>
        <v>0</v>
      </c>
      <c r="L23" s="75">
        <f t="shared" si="2"/>
        <v>0</v>
      </c>
      <c r="M23" s="76">
        <f t="shared" si="3"/>
        <v>1</v>
      </c>
      <c r="N23">
        <f t="shared" si="4"/>
        <v>1</v>
      </c>
      <c r="P23">
        <v>1</v>
      </c>
      <c r="R23" s="83">
        <f t="shared" si="5"/>
        <v>2</v>
      </c>
    </row>
    <row r="24" spans="1:18" ht="34" x14ac:dyDescent="0.2">
      <c r="A24" s="9" t="s">
        <v>118</v>
      </c>
      <c r="B24" s="39" t="s">
        <v>149</v>
      </c>
      <c r="C24" s="39" t="s">
        <v>150</v>
      </c>
      <c r="D24" s="41"/>
      <c r="E24" s="41"/>
      <c r="F24" s="17" t="s">
        <v>9</v>
      </c>
      <c r="G24" s="19">
        <v>0</v>
      </c>
      <c r="H24" s="5">
        <v>1</v>
      </c>
      <c r="I24" s="8">
        <v>6</v>
      </c>
      <c r="J24">
        <f t="shared" si="0"/>
        <v>7</v>
      </c>
      <c r="K24" s="74">
        <f t="shared" si="1"/>
        <v>0</v>
      </c>
      <c r="L24" s="75">
        <f t="shared" si="2"/>
        <v>0.14285714285714285</v>
      </c>
      <c r="M24" s="76">
        <f t="shared" si="3"/>
        <v>0.8571428571428571</v>
      </c>
      <c r="N24">
        <f t="shared" si="4"/>
        <v>1</v>
      </c>
      <c r="P24">
        <v>1</v>
      </c>
      <c r="R24" s="83">
        <f t="shared" si="5"/>
        <v>1.7142857142857142</v>
      </c>
    </row>
    <row r="25" spans="1:18" ht="34" x14ac:dyDescent="0.2">
      <c r="A25" s="9" t="s">
        <v>119</v>
      </c>
      <c r="B25" s="39" t="s">
        <v>149</v>
      </c>
      <c r="C25" s="39" t="s">
        <v>150</v>
      </c>
      <c r="D25" s="41"/>
      <c r="E25" s="41"/>
      <c r="F25" s="17" t="s">
        <v>9</v>
      </c>
      <c r="G25" s="19">
        <v>0</v>
      </c>
      <c r="H25" s="5">
        <v>1</v>
      </c>
      <c r="I25" s="8">
        <v>6</v>
      </c>
      <c r="J25">
        <f t="shared" si="0"/>
        <v>7</v>
      </c>
      <c r="K25" s="74">
        <f t="shared" si="1"/>
        <v>0</v>
      </c>
      <c r="L25" s="75">
        <f t="shared" si="2"/>
        <v>0.14285714285714285</v>
      </c>
      <c r="M25" s="76">
        <f t="shared" si="3"/>
        <v>0.8571428571428571</v>
      </c>
      <c r="N25">
        <f t="shared" si="4"/>
        <v>1</v>
      </c>
      <c r="P25">
        <v>1</v>
      </c>
      <c r="R25" s="83">
        <f t="shared" si="5"/>
        <v>1.7142857142857142</v>
      </c>
    </row>
    <row r="26" spans="1:18" ht="48" x14ac:dyDescent="0.2">
      <c r="A26" s="9" t="s">
        <v>120</v>
      </c>
      <c r="B26" s="39" t="s">
        <v>149</v>
      </c>
      <c r="C26" s="39" t="s">
        <v>150</v>
      </c>
      <c r="D26" s="41"/>
      <c r="E26" s="41"/>
      <c r="F26" s="17" t="s">
        <v>9</v>
      </c>
      <c r="G26" s="19">
        <v>0</v>
      </c>
      <c r="H26" s="5">
        <v>1</v>
      </c>
      <c r="I26" s="8">
        <v>6</v>
      </c>
      <c r="J26">
        <f t="shared" si="0"/>
        <v>7</v>
      </c>
      <c r="K26" s="74">
        <f t="shared" si="1"/>
        <v>0</v>
      </c>
      <c r="L26" s="75">
        <f t="shared" si="2"/>
        <v>0.14285714285714285</v>
      </c>
      <c r="M26" s="76">
        <f t="shared" si="3"/>
        <v>0.8571428571428571</v>
      </c>
      <c r="N26">
        <f t="shared" si="4"/>
        <v>1</v>
      </c>
      <c r="P26">
        <v>1</v>
      </c>
      <c r="R26" s="83">
        <f t="shared" si="5"/>
        <v>1.7142857142857142</v>
      </c>
    </row>
    <row r="27" spans="1:18" ht="48" x14ac:dyDescent="0.2">
      <c r="A27" s="9" t="s">
        <v>121</v>
      </c>
      <c r="B27" s="39" t="s">
        <v>155</v>
      </c>
      <c r="C27" s="41"/>
      <c r="D27" s="41"/>
      <c r="E27" s="41"/>
      <c r="F27" s="17" t="s">
        <v>9</v>
      </c>
      <c r="G27" s="19">
        <v>0</v>
      </c>
      <c r="H27" s="5">
        <v>4</v>
      </c>
      <c r="I27" s="8">
        <v>3</v>
      </c>
      <c r="J27">
        <f t="shared" si="0"/>
        <v>7</v>
      </c>
      <c r="K27" s="74">
        <f t="shared" si="1"/>
        <v>0</v>
      </c>
      <c r="L27" s="75">
        <f t="shared" si="2"/>
        <v>0.5714285714285714</v>
      </c>
      <c r="M27" s="76">
        <f t="shared" si="3"/>
        <v>0.42857142857142855</v>
      </c>
      <c r="N27">
        <f t="shared" si="4"/>
        <v>0</v>
      </c>
      <c r="P27">
        <v>1</v>
      </c>
      <c r="R27" s="83">
        <f t="shared" si="5"/>
        <v>0.8571428571428571</v>
      </c>
    </row>
    <row r="28" spans="1:18" ht="34" x14ac:dyDescent="0.2">
      <c r="A28" s="9" t="s">
        <v>122</v>
      </c>
      <c r="B28" s="39" t="s">
        <v>155</v>
      </c>
      <c r="C28" s="41"/>
      <c r="D28" s="41"/>
      <c r="E28" s="41"/>
      <c r="F28" s="17" t="s">
        <v>9</v>
      </c>
      <c r="G28" s="19">
        <v>0</v>
      </c>
      <c r="H28" s="5">
        <v>3</v>
      </c>
      <c r="I28" s="8">
        <v>4</v>
      </c>
      <c r="J28">
        <f t="shared" si="0"/>
        <v>7</v>
      </c>
      <c r="K28" s="74">
        <f t="shared" si="1"/>
        <v>0</v>
      </c>
      <c r="L28" s="75">
        <f t="shared" si="2"/>
        <v>0.42857142857142855</v>
      </c>
      <c r="M28" s="76">
        <f t="shared" si="3"/>
        <v>0.5714285714285714</v>
      </c>
      <c r="N28">
        <f t="shared" si="4"/>
        <v>1</v>
      </c>
      <c r="P28">
        <v>1</v>
      </c>
      <c r="R28" s="83">
        <f t="shared" si="5"/>
        <v>1.1428571428571428</v>
      </c>
    </row>
    <row r="29" spans="1:18" ht="34" x14ac:dyDescent="0.2">
      <c r="A29" s="9" t="s">
        <v>123</v>
      </c>
      <c r="B29" s="39" t="s">
        <v>155</v>
      </c>
      <c r="C29" s="41"/>
      <c r="D29" s="41"/>
      <c r="E29" s="41"/>
      <c r="F29" s="17" t="s">
        <v>9</v>
      </c>
      <c r="G29" s="19">
        <v>0</v>
      </c>
      <c r="H29" s="5">
        <v>0</v>
      </c>
      <c r="I29" s="8">
        <v>7</v>
      </c>
      <c r="J29">
        <f t="shared" si="0"/>
        <v>7</v>
      </c>
      <c r="K29" s="74">
        <f t="shared" si="1"/>
        <v>0</v>
      </c>
      <c r="L29" s="75">
        <f t="shared" si="2"/>
        <v>0</v>
      </c>
      <c r="M29" s="76">
        <f t="shared" si="3"/>
        <v>1</v>
      </c>
      <c r="N29">
        <f t="shared" si="4"/>
        <v>1</v>
      </c>
      <c r="P29">
        <v>1</v>
      </c>
      <c r="R29" s="83">
        <f t="shared" si="5"/>
        <v>2</v>
      </c>
    </row>
    <row r="30" spans="1:18" ht="34" x14ac:dyDescent="0.2">
      <c r="A30" s="9" t="s">
        <v>124</v>
      </c>
      <c r="B30" s="39" t="s">
        <v>155</v>
      </c>
      <c r="C30" s="41"/>
      <c r="D30" s="41"/>
      <c r="E30" s="41"/>
      <c r="F30" s="17" t="s">
        <v>9</v>
      </c>
      <c r="G30" s="19">
        <v>0</v>
      </c>
      <c r="H30" s="5">
        <v>1</v>
      </c>
      <c r="I30" s="8">
        <v>6</v>
      </c>
      <c r="J30">
        <f t="shared" si="0"/>
        <v>7</v>
      </c>
      <c r="K30" s="74">
        <f t="shared" si="1"/>
        <v>0</v>
      </c>
      <c r="L30" s="75">
        <f t="shared" si="2"/>
        <v>0.14285714285714285</v>
      </c>
      <c r="M30" s="76">
        <f t="shared" si="3"/>
        <v>0.8571428571428571</v>
      </c>
      <c r="N30">
        <f t="shared" si="4"/>
        <v>1</v>
      </c>
      <c r="P30">
        <v>1</v>
      </c>
      <c r="R30" s="83">
        <f t="shared" si="5"/>
        <v>1.7142857142857142</v>
      </c>
    </row>
    <row r="31" spans="1:18" ht="48" x14ac:dyDescent="0.2">
      <c r="A31" s="9" t="s">
        <v>125</v>
      </c>
      <c r="B31" s="39" t="s">
        <v>155</v>
      </c>
      <c r="C31" s="41"/>
      <c r="D31" s="41"/>
      <c r="E31" s="41"/>
      <c r="F31" s="17" t="s">
        <v>9</v>
      </c>
      <c r="G31" s="19">
        <v>1</v>
      </c>
      <c r="H31" s="5">
        <v>2</v>
      </c>
      <c r="I31" s="8">
        <v>4</v>
      </c>
      <c r="J31">
        <f t="shared" si="0"/>
        <v>7</v>
      </c>
      <c r="K31" s="74">
        <f t="shared" si="1"/>
        <v>0.14285714285714285</v>
      </c>
      <c r="L31" s="75">
        <f t="shared" si="2"/>
        <v>0.2857142857142857</v>
      </c>
      <c r="M31" s="76">
        <f t="shared" si="3"/>
        <v>0.5714285714285714</v>
      </c>
      <c r="N31">
        <f t="shared" si="4"/>
        <v>1</v>
      </c>
      <c r="P31">
        <v>1</v>
      </c>
      <c r="R31" s="83">
        <f t="shared" si="5"/>
        <v>1.1428571428571428</v>
      </c>
    </row>
    <row r="32" spans="1:18" ht="32" x14ac:dyDescent="0.2">
      <c r="A32" s="9" t="s">
        <v>126</v>
      </c>
      <c r="B32" s="42" t="s">
        <v>152</v>
      </c>
      <c r="C32" s="41"/>
      <c r="D32" s="41"/>
      <c r="E32" s="41"/>
      <c r="F32" s="17" t="s">
        <v>9</v>
      </c>
      <c r="G32" s="19">
        <v>1</v>
      </c>
      <c r="H32" s="5">
        <v>3</v>
      </c>
      <c r="I32" s="8">
        <v>3</v>
      </c>
      <c r="J32">
        <f t="shared" si="0"/>
        <v>7</v>
      </c>
      <c r="K32" s="74">
        <f t="shared" si="1"/>
        <v>0.14285714285714285</v>
      </c>
      <c r="L32" s="75">
        <f t="shared" si="2"/>
        <v>0.42857142857142855</v>
      </c>
      <c r="M32" s="76">
        <f t="shared" si="3"/>
        <v>0.42857142857142855</v>
      </c>
      <c r="N32">
        <f t="shared" si="4"/>
        <v>0</v>
      </c>
      <c r="P32">
        <v>1</v>
      </c>
      <c r="R32" s="83">
        <f t="shared" si="5"/>
        <v>0.8571428571428571</v>
      </c>
    </row>
    <row r="33" spans="1:18" ht="34" x14ac:dyDescent="0.2">
      <c r="A33" s="9" t="s">
        <v>127</v>
      </c>
      <c r="B33" s="39" t="s">
        <v>155</v>
      </c>
      <c r="C33" s="42" t="s">
        <v>152</v>
      </c>
      <c r="D33" s="41"/>
      <c r="E33" s="41"/>
      <c r="F33" s="17" t="s">
        <v>9</v>
      </c>
      <c r="G33" s="19">
        <v>1</v>
      </c>
      <c r="H33" s="5">
        <v>3</v>
      </c>
      <c r="I33" s="8">
        <v>3</v>
      </c>
      <c r="J33">
        <f t="shared" si="0"/>
        <v>7</v>
      </c>
      <c r="K33" s="74">
        <f t="shared" si="1"/>
        <v>0.14285714285714285</v>
      </c>
      <c r="L33" s="75">
        <f t="shared" si="2"/>
        <v>0.42857142857142855</v>
      </c>
      <c r="M33" s="76">
        <f t="shared" si="3"/>
        <v>0.42857142857142855</v>
      </c>
      <c r="N33">
        <f t="shared" si="4"/>
        <v>0</v>
      </c>
      <c r="P33">
        <v>1</v>
      </c>
      <c r="R33" s="83">
        <f t="shared" si="5"/>
        <v>0.8571428571428571</v>
      </c>
    </row>
    <row r="34" spans="1:18" ht="34" x14ac:dyDescent="0.2">
      <c r="A34" s="14" t="s">
        <v>128</v>
      </c>
      <c r="B34" s="39" t="s">
        <v>155</v>
      </c>
      <c r="C34" s="44"/>
      <c r="D34" s="44"/>
      <c r="E34" s="44"/>
      <c r="F34" s="17" t="s">
        <v>9</v>
      </c>
      <c r="G34" s="19">
        <v>2</v>
      </c>
      <c r="H34" s="5">
        <v>1</v>
      </c>
      <c r="I34" s="8">
        <v>3</v>
      </c>
      <c r="J34">
        <f t="shared" si="0"/>
        <v>6</v>
      </c>
      <c r="K34" s="74">
        <f t="shared" si="1"/>
        <v>0.33333333333333331</v>
      </c>
      <c r="L34" s="75">
        <f t="shared" si="2"/>
        <v>0.16666666666666666</v>
      </c>
      <c r="M34" s="76">
        <f t="shared" si="3"/>
        <v>0.5</v>
      </c>
      <c r="N34">
        <f t="shared" si="4"/>
        <v>1</v>
      </c>
      <c r="P34">
        <v>1</v>
      </c>
      <c r="R34" s="83">
        <f t="shared" si="5"/>
        <v>1</v>
      </c>
    </row>
    <row r="35" spans="1:18" ht="34" x14ac:dyDescent="0.2">
      <c r="A35" s="14" t="s">
        <v>129</v>
      </c>
      <c r="B35" s="39" t="s">
        <v>155</v>
      </c>
      <c r="C35" s="44"/>
      <c r="D35" s="44"/>
      <c r="E35" s="44"/>
      <c r="F35" s="17" t="s">
        <v>9</v>
      </c>
      <c r="G35" s="19">
        <v>0</v>
      </c>
      <c r="H35" s="5">
        <v>1</v>
      </c>
      <c r="I35" s="8">
        <v>6</v>
      </c>
      <c r="J35">
        <f t="shared" si="0"/>
        <v>7</v>
      </c>
      <c r="K35" s="74">
        <f t="shared" si="1"/>
        <v>0</v>
      </c>
      <c r="L35" s="75">
        <f t="shared" si="2"/>
        <v>0.14285714285714285</v>
      </c>
      <c r="M35" s="76">
        <f t="shared" si="3"/>
        <v>0.8571428571428571</v>
      </c>
      <c r="N35">
        <f t="shared" si="4"/>
        <v>1</v>
      </c>
      <c r="P35">
        <v>1</v>
      </c>
      <c r="R35" s="83">
        <f t="shared" si="5"/>
        <v>1.7142857142857142</v>
      </c>
    </row>
    <row r="36" spans="1:18" ht="48" x14ac:dyDescent="0.2">
      <c r="A36" s="14" t="s">
        <v>130</v>
      </c>
      <c r="B36" s="39" t="s">
        <v>149</v>
      </c>
      <c r="C36" s="39" t="s">
        <v>155</v>
      </c>
      <c r="D36" s="44"/>
      <c r="E36" s="44"/>
      <c r="F36" s="17" t="s">
        <v>9</v>
      </c>
      <c r="G36" s="19">
        <v>0</v>
      </c>
      <c r="H36" s="5">
        <v>2</v>
      </c>
      <c r="I36" s="8">
        <v>5</v>
      </c>
      <c r="J36">
        <f t="shared" si="0"/>
        <v>7</v>
      </c>
      <c r="K36" s="74">
        <f t="shared" si="1"/>
        <v>0</v>
      </c>
      <c r="L36" s="75">
        <f t="shared" si="2"/>
        <v>0.2857142857142857</v>
      </c>
      <c r="M36" s="76">
        <f t="shared" si="3"/>
        <v>0.7142857142857143</v>
      </c>
      <c r="N36">
        <f t="shared" si="4"/>
        <v>1</v>
      </c>
      <c r="P36">
        <v>1</v>
      </c>
      <c r="R36" s="83">
        <f t="shared" si="5"/>
        <v>1.4285714285714286</v>
      </c>
    </row>
    <row r="37" spans="1:18" ht="34" x14ac:dyDescent="0.2">
      <c r="A37" s="9" t="s">
        <v>131</v>
      </c>
      <c r="B37" s="39" t="s">
        <v>150</v>
      </c>
      <c r="C37" s="39" t="s">
        <v>155</v>
      </c>
      <c r="D37" s="43"/>
      <c r="E37" s="43"/>
      <c r="F37" s="17" t="s">
        <v>9</v>
      </c>
      <c r="G37" s="19">
        <v>0</v>
      </c>
      <c r="H37" s="5">
        <v>3</v>
      </c>
      <c r="I37" s="8">
        <v>4</v>
      </c>
      <c r="J37">
        <f t="shared" si="0"/>
        <v>7</v>
      </c>
      <c r="K37" s="74">
        <f t="shared" si="1"/>
        <v>0</v>
      </c>
      <c r="L37" s="75">
        <f t="shared" si="2"/>
        <v>0.42857142857142855</v>
      </c>
      <c r="M37" s="76">
        <f t="shared" si="3"/>
        <v>0.5714285714285714</v>
      </c>
      <c r="N37">
        <f t="shared" si="4"/>
        <v>1</v>
      </c>
      <c r="P37">
        <v>1</v>
      </c>
      <c r="R37" s="83">
        <f t="shared" si="5"/>
        <v>1.1428571428571428</v>
      </c>
    </row>
    <row r="38" spans="1:18" ht="48" x14ac:dyDescent="0.2">
      <c r="A38" s="9" t="s">
        <v>132</v>
      </c>
      <c r="B38" s="39" t="s">
        <v>150</v>
      </c>
      <c r="C38" s="42" t="s">
        <v>152</v>
      </c>
      <c r="D38" s="43"/>
      <c r="E38" s="43"/>
      <c r="F38" s="17" t="s">
        <v>9</v>
      </c>
      <c r="G38" s="19">
        <v>0</v>
      </c>
      <c r="H38" s="5">
        <v>2</v>
      </c>
      <c r="I38" s="8">
        <v>5</v>
      </c>
      <c r="J38">
        <f t="shared" si="0"/>
        <v>7</v>
      </c>
      <c r="K38" s="74">
        <f t="shared" si="1"/>
        <v>0</v>
      </c>
      <c r="L38" s="75">
        <f t="shared" si="2"/>
        <v>0.2857142857142857</v>
      </c>
      <c r="M38" s="76">
        <f t="shared" si="3"/>
        <v>0.7142857142857143</v>
      </c>
      <c r="N38">
        <f t="shared" si="4"/>
        <v>1</v>
      </c>
      <c r="P38">
        <v>1</v>
      </c>
      <c r="R38" s="83">
        <f t="shared" si="5"/>
        <v>1.4285714285714286</v>
      </c>
    </row>
    <row r="39" spans="1:18" ht="48" x14ac:dyDescent="0.2">
      <c r="A39" s="9" t="s">
        <v>133</v>
      </c>
      <c r="B39" s="39" t="s">
        <v>155</v>
      </c>
      <c r="C39" s="43"/>
      <c r="D39" s="43"/>
      <c r="E39" s="43"/>
      <c r="F39" s="17" t="s">
        <v>9</v>
      </c>
      <c r="G39" s="19">
        <v>0</v>
      </c>
      <c r="H39" s="5">
        <v>3</v>
      </c>
      <c r="I39" s="8">
        <v>4</v>
      </c>
      <c r="J39">
        <f t="shared" si="0"/>
        <v>7</v>
      </c>
      <c r="K39" s="74">
        <f t="shared" si="1"/>
        <v>0</v>
      </c>
      <c r="L39" s="75">
        <f t="shared" si="2"/>
        <v>0.42857142857142855</v>
      </c>
      <c r="M39" s="76">
        <f t="shared" si="3"/>
        <v>0.5714285714285714</v>
      </c>
      <c r="N39">
        <f t="shared" si="4"/>
        <v>1</v>
      </c>
      <c r="P39">
        <v>1</v>
      </c>
      <c r="R39" s="83">
        <f t="shared" si="5"/>
        <v>1.1428571428571428</v>
      </c>
    </row>
    <row r="40" spans="1:18" ht="34" x14ac:dyDescent="0.2">
      <c r="A40" s="7" t="s">
        <v>2</v>
      </c>
      <c r="B40" s="39" t="s">
        <v>153</v>
      </c>
      <c r="C40" s="39" t="s">
        <v>149</v>
      </c>
      <c r="D40" s="41"/>
      <c r="E40" s="41"/>
      <c r="F40" s="17" t="s">
        <v>3</v>
      </c>
      <c r="G40" s="19">
        <v>0</v>
      </c>
      <c r="H40" s="5">
        <v>3</v>
      </c>
      <c r="I40" s="8">
        <v>4</v>
      </c>
      <c r="J40">
        <f t="shared" si="0"/>
        <v>7</v>
      </c>
      <c r="K40" s="74">
        <f t="shared" si="1"/>
        <v>0</v>
      </c>
      <c r="L40" s="75">
        <f t="shared" si="2"/>
        <v>0.42857142857142855</v>
      </c>
      <c r="M40" s="76">
        <f t="shared" si="3"/>
        <v>0.5714285714285714</v>
      </c>
      <c r="N40">
        <f t="shared" si="4"/>
        <v>1</v>
      </c>
      <c r="P40">
        <v>1</v>
      </c>
      <c r="R40" s="83">
        <f t="shared" si="5"/>
        <v>1.1428571428571428</v>
      </c>
    </row>
    <row r="41" spans="1:18" ht="34" x14ac:dyDescent="0.2">
      <c r="A41" s="7" t="s">
        <v>4</v>
      </c>
      <c r="B41" s="39" t="s">
        <v>153</v>
      </c>
      <c r="C41" s="39" t="s">
        <v>149</v>
      </c>
      <c r="D41" s="40"/>
      <c r="E41" s="40"/>
      <c r="F41" s="17" t="s">
        <v>3</v>
      </c>
      <c r="G41" s="19">
        <v>0</v>
      </c>
      <c r="H41" s="5">
        <v>3</v>
      </c>
      <c r="I41" s="8">
        <v>4</v>
      </c>
      <c r="J41">
        <f t="shared" si="0"/>
        <v>7</v>
      </c>
      <c r="K41" s="74">
        <f t="shared" si="1"/>
        <v>0</v>
      </c>
      <c r="L41" s="75">
        <f t="shared" si="2"/>
        <v>0.42857142857142855</v>
      </c>
      <c r="M41" s="76">
        <f t="shared" si="3"/>
        <v>0.5714285714285714</v>
      </c>
      <c r="N41">
        <f t="shared" si="4"/>
        <v>1</v>
      </c>
      <c r="P41">
        <v>1</v>
      </c>
      <c r="R41" s="83">
        <f t="shared" si="5"/>
        <v>1.1428571428571428</v>
      </c>
    </row>
    <row r="42" spans="1:18" ht="34" x14ac:dyDescent="0.2">
      <c r="A42" s="7" t="s">
        <v>5</v>
      </c>
      <c r="B42" s="39" t="s">
        <v>153</v>
      </c>
      <c r="C42" s="39" t="s">
        <v>149</v>
      </c>
      <c r="D42" s="41"/>
      <c r="E42" s="41"/>
      <c r="F42" s="17" t="s">
        <v>3</v>
      </c>
      <c r="G42" s="19">
        <v>0</v>
      </c>
      <c r="H42" s="5">
        <v>3</v>
      </c>
      <c r="I42" s="8">
        <v>4</v>
      </c>
      <c r="J42">
        <f t="shared" si="0"/>
        <v>7</v>
      </c>
      <c r="K42" s="74">
        <f t="shared" si="1"/>
        <v>0</v>
      </c>
      <c r="L42" s="75">
        <f t="shared" si="2"/>
        <v>0.42857142857142855</v>
      </c>
      <c r="M42" s="76">
        <f t="shared" si="3"/>
        <v>0.5714285714285714</v>
      </c>
      <c r="N42">
        <f t="shared" si="4"/>
        <v>1</v>
      </c>
      <c r="P42">
        <v>1</v>
      </c>
      <c r="R42" s="83">
        <f t="shared" si="5"/>
        <v>1.1428571428571428</v>
      </c>
    </row>
    <row r="43" spans="1:18" ht="64" x14ac:dyDescent="0.2">
      <c r="A43" s="7" t="s">
        <v>16</v>
      </c>
      <c r="B43" s="39" t="s">
        <v>149</v>
      </c>
      <c r="C43" s="41"/>
      <c r="D43" s="41"/>
      <c r="E43" s="41"/>
      <c r="F43" s="17" t="s">
        <v>3</v>
      </c>
      <c r="G43" s="19">
        <v>1</v>
      </c>
      <c r="H43" s="5">
        <v>3</v>
      </c>
      <c r="I43" s="8">
        <v>2</v>
      </c>
      <c r="J43">
        <f t="shared" si="0"/>
        <v>6</v>
      </c>
      <c r="K43" s="74">
        <f t="shared" si="1"/>
        <v>0.16666666666666666</v>
      </c>
      <c r="L43" s="75">
        <f t="shared" si="2"/>
        <v>0.5</v>
      </c>
      <c r="M43" s="76">
        <f t="shared" si="3"/>
        <v>0.33333333333333331</v>
      </c>
      <c r="N43">
        <f t="shared" si="4"/>
        <v>0</v>
      </c>
      <c r="P43">
        <v>1</v>
      </c>
      <c r="R43" s="83">
        <f t="shared" si="5"/>
        <v>0.66666666666666663</v>
      </c>
    </row>
    <row r="44" spans="1:18" ht="64" x14ac:dyDescent="0.2">
      <c r="A44" s="7" t="s">
        <v>17</v>
      </c>
      <c r="B44" s="39" t="s">
        <v>149</v>
      </c>
      <c r="C44" s="41"/>
      <c r="D44" s="41"/>
      <c r="E44" s="41"/>
      <c r="F44" s="17" t="s">
        <v>3</v>
      </c>
      <c r="G44" s="19">
        <v>1</v>
      </c>
      <c r="H44" s="5">
        <v>2</v>
      </c>
      <c r="I44" s="8">
        <v>4</v>
      </c>
      <c r="J44">
        <f t="shared" si="0"/>
        <v>7</v>
      </c>
      <c r="K44" s="74">
        <f t="shared" si="1"/>
        <v>0.14285714285714285</v>
      </c>
      <c r="L44" s="75">
        <f t="shared" si="2"/>
        <v>0.2857142857142857</v>
      </c>
      <c r="M44" s="76">
        <f t="shared" si="3"/>
        <v>0.5714285714285714</v>
      </c>
      <c r="N44">
        <f t="shared" si="4"/>
        <v>1</v>
      </c>
      <c r="P44">
        <v>1</v>
      </c>
      <c r="R44" s="83">
        <f t="shared" si="5"/>
        <v>1.1428571428571428</v>
      </c>
    </row>
    <row r="45" spans="1:18" ht="48" x14ac:dyDescent="0.2">
      <c r="A45" s="7" t="s">
        <v>23</v>
      </c>
      <c r="B45" s="39" t="s">
        <v>149</v>
      </c>
      <c r="C45" s="40"/>
      <c r="D45" s="40"/>
      <c r="E45" s="40"/>
      <c r="F45" s="17" t="s">
        <v>3</v>
      </c>
      <c r="G45" s="19">
        <v>0</v>
      </c>
      <c r="H45" s="5">
        <v>3</v>
      </c>
      <c r="I45" s="8">
        <v>4</v>
      </c>
      <c r="J45">
        <f t="shared" si="0"/>
        <v>7</v>
      </c>
      <c r="K45" s="74">
        <f t="shared" si="1"/>
        <v>0</v>
      </c>
      <c r="L45" s="75">
        <f t="shared" si="2"/>
        <v>0.42857142857142855</v>
      </c>
      <c r="M45" s="76">
        <f t="shared" si="3"/>
        <v>0.5714285714285714</v>
      </c>
      <c r="N45">
        <f t="shared" si="4"/>
        <v>1</v>
      </c>
      <c r="P45">
        <v>1</v>
      </c>
      <c r="R45" s="83">
        <f t="shared" si="5"/>
        <v>1.1428571428571428</v>
      </c>
    </row>
    <row r="46" spans="1:18" ht="64" x14ac:dyDescent="0.2">
      <c r="A46" s="7" t="s">
        <v>34</v>
      </c>
      <c r="B46" s="39" t="s">
        <v>149</v>
      </c>
      <c r="C46" s="41"/>
      <c r="D46" s="41"/>
      <c r="E46" s="41"/>
      <c r="F46" s="17" t="s">
        <v>3</v>
      </c>
      <c r="G46" s="19">
        <v>0</v>
      </c>
      <c r="H46" s="5">
        <v>2</v>
      </c>
      <c r="I46" s="8">
        <v>5</v>
      </c>
      <c r="J46">
        <f t="shared" si="0"/>
        <v>7</v>
      </c>
      <c r="K46" s="74">
        <f t="shared" si="1"/>
        <v>0</v>
      </c>
      <c r="L46" s="75">
        <f t="shared" si="2"/>
        <v>0.2857142857142857</v>
      </c>
      <c r="M46" s="76">
        <f t="shared" si="3"/>
        <v>0.7142857142857143</v>
      </c>
      <c r="N46">
        <f t="shared" si="4"/>
        <v>1</v>
      </c>
      <c r="P46">
        <v>1</v>
      </c>
      <c r="R46" s="83">
        <f t="shared" si="5"/>
        <v>1.4285714285714286</v>
      </c>
    </row>
    <row r="47" spans="1:18" ht="48" x14ac:dyDescent="0.2">
      <c r="A47" s="7" t="s">
        <v>40</v>
      </c>
      <c r="B47" s="39" t="s">
        <v>149</v>
      </c>
      <c r="C47" s="41"/>
      <c r="D47" s="41"/>
      <c r="E47" s="41"/>
      <c r="F47" s="17" t="s">
        <v>3</v>
      </c>
      <c r="G47" s="19">
        <v>1</v>
      </c>
      <c r="H47" s="5">
        <v>2</v>
      </c>
      <c r="I47" s="8">
        <v>4</v>
      </c>
      <c r="J47">
        <f t="shared" si="0"/>
        <v>7</v>
      </c>
      <c r="K47" s="74">
        <f t="shared" si="1"/>
        <v>0.14285714285714285</v>
      </c>
      <c r="L47" s="75">
        <f t="shared" si="2"/>
        <v>0.2857142857142857</v>
      </c>
      <c r="M47" s="76">
        <f t="shared" si="3"/>
        <v>0.5714285714285714</v>
      </c>
      <c r="N47">
        <f t="shared" si="4"/>
        <v>1</v>
      </c>
      <c r="P47">
        <v>1</v>
      </c>
      <c r="R47" s="83">
        <f t="shared" si="5"/>
        <v>1.1428571428571428</v>
      </c>
    </row>
    <row r="48" spans="1:18" ht="34" x14ac:dyDescent="0.2">
      <c r="A48" s="7" t="s">
        <v>51</v>
      </c>
      <c r="B48" s="39" t="s">
        <v>149</v>
      </c>
      <c r="C48" s="41"/>
      <c r="D48" s="41"/>
      <c r="E48" s="41"/>
      <c r="F48" s="17" t="s">
        <v>3</v>
      </c>
      <c r="G48" s="19">
        <v>0</v>
      </c>
      <c r="H48" s="5">
        <v>3</v>
      </c>
      <c r="I48" s="8">
        <v>4</v>
      </c>
      <c r="J48">
        <f t="shared" si="0"/>
        <v>7</v>
      </c>
      <c r="K48" s="74">
        <f t="shared" si="1"/>
        <v>0</v>
      </c>
      <c r="L48" s="75">
        <f t="shared" si="2"/>
        <v>0.42857142857142855</v>
      </c>
      <c r="M48" s="76">
        <f t="shared" si="3"/>
        <v>0.5714285714285714</v>
      </c>
      <c r="N48">
        <f t="shared" si="4"/>
        <v>1</v>
      </c>
      <c r="P48">
        <v>1</v>
      </c>
      <c r="R48" s="83">
        <f t="shared" si="5"/>
        <v>1.1428571428571428</v>
      </c>
    </row>
    <row r="49" spans="1:18" ht="34" x14ac:dyDescent="0.2">
      <c r="A49" s="7" t="s">
        <v>58</v>
      </c>
      <c r="B49" s="39" t="s">
        <v>153</v>
      </c>
      <c r="C49" s="39" t="s">
        <v>149</v>
      </c>
      <c r="D49" s="41"/>
      <c r="E49" s="41"/>
      <c r="F49" s="17" t="s">
        <v>3</v>
      </c>
      <c r="G49" s="19">
        <v>0</v>
      </c>
      <c r="H49" s="5">
        <v>2</v>
      </c>
      <c r="I49" s="8">
        <v>4</v>
      </c>
      <c r="J49">
        <f t="shared" si="0"/>
        <v>6</v>
      </c>
      <c r="K49" s="74">
        <f t="shared" si="1"/>
        <v>0</v>
      </c>
      <c r="L49" s="75">
        <f t="shared" si="2"/>
        <v>0.33333333333333331</v>
      </c>
      <c r="M49" s="76">
        <f t="shared" si="3"/>
        <v>0.66666666666666663</v>
      </c>
      <c r="N49">
        <f t="shared" si="4"/>
        <v>1</v>
      </c>
      <c r="P49">
        <v>1</v>
      </c>
      <c r="R49" s="83">
        <f t="shared" si="5"/>
        <v>1.3333333333333333</v>
      </c>
    </row>
    <row r="50" spans="1:18" x14ac:dyDescent="0.2">
      <c r="A50" s="6" t="s">
        <v>6</v>
      </c>
      <c r="B50" s="37"/>
      <c r="C50" s="38"/>
      <c r="D50" s="38"/>
      <c r="E50" s="38"/>
      <c r="F50" s="17" t="s">
        <v>7</v>
      </c>
      <c r="G50" s="19">
        <v>0</v>
      </c>
      <c r="H50" s="5">
        <v>3</v>
      </c>
      <c r="I50" s="8">
        <v>3</v>
      </c>
      <c r="J50">
        <f t="shared" si="0"/>
        <v>6</v>
      </c>
      <c r="K50" s="74">
        <f t="shared" si="1"/>
        <v>0</v>
      </c>
      <c r="L50" s="75">
        <f t="shared" si="2"/>
        <v>0.5</v>
      </c>
      <c r="M50" s="76">
        <f t="shared" si="3"/>
        <v>0.5</v>
      </c>
      <c r="O50">
        <f>IF(M50&gt;=0.5, 1,0)</f>
        <v>1</v>
      </c>
      <c r="P50">
        <v>1</v>
      </c>
      <c r="R50" s="83">
        <f t="shared" si="5"/>
        <v>1</v>
      </c>
    </row>
    <row r="51" spans="1:18" x14ac:dyDescent="0.2">
      <c r="A51" s="6" t="s">
        <v>11</v>
      </c>
      <c r="B51" s="31"/>
      <c r="C51" s="35"/>
      <c r="D51" s="35"/>
      <c r="E51" s="35"/>
      <c r="F51" s="17" t="s">
        <v>7</v>
      </c>
      <c r="G51" s="19">
        <v>0</v>
      </c>
      <c r="H51" s="5">
        <v>3</v>
      </c>
      <c r="I51" s="8">
        <v>3</v>
      </c>
      <c r="J51">
        <f t="shared" si="0"/>
        <v>6</v>
      </c>
      <c r="K51" s="74">
        <f t="shared" si="1"/>
        <v>0</v>
      </c>
      <c r="L51" s="75">
        <f t="shared" si="2"/>
        <v>0.5</v>
      </c>
      <c r="M51" s="76">
        <f t="shared" si="3"/>
        <v>0.5</v>
      </c>
      <c r="O51">
        <f t="shared" ref="O51:O114" si="6">IF(M51&gt;=0.5, 1,0)</f>
        <v>1</v>
      </c>
      <c r="P51">
        <v>1</v>
      </c>
      <c r="R51" s="83">
        <f t="shared" si="5"/>
        <v>1</v>
      </c>
    </row>
    <row r="52" spans="1:18" ht="32" x14ac:dyDescent="0.2">
      <c r="A52" s="7" t="s">
        <v>12</v>
      </c>
      <c r="B52" s="30"/>
      <c r="C52" s="35"/>
      <c r="D52" s="35"/>
      <c r="E52" s="35"/>
      <c r="F52" s="17" t="s">
        <v>7</v>
      </c>
      <c r="G52" s="19">
        <v>0</v>
      </c>
      <c r="H52" s="5">
        <v>4</v>
      </c>
      <c r="I52" s="8">
        <v>2</v>
      </c>
      <c r="J52">
        <f t="shared" si="0"/>
        <v>6</v>
      </c>
      <c r="K52" s="74">
        <f t="shared" si="1"/>
        <v>0</v>
      </c>
      <c r="L52" s="75">
        <f t="shared" si="2"/>
        <v>0.66666666666666663</v>
      </c>
      <c r="M52" s="76">
        <f t="shared" si="3"/>
        <v>0.33333333333333331</v>
      </c>
      <c r="O52">
        <f t="shared" si="6"/>
        <v>0</v>
      </c>
      <c r="P52">
        <v>1</v>
      </c>
      <c r="R52" s="83">
        <f t="shared" si="5"/>
        <v>0.66666666666666663</v>
      </c>
    </row>
    <row r="53" spans="1:18" x14ac:dyDescent="0.2">
      <c r="A53" s="6" t="s">
        <v>13</v>
      </c>
      <c r="B53" s="31"/>
      <c r="C53" s="35"/>
      <c r="D53" s="35"/>
      <c r="E53" s="35"/>
      <c r="F53" s="17" t="s">
        <v>7</v>
      </c>
      <c r="G53" s="19">
        <v>0</v>
      </c>
      <c r="H53" s="5">
        <v>2</v>
      </c>
      <c r="I53" s="8">
        <v>4</v>
      </c>
      <c r="J53">
        <f t="shared" si="0"/>
        <v>6</v>
      </c>
      <c r="K53" s="74">
        <f t="shared" si="1"/>
        <v>0</v>
      </c>
      <c r="L53" s="75">
        <f t="shared" si="2"/>
        <v>0.33333333333333331</v>
      </c>
      <c r="M53" s="76">
        <f t="shared" si="3"/>
        <v>0.66666666666666663</v>
      </c>
      <c r="O53">
        <f t="shared" si="6"/>
        <v>1</v>
      </c>
      <c r="P53">
        <v>1</v>
      </c>
      <c r="R53" s="83">
        <f t="shared" si="5"/>
        <v>1.3333333333333333</v>
      </c>
    </row>
    <row r="54" spans="1:18" x14ac:dyDescent="0.2">
      <c r="A54" s="6" t="s">
        <v>14</v>
      </c>
      <c r="B54" s="31"/>
      <c r="C54" s="35"/>
      <c r="D54" s="35"/>
      <c r="E54" s="35"/>
      <c r="F54" s="17" t="s">
        <v>7</v>
      </c>
      <c r="G54" s="19">
        <v>2</v>
      </c>
      <c r="H54" s="5">
        <v>3</v>
      </c>
      <c r="I54" s="8">
        <v>1</v>
      </c>
      <c r="J54">
        <f t="shared" si="0"/>
        <v>6</v>
      </c>
      <c r="K54" s="74">
        <f t="shared" si="1"/>
        <v>0.33333333333333331</v>
      </c>
      <c r="L54" s="75">
        <f t="shared" si="2"/>
        <v>0.5</v>
      </c>
      <c r="M54" s="76">
        <f t="shared" si="3"/>
        <v>0.16666666666666666</v>
      </c>
      <c r="O54">
        <f t="shared" si="6"/>
        <v>0</v>
      </c>
      <c r="P54">
        <v>1</v>
      </c>
      <c r="R54" s="83">
        <f t="shared" si="5"/>
        <v>0.33333333333333331</v>
      </c>
    </row>
    <row r="55" spans="1:18" x14ac:dyDescent="0.2">
      <c r="A55" s="6" t="s">
        <v>15</v>
      </c>
      <c r="B55" s="31"/>
      <c r="C55" s="35"/>
      <c r="D55" s="35"/>
      <c r="E55" s="35"/>
      <c r="F55" s="17" t="s">
        <v>7</v>
      </c>
      <c r="G55" s="19">
        <v>0</v>
      </c>
      <c r="H55" s="5">
        <v>2</v>
      </c>
      <c r="I55" s="8">
        <v>4</v>
      </c>
      <c r="J55">
        <f t="shared" si="0"/>
        <v>6</v>
      </c>
      <c r="K55" s="74">
        <f t="shared" si="1"/>
        <v>0</v>
      </c>
      <c r="L55" s="75">
        <f t="shared" si="2"/>
        <v>0.33333333333333331</v>
      </c>
      <c r="M55" s="76">
        <f t="shared" si="3"/>
        <v>0.66666666666666663</v>
      </c>
      <c r="O55">
        <f t="shared" si="6"/>
        <v>1</v>
      </c>
      <c r="P55">
        <v>1</v>
      </c>
      <c r="R55" s="83">
        <f t="shared" si="5"/>
        <v>1.3333333333333333</v>
      </c>
    </row>
    <row r="56" spans="1:18" x14ac:dyDescent="0.2">
      <c r="A56" s="6" t="s">
        <v>18</v>
      </c>
      <c r="B56" s="31"/>
      <c r="C56" s="35"/>
      <c r="D56" s="35"/>
      <c r="E56" s="35"/>
      <c r="F56" s="17" t="s">
        <v>7</v>
      </c>
      <c r="G56" s="19">
        <v>0</v>
      </c>
      <c r="H56" s="5">
        <v>3</v>
      </c>
      <c r="I56" s="8">
        <v>2</v>
      </c>
      <c r="J56">
        <f t="shared" si="0"/>
        <v>5</v>
      </c>
      <c r="K56" s="74">
        <f t="shared" si="1"/>
        <v>0</v>
      </c>
      <c r="L56" s="75">
        <f t="shared" si="2"/>
        <v>0.6</v>
      </c>
      <c r="M56" s="76">
        <f t="shared" si="3"/>
        <v>0.4</v>
      </c>
      <c r="O56">
        <f t="shared" si="6"/>
        <v>0</v>
      </c>
      <c r="P56">
        <v>1</v>
      </c>
      <c r="R56" s="83">
        <f t="shared" si="5"/>
        <v>0.8</v>
      </c>
    </row>
    <row r="57" spans="1:18" ht="32" x14ac:dyDescent="0.2">
      <c r="A57" s="7" t="s">
        <v>19</v>
      </c>
      <c r="B57" s="30"/>
      <c r="C57" s="35"/>
      <c r="D57" s="35"/>
      <c r="E57" s="35"/>
      <c r="F57" s="17" t="s">
        <v>7</v>
      </c>
      <c r="G57" s="19">
        <v>0</v>
      </c>
      <c r="H57" s="5">
        <v>3</v>
      </c>
      <c r="I57" s="8">
        <v>2</v>
      </c>
      <c r="J57">
        <f t="shared" si="0"/>
        <v>5</v>
      </c>
      <c r="K57" s="74">
        <f t="shared" si="1"/>
        <v>0</v>
      </c>
      <c r="L57" s="75">
        <f t="shared" si="2"/>
        <v>0.6</v>
      </c>
      <c r="M57" s="76">
        <f t="shared" si="3"/>
        <v>0.4</v>
      </c>
      <c r="O57">
        <f t="shared" si="6"/>
        <v>0</v>
      </c>
      <c r="P57">
        <v>1</v>
      </c>
      <c r="R57" s="83">
        <f t="shared" si="5"/>
        <v>0.8</v>
      </c>
    </row>
    <row r="58" spans="1:18" ht="48" x14ac:dyDescent="0.2">
      <c r="A58" s="9" t="s">
        <v>20</v>
      </c>
      <c r="B58" s="32"/>
      <c r="C58" s="35"/>
      <c r="D58" s="35"/>
      <c r="E58" s="35"/>
      <c r="F58" s="17" t="s">
        <v>7</v>
      </c>
      <c r="G58" s="19">
        <v>2</v>
      </c>
      <c r="H58" s="5">
        <v>4</v>
      </c>
      <c r="I58" s="8">
        <v>0</v>
      </c>
      <c r="J58">
        <f t="shared" si="0"/>
        <v>6</v>
      </c>
      <c r="K58" s="74">
        <f t="shared" si="1"/>
        <v>0.33333333333333331</v>
      </c>
      <c r="L58" s="75">
        <f t="shared" si="2"/>
        <v>0.66666666666666663</v>
      </c>
      <c r="M58" s="76">
        <f t="shared" si="3"/>
        <v>0</v>
      </c>
      <c r="O58">
        <f t="shared" si="6"/>
        <v>0</v>
      </c>
      <c r="P58">
        <v>1</v>
      </c>
      <c r="R58" s="83">
        <f t="shared" si="5"/>
        <v>0</v>
      </c>
    </row>
    <row r="59" spans="1:18" x14ac:dyDescent="0.2">
      <c r="A59" s="10" t="s">
        <v>21</v>
      </c>
      <c r="B59" s="33"/>
      <c r="C59" s="35"/>
      <c r="D59" s="35"/>
      <c r="E59" s="35"/>
      <c r="F59" s="17" t="s">
        <v>7</v>
      </c>
      <c r="G59" s="19">
        <v>5</v>
      </c>
      <c r="H59" s="5">
        <v>1</v>
      </c>
      <c r="I59" s="8">
        <v>0</v>
      </c>
      <c r="J59">
        <f t="shared" si="0"/>
        <v>6</v>
      </c>
      <c r="K59" s="74">
        <f t="shared" si="1"/>
        <v>0.83333333333333337</v>
      </c>
      <c r="L59" s="75">
        <f t="shared" si="2"/>
        <v>0.16666666666666666</v>
      </c>
      <c r="M59" s="76">
        <f t="shared" si="3"/>
        <v>0</v>
      </c>
      <c r="O59">
        <f t="shared" si="6"/>
        <v>0</v>
      </c>
      <c r="P59">
        <v>1</v>
      </c>
      <c r="R59" s="83">
        <f t="shared" si="5"/>
        <v>0</v>
      </c>
    </row>
    <row r="60" spans="1:18" ht="32" x14ac:dyDescent="0.2">
      <c r="A60" s="9" t="s">
        <v>22</v>
      </c>
      <c r="B60" s="32"/>
      <c r="C60" s="35"/>
      <c r="D60" s="35"/>
      <c r="E60" s="35"/>
      <c r="F60" s="17" t="s">
        <v>7</v>
      </c>
      <c r="G60" s="19">
        <v>1</v>
      </c>
      <c r="H60" s="5">
        <v>1</v>
      </c>
      <c r="I60" s="8">
        <v>3</v>
      </c>
      <c r="J60">
        <f t="shared" si="0"/>
        <v>5</v>
      </c>
      <c r="K60" s="74">
        <f t="shared" si="1"/>
        <v>0.2</v>
      </c>
      <c r="L60" s="75">
        <f t="shared" si="2"/>
        <v>0.2</v>
      </c>
      <c r="M60" s="76">
        <f t="shared" si="3"/>
        <v>0.6</v>
      </c>
      <c r="O60">
        <f t="shared" si="6"/>
        <v>1</v>
      </c>
      <c r="P60">
        <v>1</v>
      </c>
      <c r="R60" s="83">
        <f t="shared" si="5"/>
        <v>1.2</v>
      </c>
    </row>
    <row r="61" spans="1:18" x14ac:dyDescent="0.2">
      <c r="A61" s="6" t="s">
        <v>25</v>
      </c>
      <c r="B61" s="31"/>
      <c r="C61" s="35"/>
      <c r="D61" s="35"/>
      <c r="E61" s="35"/>
      <c r="F61" s="17" t="s">
        <v>7</v>
      </c>
      <c r="G61" s="19">
        <v>0</v>
      </c>
      <c r="H61" s="5">
        <v>2</v>
      </c>
      <c r="I61" s="8">
        <v>4</v>
      </c>
      <c r="J61">
        <f t="shared" si="0"/>
        <v>6</v>
      </c>
      <c r="K61" s="74">
        <f t="shared" si="1"/>
        <v>0</v>
      </c>
      <c r="L61" s="75">
        <f t="shared" si="2"/>
        <v>0.33333333333333331</v>
      </c>
      <c r="M61" s="76">
        <f t="shared" si="3"/>
        <v>0.66666666666666663</v>
      </c>
      <c r="O61">
        <f t="shared" si="6"/>
        <v>1</v>
      </c>
      <c r="P61">
        <v>1</v>
      </c>
      <c r="R61" s="83">
        <f t="shared" si="5"/>
        <v>1.3333333333333333</v>
      </c>
    </row>
    <row r="62" spans="1:18" x14ac:dyDescent="0.2">
      <c r="A62" s="6" t="s">
        <v>26</v>
      </c>
      <c r="B62" s="31"/>
      <c r="C62" s="35"/>
      <c r="D62" s="35"/>
      <c r="E62" s="35"/>
      <c r="F62" s="17" t="s">
        <v>7</v>
      </c>
      <c r="G62" s="19">
        <v>0</v>
      </c>
      <c r="H62" s="5">
        <v>2</v>
      </c>
      <c r="I62" s="8">
        <v>4</v>
      </c>
      <c r="J62">
        <f t="shared" si="0"/>
        <v>6</v>
      </c>
      <c r="K62" s="74">
        <f t="shared" si="1"/>
        <v>0</v>
      </c>
      <c r="L62" s="75">
        <f t="shared" si="2"/>
        <v>0.33333333333333331</v>
      </c>
      <c r="M62" s="76">
        <f t="shared" si="3"/>
        <v>0.66666666666666663</v>
      </c>
      <c r="O62">
        <f t="shared" si="6"/>
        <v>1</v>
      </c>
      <c r="P62">
        <v>1</v>
      </c>
      <c r="R62" s="83">
        <f t="shared" si="5"/>
        <v>1.3333333333333333</v>
      </c>
    </row>
    <row r="63" spans="1:18" ht="32" x14ac:dyDescent="0.2">
      <c r="A63" s="7" t="s">
        <v>28</v>
      </c>
      <c r="B63" s="30"/>
      <c r="C63" s="35"/>
      <c r="D63" s="35"/>
      <c r="E63" s="35"/>
      <c r="F63" s="17" t="s">
        <v>7</v>
      </c>
      <c r="G63" s="19">
        <v>0</v>
      </c>
      <c r="H63" s="5">
        <v>2</v>
      </c>
      <c r="I63" s="8">
        <v>4</v>
      </c>
      <c r="J63">
        <f t="shared" si="0"/>
        <v>6</v>
      </c>
      <c r="K63" s="74">
        <f t="shared" si="1"/>
        <v>0</v>
      </c>
      <c r="L63" s="75">
        <f t="shared" si="2"/>
        <v>0.33333333333333331</v>
      </c>
      <c r="M63" s="76">
        <f t="shared" si="3"/>
        <v>0.66666666666666663</v>
      </c>
      <c r="O63">
        <f t="shared" si="6"/>
        <v>1</v>
      </c>
      <c r="P63">
        <v>1</v>
      </c>
      <c r="R63" s="83">
        <f t="shared" si="5"/>
        <v>1.3333333333333333</v>
      </c>
    </row>
    <row r="64" spans="1:18" x14ac:dyDescent="0.2">
      <c r="A64" s="10" t="s">
        <v>31</v>
      </c>
      <c r="B64" s="33"/>
      <c r="C64" s="35"/>
      <c r="D64" s="35"/>
      <c r="E64" s="35"/>
      <c r="F64" s="17" t="s">
        <v>7</v>
      </c>
      <c r="G64" s="19">
        <v>0</v>
      </c>
      <c r="H64" s="5">
        <v>3</v>
      </c>
      <c r="I64" s="8">
        <v>3</v>
      </c>
      <c r="J64">
        <f t="shared" si="0"/>
        <v>6</v>
      </c>
      <c r="K64" s="74">
        <f t="shared" si="1"/>
        <v>0</v>
      </c>
      <c r="L64" s="75">
        <f t="shared" si="2"/>
        <v>0.5</v>
      </c>
      <c r="M64" s="76">
        <f t="shared" si="3"/>
        <v>0.5</v>
      </c>
      <c r="O64">
        <f t="shared" si="6"/>
        <v>1</v>
      </c>
      <c r="P64">
        <v>1</v>
      </c>
      <c r="R64" s="83">
        <f t="shared" si="5"/>
        <v>1</v>
      </c>
    </row>
    <row r="65" spans="1:18" x14ac:dyDescent="0.2">
      <c r="A65" s="10" t="s">
        <v>32</v>
      </c>
      <c r="B65" s="33"/>
      <c r="C65" s="35"/>
      <c r="D65" s="35"/>
      <c r="E65" s="35"/>
      <c r="F65" s="17" t="s">
        <v>7</v>
      </c>
      <c r="G65" s="19">
        <v>0</v>
      </c>
      <c r="H65" s="5">
        <v>5</v>
      </c>
      <c r="I65" s="8">
        <v>1</v>
      </c>
      <c r="J65">
        <f t="shared" si="0"/>
        <v>6</v>
      </c>
      <c r="K65" s="74">
        <f t="shared" si="1"/>
        <v>0</v>
      </c>
      <c r="L65" s="75">
        <f t="shared" si="2"/>
        <v>0.83333333333333337</v>
      </c>
      <c r="M65" s="76">
        <f t="shared" si="3"/>
        <v>0.16666666666666666</v>
      </c>
      <c r="O65">
        <f t="shared" si="6"/>
        <v>0</v>
      </c>
      <c r="P65">
        <v>1</v>
      </c>
      <c r="R65" s="83">
        <f t="shared" si="5"/>
        <v>0.33333333333333331</v>
      </c>
    </row>
    <row r="66" spans="1:18" x14ac:dyDescent="0.2">
      <c r="A66" s="10" t="s">
        <v>33</v>
      </c>
      <c r="B66" s="33"/>
      <c r="C66" s="35"/>
      <c r="D66" s="35"/>
      <c r="E66" s="35"/>
      <c r="F66" s="17" t="s">
        <v>7</v>
      </c>
      <c r="G66" s="19">
        <v>3</v>
      </c>
      <c r="H66" s="5">
        <v>3</v>
      </c>
      <c r="I66" s="8">
        <v>0</v>
      </c>
      <c r="J66">
        <f t="shared" si="0"/>
        <v>6</v>
      </c>
      <c r="K66" s="74">
        <f t="shared" si="1"/>
        <v>0.5</v>
      </c>
      <c r="L66" s="75">
        <f t="shared" si="2"/>
        <v>0.5</v>
      </c>
      <c r="M66" s="76">
        <f t="shared" si="3"/>
        <v>0</v>
      </c>
      <c r="O66">
        <f t="shared" si="6"/>
        <v>0</v>
      </c>
      <c r="P66">
        <v>1</v>
      </c>
      <c r="R66" s="83">
        <f t="shared" si="5"/>
        <v>0</v>
      </c>
    </row>
    <row r="67" spans="1:18" x14ac:dyDescent="0.2">
      <c r="A67" s="10" t="s">
        <v>35</v>
      </c>
      <c r="B67" s="33"/>
      <c r="C67" s="35"/>
      <c r="D67" s="35"/>
      <c r="E67" s="35"/>
      <c r="F67" s="17" t="s">
        <v>7</v>
      </c>
      <c r="G67" s="19">
        <v>2</v>
      </c>
      <c r="H67" s="5">
        <v>2</v>
      </c>
      <c r="I67" s="8">
        <v>2</v>
      </c>
      <c r="J67">
        <f t="shared" si="0"/>
        <v>6</v>
      </c>
      <c r="K67" s="74">
        <f t="shared" si="1"/>
        <v>0.33333333333333331</v>
      </c>
      <c r="L67" s="75">
        <f t="shared" si="2"/>
        <v>0.33333333333333331</v>
      </c>
      <c r="M67" s="76">
        <f t="shared" si="3"/>
        <v>0.33333333333333331</v>
      </c>
      <c r="O67">
        <f t="shared" si="6"/>
        <v>0</v>
      </c>
      <c r="P67">
        <v>1</v>
      </c>
      <c r="R67" s="83">
        <f t="shared" si="5"/>
        <v>0.66666666666666663</v>
      </c>
    </row>
    <row r="68" spans="1:18" ht="32" x14ac:dyDescent="0.2">
      <c r="A68" s="9" t="s">
        <v>36</v>
      </c>
      <c r="B68" s="32"/>
      <c r="C68" s="35"/>
      <c r="D68" s="35"/>
      <c r="E68" s="35"/>
      <c r="F68" s="17" t="s">
        <v>7</v>
      </c>
      <c r="G68" s="19">
        <v>0</v>
      </c>
      <c r="H68" s="5">
        <v>3</v>
      </c>
      <c r="I68" s="8">
        <v>2</v>
      </c>
      <c r="J68">
        <f t="shared" si="0"/>
        <v>5</v>
      </c>
      <c r="K68" s="74">
        <f t="shared" si="1"/>
        <v>0</v>
      </c>
      <c r="L68" s="75">
        <f t="shared" si="2"/>
        <v>0.6</v>
      </c>
      <c r="M68" s="76">
        <f t="shared" si="3"/>
        <v>0.4</v>
      </c>
      <c r="O68">
        <f t="shared" si="6"/>
        <v>0</v>
      </c>
      <c r="P68">
        <v>1</v>
      </c>
      <c r="R68" s="83">
        <f t="shared" si="5"/>
        <v>0.8</v>
      </c>
    </row>
    <row r="69" spans="1:18" ht="32" x14ac:dyDescent="0.2">
      <c r="A69" s="9" t="s">
        <v>37</v>
      </c>
      <c r="B69" s="32"/>
      <c r="C69" s="35"/>
      <c r="D69" s="35"/>
      <c r="E69" s="35"/>
      <c r="F69" s="17" t="s">
        <v>7</v>
      </c>
      <c r="G69" s="19">
        <v>0</v>
      </c>
      <c r="H69" s="5">
        <v>2</v>
      </c>
      <c r="I69" s="8">
        <v>3</v>
      </c>
      <c r="J69">
        <f t="shared" ref="J69:J132" si="7">SUM(G69:I69)</f>
        <v>5</v>
      </c>
      <c r="K69" s="74">
        <f t="shared" ref="K69:K132" si="8">G69/J69</f>
        <v>0</v>
      </c>
      <c r="L69" s="75">
        <f t="shared" ref="L69:L132" si="9">H69/J69</f>
        <v>0.4</v>
      </c>
      <c r="M69" s="76">
        <f t="shared" ref="M69:M132" si="10">I69/J69</f>
        <v>0.6</v>
      </c>
      <c r="O69">
        <f t="shared" si="6"/>
        <v>1</v>
      </c>
      <c r="P69">
        <v>1</v>
      </c>
      <c r="R69" s="83">
        <f t="shared" ref="R69:R132" si="11">2*I69/J69</f>
        <v>1.2</v>
      </c>
    </row>
    <row r="70" spans="1:18" ht="16" x14ac:dyDescent="0.2">
      <c r="A70" s="9" t="s">
        <v>38</v>
      </c>
      <c r="B70" s="32"/>
      <c r="C70" s="35"/>
      <c r="D70" s="35"/>
      <c r="E70" s="35"/>
      <c r="F70" s="17" t="s">
        <v>7</v>
      </c>
      <c r="G70" s="19">
        <v>3</v>
      </c>
      <c r="H70" s="5">
        <v>3</v>
      </c>
      <c r="I70" s="8">
        <v>0</v>
      </c>
      <c r="J70">
        <f t="shared" si="7"/>
        <v>6</v>
      </c>
      <c r="K70" s="74">
        <f t="shared" si="8"/>
        <v>0.5</v>
      </c>
      <c r="L70" s="75">
        <f t="shared" si="9"/>
        <v>0.5</v>
      </c>
      <c r="M70" s="76">
        <f t="shared" si="10"/>
        <v>0</v>
      </c>
      <c r="O70">
        <f t="shared" si="6"/>
        <v>0</v>
      </c>
      <c r="P70">
        <v>1</v>
      </c>
      <c r="R70" s="83">
        <f t="shared" si="11"/>
        <v>0</v>
      </c>
    </row>
    <row r="71" spans="1:18" ht="32" x14ac:dyDescent="0.2">
      <c r="A71" s="9" t="s">
        <v>39</v>
      </c>
      <c r="B71" s="32"/>
      <c r="C71" s="35"/>
      <c r="D71" s="35"/>
      <c r="E71" s="35"/>
      <c r="F71" s="17" t="s">
        <v>7</v>
      </c>
      <c r="G71" s="19">
        <v>0</v>
      </c>
      <c r="H71" s="5">
        <v>4</v>
      </c>
      <c r="I71" s="8">
        <v>1</v>
      </c>
      <c r="J71">
        <f t="shared" si="7"/>
        <v>5</v>
      </c>
      <c r="K71" s="74">
        <f t="shared" si="8"/>
        <v>0</v>
      </c>
      <c r="L71" s="75">
        <f t="shared" si="9"/>
        <v>0.8</v>
      </c>
      <c r="M71" s="76">
        <f t="shared" si="10"/>
        <v>0.2</v>
      </c>
      <c r="O71">
        <f t="shared" si="6"/>
        <v>0</v>
      </c>
      <c r="P71">
        <v>1</v>
      </c>
      <c r="R71" s="83">
        <f t="shared" si="11"/>
        <v>0.4</v>
      </c>
    </row>
    <row r="72" spans="1:18" x14ac:dyDescent="0.2">
      <c r="A72" s="10" t="s">
        <v>41</v>
      </c>
      <c r="B72" s="33"/>
      <c r="C72" s="35"/>
      <c r="D72" s="35"/>
      <c r="E72" s="35"/>
      <c r="F72" s="17" t="s">
        <v>7</v>
      </c>
      <c r="G72" s="19">
        <v>4</v>
      </c>
      <c r="H72" s="5">
        <v>2</v>
      </c>
      <c r="I72" s="8">
        <v>0</v>
      </c>
      <c r="J72">
        <f t="shared" si="7"/>
        <v>6</v>
      </c>
      <c r="K72" s="74">
        <f t="shared" si="8"/>
        <v>0.66666666666666663</v>
      </c>
      <c r="L72" s="75">
        <f t="shared" si="9"/>
        <v>0.33333333333333331</v>
      </c>
      <c r="M72" s="76">
        <f t="shared" si="10"/>
        <v>0</v>
      </c>
      <c r="O72">
        <f t="shared" si="6"/>
        <v>0</v>
      </c>
      <c r="P72">
        <v>1</v>
      </c>
      <c r="R72" s="83">
        <f t="shared" si="11"/>
        <v>0</v>
      </c>
    </row>
    <row r="73" spans="1:18" ht="32" x14ac:dyDescent="0.2">
      <c r="A73" s="9" t="s">
        <v>42</v>
      </c>
      <c r="B73" s="32"/>
      <c r="C73" s="35"/>
      <c r="D73" s="35"/>
      <c r="E73" s="35"/>
      <c r="F73" s="17" t="s">
        <v>7</v>
      </c>
      <c r="G73" s="19">
        <v>4</v>
      </c>
      <c r="H73" s="5">
        <v>2</v>
      </c>
      <c r="I73" s="8">
        <v>0</v>
      </c>
      <c r="J73">
        <f t="shared" si="7"/>
        <v>6</v>
      </c>
      <c r="K73" s="74">
        <f t="shared" si="8"/>
        <v>0.66666666666666663</v>
      </c>
      <c r="L73" s="75">
        <f t="shared" si="9"/>
        <v>0.33333333333333331</v>
      </c>
      <c r="M73" s="76">
        <f t="shared" si="10"/>
        <v>0</v>
      </c>
      <c r="O73">
        <f t="shared" si="6"/>
        <v>0</v>
      </c>
      <c r="P73">
        <v>1</v>
      </c>
      <c r="R73" s="83">
        <f t="shared" si="11"/>
        <v>0</v>
      </c>
    </row>
    <row r="74" spans="1:18" x14ac:dyDescent="0.2">
      <c r="A74" s="10" t="s">
        <v>43</v>
      </c>
      <c r="B74" s="33"/>
      <c r="C74" s="35"/>
      <c r="D74" s="35"/>
      <c r="E74" s="35"/>
      <c r="F74" s="17" t="s">
        <v>7</v>
      </c>
      <c r="G74" s="19">
        <v>1</v>
      </c>
      <c r="H74" s="5">
        <v>3</v>
      </c>
      <c r="I74" s="8">
        <v>1</v>
      </c>
      <c r="J74">
        <f t="shared" si="7"/>
        <v>5</v>
      </c>
      <c r="K74" s="74">
        <f t="shared" si="8"/>
        <v>0.2</v>
      </c>
      <c r="L74" s="75">
        <f t="shared" si="9"/>
        <v>0.6</v>
      </c>
      <c r="M74" s="76">
        <f t="shared" si="10"/>
        <v>0.2</v>
      </c>
      <c r="O74">
        <f t="shared" si="6"/>
        <v>0</v>
      </c>
      <c r="P74">
        <v>1</v>
      </c>
      <c r="R74" s="83">
        <f t="shared" si="11"/>
        <v>0.4</v>
      </c>
    </row>
    <row r="75" spans="1:18" x14ac:dyDescent="0.2">
      <c r="A75" s="10" t="s">
        <v>44</v>
      </c>
      <c r="B75" s="33"/>
      <c r="C75" s="35"/>
      <c r="D75" s="35"/>
      <c r="E75" s="35"/>
      <c r="F75" s="17" t="s">
        <v>7</v>
      </c>
      <c r="G75" s="19">
        <v>1</v>
      </c>
      <c r="H75" s="5">
        <v>3</v>
      </c>
      <c r="I75" s="8">
        <v>1</v>
      </c>
      <c r="J75">
        <f t="shared" si="7"/>
        <v>5</v>
      </c>
      <c r="K75" s="74">
        <f t="shared" si="8"/>
        <v>0.2</v>
      </c>
      <c r="L75" s="75">
        <f t="shared" si="9"/>
        <v>0.6</v>
      </c>
      <c r="M75" s="76">
        <f t="shared" si="10"/>
        <v>0.2</v>
      </c>
      <c r="O75">
        <f t="shared" si="6"/>
        <v>0</v>
      </c>
      <c r="P75">
        <v>1</v>
      </c>
      <c r="R75" s="83">
        <f t="shared" si="11"/>
        <v>0.4</v>
      </c>
    </row>
    <row r="76" spans="1:18" x14ac:dyDescent="0.2">
      <c r="A76" s="10" t="s">
        <v>45</v>
      </c>
      <c r="B76" s="33"/>
      <c r="C76" s="35"/>
      <c r="D76" s="35"/>
      <c r="E76" s="35"/>
      <c r="F76" s="17" t="s">
        <v>7</v>
      </c>
      <c r="G76" s="19">
        <v>4</v>
      </c>
      <c r="H76" s="5">
        <v>1</v>
      </c>
      <c r="I76" s="8">
        <v>0</v>
      </c>
      <c r="J76">
        <f t="shared" si="7"/>
        <v>5</v>
      </c>
      <c r="K76" s="74">
        <f t="shared" si="8"/>
        <v>0.8</v>
      </c>
      <c r="L76" s="75">
        <f t="shared" si="9"/>
        <v>0.2</v>
      </c>
      <c r="M76" s="76">
        <f t="shared" si="10"/>
        <v>0</v>
      </c>
      <c r="O76">
        <f t="shared" si="6"/>
        <v>0</v>
      </c>
      <c r="P76">
        <v>1</v>
      </c>
      <c r="R76" s="83">
        <f t="shared" si="11"/>
        <v>0</v>
      </c>
    </row>
    <row r="77" spans="1:18" x14ac:dyDescent="0.2">
      <c r="A77" s="10" t="s">
        <v>46</v>
      </c>
      <c r="B77" s="33"/>
      <c r="C77" s="35"/>
      <c r="D77" s="35"/>
      <c r="E77" s="35"/>
      <c r="F77" s="17" t="s">
        <v>7</v>
      </c>
      <c r="G77" s="19">
        <v>5</v>
      </c>
      <c r="H77" s="5">
        <v>1</v>
      </c>
      <c r="I77" s="8">
        <v>0</v>
      </c>
      <c r="J77">
        <f t="shared" si="7"/>
        <v>6</v>
      </c>
      <c r="K77" s="74">
        <f t="shared" si="8"/>
        <v>0.83333333333333337</v>
      </c>
      <c r="L77" s="75">
        <f t="shared" si="9"/>
        <v>0.16666666666666666</v>
      </c>
      <c r="M77" s="76">
        <f t="shared" si="10"/>
        <v>0</v>
      </c>
      <c r="O77">
        <f t="shared" si="6"/>
        <v>0</v>
      </c>
      <c r="P77">
        <v>1</v>
      </c>
      <c r="R77" s="83">
        <f t="shared" si="11"/>
        <v>0</v>
      </c>
    </row>
    <row r="78" spans="1:18" x14ac:dyDescent="0.2">
      <c r="A78" s="10" t="s">
        <v>47</v>
      </c>
      <c r="B78" s="33"/>
      <c r="C78" s="35"/>
      <c r="D78" s="35"/>
      <c r="E78" s="35"/>
      <c r="F78" s="17" t="s">
        <v>7</v>
      </c>
      <c r="G78" s="19">
        <v>5</v>
      </c>
      <c r="H78" s="5">
        <v>0</v>
      </c>
      <c r="I78" s="8">
        <v>0</v>
      </c>
      <c r="J78">
        <f t="shared" si="7"/>
        <v>5</v>
      </c>
      <c r="K78" s="74">
        <f t="shared" si="8"/>
        <v>1</v>
      </c>
      <c r="L78" s="75">
        <f t="shared" si="9"/>
        <v>0</v>
      </c>
      <c r="M78" s="76">
        <f t="shared" si="10"/>
        <v>0</v>
      </c>
      <c r="O78">
        <f t="shared" si="6"/>
        <v>0</v>
      </c>
      <c r="P78">
        <v>1</v>
      </c>
      <c r="R78" s="83">
        <f t="shared" si="11"/>
        <v>0</v>
      </c>
    </row>
    <row r="79" spans="1:18" x14ac:dyDescent="0.2">
      <c r="A79" s="6" t="s">
        <v>48</v>
      </c>
      <c r="B79" s="31"/>
      <c r="C79" s="35"/>
      <c r="D79" s="35"/>
      <c r="E79" s="35"/>
      <c r="F79" s="17" t="s">
        <v>7</v>
      </c>
      <c r="G79" s="19">
        <v>4</v>
      </c>
      <c r="H79" s="5">
        <v>1</v>
      </c>
      <c r="I79" s="8">
        <v>0</v>
      </c>
      <c r="J79">
        <f t="shared" si="7"/>
        <v>5</v>
      </c>
      <c r="K79" s="74">
        <f t="shared" si="8"/>
        <v>0.8</v>
      </c>
      <c r="L79" s="75">
        <f t="shared" si="9"/>
        <v>0.2</v>
      </c>
      <c r="M79" s="76">
        <f t="shared" si="10"/>
        <v>0</v>
      </c>
      <c r="O79">
        <f t="shared" si="6"/>
        <v>0</v>
      </c>
      <c r="P79">
        <v>1</v>
      </c>
      <c r="R79" s="83">
        <f t="shared" si="11"/>
        <v>0</v>
      </c>
    </row>
    <row r="80" spans="1:18" x14ac:dyDescent="0.2">
      <c r="A80" s="6" t="s">
        <v>49</v>
      </c>
      <c r="B80" s="31"/>
      <c r="C80" s="35"/>
      <c r="D80" s="35"/>
      <c r="E80" s="35"/>
      <c r="F80" s="17" t="s">
        <v>7</v>
      </c>
      <c r="G80" s="19">
        <v>4</v>
      </c>
      <c r="H80" s="5">
        <v>0</v>
      </c>
      <c r="I80" s="8">
        <v>1</v>
      </c>
      <c r="J80">
        <f t="shared" si="7"/>
        <v>5</v>
      </c>
      <c r="K80" s="74">
        <f t="shared" si="8"/>
        <v>0.8</v>
      </c>
      <c r="L80" s="75">
        <f t="shared" si="9"/>
        <v>0</v>
      </c>
      <c r="M80" s="76">
        <f t="shared" si="10"/>
        <v>0.2</v>
      </c>
      <c r="O80">
        <f t="shared" si="6"/>
        <v>0</v>
      </c>
      <c r="P80">
        <v>1</v>
      </c>
      <c r="R80" s="83">
        <f t="shared" si="11"/>
        <v>0.4</v>
      </c>
    </row>
    <row r="81" spans="1:18" x14ac:dyDescent="0.2">
      <c r="A81" s="10" t="s">
        <v>50</v>
      </c>
      <c r="B81" s="33"/>
      <c r="C81" s="35"/>
      <c r="D81" s="35"/>
      <c r="E81" s="35"/>
      <c r="F81" s="17" t="s">
        <v>7</v>
      </c>
      <c r="G81" s="19">
        <v>3</v>
      </c>
      <c r="H81" s="5">
        <v>1</v>
      </c>
      <c r="I81" s="8">
        <v>1</v>
      </c>
      <c r="J81">
        <f t="shared" si="7"/>
        <v>5</v>
      </c>
      <c r="K81" s="74">
        <f t="shared" si="8"/>
        <v>0.6</v>
      </c>
      <c r="L81" s="75">
        <f t="shared" si="9"/>
        <v>0.2</v>
      </c>
      <c r="M81" s="76">
        <f t="shared" si="10"/>
        <v>0.2</v>
      </c>
      <c r="O81">
        <f t="shared" si="6"/>
        <v>0</v>
      </c>
      <c r="P81">
        <v>1</v>
      </c>
      <c r="R81" s="83">
        <f t="shared" si="11"/>
        <v>0.4</v>
      </c>
    </row>
    <row r="82" spans="1:18" x14ac:dyDescent="0.2">
      <c r="A82" s="10" t="s">
        <v>52</v>
      </c>
      <c r="B82" s="33"/>
      <c r="C82" s="35"/>
      <c r="D82" s="35"/>
      <c r="E82" s="35"/>
      <c r="F82" s="17" t="s">
        <v>7</v>
      </c>
      <c r="G82" s="19">
        <v>1</v>
      </c>
      <c r="H82" s="5">
        <v>2</v>
      </c>
      <c r="I82" s="8">
        <v>2</v>
      </c>
      <c r="J82">
        <f t="shared" si="7"/>
        <v>5</v>
      </c>
      <c r="K82" s="74">
        <f t="shared" si="8"/>
        <v>0.2</v>
      </c>
      <c r="L82" s="75">
        <f t="shared" si="9"/>
        <v>0.4</v>
      </c>
      <c r="M82" s="76">
        <f t="shared" si="10"/>
        <v>0.4</v>
      </c>
      <c r="O82">
        <f t="shared" si="6"/>
        <v>0</v>
      </c>
      <c r="P82">
        <v>1</v>
      </c>
      <c r="R82" s="83">
        <f t="shared" si="11"/>
        <v>0.8</v>
      </c>
    </row>
    <row r="83" spans="1:18" x14ac:dyDescent="0.2">
      <c r="A83" s="10" t="s">
        <v>53</v>
      </c>
      <c r="B83" s="33"/>
      <c r="C83" s="35"/>
      <c r="D83" s="35"/>
      <c r="E83" s="35"/>
      <c r="F83" s="17" t="s">
        <v>7</v>
      </c>
      <c r="G83" s="19">
        <v>0</v>
      </c>
      <c r="H83" s="5">
        <v>3</v>
      </c>
      <c r="I83" s="8">
        <v>2</v>
      </c>
      <c r="J83">
        <f t="shared" si="7"/>
        <v>5</v>
      </c>
      <c r="K83" s="74">
        <f t="shared" si="8"/>
        <v>0</v>
      </c>
      <c r="L83" s="75">
        <f t="shared" si="9"/>
        <v>0.6</v>
      </c>
      <c r="M83" s="76">
        <f t="shared" si="10"/>
        <v>0.4</v>
      </c>
      <c r="O83">
        <f t="shared" si="6"/>
        <v>0</v>
      </c>
      <c r="P83">
        <v>1</v>
      </c>
      <c r="R83" s="83">
        <f t="shared" si="11"/>
        <v>0.8</v>
      </c>
    </row>
    <row r="84" spans="1:18" x14ac:dyDescent="0.2">
      <c r="A84" s="10" t="s">
        <v>54</v>
      </c>
      <c r="B84" s="33"/>
      <c r="C84" s="35"/>
      <c r="D84" s="35"/>
      <c r="E84" s="35"/>
      <c r="F84" s="17" t="s">
        <v>7</v>
      </c>
      <c r="G84" s="19">
        <v>0</v>
      </c>
      <c r="H84" s="5">
        <v>3</v>
      </c>
      <c r="I84" s="8">
        <v>2</v>
      </c>
      <c r="J84">
        <f t="shared" si="7"/>
        <v>5</v>
      </c>
      <c r="K84" s="74">
        <f t="shared" si="8"/>
        <v>0</v>
      </c>
      <c r="L84" s="75">
        <f t="shared" si="9"/>
        <v>0.6</v>
      </c>
      <c r="M84" s="76">
        <f t="shared" si="10"/>
        <v>0.4</v>
      </c>
      <c r="O84">
        <f t="shared" si="6"/>
        <v>0</v>
      </c>
      <c r="P84">
        <v>1</v>
      </c>
      <c r="R84" s="83">
        <f t="shared" si="11"/>
        <v>0.8</v>
      </c>
    </row>
    <row r="85" spans="1:18" x14ac:dyDescent="0.2">
      <c r="A85" s="10" t="s">
        <v>55</v>
      </c>
      <c r="B85" s="33"/>
      <c r="C85" s="35"/>
      <c r="D85" s="35"/>
      <c r="E85" s="35"/>
      <c r="F85" s="17" t="s">
        <v>7</v>
      </c>
      <c r="G85" s="19">
        <v>2</v>
      </c>
      <c r="H85" s="5">
        <v>3</v>
      </c>
      <c r="I85" s="8">
        <v>0</v>
      </c>
      <c r="J85">
        <f t="shared" si="7"/>
        <v>5</v>
      </c>
      <c r="K85" s="74">
        <f t="shared" si="8"/>
        <v>0.4</v>
      </c>
      <c r="L85" s="75">
        <f t="shared" si="9"/>
        <v>0.6</v>
      </c>
      <c r="M85" s="76">
        <f t="shared" si="10"/>
        <v>0</v>
      </c>
      <c r="O85">
        <f t="shared" si="6"/>
        <v>0</v>
      </c>
      <c r="P85">
        <v>1</v>
      </c>
      <c r="R85" s="83">
        <f t="shared" si="11"/>
        <v>0</v>
      </c>
    </row>
    <row r="86" spans="1:18" x14ac:dyDescent="0.2">
      <c r="A86" s="10" t="s">
        <v>56</v>
      </c>
      <c r="B86" s="33"/>
      <c r="C86" s="35"/>
      <c r="D86" s="35"/>
      <c r="E86" s="35"/>
      <c r="F86" s="17" t="s">
        <v>7</v>
      </c>
      <c r="G86" s="19">
        <v>0</v>
      </c>
      <c r="H86" s="5">
        <v>3</v>
      </c>
      <c r="I86" s="8">
        <v>2</v>
      </c>
      <c r="J86">
        <f t="shared" si="7"/>
        <v>5</v>
      </c>
      <c r="K86" s="74">
        <f t="shared" si="8"/>
        <v>0</v>
      </c>
      <c r="L86" s="75">
        <f t="shared" si="9"/>
        <v>0.6</v>
      </c>
      <c r="M86" s="76">
        <f t="shared" si="10"/>
        <v>0.4</v>
      </c>
      <c r="O86">
        <f t="shared" si="6"/>
        <v>0</v>
      </c>
      <c r="P86">
        <v>1</v>
      </c>
      <c r="R86" s="83">
        <f t="shared" si="11"/>
        <v>0.8</v>
      </c>
    </row>
    <row r="87" spans="1:18" x14ac:dyDescent="0.2">
      <c r="A87" s="10" t="s">
        <v>57</v>
      </c>
      <c r="B87" s="33"/>
      <c r="C87" s="35"/>
      <c r="D87" s="35"/>
      <c r="E87" s="35"/>
      <c r="F87" s="17" t="s">
        <v>7</v>
      </c>
      <c r="G87" s="19">
        <v>2</v>
      </c>
      <c r="H87" s="5">
        <v>3</v>
      </c>
      <c r="I87" s="8">
        <v>0</v>
      </c>
      <c r="J87">
        <f t="shared" si="7"/>
        <v>5</v>
      </c>
      <c r="K87" s="74">
        <f t="shared" si="8"/>
        <v>0.4</v>
      </c>
      <c r="L87" s="75">
        <f t="shared" si="9"/>
        <v>0.6</v>
      </c>
      <c r="M87" s="76">
        <f t="shared" si="10"/>
        <v>0</v>
      </c>
      <c r="O87">
        <f t="shared" si="6"/>
        <v>0</v>
      </c>
      <c r="P87">
        <v>1</v>
      </c>
      <c r="R87" s="83">
        <f t="shared" si="11"/>
        <v>0</v>
      </c>
    </row>
    <row r="88" spans="1:18" x14ac:dyDescent="0.2">
      <c r="A88" s="10" t="s">
        <v>60</v>
      </c>
      <c r="B88" s="33"/>
      <c r="C88" s="35"/>
      <c r="D88" s="35"/>
      <c r="E88" s="35"/>
      <c r="F88" s="17" t="s">
        <v>7</v>
      </c>
      <c r="G88" s="19">
        <v>3</v>
      </c>
      <c r="H88" s="5">
        <v>0</v>
      </c>
      <c r="I88" s="8">
        <v>2</v>
      </c>
      <c r="J88">
        <f t="shared" si="7"/>
        <v>5</v>
      </c>
      <c r="K88" s="74">
        <f t="shared" si="8"/>
        <v>0.6</v>
      </c>
      <c r="L88" s="75">
        <f t="shared" si="9"/>
        <v>0</v>
      </c>
      <c r="M88" s="76">
        <f t="shared" si="10"/>
        <v>0.4</v>
      </c>
      <c r="O88">
        <f t="shared" si="6"/>
        <v>0</v>
      </c>
      <c r="P88">
        <v>1</v>
      </c>
      <c r="R88" s="83">
        <f t="shared" si="11"/>
        <v>0.8</v>
      </c>
    </row>
    <row r="89" spans="1:18" ht="32" x14ac:dyDescent="0.2">
      <c r="A89" s="9" t="s">
        <v>61</v>
      </c>
      <c r="B89" s="32"/>
      <c r="C89" s="35"/>
      <c r="D89" s="35"/>
      <c r="E89" s="35"/>
      <c r="F89" s="17" t="s">
        <v>7</v>
      </c>
      <c r="G89" s="19">
        <v>1</v>
      </c>
      <c r="H89" s="5">
        <v>3</v>
      </c>
      <c r="I89" s="8">
        <v>1</v>
      </c>
      <c r="J89">
        <f t="shared" si="7"/>
        <v>5</v>
      </c>
      <c r="K89" s="74">
        <f t="shared" si="8"/>
        <v>0.2</v>
      </c>
      <c r="L89" s="75">
        <f t="shared" si="9"/>
        <v>0.6</v>
      </c>
      <c r="M89" s="76">
        <f t="shared" si="10"/>
        <v>0.2</v>
      </c>
      <c r="O89">
        <f t="shared" si="6"/>
        <v>0</v>
      </c>
      <c r="P89">
        <v>1</v>
      </c>
      <c r="R89" s="83">
        <f t="shared" si="11"/>
        <v>0.4</v>
      </c>
    </row>
    <row r="90" spans="1:18" x14ac:dyDescent="0.2">
      <c r="A90" s="10" t="s">
        <v>62</v>
      </c>
      <c r="B90" s="33"/>
      <c r="C90" s="35"/>
      <c r="D90" s="35"/>
      <c r="E90" s="35"/>
      <c r="F90" s="17" t="s">
        <v>7</v>
      </c>
      <c r="G90" s="19">
        <v>2</v>
      </c>
      <c r="H90" s="5">
        <v>2</v>
      </c>
      <c r="I90" s="8">
        <v>1</v>
      </c>
      <c r="J90">
        <f t="shared" si="7"/>
        <v>5</v>
      </c>
      <c r="K90" s="74">
        <f t="shared" si="8"/>
        <v>0.4</v>
      </c>
      <c r="L90" s="75">
        <f t="shared" si="9"/>
        <v>0.4</v>
      </c>
      <c r="M90" s="76">
        <f t="shared" si="10"/>
        <v>0.2</v>
      </c>
      <c r="O90">
        <f t="shared" si="6"/>
        <v>0</v>
      </c>
      <c r="P90">
        <v>1</v>
      </c>
      <c r="R90" s="83">
        <f t="shared" si="11"/>
        <v>0.4</v>
      </c>
    </row>
    <row r="91" spans="1:18" x14ac:dyDescent="0.2">
      <c r="A91" s="10" t="s">
        <v>63</v>
      </c>
      <c r="B91" s="33"/>
      <c r="C91" s="35"/>
      <c r="D91" s="35"/>
      <c r="E91" s="35"/>
      <c r="F91" s="17" t="s">
        <v>7</v>
      </c>
      <c r="G91" s="19">
        <v>2</v>
      </c>
      <c r="H91" s="5">
        <v>2</v>
      </c>
      <c r="I91" s="8">
        <v>1</v>
      </c>
      <c r="J91">
        <f t="shared" si="7"/>
        <v>5</v>
      </c>
      <c r="K91" s="74">
        <f t="shared" si="8"/>
        <v>0.4</v>
      </c>
      <c r="L91" s="75">
        <f t="shared" si="9"/>
        <v>0.4</v>
      </c>
      <c r="M91" s="76">
        <f t="shared" si="10"/>
        <v>0.2</v>
      </c>
      <c r="O91">
        <f t="shared" si="6"/>
        <v>0</v>
      </c>
      <c r="P91">
        <v>1</v>
      </c>
      <c r="R91" s="83">
        <f t="shared" si="11"/>
        <v>0.4</v>
      </c>
    </row>
    <row r="92" spans="1:18" x14ac:dyDescent="0.2">
      <c r="A92" s="10" t="s">
        <v>64</v>
      </c>
      <c r="B92" s="33"/>
      <c r="C92" s="35"/>
      <c r="D92" s="35"/>
      <c r="E92" s="35"/>
      <c r="F92" s="17" t="s">
        <v>7</v>
      </c>
      <c r="G92" s="19">
        <v>3</v>
      </c>
      <c r="H92" s="5">
        <v>1</v>
      </c>
      <c r="I92" s="8">
        <v>1</v>
      </c>
      <c r="J92">
        <f t="shared" si="7"/>
        <v>5</v>
      </c>
      <c r="K92" s="74">
        <f t="shared" si="8"/>
        <v>0.6</v>
      </c>
      <c r="L92" s="75">
        <f t="shared" si="9"/>
        <v>0.2</v>
      </c>
      <c r="M92" s="76">
        <f t="shared" si="10"/>
        <v>0.2</v>
      </c>
      <c r="O92">
        <f t="shared" si="6"/>
        <v>0</v>
      </c>
      <c r="P92">
        <v>1</v>
      </c>
      <c r="R92" s="83">
        <f t="shared" si="11"/>
        <v>0.4</v>
      </c>
    </row>
    <row r="93" spans="1:18" x14ac:dyDescent="0.2">
      <c r="A93" s="6" t="s">
        <v>65</v>
      </c>
      <c r="B93" s="31"/>
      <c r="C93" s="35"/>
      <c r="D93" s="35"/>
      <c r="E93" s="35"/>
      <c r="F93" s="17" t="s">
        <v>7</v>
      </c>
      <c r="G93" s="19">
        <v>2</v>
      </c>
      <c r="H93" s="5">
        <v>3</v>
      </c>
      <c r="I93" s="8">
        <v>0</v>
      </c>
      <c r="J93">
        <f t="shared" si="7"/>
        <v>5</v>
      </c>
      <c r="K93" s="74">
        <f t="shared" si="8"/>
        <v>0.4</v>
      </c>
      <c r="L93" s="75">
        <f t="shared" si="9"/>
        <v>0.6</v>
      </c>
      <c r="M93" s="76">
        <f t="shared" si="10"/>
        <v>0</v>
      </c>
      <c r="O93">
        <f t="shared" si="6"/>
        <v>0</v>
      </c>
      <c r="P93">
        <v>1</v>
      </c>
      <c r="R93" s="83">
        <f t="shared" si="11"/>
        <v>0</v>
      </c>
    </row>
    <row r="94" spans="1:18" x14ac:dyDescent="0.2">
      <c r="A94" s="6" t="s">
        <v>66</v>
      </c>
      <c r="B94" s="31"/>
      <c r="C94" s="35"/>
      <c r="D94" s="35"/>
      <c r="E94" s="35"/>
      <c r="F94" s="17" t="s">
        <v>7</v>
      </c>
      <c r="G94" s="19">
        <v>1</v>
      </c>
      <c r="H94" s="5">
        <v>4</v>
      </c>
      <c r="I94" s="8">
        <v>0</v>
      </c>
      <c r="J94">
        <f t="shared" si="7"/>
        <v>5</v>
      </c>
      <c r="K94" s="74">
        <f t="shared" si="8"/>
        <v>0.2</v>
      </c>
      <c r="L94" s="75">
        <f t="shared" si="9"/>
        <v>0.8</v>
      </c>
      <c r="M94" s="76">
        <f t="shared" si="10"/>
        <v>0</v>
      </c>
      <c r="O94">
        <f t="shared" si="6"/>
        <v>0</v>
      </c>
      <c r="P94">
        <v>1</v>
      </c>
      <c r="R94" s="83">
        <f t="shared" si="11"/>
        <v>0</v>
      </c>
    </row>
    <row r="95" spans="1:18" x14ac:dyDescent="0.2">
      <c r="A95" s="6" t="s">
        <v>67</v>
      </c>
      <c r="B95" s="31"/>
      <c r="C95" s="35"/>
      <c r="D95" s="35"/>
      <c r="E95" s="35"/>
      <c r="F95" s="17" t="s">
        <v>7</v>
      </c>
      <c r="G95" s="19">
        <v>3</v>
      </c>
      <c r="H95" s="5">
        <v>2</v>
      </c>
      <c r="I95" s="8">
        <v>0</v>
      </c>
      <c r="J95">
        <f t="shared" si="7"/>
        <v>5</v>
      </c>
      <c r="K95" s="74">
        <f t="shared" si="8"/>
        <v>0.6</v>
      </c>
      <c r="L95" s="75">
        <f t="shared" si="9"/>
        <v>0.4</v>
      </c>
      <c r="M95" s="76">
        <f t="shared" si="10"/>
        <v>0</v>
      </c>
      <c r="O95">
        <f t="shared" si="6"/>
        <v>0</v>
      </c>
      <c r="P95">
        <v>1</v>
      </c>
      <c r="R95" s="83">
        <f t="shared" si="11"/>
        <v>0</v>
      </c>
    </row>
    <row r="96" spans="1:18" x14ac:dyDescent="0.2">
      <c r="A96" s="10" t="s">
        <v>68</v>
      </c>
      <c r="B96" s="33"/>
      <c r="C96" s="35"/>
      <c r="D96" s="35"/>
      <c r="E96" s="35"/>
      <c r="F96" s="17" t="s">
        <v>7</v>
      </c>
      <c r="G96" s="19">
        <v>2</v>
      </c>
      <c r="H96" s="5">
        <v>3</v>
      </c>
      <c r="I96" s="8">
        <v>0</v>
      </c>
      <c r="J96">
        <f t="shared" si="7"/>
        <v>5</v>
      </c>
      <c r="K96" s="74">
        <f t="shared" si="8"/>
        <v>0.4</v>
      </c>
      <c r="L96" s="75">
        <f t="shared" si="9"/>
        <v>0.6</v>
      </c>
      <c r="M96" s="76">
        <f t="shared" si="10"/>
        <v>0</v>
      </c>
      <c r="O96">
        <f t="shared" si="6"/>
        <v>0</v>
      </c>
      <c r="P96">
        <v>1</v>
      </c>
      <c r="R96" s="83">
        <f t="shared" si="11"/>
        <v>0</v>
      </c>
    </row>
    <row r="97" spans="1:18" x14ac:dyDescent="0.2">
      <c r="A97" s="10" t="s">
        <v>69</v>
      </c>
      <c r="B97" s="33"/>
      <c r="C97" s="35"/>
      <c r="D97" s="35"/>
      <c r="E97" s="35"/>
      <c r="F97" s="17" t="s">
        <v>7</v>
      </c>
      <c r="G97" s="19">
        <v>2</v>
      </c>
      <c r="H97" s="5">
        <v>2</v>
      </c>
      <c r="I97" s="8">
        <v>1</v>
      </c>
      <c r="J97">
        <f t="shared" si="7"/>
        <v>5</v>
      </c>
      <c r="K97" s="74">
        <f t="shared" si="8"/>
        <v>0.4</v>
      </c>
      <c r="L97" s="75">
        <f t="shared" si="9"/>
        <v>0.4</v>
      </c>
      <c r="M97" s="76">
        <f t="shared" si="10"/>
        <v>0.2</v>
      </c>
      <c r="O97">
        <f t="shared" si="6"/>
        <v>0</v>
      </c>
      <c r="P97">
        <v>1</v>
      </c>
      <c r="R97" s="83">
        <f t="shared" si="11"/>
        <v>0.4</v>
      </c>
    </row>
    <row r="98" spans="1:18" x14ac:dyDescent="0.2">
      <c r="A98" s="10" t="s">
        <v>70</v>
      </c>
      <c r="B98" s="33"/>
      <c r="C98" s="35"/>
      <c r="D98" s="35"/>
      <c r="E98" s="35"/>
      <c r="F98" s="17" t="s">
        <v>7</v>
      </c>
      <c r="G98" s="19">
        <v>2</v>
      </c>
      <c r="H98" s="5">
        <v>2</v>
      </c>
      <c r="I98" s="8">
        <v>1</v>
      </c>
      <c r="J98">
        <f t="shared" si="7"/>
        <v>5</v>
      </c>
      <c r="K98" s="74">
        <f t="shared" si="8"/>
        <v>0.4</v>
      </c>
      <c r="L98" s="75">
        <f t="shared" si="9"/>
        <v>0.4</v>
      </c>
      <c r="M98" s="76">
        <f t="shared" si="10"/>
        <v>0.2</v>
      </c>
      <c r="O98">
        <f t="shared" si="6"/>
        <v>0</v>
      </c>
      <c r="P98">
        <v>1</v>
      </c>
      <c r="R98" s="83">
        <f t="shared" si="11"/>
        <v>0.4</v>
      </c>
    </row>
    <row r="99" spans="1:18" x14ac:dyDescent="0.2">
      <c r="A99" s="10" t="s">
        <v>71</v>
      </c>
      <c r="B99" s="33"/>
      <c r="C99" s="35"/>
      <c r="D99" s="35"/>
      <c r="E99" s="35"/>
      <c r="F99" s="17" t="s">
        <v>7</v>
      </c>
      <c r="G99" s="19">
        <v>3</v>
      </c>
      <c r="H99" s="5">
        <v>1</v>
      </c>
      <c r="I99" s="8">
        <v>1</v>
      </c>
      <c r="J99">
        <f t="shared" si="7"/>
        <v>5</v>
      </c>
      <c r="K99" s="74">
        <f t="shared" si="8"/>
        <v>0.6</v>
      </c>
      <c r="L99" s="75">
        <f t="shared" si="9"/>
        <v>0.2</v>
      </c>
      <c r="M99" s="76">
        <f t="shared" si="10"/>
        <v>0.2</v>
      </c>
      <c r="O99">
        <f t="shared" si="6"/>
        <v>0</v>
      </c>
      <c r="P99">
        <v>1</v>
      </c>
      <c r="R99" s="83">
        <f t="shared" si="11"/>
        <v>0.4</v>
      </c>
    </row>
    <row r="100" spans="1:18" x14ac:dyDescent="0.2">
      <c r="A100" s="10" t="s">
        <v>72</v>
      </c>
      <c r="B100" s="33"/>
      <c r="C100" s="35"/>
      <c r="D100" s="35"/>
      <c r="E100" s="35"/>
      <c r="F100" s="17" t="s">
        <v>7</v>
      </c>
      <c r="G100" s="19">
        <v>5</v>
      </c>
      <c r="H100" s="5">
        <v>1</v>
      </c>
      <c r="I100" s="8">
        <v>0</v>
      </c>
      <c r="J100">
        <f t="shared" si="7"/>
        <v>6</v>
      </c>
      <c r="K100" s="74">
        <f t="shared" si="8"/>
        <v>0.83333333333333337</v>
      </c>
      <c r="L100" s="75">
        <f t="shared" si="9"/>
        <v>0.16666666666666666</v>
      </c>
      <c r="M100" s="76">
        <f t="shared" si="10"/>
        <v>0</v>
      </c>
      <c r="O100">
        <f t="shared" si="6"/>
        <v>0</v>
      </c>
      <c r="P100">
        <v>1</v>
      </c>
      <c r="R100" s="83">
        <f t="shared" si="11"/>
        <v>0</v>
      </c>
    </row>
    <row r="101" spans="1:18" x14ac:dyDescent="0.2">
      <c r="A101" s="10" t="s">
        <v>73</v>
      </c>
      <c r="B101" s="33"/>
      <c r="C101" s="35"/>
      <c r="D101" s="35"/>
      <c r="E101" s="35"/>
      <c r="F101" s="17" t="s">
        <v>7</v>
      </c>
      <c r="G101" s="19">
        <v>2</v>
      </c>
      <c r="H101" s="5">
        <v>2</v>
      </c>
      <c r="I101" s="8">
        <v>2</v>
      </c>
      <c r="J101">
        <f t="shared" si="7"/>
        <v>6</v>
      </c>
      <c r="K101" s="74">
        <f t="shared" si="8"/>
        <v>0.33333333333333331</v>
      </c>
      <c r="L101" s="75">
        <f t="shared" si="9"/>
        <v>0.33333333333333331</v>
      </c>
      <c r="M101" s="76">
        <f t="shared" si="10"/>
        <v>0.33333333333333331</v>
      </c>
      <c r="O101">
        <f t="shared" si="6"/>
        <v>0</v>
      </c>
      <c r="P101">
        <v>1</v>
      </c>
      <c r="R101" s="83">
        <f t="shared" si="11"/>
        <v>0.66666666666666663</v>
      </c>
    </row>
    <row r="102" spans="1:18" x14ac:dyDescent="0.2">
      <c r="A102" s="10" t="s">
        <v>74</v>
      </c>
      <c r="B102" s="33"/>
      <c r="C102" s="35"/>
      <c r="D102" s="35"/>
      <c r="E102" s="35"/>
      <c r="F102" s="17" t="s">
        <v>7</v>
      </c>
      <c r="G102" s="19">
        <v>1</v>
      </c>
      <c r="H102" s="5">
        <v>2</v>
      </c>
      <c r="I102" s="8">
        <v>3</v>
      </c>
      <c r="J102">
        <f t="shared" si="7"/>
        <v>6</v>
      </c>
      <c r="K102" s="74">
        <f t="shared" si="8"/>
        <v>0.16666666666666666</v>
      </c>
      <c r="L102" s="75">
        <f t="shared" si="9"/>
        <v>0.33333333333333331</v>
      </c>
      <c r="M102" s="76">
        <f t="shared" si="10"/>
        <v>0.5</v>
      </c>
      <c r="O102">
        <f t="shared" si="6"/>
        <v>1</v>
      </c>
      <c r="P102">
        <v>1</v>
      </c>
      <c r="R102" s="83">
        <f t="shared" si="11"/>
        <v>1</v>
      </c>
    </row>
    <row r="103" spans="1:18" x14ac:dyDescent="0.2">
      <c r="A103" s="10" t="s">
        <v>75</v>
      </c>
      <c r="B103" s="33"/>
      <c r="C103" s="35"/>
      <c r="D103" s="35"/>
      <c r="E103" s="35"/>
      <c r="F103" s="17" t="s">
        <v>7</v>
      </c>
      <c r="G103" s="19">
        <v>1</v>
      </c>
      <c r="H103" s="5">
        <v>3</v>
      </c>
      <c r="I103" s="8">
        <v>1</v>
      </c>
      <c r="J103">
        <f t="shared" si="7"/>
        <v>5</v>
      </c>
      <c r="K103" s="74">
        <f t="shared" si="8"/>
        <v>0.2</v>
      </c>
      <c r="L103" s="75">
        <f t="shared" si="9"/>
        <v>0.6</v>
      </c>
      <c r="M103" s="76">
        <f t="shared" si="10"/>
        <v>0.2</v>
      </c>
      <c r="O103">
        <f t="shared" si="6"/>
        <v>0</v>
      </c>
      <c r="P103">
        <v>1</v>
      </c>
      <c r="R103" s="83">
        <f t="shared" si="11"/>
        <v>0.4</v>
      </c>
    </row>
    <row r="104" spans="1:18" x14ac:dyDescent="0.2">
      <c r="A104" s="10" t="s">
        <v>76</v>
      </c>
      <c r="B104" s="33"/>
      <c r="C104" s="35"/>
      <c r="D104" s="35"/>
      <c r="E104" s="35"/>
      <c r="F104" s="17" t="s">
        <v>7</v>
      </c>
      <c r="G104" s="19">
        <v>4</v>
      </c>
      <c r="H104" s="5">
        <v>1</v>
      </c>
      <c r="I104" s="8">
        <v>0</v>
      </c>
      <c r="J104">
        <f t="shared" si="7"/>
        <v>5</v>
      </c>
      <c r="K104" s="74">
        <f t="shared" si="8"/>
        <v>0.8</v>
      </c>
      <c r="L104" s="75">
        <f t="shared" si="9"/>
        <v>0.2</v>
      </c>
      <c r="M104" s="76">
        <f t="shared" si="10"/>
        <v>0</v>
      </c>
      <c r="O104">
        <f t="shared" si="6"/>
        <v>0</v>
      </c>
      <c r="P104">
        <v>1</v>
      </c>
      <c r="R104" s="83">
        <f t="shared" si="11"/>
        <v>0</v>
      </c>
    </row>
    <row r="105" spans="1:18" ht="32" x14ac:dyDescent="0.2">
      <c r="A105" s="9" t="s">
        <v>77</v>
      </c>
      <c r="B105" s="32"/>
      <c r="C105" s="35"/>
      <c r="D105" s="35"/>
      <c r="E105" s="35"/>
      <c r="F105" s="17" t="s">
        <v>7</v>
      </c>
      <c r="G105" s="19">
        <v>3</v>
      </c>
      <c r="H105" s="5">
        <v>3</v>
      </c>
      <c r="I105" s="8">
        <v>0</v>
      </c>
      <c r="J105">
        <f t="shared" si="7"/>
        <v>6</v>
      </c>
      <c r="K105" s="74">
        <f t="shared" si="8"/>
        <v>0.5</v>
      </c>
      <c r="L105" s="75">
        <f t="shared" si="9"/>
        <v>0.5</v>
      </c>
      <c r="M105" s="76">
        <f t="shared" si="10"/>
        <v>0</v>
      </c>
      <c r="O105">
        <f t="shared" si="6"/>
        <v>0</v>
      </c>
      <c r="P105">
        <v>1</v>
      </c>
      <c r="R105" s="83">
        <f t="shared" si="11"/>
        <v>0</v>
      </c>
    </row>
    <row r="106" spans="1:18" ht="32" x14ac:dyDescent="0.2">
      <c r="A106" s="9" t="s">
        <v>78</v>
      </c>
      <c r="B106" s="32"/>
      <c r="C106" s="35"/>
      <c r="D106" s="35"/>
      <c r="E106" s="35"/>
      <c r="F106" s="17" t="s">
        <v>7</v>
      </c>
      <c r="G106" s="19">
        <v>1</v>
      </c>
      <c r="H106" s="5">
        <v>3</v>
      </c>
      <c r="I106" s="8">
        <v>1</v>
      </c>
      <c r="J106">
        <f t="shared" si="7"/>
        <v>5</v>
      </c>
      <c r="K106" s="74">
        <f t="shared" si="8"/>
        <v>0.2</v>
      </c>
      <c r="L106" s="75">
        <f t="shared" si="9"/>
        <v>0.6</v>
      </c>
      <c r="M106" s="76">
        <f t="shared" si="10"/>
        <v>0.2</v>
      </c>
      <c r="O106">
        <f t="shared" si="6"/>
        <v>0</v>
      </c>
      <c r="P106">
        <v>1</v>
      </c>
      <c r="R106" s="83">
        <f t="shared" si="11"/>
        <v>0.4</v>
      </c>
    </row>
    <row r="107" spans="1:18" ht="48" x14ac:dyDescent="0.2">
      <c r="A107" s="7" t="s">
        <v>79</v>
      </c>
      <c r="B107" s="30"/>
      <c r="C107" s="35"/>
      <c r="D107" s="35"/>
      <c r="E107" s="35"/>
      <c r="F107" s="17" t="s">
        <v>7</v>
      </c>
      <c r="G107" s="19">
        <v>1</v>
      </c>
      <c r="H107" s="5">
        <v>2</v>
      </c>
      <c r="I107" s="8">
        <v>2</v>
      </c>
      <c r="J107">
        <f t="shared" si="7"/>
        <v>5</v>
      </c>
      <c r="K107" s="74">
        <f t="shared" si="8"/>
        <v>0.2</v>
      </c>
      <c r="L107" s="75">
        <f t="shared" si="9"/>
        <v>0.4</v>
      </c>
      <c r="M107" s="76">
        <f t="shared" si="10"/>
        <v>0.4</v>
      </c>
      <c r="O107">
        <f t="shared" si="6"/>
        <v>0</v>
      </c>
      <c r="P107">
        <v>1</v>
      </c>
      <c r="R107" s="83">
        <f t="shared" si="11"/>
        <v>0.8</v>
      </c>
    </row>
    <row r="108" spans="1:18" x14ac:dyDescent="0.2">
      <c r="A108" s="10" t="s">
        <v>80</v>
      </c>
      <c r="B108" s="33"/>
      <c r="C108" s="35"/>
      <c r="D108" s="35"/>
      <c r="E108" s="35"/>
      <c r="F108" s="17" t="s">
        <v>7</v>
      </c>
      <c r="G108" s="19">
        <v>1</v>
      </c>
      <c r="H108" s="5">
        <v>3</v>
      </c>
      <c r="I108" s="8">
        <v>1</v>
      </c>
      <c r="J108">
        <f t="shared" si="7"/>
        <v>5</v>
      </c>
      <c r="K108" s="74">
        <f t="shared" si="8"/>
        <v>0.2</v>
      </c>
      <c r="L108" s="75">
        <f t="shared" si="9"/>
        <v>0.6</v>
      </c>
      <c r="M108" s="76">
        <f t="shared" si="10"/>
        <v>0.2</v>
      </c>
      <c r="O108">
        <f t="shared" si="6"/>
        <v>0</v>
      </c>
      <c r="P108">
        <v>1</v>
      </c>
      <c r="R108" s="83">
        <f t="shared" si="11"/>
        <v>0.4</v>
      </c>
    </row>
    <row r="109" spans="1:18" ht="32" x14ac:dyDescent="0.2">
      <c r="A109" s="9" t="s">
        <v>81</v>
      </c>
      <c r="B109" s="32"/>
      <c r="C109" s="35"/>
      <c r="D109" s="35"/>
      <c r="E109" s="35"/>
      <c r="F109" s="17" t="s">
        <v>7</v>
      </c>
      <c r="G109" s="19">
        <v>4</v>
      </c>
      <c r="H109" s="5">
        <v>2</v>
      </c>
      <c r="I109" s="8">
        <v>0</v>
      </c>
      <c r="J109">
        <f t="shared" si="7"/>
        <v>6</v>
      </c>
      <c r="K109" s="74">
        <f t="shared" si="8"/>
        <v>0.66666666666666663</v>
      </c>
      <c r="L109" s="75">
        <f t="shared" si="9"/>
        <v>0.33333333333333331</v>
      </c>
      <c r="M109" s="76">
        <f t="shared" si="10"/>
        <v>0</v>
      </c>
      <c r="O109">
        <f t="shared" si="6"/>
        <v>0</v>
      </c>
      <c r="P109">
        <v>1</v>
      </c>
      <c r="R109" s="83">
        <f t="shared" si="11"/>
        <v>0</v>
      </c>
    </row>
    <row r="110" spans="1:18" x14ac:dyDescent="0.2">
      <c r="A110" s="10" t="s">
        <v>82</v>
      </c>
      <c r="B110" s="33"/>
      <c r="C110" s="35"/>
      <c r="D110" s="35"/>
      <c r="E110" s="35"/>
      <c r="F110" s="17" t="s">
        <v>7</v>
      </c>
      <c r="G110" s="19">
        <v>4</v>
      </c>
      <c r="H110" s="5">
        <v>2</v>
      </c>
      <c r="I110" s="8">
        <v>0</v>
      </c>
      <c r="J110">
        <f t="shared" si="7"/>
        <v>6</v>
      </c>
      <c r="K110" s="74">
        <f t="shared" si="8"/>
        <v>0.66666666666666663</v>
      </c>
      <c r="L110" s="75">
        <f t="shared" si="9"/>
        <v>0.33333333333333331</v>
      </c>
      <c r="M110" s="76">
        <f t="shared" si="10"/>
        <v>0</v>
      </c>
      <c r="O110">
        <f t="shared" si="6"/>
        <v>0</v>
      </c>
      <c r="P110">
        <v>1</v>
      </c>
      <c r="R110" s="83">
        <f t="shared" si="11"/>
        <v>0</v>
      </c>
    </row>
    <row r="111" spans="1:18" ht="32" x14ac:dyDescent="0.2">
      <c r="A111" s="9" t="s">
        <v>83</v>
      </c>
      <c r="B111" s="32"/>
      <c r="C111" s="35"/>
      <c r="D111" s="35"/>
      <c r="E111" s="35"/>
      <c r="F111" s="17" t="s">
        <v>7</v>
      </c>
      <c r="G111" s="19">
        <v>2</v>
      </c>
      <c r="H111" s="5">
        <v>2</v>
      </c>
      <c r="I111" s="8">
        <v>1</v>
      </c>
      <c r="J111">
        <f t="shared" si="7"/>
        <v>5</v>
      </c>
      <c r="K111" s="74">
        <f t="shared" si="8"/>
        <v>0.4</v>
      </c>
      <c r="L111" s="75">
        <f t="shared" si="9"/>
        <v>0.4</v>
      </c>
      <c r="M111" s="76">
        <f t="shared" si="10"/>
        <v>0.2</v>
      </c>
      <c r="O111">
        <f t="shared" si="6"/>
        <v>0</v>
      </c>
      <c r="P111">
        <v>1</v>
      </c>
      <c r="R111" s="83">
        <f t="shared" si="11"/>
        <v>0.4</v>
      </c>
    </row>
    <row r="112" spans="1:18" x14ac:dyDescent="0.2">
      <c r="A112" s="10" t="s">
        <v>84</v>
      </c>
      <c r="B112" s="33"/>
      <c r="C112" s="35"/>
      <c r="D112" s="35"/>
      <c r="E112" s="35"/>
      <c r="F112" s="17" t="s">
        <v>7</v>
      </c>
      <c r="G112" s="19">
        <v>1</v>
      </c>
      <c r="H112" s="5">
        <v>1</v>
      </c>
      <c r="I112" s="8">
        <v>4</v>
      </c>
      <c r="J112">
        <f t="shared" si="7"/>
        <v>6</v>
      </c>
      <c r="K112" s="74">
        <f t="shared" si="8"/>
        <v>0.16666666666666666</v>
      </c>
      <c r="L112" s="75">
        <f t="shared" si="9"/>
        <v>0.16666666666666666</v>
      </c>
      <c r="M112" s="76">
        <f t="shared" si="10"/>
        <v>0.66666666666666663</v>
      </c>
      <c r="O112">
        <f t="shared" si="6"/>
        <v>1</v>
      </c>
      <c r="P112">
        <v>1</v>
      </c>
      <c r="R112" s="83">
        <f t="shared" si="11"/>
        <v>1.3333333333333333</v>
      </c>
    </row>
    <row r="113" spans="1:18" x14ac:dyDescent="0.2">
      <c r="A113" s="10" t="s">
        <v>85</v>
      </c>
      <c r="B113" s="33"/>
      <c r="C113" s="35"/>
      <c r="D113" s="35"/>
      <c r="E113" s="35"/>
      <c r="F113" s="17" t="s">
        <v>7</v>
      </c>
      <c r="G113" s="19">
        <v>2</v>
      </c>
      <c r="H113" s="5">
        <v>1</v>
      </c>
      <c r="I113" s="8">
        <v>2</v>
      </c>
      <c r="J113">
        <f t="shared" si="7"/>
        <v>5</v>
      </c>
      <c r="K113" s="74">
        <f t="shared" si="8"/>
        <v>0.4</v>
      </c>
      <c r="L113" s="75">
        <f t="shared" si="9"/>
        <v>0.2</v>
      </c>
      <c r="M113" s="76">
        <f t="shared" si="10"/>
        <v>0.4</v>
      </c>
      <c r="O113">
        <f t="shared" si="6"/>
        <v>0</v>
      </c>
      <c r="P113">
        <v>1</v>
      </c>
      <c r="R113" s="83">
        <f t="shared" si="11"/>
        <v>0.8</v>
      </c>
    </row>
    <row r="114" spans="1:18" x14ac:dyDescent="0.2">
      <c r="A114" s="10" t="s">
        <v>86</v>
      </c>
      <c r="B114" s="33"/>
      <c r="C114" s="35"/>
      <c r="D114" s="35"/>
      <c r="E114" s="35"/>
      <c r="F114" s="17" t="s">
        <v>7</v>
      </c>
      <c r="G114" s="19">
        <v>1</v>
      </c>
      <c r="H114" s="5">
        <v>1</v>
      </c>
      <c r="I114" s="8">
        <v>4</v>
      </c>
      <c r="J114">
        <f t="shared" si="7"/>
        <v>6</v>
      </c>
      <c r="K114" s="74">
        <f t="shared" si="8"/>
        <v>0.16666666666666666</v>
      </c>
      <c r="L114" s="75">
        <f t="shared" si="9"/>
        <v>0.16666666666666666</v>
      </c>
      <c r="M114" s="76">
        <f t="shared" si="10"/>
        <v>0.66666666666666663</v>
      </c>
      <c r="O114">
        <f t="shared" si="6"/>
        <v>1</v>
      </c>
      <c r="P114">
        <v>1</v>
      </c>
      <c r="R114" s="83">
        <f t="shared" si="11"/>
        <v>1.3333333333333333</v>
      </c>
    </row>
    <row r="115" spans="1:18" ht="32" x14ac:dyDescent="0.2">
      <c r="A115" s="9" t="s">
        <v>87</v>
      </c>
      <c r="B115" s="32"/>
      <c r="C115" s="35"/>
      <c r="D115" s="35"/>
      <c r="E115" s="35"/>
      <c r="F115" s="17" t="s">
        <v>7</v>
      </c>
      <c r="G115" s="19">
        <v>2</v>
      </c>
      <c r="H115" s="5">
        <v>1</v>
      </c>
      <c r="I115" s="8">
        <v>3</v>
      </c>
      <c r="J115">
        <f t="shared" si="7"/>
        <v>6</v>
      </c>
      <c r="K115" s="74">
        <f t="shared" si="8"/>
        <v>0.33333333333333331</v>
      </c>
      <c r="L115" s="75">
        <f t="shared" si="9"/>
        <v>0.16666666666666666</v>
      </c>
      <c r="M115" s="76">
        <f t="shared" si="10"/>
        <v>0.5</v>
      </c>
      <c r="O115">
        <f t="shared" ref="O115:O132" si="12">IF(M115&gt;=0.5, 1,0)</f>
        <v>1</v>
      </c>
      <c r="P115">
        <v>1</v>
      </c>
      <c r="R115" s="83">
        <f t="shared" si="11"/>
        <v>1</v>
      </c>
    </row>
    <row r="116" spans="1:18" x14ac:dyDescent="0.2">
      <c r="A116" s="10" t="s">
        <v>88</v>
      </c>
      <c r="B116" s="33"/>
      <c r="C116" s="35"/>
      <c r="D116" s="35"/>
      <c r="E116" s="35"/>
      <c r="F116" s="17" t="s">
        <v>7</v>
      </c>
      <c r="G116" s="19">
        <v>3</v>
      </c>
      <c r="H116" s="5">
        <v>1</v>
      </c>
      <c r="I116" s="8">
        <v>1</v>
      </c>
      <c r="J116">
        <f t="shared" si="7"/>
        <v>5</v>
      </c>
      <c r="K116" s="74">
        <f t="shared" si="8"/>
        <v>0.6</v>
      </c>
      <c r="L116" s="75">
        <f t="shared" si="9"/>
        <v>0.2</v>
      </c>
      <c r="M116" s="76">
        <f t="shared" si="10"/>
        <v>0.2</v>
      </c>
      <c r="O116">
        <f t="shared" si="12"/>
        <v>0</v>
      </c>
      <c r="P116">
        <v>1</v>
      </c>
      <c r="R116" s="83">
        <f t="shared" si="11"/>
        <v>0.4</v>
      </c>
    </row>
    <row r="117" spans="1:18" x14ac:dyDescent="0.2">
      <c r="A117" s="10" t="s">
        <v>89</v>
      </c>
      <c r="B117" s="33"/>
      <c r="C117" s="35"/>
      <c r="D117" s="35"/>
      <c r="E117" s="35"/>
      <c r="F117" s="17" t="s">
        <v>7</v>
      </c>
      <c r="G117" s="19">
        <v>6</v>
      </c>
      <c r="H117" s="5">
        <v>0</v>
      </c>
      <c r="I117" s="8">
        <v>0</v>
      </c>
      <c r="J117">
        <f t="shared" si="7"/>
        <v>6</v>
      </c>
      <c r="K117" s="74">
        <f t="shared" si="8"/>
        <v>1</v>
      </c>
      <c r="L117" s="75">
        <f t="shared" si="9"/>
        <v>0</v>
      </c>
      <c r="M117" s="76">
        <f t="shared" si="10"/>
        <v>0</v>
      </c>
      <c r="O117">
        <f t="shared" si="12"/>
        <v>0</v>
      </c>
      <c r="P117">
        <v>1</v>
      </c>
      <c r="R117" s="83">
        <f t="shared" si="11"/>
        <v>0</v>
      </c>
    </row>
    <row r="118" spans="1:18" x14ac:dyDescent="0.2">
      <c r="A118" s="10" t="s">
        <v>90</v>
      </c>
      <c r="B118" s="33"/>
      <c r="C118" s="35"/>
      <c r="D118" s="35"/>
      <c r="E118" s="35"/>
      <c r="F118" s="17" t="s">
        <v>7</v>
      </c>
      <c r="G118" s="19">
        <v>6</v>
      </c>
      <c r="H118" s="5">
        <v>0</v>
      </c>
      <c r="I118" s="8">
        <v>0</v>
      </c>
      <c r="J118">
        <f t="shared" si="7"/>
        <v>6</v>
      </c>
      <c r="K118" s="74">
        <f t="shared" si="8"/>
        <v>1</v>
      </c>
      <c r="L118" s="75">
        <f t="shared" si="9"/>
        <v>0</v>
      </c>
      <c r="M118" s="76">
        <f t="shared" si="10"/>
        <v>0</v>
      </c>
      <c r="O118">
        <f t="shared" si="12"/>
        <v>0</v>
      </c>
      <c r="P118">
        <v>1</v>
      </c>
      <c r="R118" s="83">
        <f t="shared" si="11"/>
        <v>0</v>
      </c>
    </row>
    <row r="119" spans="1:18" x14ac:dyDescent="0.2">
      <c r="A119" s="10" t="s">
        <v>91</v>
      </c>
      <c r="B119" s="33"/>
      <c r="C119" s="35"/>
      <c r="D119" s="35"/>
      <c r="E119" s="35"/>
      <c r="F119" s="17" t="s">
        <v>7</v>
      </c>
      <c r="G119" s="19">
        <v>4</v>
      </c>
      <c r="H119" s="5">
        <v>0</v>
      </c>
      <c r="I119" s="8">
        <v>1</v>
      </c>
      <c r="J119">
        <f t="shared" si="7"/>
        <v>5</v>
      </c>
      <c r="K119" s="74">
        <f t="shared" si="8"/>
        <v>0.8</v>
      </c>
      <c r="L119" s="75">
        <f t="shared" si="9"/>
        <v>0</v>
      </c>
      <c r="M119" s="76">
        <f t="shared" si="10"/>
        <v>0.2</v>
      </c>
      <c r="O119">
        <f t="shared" si="12"/>
        <v>0</v>
      </c>
      <c r="P119">
        <v>1</v>
      </c>
      <c r="R119" s="83">
        <f t="shared" si="11"/>
        <v>0.4</v>
      </c>
    </row>
    <row r="120" spans="1:18" x14ac:dyDescent="0.2">
      <c r="A120" s="10" t="s">
        <v>92</v>
      </c>
      <c r="B120" s="33"/>
      <c r="C120" s="35"/>
      <c r="D120" s="35"/>
      <c r="E120" s="35"/>
      <c r="F120" s="17" t="s">
        <v>7</v>
      </c>
      <c r="G120" s="19">
        <v>3</v>
      </c>
      <c r="H120" s="5">
        <v>0</v>
      </c>
      <c r="I120" s="8">
        <v>2</v>
      </c>
      <c r="J120">
        <f t="shared" si="7"/>
        <v>5</v>
      </c>
      <c r="K120" s="74">
        <f t="shared" si="8"/>
        <v>0.6</v>
      </c>
      <c r="L120" s="75">
        <f t="shared" si="9"/>
        <v>0</v>
      </c>
      <c r="M120" s="76">
        <f t="shared" si="10"/>
        <v>0.4</v>
      </c>
      <c r="O120">
        <f t="shared" si="12"/>
        <v>0</v>
      </c>
      <c r="P120">
        <v>1</v>
      </c>
      <c r="R120" s="83">
        <f t="shared" si="11"/>
        <v>0.8</v>
      </c>
    </row>
    <row r="121" spans="1:18" x14ac:dyDescent="0.2">
      <c r="A121" s="10" t="s">
        <v>93</v>
      </c>
      <c r="B121" s="33"/>
      <c r="C121" s="35"/>
      <c r="D121" s="35"/>
      <c r="E121" s="35"/>
      <c r="F121" s="17" t="s">
        <v>7</v>
      </c>
      <c r="G121" s="19">
        <v>2</v>
      </c>
      <c r="H121" s="5">
        <v>1</v>
      </c>
      <c r="I121" s="8">
        <v>2</v>
      </c>
      <c r="J121">
        <f t="shared" si="7"/>
        <v>5</v>
      </c>
      <c r="K121" s="74">
        <f t="shared" si="8"/>
        <v>0.4</v>
      </c>
      <c r="L121" s="75">
        <f t="shared" si="9"/>
        <v>0.2</v>
      </c>
      <c r="M121" s="76">
        <f t="shared" si="10"/>
        <v>0.4</v>
      </c>
      <c r="O121">
        <f t="shared" si="12"/>
        <v>0</v>
      </c>
      <c r="P121">
        <v>1</v>
      </c>
      <c r="R121" s="83">
        <f t="shared" si="11"/>
        <v>0.8</v>
      </c>
    </row>
    <row r="122" spans="1:18" x14ac:dyDescent="0.2">
      <c r="A122" s="10" t="s">
        <v>94</v>
      </c>
      <c r="B122" s="33"/>
      <c r="C122" s="35"/>
      <c r="D122" s="35"/>
      <c r="E122" s="35"/>
      <c r="F122" s="17" t="s">
        <v>7</v>
      </c>
      <c r="G122" s="19">
        <v>4</v>
      </c>
      <c r="H122" s="5">
        <v>1</v>
      </c>
      <c r="I122" s="8">
        <v>0</v>
      </c>
      <c r="J122">
        <f t="shared" si="7"/>
        <v>5</v>
      </c>
      <c r="K122" s="74">
        <f t="shared" si="8"/>
        <v>0.8</v>
      </c>
      <c r="L122" s="75">
        <f t="shared" si="9"/>
        <v>0.2</v>
      </c>
      <c r="M122" s="76">
        <f t="shared" si="10"/>
        <v>0</v>
      </c>
      <c r="O122">
        <f t="shared" si="12"/>
        <v>0</v>
      </c>
      <c r="P122">
        <v>1</v>
      </c>
      <c r="R122" s="83">
        <f t="shared" si="11"/>
        <v>0</v>
      </c>
    </row>
    <row r="123" spans="1:18" x14ac:dyDescent="0.2">
      <c r="A123" s="10" t="s">
        <v>95</v>
      </c>
      <c r="B123" s="33"/>
      <c r="C123" s="35"/>
      <c r="D123" s="35"/>
      <c r="E123" s="35"/>
      <c r="F123" s="17" t="s">
        <v>7</v>
      </c>
      <c r="G123" s="19">
        <v>3</v>
      </c>
      <c r="H123" s="5">
        <v>2</v>
      </c>
      <c r="I123" s="8">
        <v>0</v>
      </c>
      <c r="J123">
        <f t="shared" si="7"/>
        <v>5</v>
      </c>
      <c r="K123" s="74">
        <f t="shared" si="8"/>
        <v>0.6</v>
      </c>
      <c r="L123" s="75">
        <f t="shared" si="9"/>
        <v>0.4</v>
      </c>
      <c r="M123" s="76">
        <f t="shared" si="10"/>
        <v>0</v>
      </c>
      <c r="O123">
        <f t="shared" si="12"/>
        <v>0</v>
      </c>
      <c r="P123">
        <v>1</v>
      </c>
      <c r="R123" s="83">
        <f t="shared" si="11"/>
        <v>0</v>
      </c>
    </row>
    <row r="124" spans="1:18" x14ac:dyDescent="0.2">
      <c r="A124" s="10" t="s">
        <v>96</v>
      </c>
      <c r="B124" s="33"/>
      <c r="C124" s="35"/>
      <c r="D124" s="35"/>
      <c r="E124" s="35"/>
      <c r="F124" s="17" t="s">
        <v>7</v>
      </c>
      <c r="G124" s="19">
        <v>6</v>
      </c>
      <c r="H124" s="5">
        <v>0</v>
      </c>
      <c r="I124" s="8">
        <v>0</v>
      </c>
      <c r="J124">
        <f t="shared" si="7"/>
        <v>6</v>
      </c>
      <c r="K124" s="74">
        <f t="shared" si="8"/>
        <v>1</v>
      </c>
      <c r="L124" s="75">
        <f t="shared" si="9"/>
        <v>0</v>
      </c>
      <c r="M124" s="76">
        <f t="shared" si="10"/>
        <v>0</v>
      </c>
      <c r="O124">
        <f t="shared" si="12"/>
        <v>0</v>
      </c>
      <c r="P124">
        <v>1</v>
      </c>
      <c r="R124" s="83">
        <f t="shared" si="11"/>
        <v>0</v>
      </c>
    </row>
    <row r="125" spans="1:18" x14ac:dyDescent="0.2">
      <c r="A125" s="10" t="s">
        <v>97</v>
      </c>
      <c r="B125" s="33"/>
      <c r="C125" s="35"/>
      <c r="D125" s="35"/>
      <c r="E125" s="35"/>
      <c r="F125" s="17" t="s">
        <v>7</v>
      </c>
      <c r="G125" s="19">
        <v>4</v>
      </c>
      <c r="H125" s="5">
        <v>0</v>
      </c>
      <c r="I125" s="8">
        <v>2</v>
      </c>
      <c r="J125">
        <f t="shared" si="7"/>
        <v>6</v>
      </c>
      <c r="K125" s="74">
        <f t="shared" si="8"/>
        <v>0.66666666666666663</v>
      </c>
      <c r="L125" s="75">
        <f t="shared" si="9"/>
        <v>0</v>
      </c>
      <c r="M125" s="76">
        <f t="shared" si="10"/>
        <v>0.33333333333333331</v>
      </c>
      <c r="O125">
        <f t="shared" si="12"/>
        <v>0</v>
      </c>
      <c r="P125">
        <v>1</v>
      </c>
      <c r="R125" s="83">
        <f t="shared" si="11"/>
        <v>0.66666666666666663</v>
      </c>
    </row>
    <row r="126" spans="1:18" ht="32" x14ac:dyDescent="0.2">
      <c r="A126" s="9" t="s">
        <v>98</v>
      </c>
      <c r="B126" s="32"/>
      <c r="C126" s="35"/>
      <c r="D126" s="35"/>
      <c r="E126" s="35"/>
      <c r="F126" s="17" t="s">
        <v>7</v>
      </c>
      <c r="G126" s="19">
        <v>1</v>
      </c>
      <c r="H126" s="5">
        <v>2</v>
      </c>
      <c r="I126" s="8">
        <v>3</v>
      </c>
      <c r="J126">
        <f t="shared" si="7"/>
        <v>6</v>
      </c>
      <c r="K126" s="74">
        <f t="shared" si="8"/>
        <v>0.16666666666666666</v>
      </c>
      <c r="L126" s="75">
        <f t="shared" si="9"/>
        <v>0.33333333333333331</v>
      </c>
      <c r="M126" s="76">
        <f t="shared" si="10"/>
        <v>0.5</v>
      </c>
      <c r="O126">
        <f t="shared" si="12"/>
        <v>1</v>
      </c>
      <c r="P126">
        <v>1</v>
      </c>
      <c r="R126" s="83">
        <f t="shared" si="11"/>
        <v>1</v>
      </c>
    </row>
    <row r="127" spans="1:18" ht="32" x14ac:dyDescent="0.2">
      <c r="A127" s="9" t="s">
        <v>99</v>
      </c>
      <c r="B127" s="32"/>
      <c r="C127" s="35"/>
      <c r="D127" s="35"/>
      <c r="E127" s="35"/>
      <c r="F127" s="17" t="s">
        <v>7</v>
      </c>
      <c r="G127" s="19">
        <v>1</v>
      </c>
      <c r="H127" s="5">
        <v>3</v>
      </c>
      <c r="I127" s="8">
        <v>2</v>
      </c>
      <c r="J127">
        <f t="shared" si="7"/>
        <v>6</v>
      </c>
      <c r="K127" s="74">
        <f t="shared" si="8"/>
        <v>0.16666666666666666</v>
      </c>
      <c r="L127" s="75">
        <f t="shared" si="9"/>
        <v>0.5</v>
      </c>
      <c r="M127" s="76">
        <f t="shared" si="10"/>
        <v>0.33333333333333331</v>
      </c>
      <c r="O127">
        <f t="shared" si="12"/>
        <v>0</v>
      </c>
      <c r="P127">
        <v>1</v>
      </c>
      <c r="R127" s="83">
        <f t="shared" si="11"/>
        <v>0.66666666666666663</v>
      </c>
    </row>
    <row r="128" spans="1:18" x14ac:dyDescent="0.2">
      <c r="A128" s="10" t="s">
        <v>100</v>
      </c>
      <c r="B128" s="33"/>
      <c r="C128" s="35"/>
      <c r="D128" s="35"/>
      <c r="E128" s="35"/>
      <c r="F128" s="17" t="s">
        <v>7</v>
      </c>
      <c r="G128" s="19">
        <v>1</v>
      </c>
      <c r="H128" s="5">
        <v>1</v>
      </c>
      <c r="I128" s="8">
        <v>3</v>
      </c>
      <c r="J128">
        <f t="shared" si="7"/>
        <v>5</v>
      </c>
      <c r="K128" s="74">
        <f t="shared" si="8"/>
        <v>0.2</v>
      </c>
      <c r="L128" s="75">
        <f t="shared" si="9"/>
        <v>0.2</v>
      </c>
      <c r="M128" s="76">
        <f t="shared" si="10"/>
        <v>0.6</v>
      </c>
      <c r="O128">
        <f t="shared" si="12"/>
        <v>1</v>
      </c>
      <c r="P128">
        <v>1</v>
      </c>
      <c r="R128" s="83">
        <f t="shared" si="11"/>
        <v>1.2</v>
      </c>
    </row>
    <row r="129" spans="1:19" x14ac:dyDescent="0.2">
      <c r="A129" s="10" t="s">
        <v>101</v>
      </c>
      <c r="B129" s="33"/>
      <c r="C129" s="35"/>
      <c r="D129" s="35"/>
      <c r="E129" s="35"/>
      <c r="F129" s="17" t="s">
        <v>7</v>
      </c>
      <c r="G129" s="19">
        <v>1</v>
      </c>
      <c r="H129" s="5">
        <v>1</v>
      </c>
      <c r="I129" s="8">
        <v>4</v>
      </c>
      <c r="J129">
        <f t="shared" si="7"/>
        <v>6</v>
      </c>
      <c r="K129" s="74">
        <f t="shared" si="8"/>
        <v>0.16666666666666666</v>
      </c>
      <c r="L129" s="75">
        <f t="shared" si="9"/>
        <v>0.16666666666666666</v>
      </c>
      <c r="M129" s="76">
        <f t="shared" si="10"/>
        <v>0.66666666666666663</v>
      </c>
      <c r="O129">
        <f t="shared" si="12"/>
        <v>1</v>
      </c>
      <c r="P129">
        <v>1</v>
      </c>
      <c r="R129" s="83">
        <f t="shared" si="11"/>
        <v>1.3333333333333333</v>
      </c>
    </row>
    <row r="130" spans="1:19" x14ac:dyDescent="0.2">
      <c r="A130" s="6" t="s">
        <v>102</v>
      </c>
      <c r="B130" s="31"/>
      <c r="C130" s="35"/>
      <c r="D130" s="35"/>
      <c r="E130" s="35"/>
      <c r="F130" s="17" t="s">
        <v>7</v>
      </c>
      <c r="G130" s="19">
        <v>5</v>
      </c>
      <c r="H130" s="5">
        <v>1</v>
      </c>
      <c r="I130" s="8">
        <v>0</v>
      </c>
      <c r="J130">
        <f t="shared" si="7"/>
        <v>6</v>
      </c>
      <c r="K130" s="74">
        <f t="shared" si="8"/>
        <v>0.83333333333333337</v>
      </c>
      <c r="L130" s="75">
        <f t="shared" si="9"/>
        <v>0.16666666666666666</v>
      </c>
      <c r="M130" s="76">
        <f t="shared" si="10"/>
        <v>0</v>
      </c>
      <c r="O130">
        <f t="shared" si="12"/>
        <v>0</v>
      </c>
      <c r="P130">
        <v>1</v>
      </c>
      <c r="R130" s="83">
        <f t="shared" si="11"/>
        <v>0</v>
      </c>
    </row>
    <row r="131" spans="1:19" x14ac:dyDescent="0.2">
      <c r="A131" s="10" t="s">
        <v>103</v>
      </c>
      <c r="B131" s="33"/>
      <c r="C131" s="35"/>
      <c r="D131" s="35"/>
      <c r="E131" s="35"/>
      <c r="F131" s="17" t="s">
        <v>7</v>
      </c>
      <c r="G131" s="19">
        <v>2</v>
      </c>
      <c r="H131" s="5">
        <v>3</v>
      </c>
      <c r="I131" s="8">
        <v>0</v>
      </c>
      <c r="J131">
        <f t="shared" si="7"/>
        <v>5</v>
      </c>
      <c r="K131" s="74">
        <f t="shared" si="8"/>
        <v>0.4</v>
      </c>
      <c r="L131" s="75">
        <f t="shared" si="9"/>
        <v>0.6</v>
      </c>
      <c r="M131" s="76">
        <f t="shared" si="10"/>
        <v>0</v>
      </c>
      <c r="O131">
        <f t="shared" si="12"/>
        <v>0</v>
      </c>
      <c r="P131">
        <v>1</v>
      </c>
      <c r="R131" s="83">
        <f t="shared" si="11"/>
        <v>0</v>
      </c>
    </row>
    <row r="132" spans="1:19" ht="16" thickBot="1" x14ac:dyDescent="0.25">
      <c r="A132" s="29" t="s">
        <v>104</v>
      </c>
      <c r="B132" s="34"/>
      <c r="C132" s="36"/>
      <c r="D132" s="36"/>
      <c r="E132" s="36"/>
      <c r="F132" s="18" t="s">
        <v>7</v>
      </c>
      <c r="G132" s="20">
        <v>2</v>
      </c>
      <c r="H132" s="15">
        <v>2</v>
      </c>
      <c r="I132" s="16">
        <v>1</v>
      </c>
      <c r="J132">
        <f t="shared" si="7"/>
        <v>5</v>
      </c>
      <c r="K132" s="74">
        <f t="shared" si="8"/>
        <v>0.4</v>
      </c>
      <c r="L132" s="75">
        <f t="shared" si="9"/>
        <v>0.4</v>
      </c>
      <c r="M132" s="76">
        <f t="shared" si="10"/>
        <v>0.2</v>
      </c>
      <c r="O132">
        <f t="shared" si="12"/>
        <v>0</v>
      </c>
      <c r="P132">
        <v>1</v>
      </c>
      <c r="R132" s="83">
        <f t="shared" si="11"/>
        <v>0.4</v>
      </c>
    </row>
    <row r="133" spans="1:19" x14ac:dyDescent="0.2">
      <c r="N133" t="s">
        <v>161</v>
      </c>
      <c r="O133" t="s">
        <v>161</v>
      </c>
      <c r="P133" t="s">
        <v>161</v>
      </c>
      <c r="Q133" t="s">
        <v>162</v>
      </c>
      <c r="S133" t="s">
        <v>163</v>
      </c>
    </row>
    <row r="134" spans="1:19" x14ac:dyDescent="0.2">
      <c r="N134">
        <f>SUM(N4:N49)</f>
        <v>34</v>
      </c>
      <c r="O134">
        <f>SUM(O50:O132)</f>
        <v>17</v>
      </c>
      <c r="P134">
        <f>SUM(P4:P132)</f>
        <v>129</v>
      </c>
      <c r="Q134">
        <f>P134-(N134+O134)</f>
        <v>78</v>
      </c>
      <c r="S134" s="79">
        <f>1-R134</f>
        <v>1</v>
      </c>
    </row>
    <row r="135" spans="1:19" x14ac:dyDescent="0.2">
      <c r="N135">
        <f>COUNTIF(N4:N132, 0)</f>
        <v>12</v>
      </c>
      <c r="O135">
        <f>COUNTIF(O4:O132, 0)</f>
        <v>66</v>
      </c>
    </row>
  </sheetData>
  <autoFilter ref="A3:J3" xr:uid="{F4D8B7B5-C607-4C0C-ADB7-99B85AE689DB}">
    <sortState xmlns:xlrd2="http://schemas.microsoft.com/office/spreadsheetml/2017/richdata2" ref="A5:J132">
      <sortCondition descending="1" ref="F3"/>
    </sortState>
  </autoFilter>
  <mergeCells count="9">
    <mergeCell ref="K2:M2"/>
    <mergeCell ref="A1:I1"/>
    <mergeCell ref="G2:I2"/>
    <mergeCell ref="B2:B3"/>
    <mergeCell ref="C2:C3"/>
    <mergeCell ref="D2:D3"/>
    <mergeCell ref="E2:E3"/>
    <mergeCell ref="A2:A3"/>
    <mergeCell ref="F2:F3"/>
  </mergeCells>
  <conditionalFormatting sqref="G4:I132">
    <cfRule type="colorScale" priority="3">
      <colorScale>
        <cfvo type="percent" val="0"/>
        <cfvo type="percent" val="100"/>
        <color rgb="FFFCFCFF"/>
        <color theme="4"/>
      </colorScale>
    </cfRule>
  </conditionalFormatting>
  <conditionalFormatting sqref="K4:M132">
    <cfRule type="colorScale" priority="2">
      <colorScale>
        <cfvo type="percent" val="0"/>
        <cfvo type="percent" val="100"/>
        <color rgb="FFFCFCFF"/>
        <color theme="4"/>
      </colorScale>
    </cfRule>
  </conditionalFormatting>
  <conditionalFormatting sqref="R4:R132">
    <cfRule type="colorScale" priority="1">
      <colorScale>
        <cfvo type="percent" val="0"/>
        <cfvo type="percent" val="100"/>
        <color rgb="FFFCFCFF"/>
        <color theme="4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57ED4-AA0C-429B-ACEF-A78733634232}">
  <sheetPr>
    <tabColor theme="0"/>
  </sheetPr>
  <dimension ref="A1:S135"/>
  <sheetViews>
    <sheetView topLeftCell="D1" workbookViewId="0">
      <selection activeCell="R4" sqref="R4:R132"/>
    </sheetView>
  </sheetViews>
  <sheetFormatPr baseColWidth="10" defaultColWidth="8.83203125" defaultRowHeight="15" x14ac:dyDescent="0.2"/>
  <cols>
    <col min="1" max="1" width="30.5" style="1" bestFit="1" customWidth="1"/>
    <col min="2" max="2" width="27.5" style="1" customWidth="1"/>
    <col min="3" max="5" width="28" style="2" customWidth="1"/>
    <col min="6" max="6" width="20.5" style="3" customWidth="1"/>
    <col min="7" max="7" width="15.6640625" style="4" customWidth="1"/>
    <col min="8" max="9" width="15.6640625" customWidth="1"/>
    <col min="11" max="11" width="15.6640625" style="4" customWidth="1"/>
    <col min="12" max="13" width="15.6640625" customWidth="1"/>
    <col min="18" max="18" width="15.6640625" style="81" customWidth="1"/>
  </cols>
  <sheetData>
    <row r="1" spans="1:18" ht="22" thickBot="1" x14ac:dyDescent="0.3">
      <c r="A1" s="50" t="s">
        <v>139</v>
      </c>
      <c r="B1" s="51"/>
      <c r="C1" s="51"/>
      <c r="D1" s="51"/>
      <c r="E1" s="51"/>
      <c r="F1" s="65"/>
      <c r="G1" s="65"/>
      <c r="H1" s="65"/>
      <c r="I1" s="66"/>
      <c r="K1"/>
    </row>
    <row r="2" spans="1:18" ht="16" thickBot="1" x14ac:dyDescent="0.25">
      <c r="A2" s="57" t="s">
        <v>0</v>
      </c>
      <c r="B2" s="59" t="s">
        <v>148</v>
      </c>
      <c r="C2" s="61" t="s">
        <v>151</v>
      </c>
      <c r="D2" s="61" t="s">
        <v>154</v>
      </c>
      <c r="E2" s="61" t="s">
        <v>156</v>
      </c>
      <c r="F2" s="63" t="s">
        <v>1</v>
      </c>
      <c r="G2" s="67" t="s">
        <v>137</v>
      </c>
      <c r="H2" s="68"/>
      <c r="I2" s="69"/>
      <c r="K2" s="54" t="s">
        <v>137</v>
      </c>
      <c r="L2" s="55"/>
      <c r="M2" s="56"/>
    </row>
    <row r="3" spans="1:18" ht="65" thickBot="1" x14ac:dyDescent="0.25">
      <c r="A3" s="58"/>
      <c r="B3" s="60"/>
      <c r="C3" s="62"/>
      <c r="D3" s="62"/>
      <c r="E3" s="62"/>
      <c r="F3" s="64"/>
      <c r="G3" s="47" t="s">
        <v>134</v>
      </c>
      <c r="H3" s="48" t="s">
        <v>135</v>
      </c>
      <c r="I3" s="49" t="s">
        <v>136</v>
      </c>
      <c r="J3" s="73" t="s">
        <v>157</v>
      </c>
      <c r="K3" s="47" t="s">
        <v>134</v>
      </c>
      <c r="L3" s="48" t="s">
        <v>135</v>
      </c>
      <c r="M3" s="49" t="s">
        <v>136</v>
      </c>
      <c r="N3" s="73" t="s">
        <v>158</v>
      </c>
      <c r="O3" s="73" t="s">
        <v>159</v>
      </c>
      <c r="P3" s="73" t="s">
        <v>160</v>
      </c>
      <c r="R3" s="82" t="s">
        <v>185</v>
      </c>
    </row>
    <row r="4" spans="1:18" ht="34" x14ac:dyDescent="0.2">
      <c r="A4" s="21" t="s">
        <v>8</v>
      </c>
      <c r="B4" s="45" t="s">
        <v>149</v>
      </c>
      <c r="C4" s="46"/>
      <c r="D4" s="46"/>
      <c r="E4" s="46"/>
      <c r="F4" s="22" t="s">
        <v>9</v>
      </c>
      <c r="G4" s="23">
        <v>5</v>
      </c>
      <c r="H4" s="24">
        <v>0</v>
      </c>
      <c r="I4" s="25">
        <v>0</v>
      </c>
      <c r="J4">
        <f>SUM(G4:I4)</f>
        <v>5</v>
      </c>
      <c r="K4" s="74">
        <f>G4/J4</f>
        <v>1</v>
      </c>
      <c r="L4" s="75">
        <f>H4/J4</f>
        <v>0</v>
      </c>
      <c r="M4" s="76">
        <f>I4/J4</f>
        <v>0</v>
      </c>
      <c r="N4">
        <f>IF(M4&gt;=0.5, 1, 0)</f>
        <v>0</v>
      </c>
      <c r="P4">
        <v>1</v>
      </c>
      <c r="R4" s="83">
        <f>2*I4/J4</f>
        <v>0</v>
      </c>
    </row>
    <row r="5" spans="1:18" ht="34" x14ac:dyDescent="0.2">
      <c r="A5" s="7" t="s">
        <v>10</v>
      </c>
      <c r="B5" s="39" t="s">
        <v>149</v>
      </c>
      <c r="C5" s="41"/>
      <c r="D5" s="41"/>
      <c r="E5" s="41"/>
      <c r="F5" s="17" t="s">
        <v>9</v>
      </c>
      <c r="G5" s="19">
        <v>1</v>
      </c>
      <c r="H5" s="5">
        <v>0</v>
      </c>
      <c r="I5" s="8">
        <v>4</v>
      </c>
      <c r="J5">
        <f t="shared" ref="J5:J68" si="0">SUM(G5:I5)</f>
        <v>5</v>
      </c>
      <c r="K5" s="74">
        <f t="shared" ref="K5:K68" si="1">G5/J5</f>
        <v>0.2</v>
      </c>
      <c r="L5" s="75">
        <f t="shared" ref="L5:L68" si="2">H5/J5</f>
        <v>0</v>
      </c>
      <c r="M5" s="76">
        <f t="shared" ref="M5:M68" si="3">I5/J5</f>
        <v>0.8</v>
      </c>
      <c r="N5">
        <f t="shared" ref="N5:N49" si="4">IF(M5&gt;=0.5, 1, 0)</f>
        <v>1</v>
      </c>
      <c r="P5">
        <v>1</v>
      </c>
      <c r="R5" s="83">
        <f t="shared" ref="R5:R68" si="5">2*I5/J5</f>
        <v>1.6</v>
      </c>
    </row>
    <row r="6" spans="1:18" ht="48" x14ac:dyDescent="0.2">
      <c r="A6" s="11" t="s">
        <v>24</v>
      </c>
      <c r="B6" s="39" t="s">
        <v>150</v>
      </c>
      <c r="C6" s="42" t="s">
        <v>152</v>
      </c>
      <c r="D6" s="42"/>
      <c r="E6" s="42"/>
      <c r="F6" s="17" t="s">
        <v>9</v>
      </c>
      <c r="G6" s="19">
        <v>1</v>
      </c>
      <c r="H6" s="5">
        <v>2</v>
      </c>
      <c r="I6" s="8">
        <v>2</v>
      </c>
      <c r="J6">
        <f t="shared" si="0"/>
        <v>5</v>
      </c>
      <c r="K6" s="74">
        <f t="shared" si="1"/>
        <v>0.2</v>
      </c>
      <c r="L6" s="75">
        <f t="shared" si="2"/>
        <v>0.4</v>
      </c>
      <c r="M6" s="76">
        <f t="shared" si="3"/>
        <v>0.4</v>
      </c>
      <c r="N6">
        <f t="shared" si="4"/>
        <v>0</v>
      </c>
      <c r="P6">
        <v>1</v>
      </c>
      <c r="R6" s="83">
        <f t="shared" si="5"/>
        <v>0.8</v>
      </c>
    </row>
    <row r="7" spans="1:18" ht="34" x14ac:dyDescent="0.2">
      <c r="A7" s="6" t="s">
        <v>27</v>
      </c>
      <c r="B7" s="39" t="s">
        <v>149</v>
      </c>
      <c r="C7" s="40"/>
      <c r="D7" s="40"/>
      <c r="E7" s="40"/>
      <c r="F7" s="17" t="s">
        <v>9</v>
      </c>
      <c r="G7" s="19">
        <v>0</v>
      </c>
      <c r="H7" s="5">
        <v>2</v>
      </c>
      <c r="I7" s="8">
        <v>3</v>
      </c>
      <c r="J7">
        <f t="shared" si="0"/>
        <v>5</v>
      </c>
      <c r="K7" s="74">
        <f t="shared" si="1"/>
        <v>0</v>
      </c>
      <c r="L7" s="75">
        <f t="shared" si="2"/>
        <v>0.4</v>
      </c>
      <c r="M7" s="76">
        <f t="shared" si="3"/>
        <v>0.6</v>
      </c>
      <c r="N7">
        <f t="shared" si="4"/>
        <v>1</v>
      </c>
      <c r="P7">
        <v>1</v>
      </c>
      <c r="R7" s="83">
        <f t="shared" si="5"/>
        <v>1.2</v>
      </c>
    </row>
    <row r="8" spans="1:18" ht="34" x14ac:dyDescent="0.2">
      <c r="A8" s="12" t="s">
        <v>29</v>
      </c>
      <c r="B8" s="39" t="s">
        <v>153</v>
      </c>
      <c r="C8" s="39" t="s">
        <v>149</v>
      </c>
      <c r="D8" s="39"/>
      <c r="E8" s="39"/>
      <c r="F8" s="17" t="s">
        <v>9</v>
      </c>
      <c r="G8" s="19">
        <v>0</v>
      </c>
      <c r="H8" s="5">
        <v>2</v>
      </c>
      <c r="I8" s="8">
        <v>3</v>
      </c>
      <c r="J8">
        <f t="shared" si="0"/>
        <v>5</v>
      </c>
      <c r="K8" s="74">
        <f t="shared" si="1"/>
        <v>0</v>
      </c>
      <c r="L8" s="75">
        <f t="shared" si="2"/>
        <v>0.4</v>
      </c>
      <c r="M8" s="76">
        <f t="shared" si="3"/>
        <v>0.6</v>
      </c>
      <c r="N8">
        <f t="shared" si="4"/>
        <v>1</v>
      </c>
      <c r="P8">
        <v>1</v>
      </c>
      <c r="R8" s="83">
        <f t="shared" si="5"/>
        <v>1.2</v>
      </c>
    </row>
    <row r="9" spans="1:18" ht="34" x14ac:dyDescent="0.2">
      <c r="A9" s="12" t="s">
        <v>30</v>
      </c>
      <c r="B9" s="39" t="s">
        <v>153</v>
      </c>
      <c r="C9" s="41"/>
      <c r="D9" s="41"/>
      <c r="E9" s="41"/>
      <c r="F9" s="17" t="s">
        <v>9</v>
      </c>
      <c r="G9" s="19">
        <v>0</v>
      </c>
      <c r="H9" s="5">
        <v>3</v>
      </c>
      <c r="I9" s="8">
        <v>2</v>
      </c>
      <c r="J9">
        <f t="shared" si="0"/>
        <v>5</v>
      </c>
      <c r="K9" s="74">
        <f t="shared" si="1"/>
        <v>0</v>
      </c>
      <c r="L9" s="75">
        <f t="shared" si="2"/>
        <v>0.6</v>
      </c>
      <c r="M9" s="76">
        <f t="shared" si="3"/>
        <v>0.4</v>
      </c>
      <c r="N9">
        <f t="shared" si="4"/>
        <v>0</v>
      </c>
      <c r="P9">
        <v>1</v>
      </c>
      <c r="R9" s="83">
        <f t="shared" si="5"/>
        <v>0.8</v>
      </c>
    </row>
    <row r="10" spans="1:18" ht="34" x14ac:dyDescent="0.2">
      <c r="A10" s="12" t="s">
        <v>59</v>
      </c>
      <c r="B10" s="39" t="s">
        <v>149</v>
      </c>
      <c r="C10" s="43"/>
      <c r="D10" s="43"/>
      <c r="E10" s="43"/>
      <c r="F10" s="17" t="s">
        <v>9</v>
      </c>
      <c r="G10" s="19">
        <v>1</v>
      </c>
      <c r="H10" s="5">
        <v>2</v>
      </c>
      <c r="I10" s="8">
        <v>2</v>
      </c>
      <c r="J10">
        <f t="shared" si="0"/>
        <v>5</v>
      </c>
      <c r="K10" s="74">
        <f t="shared" si="1"/>
        <v>0.2</v>
      </c>
      <c r="L10" s="75">
        <f t="shared" si="2"/>
        <v>0.4</v>
      </c>
      <c r="M10" s="76">
        <f t="shared" si="3"/>
        <v>0.4</v>
      </c>
      <c r="N10">
        <f t="shared" si="4"/>
        <v>0</v>
      </c>
      <c r="P10">
        <v>1</v>
      </c>
      <c r="R10" s="83">
        <f t="shared" si="5"/>
        <v>0.8</v>
      </c>
    </row>
    <row r="11" spans="1:18" ht="34" x14ac:dyDescent="0.2">
      <c r="A11" s="13" t="s">
        <v>105</v>
      </c>
      <c r="B11" s="39" t="s">
        <v>153</v>
      </c>
      <c r="C11" s="39" t="s">
        <v>149</v>
      </c>
      <c r="D11" s="39" t="s">
        <v>155</v>
      </c>
      <c r="E11" s="42" t="s">
        <v>152</v>
      </c>
      <c r="F11" s="17" t="s">
        <v>9</v>
      </c>
      <c r="G11" s="19">
        <v>0</v>
      </c>
      <c r="H11" s="5">
        <v>1</v>
      </c>
      <c r="I11" s="8">
        <v>4</v>
      </c>
      <c r="J11">
        <f t="shared" si="0"/>
        <v>5</v>
      </c>
      <c r="K11" s="74">
        <f t="shared" si="1"/>
        <v>0</v>
      </c>
      <c r="L11" s="75">
        <f t="shared" si="2"/>
        <v>0.2</v>
      </c>
      <c r="M11" s="76">
        <f t="shared" si="3"/>
        <v>0.8</v>
      </c>
      <c r="N11">
        <f t="shared" si="4"/>
        <v>1</v>
      </c>
      <c r="P11">
        <v>1</v>
      </c>
      <c r="R11" s="83">
        <f t="shared" si="5"/>
        <v>1.6</v>
      </c>
    </row>
    <row r="12" spans="1:18" ht="34" x14ac:dyDescent="0.2">
      <c r="A12" s="9" t="s">
        <v>106</v>
      </c>
      <c r="B12" s="39" t="s">
        <v>149</v>
      </c>
      <c r="C12" s="41"/>
      <c r="D12" s="41"/>
      <c r="E12" s="41"/>
      <c r="F12" s="17" t="s">
        <v>9</v>
      </c>
      <c r="G12" s="19">
        <v>5</v>
      </c>
      <c r="H12" s="5">
        <v>0</v>
      </c>
      <c r="I12" s="8">
        <v>0</v>
      </c>
      <c r="J12">
        <f t="shared" si="0"/>
        <v>5</v>
      </c>
      <c r="K12" s="74">
        <f t="shared" si="1"/>
        <v>1</v>
      </c>
      <c r="L12" s="75">
        <f t="shared" si="2"/>
        <v>0</v>
      </c>
      <c r="M12" s="76">
        <f t="shared" si="3"/>
        <v>0</v>
      </c>
      <c r="N12">
        <f t="shared" si="4"/>
        <v>0</v>
      </c>
      <c r="P12">
        <v>1</v>
      </c>
      <c r="R12" s="83">
        <f t="shared" si="5"/>
        <v>0</v>
      </c>
    </row>
    <row r="13" spans="1:18" ht="34" x14ac:dyDescent="0.2">
      <c r="A13" s="9" t="s">
        <v>107</v>
      </c>
      <c r="B13" s="39" t="s">
        <v>149</v>
      </c>
      <c r="C13" s="41"/>
      <c r="D13" s="41"/>
      <c r="E13" s="41"/>
      <c r="F13" s="17" t="s">
        <v>9</v>
      </c>
      <c r="G13" s="19">
        <v>0</v>
      </c>
      <c r="H13" s="5">
        <v>0</v>
      </c>
      <c r="I13" s="8">
        <v>5</v>
      </c>
      <c r="J13">
        <f t="shared" si="0"/>
        <v>5</v>
      </c>
      <c r="K13" s="74">
        <f t="shared" si="1"/>
        <v>0</v>
      </c>
      <c r="L13" s="75">
        <f t="shared" si="2"/>
        <v>0</v>
      </c>
      <c r="M13" s="76">
        <f t="shared" si="3"/>
        <v>1</v>
      </c>
      <c r="N13">
        <f t="shared" si="4"/>
        <v>1</v>
      </c>
      <c r="P13">
        <v>1</v>
      </c>
      <c r="R13" s="83">
        <f t="shared" si="5"/>
        <v>2</v>
      </c>
    </row>
    <row r="14" spans="1:18" ht="34" x14ac:dyDescent="0.2">
      <c r="A14" s="9" t="s">
        <v>108</v>
      </c>
      <c r="B14" s="39" t="s">
        <v>155</v>
      </c>
      <c r="C14" s="41"/>
      <c r="D14" s="41"/>
      <c r="E14" s="41"/>
      <c r="F14" s="17" t="s">
        <v>9</v>
      </c>
      <c r="G14" s="19">
        <v>0</v>
      </c>
      <c r="H14" s="5">
        <v>4</v>
      </c>
      <c r="I14" s="8">
        <v>1</v>
      </c>
      <c r="J14">
        <f t="shared" si="0"/>
        <v>5</v>
      </c>
      <c r="K14" s="74">
        <f t="shared" si="1"/>
        <v>0</v>
      </c>
      <c r="L14" s="75">
        <f t="shared" si="2"/>
        <v>0.8</v>
      </c>
      <c r="M14" s="76">
        <f t="shared" si="3"/>
        <v>0.2</v>
      </c>
      <c r="N14">
        <f t="shared" si="4"/>
        <v>0</v>
      </c>
      <c r="P14">
        <v>1</v>
      </c>
      <c r="R14" s="83">
        <f t="shared" si="5"/>
        <v>0.4</v>
      </c>
    </row>
    <row r="15" spans="1:18" ht="34" x14ac:dyDescent="0.2">
      <c r="A15" s="9" t="s">
        <v>109</v>
      </c>
      <c r="B15" s="39" t="s">
        <v>155</v>
      </c>
      <c r="C15" s="41"/>
      <c r="D15" s="41"/>
      <c r="E15" s="41"/>
      <c r="F15" s="17" t="s">
        <v>9</v>
      </c>
      <c r="G15" s="19">
        <v>0</v>
      </c>
      <c r="H15" s="5">
        <v>3</v>
      </c>
      <c r="I15" s="8">
        <v>2</v>
      </c>
      <c r="J15">
        <f t="shared" si="0"/>
        <v>5</v>
      </c>
      <c r="K15" s="74">
        <f t="shared" si="1"/>
        <v>0</v>
      </c>
      <c r="L15" s="75">
        <f t="shared" si="2"/>
        <v>0.6</v>
      </c>
      <c r="M15" s="76">
        <f t="shared" si="3"/>
        <v>0.4</v>
      </c>
      <c r="N15">
        <f t="shared" si="4"/>
        <v>0</v>
      </c>
      <c r="P15">
        <v>1</v>
      </c>
      <c r="R15" s="83">
        <f t="shared" si="5"/>
        <v>0.8</v>
      </c>
    </row>
    <row r="16" spans="1:18" ht="34" x14ac:dyDescent="0.2">
      <c r="A16" s="9" t="s">
        <v>110</v>
      </c>
      <c r="B16" s="39" t="s">
        <v>155</v>
      </c>
      <c r="C16" s="41"/>
      <c r="D16" s="41"/>
      <c r="E16" s="41"/>
      <c r="F16" s="17" t="s">
        <v>9</v>
      </c>
      <c r="G16" s="19">
        <v>0</v>
      </c>
      <c r="H16" s="5">
        <v>3</v>
      </c>
      <c r="I16" s="8">
        <v>2</v>
      </c>
      <c r="J16">
        <f t="shared" si="0"/>
        <v>5</v>
      </c>
      <c r="K16" s="74">
        <f t="shared" si="1"/>
        <v>0</v>
      </c>
      <c r="L16" s="75">
        <f t="shared" si="2"/>
        <v>0.6</v>
      </c>
      <c r="M16" s="76">
        <f t="shared" si="3"/>
        <v>0.4</v>
      </c>
      <c r="N16">
        <f t="shared" si="4"/>
        <v>0</v>
      </c>
      <c r="P16">
        <v>1</v>
      </c>
      <c r="R16" s="83">
        <f t="shared" si="5"/>
        <v>0.8</v>
      </c>
    </row>
    <row r="17" spans="1:18" ht="34" x14ac:dyDescent="0.2">
      <c r="A17" s="9" t="s">
        <v>111</v>
      </c>
      <c r="B17" s="39" t="s">
        <v>155</v>
      </c>
      <c r="C17" s="41"/>
      <c r="D17" s="41"/>
      <c r="E17" s="41"/>
      <c r="F17" s="17" t="s">
        <v>9</v>
      </c>
      <c r="G17" s="19">
        <v>1</v>
      </c>
      <c r="H17" s="5">
        <v>2</v>
      </c>
      <c r="I17" s="8">
        <v>2</v>
      </c>
      <c r="J17">
        <f t="shared" si="0"/>
        <v>5</v>
      </c>
      <c r="K17" s="74">
        <f t="shared" si="1"/>
        <v>0.2</v>
      </c>
      <c r="L17" s="75">
        <f t="shared" si="2"/>
        <v>0.4</v>
      </c>
      <c r="M17" s="76">
        <f t="shared" si="3"/>
        <v>0.4</v>
      </c>
      <c r="N17">
        <f t="shared" si="4"/>
        <v>0</v>
      </c>
      <c r="P17">
        <v>1</v>
      </c>
      <c r="R17" s="83">
        <f t="shared" si="5"/>
        <v>0.8</v>
      </c>
    </row>
    <row r="18" spans="1:18" ht="34" x14ac:dyDescent="0.2">
      <c r="A18" s="9" t="s">
        <v>112</v>
      </c>
      <c r="B18" s="39" t="s">
        <v>150</v>
      </c>
      <c r="C18" s="41"/>
      <c r="D18" s="41"/>
      <c r="E18" s="41"/>
      <c r="F18" s="17" t="s">
        <v>9</v>
      </c>
      <c r="G18" s="19">
        <v>0</v>
      </c>
      <c r="H18" s="5">
        <v>3</v>
      </c>
      <c r="I18" s="8">
        <v>2</v>
      </c>
      <c r="J18">
        <f t="shared" si="0"/>
        <v>5</v>
      </c>
      <c r="K18" s="74">
        <f t="shared" si="1"/>
        <v>0</v>
      </c>
      <c r="L18" s="75">
        <f t="shared" si="2"/>
        <v>0.6</v>
      </c>
      <c r="M18" s="76">
        <f t="shared" si="3"/>
        <v>0.4</v>
      </c>
      <c r="N18">
        <f t="shared" si="4"/>
        <v>0</v>
      </c>
      <c r="P18">
        <v>1</v>
      </c>
      <c r="R18" s="83">
        <f t="shared" si="5"/>
        <v>0.8</v>
      </c>
    </row>
    <row r="19" spans="1:18" ht="34" x14ac:dyDescent="0.2">
      <c r="A19" s="9" t="s">
        <v>113</v>
      </c>
      <c r="B19" s="39" t="s">
        <v>150</v>
      </c>
      <c r="C19" s="41"/>
      <c r="D19" s="41"/>
      <c r="E19" s="41"/>
      <c r="F19" s="17" t="s">
        <v>9</v>
      </c>
      <c r="G19" s="19">
        <v>2</v>
      </c>
      <c r="H19" s="5">
        <v>3</v>
      </c>
      <c r="I19" s="8">
        <v>0</v>
      </c>
      <c r="J19">
        <f t="shared" si="0"/>
        <v>5</v>
      </c>
      <c r="K19" s="74">
        <f t="shared" si="1"/>
        <v>0.4</v>
      </c>
      <c r="L19" s="75">
        <f t="shared" si="2"/>
        <v>0.6</v>
      </c>
      <c r="M19" s="76">
        <f t="shared" si="3"/>
        <v>0</v>
      </c>
      <c r="N19">
        <f t="shared" si="4"/>
        <v>0</v>
      </c>
      <c r="P19">
        <v>1</v>
      </c>
      <c r="R19" s="83">
        <f t="shared" si="5"/>
        <v>0</v>
      </c>
    </row>
    <row r="20" spans="1:18" ht="34" x14ac:dyDescent="0.2">
      <c r="A20" s="9" t="s">
        <v>114</v>
      </c>
      <c r="B20" s="39" t="s">
        <v>150</v>
      </c>
      <c r="C20" s="41"/>
      <c r="D20" s="41"/>
      <c r="E20" s="41"/>
      <c r="F20" s="17" t="s">
        <v>9</v>
      </c>
      <c r="G20" s="19">
        <v>0</v>
      </c>
      <c r="H20" s="5">
        <v>3</v>
      </c>
      <c r="I20" s="8">
        <v>2</v>
      </c>
      <c r="J20">
        <f t="shared" si="0"/>
        <v>5</v>
      </c>
      <c r="K20" s="74">
        <f t="shared" si="1"/>
        <v>0</v>
      </c>
      <c r="L20" s="75">
        <f t="shared" si="2"/>
        <v>0.6</v>
      </c>
      <c r="M20" s="76">
        <f t="shared" si="3"/>
        <v>0.4</v>
      </c>
      <c r="N20">
        <f t="shared" si="4"/>
        <v>0</v>
      </c>
      <c r="P20">
        <v>1</v>
      </c>
      <c r="R20" s="83">
        <f t="shared" si="5"/>
        <v>0.8</v>
      </c>
    </row>
    <row r="21" spans="1:18" ht="34" x14ac:dyDescent="0.2">
      <c r="A21" s="9" t="s">
        <v>115</v>
      </c>
      <c r="B21" s="39" t="s">
        <v>149</v>
      </c>
      <c r="C21" s="41"/>
      <c r="D21" s="41"/>
      <c r="E21" s="41"/>
      <c r="F21" s="17" t="s">
        <v>9</v>
      </c>
      <c r="G21" s="19">
        <v>0</v>
      </c>
      <c r="H21" s="5">
        <v>2</v>
      </c>
      <c r="I21" s="8">
        <v>3</v>
      </c>
      <c r="J21">
        <f t="shared" si="0"/>
        <v>5</v>
      </c>
      <c r="K21" s="74">
        <f t="shared" si="1"/>
        <v>0</v>
      </c>
      <c r="L21" s="75">
        <f t="shared" si="2"/>
        <v>0.4</v>
      </c>
      <c r="M21" s="76">
        <f t="shared" si="3"/>
        <v>0.6</v>
      </c>
      <c r="N21">
        <f t="shared" si="4"/>
        <v>1</v>
      </c>
      <c r="P21">
        <v>1</v>
      </c>
      <c r="R21" s="83">
        <f t="shared" si="5"/>
        <v>1.2</v>
      </c>
    </row>
    <row r="22" spans="1:18" ht="34" x14ac:dyDescent="0.2">
      <c r="A22" s="9" t="s">
        <v>116</v>
      </c>
      <c r="B22" s="39" t="s">
        <v>149</v>
      </c>
      <c r="C22" s="39" t="s">
        <v>150</v>
      </c>
      <c r="D22" s="41"/>
      <c r="E22" s="41"/>
      <c r="F22" s="17" t="s">
        <v>9</v>
      </c>
      <c r="G22" s="19">
        <v>0</v>
      </c>
      <c r="H22" s="5">
        <v>2</v>
      </c>
      <c r="I22" s="8">
        <v>3</v>
      </c>
      <c r="J22">
        <f t="shared" si="0"/>
        <v>5</v>
      </c>
      <c r="K22" s="74">
        <f t="shared" si="1"/>
        <v>0</v>
      </c>
      <c r="L22" s="75">
        <f t="shared" si="2"/>
        <v>0.4</v>
      </c>
      <c r="M22" s="76">
        <f t="shared" si="3"/>
        <v>0.6</v>
      </c>
      <c r="N22">
        <f t="shared" si="4"/>
        <v>1</v>
      </c>
      <c r="P22">
        <v>1</v>
      </c>
      <c r="R22" s="83">
        <f t="shared" si="5"/>
        <v>1.2</v>
      </c>
    </row>
    <row r="23" spans="1:18" ht="34" x14ac:dyDescent="0.2">
      <c r="A23" s="9" t="s">
        <v>117</v>
      </c>
      <c r="B23" s="39" t="s">
        <v>149</v>
      </c>
      <c r="C23" s="39" t="s">
        <v>150</v>
      </c>
      <c r="D23" s="41"/>
      <c r="E23" s="41"/>
      <c r="F23" s="17" t="s">
        <v>9</v>
      </c>
      <c r="G23" s="19">
        <v>0</v>
      </c>
      <c r="H23" s="5">
        <v>2</v>
      </c>
      <c r="I23" s="8">
        <v>3</v>
      </c>
      <c r="J23">
        <f t="shared" si="0"/>
        <v>5</v>
      </c>
      <c r="K23" s="74">
        <f t="shared" si="1"/>
        <v>0</v>
      </c>
      <c r="L23" s="75">
        <f t="shared" si="2"/>
        <v>0.4</v>
      </c>
      <c r="M23" s="76">
        <f t="shared" si="3"/>
        <v>0.6</v>
      </c>
      <c r="N23">
        <f t="shared" si="4"/>
        <v>1</v>
      </c>
      <c r="P23">
        <v>1</v>
      </c>
      <c r="R23" s="83">
        <f t="shared" si="5"/>
        <v>1.2</v>
      </c>
    </row>
    <row r="24" spans="1:18" ht="34" x14ac:dyDescent="0.2">
      <c r="A24" s="9" t="s">
        <v>118</v>
      </c>
      <c r="B24" s="39" t="s">
        <v>149</v>
      </c>
      <c r="C24" s="39" t="s">
        <v>150</v>
      </c>
      <c r="D24" s="41"/>
      <c r="E24" s="41"/>
      <c r="F24" s="17" t="s">
        <v>9</v>
      </c>
      <c r="G24" s="19">
        <v>0</v>
      </c>
      <c r="H24" s="5">
        <v>2</v>
      </c>
      <c r="I24" s="8">
        <v>3</v>
      </c>
      <c r="J24">
        <f t="shared" si="0"/>
        <v>5</v>
      </c>
      <c r="K24" s="74">
        <f t="shared" si="1"/>
        <v>0</v>
      </c>
      <c r="L24" s="75">
        <f t="shared" si="2"/>
        <v>0.4</v>
      </c>
      <c r="M24" s="76">
        <f t="shared" si="3"/>
        <v>0.6</v>
      </c>
      <c r="N24">
        <f t="shared" si="4"/>
        <v>1</v>
      </c>
      <c r="P24">
        <v>1</v>
      </c>
      <c r="R24" s="83">
        <f t="shared" si="5"/>
        <v>1.2</v>
      </c>
    </row>
    <row r="25" spans="1:18" ht="34" x14ac:dyDescent="0.2">
      <c r="A25" s="9" t="s">
        <v>119</v>
      </c>
      <c r="B25" s="39" t="s">
        <v>149</v>
      </c>
      <c r="C25" s="39" t="s">
        <v>150</v>
      </c>
      <c r="D25" s="41"/>
      <c r="E25" s="41"/>
      <c r="F25" s="17" t="s">
        <v>9</v>
      </c>
      <c r="G25" s="19">
        <v>0</v>
      </c>
      <c r="H25" s="5">
        <v>1</v>
      </c>
      <c r="I25" s="8">
        <v>5</v>
      </c>
      <c r="J25">
        <f t="shared" si="0"/>
        <v>6</v>
      </c>
      <c r="K25" s="74">
        <f t="shared" si="1"/>
        <v>0</v>
      </c>
      <c r="L25" s="75">
        <f t="shared" si="2"/>
        <v>0.16666666666666666</v>
      </c>
      <c r="M25" s="76">
        <f t="shared" si="3"/>
        <v>0.83333333333333337</v>
      </c>
      <c r="N25">
        <f t="shared" si="4"/>
        <v>1</v>
      </c>
      <c r="P25">
        <v>1</v>
      </c>
      <c r="R25" s="83">
        <f t="shared" si="5"/>
        <v>1.6666666666666667</v>
      </c>
    </row>
    <row r="26" spans="1:18" ht="34" x14ac:dyDescent="0.2">
      <c r="A26" s="9" t="s">
        <v>120</v>
      </c>
      <c r="B26" s="39" t="s">
        <v>149</v>
      </c>
      <c r="C26" s="39" t="s">
        <v>150</v>
      </c>
      <c r="D26" s="41"/>
      <c r="E26" s="41"/>
      <c r="F26" s="17" t="s">
        <v>9</v>
      </c>
      <c r="G26" s="19">
        <v>0</v>
      </c>
      <c r="H26" s="5">
        <v>2</v>
      </c>
      <c r="I26" s="8">
        <v>4</v>
      </c>
      <c r="J26">
        <f t="shared" si="0"/>
        <v>6</v>
      </c>
      <c r="K26" s="74">
        <f t="shared" si="1"/>
        <v>0</v>
      </c>
      <c r="L26" s="75">
        <f t="shared" si="2"/>
        <v>0.33333333333333331</v>
      </c>
      <c r="M26" s="76">
        <f t="shared" si="3"/>
        <v>0.66666666666666663</v>
      </c>
      <c r="N26">
        <f t="shared" si="4"/>
        <v>1</v>
      </c>
      <c r="P26">
        <v>1</v>
      </c>
      <c r="R26" s="83">
        <f t="shared" si="5"/>
        <v>1.3333333333333333</v>
      </c>
    </row>
    <row r="27" spans="1:18" ht="48" x14ac:dyDescent="0.2">
      <c r="A27" s="9" t="s">
        <v>121</v>
      </c>
      <c r="B27" s="39" t="s">
        <v>155</v>
      </c>
      <c r="C27" s="41"/>
      <c r="D27" s="41"/>
      <c r="E27" s="41"/>
      <c r="F27" s="17" t="s">
        <v>9</v>
      </c>
      <c r="G27" s="19">
        <v>1</v>
      </c>
      <c r="H27" s="5">
        <v>4</v>
      </c>
      <c r="I27" s="8">
        <v>1</v>
      </c>
      <c r="J27">
        <f t="shared" si="0"/>
        <v>6</v>
      </c>
      <c r="K27" s="74">
        <f t="shared" si="1"/>
        <v>0.16666666666666666</v>
      </c>
      <c r="L27" s="75">
        <f t="shared" si="2"/>
        <v>0.66666666666666663</v>
      </c>
      <c r="M27" s="76">
        <f t="shared" si="3"/>
        <v>0.16666666666666666</v>
      </c>
      <c r="N27">
        <f t="shared" si="4"/>
        <v>0</v>
      </c>
      <c r="P27">
        <v>1</v>
      </c>
      <c r="R27" s="83">
        <f t="shared" si="5"/>
        <v>0.33333333333333331</v>
      </c>
    </row>
    <row r="28" spans="1:18" ht="34" x14ac:dyDescent="0.2">
      <c r="A28" s="9" t="s">
        <v>122</v>
      </c>
      <c r="B28" s="39" t="s">
        <v>155</v>
      </c>
      <c r="C28" s="41"/>
      <c r="D28" s="41"/>
      <c r="E28" s="41"/>
      <c r="F28" s="17" t="s">
        <v>9</v>
      </c>
      <c r="G28" s="19">
        <v>0</v>
      </c>
      <c r="H28" s="5">
        <v>4</v>
      </c>
      <c r="I28" s="8">
        <v>2</v>
      </c>
      <c r="J28">
        <f t="shared" si="0"/>
        <v>6</v>
      </c>
      <c r="K28" s="74">
        <f t="shared" si="1"/>
        <v>0</v>
      </c>
      <c r="L28" s="75">
        <f t="shared" si="2"/>
        <v>0.66666666666666663</v>
      </c>
      <c r="M28" s="76">
        <f t="shared" si="3"/>
        <v>0.33333333333333331</v>
      </c>
      <c r="N28">
        <f t="shared" si="4"/>
        <v>0</v>
      </c>
      <c r="P28">
        <v>1</v>
      </c>
      <c r="R28" s="83">
        <f t="shared" si="5"/>
        <v>0.66666666666666663</v>
      </c>
    </row>
    <row r="29" spans="1:18" ht="34" x14ac:dyDescent="0.2">
      <c r="A29" s="9" t="s">
        <v>123</v>
      </c>
      <c r="B29" s="39" t="s">
        <v>155</v>
      </c>
      <c r="C29" s="41"/>
      <c r="D29" s="41"/>
      <c r="E29" s="41"/>
      <c r="F29" s="17" t="s">
        <v>9</v>
      </c>
      <c r="G29" s="19">
        <v>0</v>
      </c>
      <c r="H29" s="5">
        <v>4</v>
      </c>
      <c r="I29" s="8">
        <v>2</v>
      </c>
      <c r="J29">
        <f t="shared" si="0"/>
        <v>6</v>
      </c>
      <c r="K29" s="74">
        <f t="shared" si="1"/>
        <v>0</v>
      </c>
      <c r="L29" s="75">
        <f t="shared" si="2"/>
        <v>0.66666666666666663</v>
      </c>
      <c r="M29" s="76">
        <f t="shared" si="3"/>
        <v>0.33333333333333331</v>
      </c>
      <c r="N29">
        <f t="shared" si="4"/>
        <v>0</v>
      </c>
      <c r="P29">
        <v>1</v>
      </c>
      <c r="R29" s="83">
        <f t="shared" si="5"/>
        <v>0.66666666666666663</v>
      </c>
    </row>
    <row r="30" spans="1:18" ht="34" x14ac:dyDescent="0.2">
      <c r="A30" s="9" t="s">
        <v>124</v>
      </c>
      <c r="B30" s="39" t="s">
        <v>155</v>
      </c>
      <c r="C30" s="41"/>
      <c r="D30" s="41"/>
      <c r="E30" s="41"/>
      <c r="F30" s="17" t="s">
        <v>9</v>
      </c>
      <c r="G30" s="19">
        <v>1</v>
      </c>
      <c r="H30" s="5">
        <v>3</v>
      </c>
      <c r="I30" s="8">
        <v>2</v>
      </c>
      <c r="J30">
        <f t="shared" si="0"/>
        <v>6</v>
      </c>
      <c r="K30" s="74">
        <f t="shared" si="1"/>
        <v>0.16666666666666666</v>
      </c>
      <c r="L30" s="75">
        <f t="shared" si="2"/>
        <v>0.5</v>
      </c>
      <c r="M30" s="76">
        <f t="shared" si="3"/>
        <v>0.33333333333333331</v>
      </c>
      <c r="N30">
        <f t="shared" si="4"/>
        <v>0</v>
      </c>
      <c r="P30">
        <v>1</v>
      </c>
      <c r="R30" s="83">
        <f t="shared" si="5"/>
        <v>0.66666666666666663</v>
      </c>
    </row>
    <row r="31" spans="1:18" ht="34" x14ac:dyDescent="0.2">
      <c r="A31" s="9" t="s">
        <v>125</v>
      </c>
      <c r="B31" s="39" t="s">
        <v>155</v>
      </c>
      <c r="C31" s="41"/>
      <c r="D31" s="41"/>
      <c r="E31" s="41"/>
      <c r="F31" s="17" t="s">
        <v>9</v>
      </c>
      <c r="G31" s="19">
        <v>0</v>
      </c>
      <c r="H31" s="5">
        <v>4</v>
      </c>
      <c r="I31" s="8">
        <v>2</v>
      </c>
      <c r="J31">
        <f t="shared" si="0"/>
        <v>6</v>
      </c>
      <c r="K31" s="74">
        <f t="shared" si="1"/>
        <v>0</v>
      </c>
      <c r="L31" s="75">
        <f t="shared" si="2"/>
        <v>0.66666666666666663</v>
      </c>
      <c r="M31" s="76">
        <f t="shared" si="3"/>
        <v>0.33333333333333331</v>
      </c>
      <c r="N31">
        <f t="shared" si="4"/>
        <v>0</v>
      </c>
      <c r="P31">
        <v>1</v>
      </c>
      <c r="R31" s="83">
        <f t="shared" si="5"/>
        <v>0.66666666666666663</v>
      </c>
    </row>
    <row r="32" spans="1:18" ht="32" x14ac:dyDescent="0.2">
      <c r="A32" s="9" t="s">
        <v>126</v>
      </c>
      <c r="B32" s="42" t="s">
        <v>152</v>
      </c>
      <c r="C32" s="41"/>
      <c r="D32" s="41"/>
      <c r="E32" s="41"/>
      <c r="F32" s="17" t="s">
        <v>9</v>
      </c>
      <c r="G32" s="19">
        <v>4</v>
      </c>
      <c r="H32" s="5">
        <v>0</v>
      </c>
      <c r="I32" s="8">
        <v>2</v>
      </c>
      <c r="J32">
        <f t="shared" si="0"/>
        <v>6</v>
      </c>
      <c r="K32" s="74">
        <f t="shared" si="1"/>
        <v>0.66666666666666663</v>
      </c>
      <c r="L32" s="75">
        <f t="shared" si="2"/>
        <v>0</v>
      </c>
      <c r="M32" s="76">
        <f t="shared" si="3"/>
        <v>0.33333333333333331</v>
      </c>
      <c r="N32">
        <f t="shared" si="4"/>
        <v>0</v>
      </c>
      <c r="P32">
        <v>1</v>
      </c>
      <c r="R32" s="83">
        <f t="shared" si="5"/>
        <v>0.66666666666666663</v>
      </c>
    </row>
    <row r="33" spans="1:18" ht="34" x14ac:dyDescent="0.2">
      <c r="A33" s="9" t="s">
        <v>127</v>
      </c>
      <c r="B33" s="39" t="s">
        <v>155</v>
      </c>
      <c r="C33" s="42" t="s">
        <v>152</v>
      </c>
      <c r="D33" s="41"/>
      <c r="E33" s="41"/>
      <c r="F33" s="17" t="s">
        <v>9</v>
      </c>
      <c r="G33" s="19">
        <v>2</v>
      </c>
      <c r="H33" s="5">
        <v>3</v>
      </c>
      <c r="I33" s="8">
        <v>1</v>
      </c>
      <c r="J33">
        <f t="shared" si="0"/>
        <v>6</v>
      </c>
      <c r="K33" s="74">
        <f t="shared" si="1"/>
        <v>0.33333333333333331</v>
      </c>
      <c r="L33" s="75">
        <f t="shared" si="2"/>
        <v>0.5</v>
      </c>
      <c r="M33" s="76">
        <f t="shared" si="3"/>
        <v>0.16666666666666666</v>
      </c>
      <c r="N33">
        <f t="shared" si="4"/>
        <v>0</v>
      </c>
      <c r="P33">
        <v>1</v>
      </c>
      <c r="R33" s="83">
        <f t="shared" si="5"/>
        <v>0.33333333333333331</v>
      </c>
    </row>
    <row r="34" spans="1:18" ht="34" x14ac:dyDescent="0.2">
      <c r="A34" s="14" t="s">
        <v>128</v>
      </c>
      <c r="B34" s="39" t="s">
        <v>155</v>
      </c>
      <c r="C34" s="44"/>
      <c r="D34" s="44"/>
      <c r="E34" s="44"/>
      <c r="F34" s="17" t="s">
        <v>9</v>
      </c>
      <c r="G34" s="19">
        <v>3</v>
      </c>
      <c r="H34" s="5">
        <v>3</v>
      </c>
      <c r="I34" s="8">
        <v>0</v>
      </c>
      <c r="J34">
        <f t="shared" si="0"/>
        <v>6</v>
      </c>
      <c r="K34" s="74">
        <f t="shared" si="1"/>
        <v>0.5</v>
      </c>
      <c r="L34" s="75">
        <f t="shared" si="2"/>
        <v>0.5</v>
      </c>
      <c r="M34" s="76">
        <f t="shared" si="3"/>
        <v>0</v>
      </c>
      <c r="N34">
        <f t="shared" si="4"/>
        <v>0</v>
      </c>
      <c r="P34">
        <v>1</v>
      </c>
      <c r="R34" s="83">
        <f t="shared" si="5"/>
        <v>0</v>
      </c>
    </row>
    <row r="35" spans="1:18" ht="34" x14ac:dyDescent="0.2">
      <c r="A35" s="14" t="s">
        <v>129</v>
      </c>
      <c r="B35" s="39" t="s">
        <v>155</v>
      </c>
      <c r="C35" s="44"/>
      <c r="D35" s="44"/>
      <c r="E35" s="44"/>
      <c r="F35" s="17" t="s">
        <v>9</v>
      </c>
      <c r="G35" s="19">
        <v>0</v>
      </c>
      <c r="H35" s="5">
        <v>4</v>
      </c>
      <c r="I35" s="8">
        <v>2</v>
      </c>
      <c r="J35">
        <f t="shared" si="0"/>
        <v>6</v>
      </c>
      <c r="K35" s="74">
        <f t="shared" si="1"/>
        <v>0</v>
      </c>
      <c r="L35" s="75">
        <f t="shared" si="2"/>
        <v>0.66666666666666663</v>
      </c>
      <c r="M35" s="76">
        <f t="shared" si="3"/>
        <v>0.33333333333333331</v>
      </c>
      <c r="N35">
        <f t="shared" si="4"/>
        <v>0</v>
      </c>
      <c r="P35">
        <v>1</v>
      </c>
      <c r="R35" s="83">
        <f t="shared" si="5"/>
        <v>0.66666666666666663</v>
      </c>
    </row>
    <row r="36" spans="1:18" ht="34" x14ac:dyDescent="0.2">
      <c r="A36" s="14" t="s">
        <v>130</v>
      </c>
      <c r="B36" s="39" t="s">
        <v>149</v>
      </c>
      <c r="C36" s="39" t="s">
        <v>155</v>
      </c>
      <c r="D36" s="44"/>
      <c r="E36" s="44"/>
      <c r="F36" s="17" t="s">
        <v>9</v>
      </c>
      <c r="G36" s="19">
        <v>0</v>
      </c>
      <c r="H36" s="5">
        <v>2</v>
      </c>
      <c r="I36" s="8">
        <v>4</v>
      </c>
      <c r="J36">
        <f t="shared" si="0"/>
        <v>6</v>
      </c>
      <c r="K36" s="74">
        <f t="shared" si="1"/>
        <v>0</v>
      </c>
      <c r="L36" s="75">
        <f t="shared" si="2"/>
        <v>0.33333333333333331</v>
      </c>
      <c r="M36" s="76">
        <f t="shared" si="3"/>
        <v>0.66666666666666663</v>
      </c>
      <c r="N36">
        <f t="shared" si="4"/>
        <v>1</v>
      </c>
      <c r="P36">
        <v>1</v>
      </c>
      <c r="R36" s="83">
        <f t="shared" si="5"/>
        <v>1.3333333333333333</v>
      </c>
    </row>
    <row r="37" spans="1:18" ht="34" x14ac:dyDescent="0.2">
      <c r="A37" s="9" t="s">
        <v>131</v>
      </c>
      <c r="B37" s="39" t="s">
        <v>150</v>
      </c>
      <c r="C37" s="39" t="s">
        <v>155</v>
      </c>
      <c r="D37" s="43"/>
      <c r="E37" s="43"/>
      <c r="F37" s="17" t="s">
        <v>9</v>
      </c>
      <c r="G37" s="19">
        <v>0</v>
      </c>
      <c r="H37" s="5">
        <v>3</v>
      </c>
      <c r="I37" s="8">
        <v>3</v>
      </c>
      <c r="J37">
        <f t="shared" si="0"/>
        <v>6</v>
      </c>
      <c r="K37" s="74">
        <f t="shared" si="1"/>
        <v>0</v>
      </c>
      <c r="L37" s="75">
        <f t="shared" si="2"/>
        <v>0.5</v>
      </c>
      <c r="M37" s="76">
        <f t="shared" si="3"/>
        <v>0.5</v>
      </c>
      <c r="N37">
        <f t="shared" si="4"/>
        <v>1</v>
      </c>
      <c r="P37">
        <v>1</v>
      </c>
      <c r="R37" s="83">
        <f t="shared" si="5"/>
        <v>1</v>
      </c>
    </row>
    <row r="38" spans="1:18" ht="48" x14ac:dyDescent="0.2">
      <c r="A38" s="9" t="s">
        <v>132</v>
      </c>
      <c r="B38" s="39" t="s">
        <v>150</v>
      </c>
      <c r="C38" s="42" t="s">
        <v>152</v>
      </c>
      <c r="D38" s="43"/>
      <c r="E38" s="43"/>
      <c r="F38" s="17" t="s">
        <v>9</v>
      </c>
      <c r="G38" s="19">
        <v>0</v>
      </c>
      <c r="H38" s="5">
        <v>3</v>
      </c>
      <c r="I38" s="8">
        <v>3</v>
      </c>
      <c r="J38">
        <f t="shared" si="0"/>
        <v>6</v>
      </c>
      <c r="K38" s="74">
        <f t="shared" si="1"/>
        <v>0</v>
      </c>
      <c r="L38" s="75">
        <f t="shared" si="2"/>
        <v>0.5</v>
      </c>
      <c r="M38" s="76">
        <f t="shared" si="3"/>
        <v>0.5</v>
      </c>
      <c r="N38">
        <f t="shared" si="4"/>
        <v>1</v>
      </c>
      <c r="P38">
        <v>1</v>
      </c>
      <c r="R38" s="83">
        <f t="shared" si="5"/>
        <v>1</v>
      </c>
    </row>
    <row r="39" spans="1:18" ht="48" x14ac:dyDescent="0.2">
      <c r="A39" s="9" t="s">
        <v>133</v>
      </c>
      <c r="B39" s="39" t="s">
        <v>155</v>
      </c>
      <c r="C39" s="43"/>
      <c r="D39" s="43"/>
      <c r="E39" s="43"/>
      <c r="F39" s="17" t="s">
        <v>9</v>
      </c>
      <c r="G39" s="19">
        <v>0</v>
      </c>
      <c r="H39" s="5">
        <v>2</v>
      </c>
      <c r="I39" s="8">
        <v>4</v>
      </c>
      <c r="J39">
        <f t="shared" si="0"/>
        <v>6</v>
      </c>
      <c r="K39" s="74">
        <f t="shared" si="1"/>
        <v>0</v>
      </c>
      <c r="L39" s="75">
        <f t="shared" si="2"/>
        <v>0.33333333333333331</v>
      </c>
      <c r="M39" s="76">
        <f t="shared" si="3"/>
        <v>0.66666666666666663</v>
      </c>
      <c r="N39">
        <f t="shared" si="4"/>
        <v>1</v>
      </c>
      <c r="P39">
        <v>1</v>
      </c>
      <c r="R39" s="83">
        <f t="shared" si="5"/>
        <v>1.3333333333333333</v>
      </c>
    </row>
    <row r="40" spans="1:18" ht="34" x14ac:dyDescent="0.2">
      <c r="A40" s="7" t="s">
        <v>2</v>
      </c>
      <c r="B40" s="39" t="s">
        <v>153</v>
      </c>
      <c r="C40" s="39" t="s">
        <v>149</v>
      </c>
      <c r="D40" s="41"/>
      <c r="E40" s="41"/>
      <c r="F40" s="17" t="s">
        <v>3</v>
      </c>
      <c r="G40" s="19">
        <v>0</v>
      </c>
      <c r="H40" s="5">
        <v>2</v>
      </c>
      <c r="I40" s="8">
        <v>4</v>
      </c>
      <c r="J40">
        <f t="shared" si="0"/>
        <v>6</v>
      </c>
      <c r="K40" s="74">
        <f t="shared" si="1"/>
        <v>0</v>
      </c>
      <c r="L40" s="75">
        <f t="shared" si="2"/>
        <v>0.33333333333333331</v>
      </c>
      <c r="M40" s="76">
        <f t="shared" si="3"/>
        <v>0.66666666666666663</v>
      </c>
      <c r="N40">
        <f t="shared" si="4"/>
        <v>1</v>
      </c>
      <c r="P40">
        <v>1</v>
      </c>
      <c r="R40" s="83">
        <f t="shared" si="5"/>
        <v>1.3333333333333333</v>
      </c>
    </row>
    <row r="41" spans="1:18" ht="34" x14ac:dyDescent="0.2">
      <c r="A41" s="7" t="s">
        <v>4</v>
      </c>
      <c r="B41" s="39" t="s">
        <v>153</v>
      </c>
      <c r="C41" s="39" t="s">
        <v>149</v>
      </c>
      <c r="D41" s="40"/>
      <c r="E41" s="40"/>
      <c r="F41" s="17" t="s">
        <v>3</v>
      </c>
      <c r="G41" s="19">
        <v>0</v>
      </c>
      <c r="H41" s="5">
        <v>1</v>
      </c>
      <c r="I41" s="8">
        <v>5</v>
      </c>
      <c r="J41">
        <f t="shared" si="0"/>
        <v>6</v>
      </c>
      <c r="K41" s="74">
        <f t="shared" si="1"/>
        <v>0</v>
      </c>
      <c r="L41" s="75">
        <f t="shared" si="2"/>
        <v>0.16666666666666666</v>
      </c>
      <c r="M41" s="76">
        <f t="shared" si="3"/>
        <v>0.83333333333333337</v>
      </c>
      <c r="N41">
        <f t="shared" si="4"/>
        <v>1</v>
      </c>
      <c r="P41">
        <v>1</v>
      </c>
      <c r="R41" s="83">
        <f t="shared" si="5"/>
        <v>1.6666666666666667</v>
      </c>
    </row>
    <row r="42" spans="1:18" ht="34" x14ac:dyDescent="0.2">
      <c r="A42" s="7" t="s">
        <v>5</v>
      </c>
      <c r="B42" s="39" t="s">
        <v>153</v>
      </c>
      <c r="C42" s="39" t="s">
        <v>149</v>
      </c>
      <c r="D42" s="41"/>
      <c r="E42" s="41"/>
      <c r="F42" s="17" t="s">
        <v>3</v>
      </c>
      <c r="G42" s="19">
        <v>0</v>
      </c>
      <c r="H42" s="5">
        <v>2</v>
      </c>
      <c r="I42" s="8">
        <v>3</v>
      </c>
      <c r="J42">
        <f t="shared" si="0"/>
        <v>5</v>
      </c>
      <c r="K42" s="74">
        <f t="shared" si="1"/>
        <v>0</v>
      </c>
      <c r="L42" s="75">
        <f t="shared" si="2"/>
        <v>0.4</v>
      </c>
      <c r="M42" s="76">
        <f t="shared" si="3"/>
        <v>0.6</v>
      </c>
      <c r="N42">
        <f t="shared" si="4"/>
        <v>1</v>
      </c>
      <c r="P42">
        <v>1</v>
      </c>
      <c r="R42" s="83">
        <f t="shared" si="5"/>
        <v>1.2</v>
      </c>
    </row>
    <row r="43" spans="1:18" ht="48" x14ac:dyDescent="0.2">
      <c r="A43" s="7" t="s">
        <v>16</v>
      </c>
      <c r="B43" s="39" t="s">
        <v>149</v>
      </c>
      <c r="C43" s="41"/>
      <c r="D43" s="41"/>
      <c r="E43" s="41"/>
      <c r="F43" s="17" t="s">
        <v>3</v>
      </c>
      <c r="G43" s="19">
        <v>5</v>
      </c>
      <c r="H43" s="5">
        <v>0</v>
      </c>
      <c r="I43" s="8">
        <v>1</v>
      </c>
      <c r="J43">
        <f t="shared" si="0"/>
        <v>6</v>
      </c>
      <c r="K43" s="74">
        <f t="shared" si="1"/>
        <v>0.83333333333333337</v>
      </c>
      <c r="L43" s="75">
        <f t="shared" si="2"/>
        <v>0</v>
      </c>
      <c r="M43" s="76">
        <f t="shared" si="3"/>
        <v>0.16666666666666666</v>
      </c>
      <c r="N43">
        <f t="shared" si="4"/>
        <v>0</v>
      </c>
      <c r="P43">
        <v>1</v>
      </c>
      <c r="R43" s="83">
        <f t="shared" si="5"/>
        <v>0.33333333333333331</v>
      </c>
    </row>
    <row r="44" spans="1:18" ht="64" x14ac:dyDescent="0.2">
      <c r="A44" s="7" t="s">
        <v>17</v>
      </c>
      <c r="B44" s="39" t="s">
        <v>149</v>
      </c>
      <c r="C44" s="41"/>
      <c r="D44" s="41"/>
      <c r="E44" s="41"/>
      <c r="F44" s="17" t="s">
        <v>3</v>
      </c>
      <c r="G44" s="19">
        <v>4</v>
      </c>
      <c r="H44" s="5">
        <v>0</v>
      </c>
      <c r="I44" s="8">
        <v>2</v>
      </c>
      <c r="J44">
        <f t="shared" si="0"/>
        <v>6</v>
      </c>
      <c r="K44" s="74">
        <f t="shared" si="1"/>
        <v>0.66666666666666663</v>
      </c>
      <c r="L44" s="75">
        <f t="shared" si="2"/>
        <v>0</v>
      </c>
      <c r="M44" s="76">
        <f t="shared" si="3"/>
        <v>0.33333333333333331</v>
      </c>
      <c r="N44">
        <f t="shared" si="4"/>
        <v>0</v>
      </c>
      <c r="P44">
        <v>1</v>
      </c>
      <c r="R44" s="83">
        <f t="shared" si="5"/>
        <v>0.66666666666666663</v>
      </c>
    </row>
    <row r="45" spans="1:18" ht="48" x14ac:dyDescent="0.2">
      <c r="A45" s="7" t="s">
        <v>23</v>
      </c>
      <c r="B45" s="39" t="s">
        <v>149</v>
      </c>
      <c r="C45" s="40"/>
      <c r="D45" s="40"/>
      <c r="E45" s="40"/>
      <c r="F45" s="17" t="s">
        <v>3</v>
      </c>
      <c r="G45" s="19">
        <v>1</v>
      </c>
      <c r="H45" s="5">
        <v>2</v>
      </c>
      <c r="I45" s="8">
        <v>3</v>
      </c>
      <c r="J45">
        <f t="shared" si="0"/>
        <v>6</v>
      </c>
      <c r="K45" s="74">
        <f t="shared" si="1"/>
        <v>0.16666666666666666</v>
      </c>
      <c r="L45" s="75">
        <f t="shared" si="2"/>
        <v>0.33333333333333331</v>
      </c>
      <c r="M45" s="76">
        <f t="shared" si="3"/>
        <v>0.5</v>
      </c>
      <c r="N45">
        <f t="shared" si="4"/>
        <v>1</v>
      </c>
      <c r="P45">
        <v>1</v>
      </c>
      <c r="R45" s="83">
        <f t="shared" si="5"/>
        <v>1</v>
      </c>
    </row>
    <row r="46" spans="1:18" ht="48" x14ac:dyDescent="0.2">
      <c r="A46" s="7" t="s">
        <v>34</v>
      </c>
      <c r="B46" s="39" t="s">
        <v>149</v>
      </c>
      <c r="C46" s="41"/>
      <c r="D46" s="41"/>
      <c r="E46" s="41"/>
      <c r="F46" s="17" t="s">
        <v>3</v>
      </c>
      <c r="G46" s="19">
        <v>0</v>
      </c>
      <c r="H46" s="5">
        <v>2</v>
      </c>
      <c r="I46" s="8">
        <v>4</v>
      </c>
      <c r="J46">
        <f t="shared" si="0"/>
        <v>6</v>
      </c>
      <c r="K46" s="74">
        <f t="shared" si="1"/>
        <v>0</v>
      </c>
      <c r="L46" s="75">
        <f t="shared" si="2"/>
        <v>0.33333333333333331</v>
      </c>
      <c r="M46" s="76">
        <f t="shared" si="3"/>
        <v>0.66666666666666663</v>
      </c>
      <c r="N46">
        <f t="shared" si="4"/>
        <v>1</v>
      </c>
      <c r="P46">
        <v>1</v>
      </c>
      <c r="R46" s="83">
        <f t="shared" si="5"/>
        <v>1.3333333333333333</v>
      </c>
    </row>
    <row r="47" spans="1:18" ht="48" x14ac:dyDescent="0.2">
      <c r="A47" s="7" t="s">
        <v>40</v>
      </c>
      <c r="B47" s="39" t="s">
        <v>149</v>
      </c>
      <c r="C47" s="41"/>
      <c r="D47" s="41"/>
      <c r="E47" s="41"/>
      <c r="F47" s="17" t="s">
        <v>3</v>
      </c>
      <c r="G47" s="19">
        <v>1</v>
      </c>
      <c r="H47" s="5">
        <v>3</v>
      </c>
      <c r="I47" s="8">
        <v>1</v>
      </c>
      <c r="J47">
        <f t="shared" si="0"/>
        <v>5</v>
      </c>
      <c r="K47" s="74">
        <f t="shared" si="1"/>
        <v>0.2</v>
      </c>
      <c r="L47" s="75">
        <f t="shared" si="2"/>
        <v>0.6</v>
      </c>
      <c r="M47" s="76">
        <f t="shared" si="3"/>
        <v>0.2</v>
      </c>
      <c r="N47">
        <f t="shared" si="4"/>
        <v>0</v>
      </c>
      <c r="P47">
        <v>1</v>
      </c>
      <c r="R47" s="83">
        <f t="shared" si="5"/>
        <v>0.4</v>
      </c>
    </row>
    <row r="48" spans="1:18" ht="34" x14ac:dyDescent="0.2">
      <c r="A48" s="7" t="s">
        <v>51</v>
      </c>
      <c r="B48" s="39" t="s">
        <v>149</v>
      </c>
      <c r="C48" s="41"/>
      <c r="D48" s="41"/>
      <c r="E48" s="41"/>
      <c r="F48" s="17" t="s">
        <v>3</v>
      </c>
      <c r="G48" s="19">
        <v>2</v>
      </c>
      <c r="H48" s="5">
        <v>3</v>
      </c>
      <c r="I48" s="8">
        <v>1</v>
      </c>
      <c r="J48">
        <f t="shared" si="0"/>
        <v>6</v>
      </c>
      <c r="K48" s="74">
        <f t="shared" si="1"/>
        <v>0.33333333333333331</v>
      </c>
      <c r="L48" s="75">
        <f t="shared" si="2"/>
        <v>0.5</v>
      </c>
      <c r="M48" s="76">
        <f t="shared" si="3"/>
        <v>0.16666666666666666</v>
      </c>
      <c r="N48">
        <f t="shared" si="4"/>
        <v>0</v>
      </c>
      <c r="P48">
        <v>1</v>
      </c>
      <c r="R48" s="83">
        <f t="shared" si="5"/>
        <v>0.33333333333333331</v>
      </c>
    </row>
    <row r="49" spans="1:18" ht="34" x14ac:dyDescent="0.2">
      <c r="A49" s="7" t="s">
        <v>58</v>
      </c>
      <c r="B49" s="39" t="s">
        <v>153</v>
      </c>
      <c r="C49" s="39" t="s">
        <v>149</v>
      </c>
      <c r="D49" s="41"/>
      <c r="E49" s="41"/>
      <c r="F49" s="17" t="s">
        <v>3</v>
      </c>
      <c r="G49" s="19">
        <v>1</v>
      </c>
      <c r="H49" s="5">
        <v>2</v>
      </c>
      <c r="I49" s="8">
        <v>2</v>
      </c>
      <c r="J49">
        <f t="shared" si="0"/>
        <v>5</v>
      </c>
      <c r="K49" s="74">
        <f t="shared" si="1"/>
        <v>0.2</v>
      </c>
      <c r="L49" s="75">
        <f t="shared" si="2"/>
        <v>0.4</v>
      </c>
      <c r="M49" s="76">
        <f t="shared" si="3"/>
        <v>0.4</v>
      </c>
      <c r="N49">
        <f t="shared" si="4"/>
        <v>0</v>
      </c>
      <c r="P49">
        <v>1</v>
      </c>
      <c r="R49" s="83">
        <f t="shared" si="5"/>
        <v>0.8</v>
      </c>
    </row>
    <row r="50" spans="1:18" x14ac:dyDescent="0.2">
      <c r="A50" s="6" t="s">
        <v>6</v>
      </c>
      <c r="B50" s="37"/>
      <c r="C50" s="38"/>
      <c r="D50" s="38"/>
      <c r="E50" s="38"/>
      <c r="F50" s="17" t="s">
        <v>7</v>
      </c>
      <c r="G50" s="19">
        <v>1</v>
      </c>
      <c r="H50" s="5">
        <v>2</v>
      </c>
      <c r="I50" s="8">
        <v>2</v>
      </c>
      <c r="J50">
        <f t="shared" si="0"/>
        <v>5</v>
      </c>
      <c r="K50" s="74">
        <f t="shared" si="1"/>
        <v>0.2</v>
      </c>
      <c r="L50" s="75">
        <f t="shared" si="2"/>
        <v>0.4</v>
      </c>
      <c r="M50" s="76">
        <f t="shared" si="3"/>
        <v>0.4</v>
      </c>
      <c r="O50">
        <f>IF(M50&gt;=0.5, 1,0)</f>
        <v>0</v>
      </c>
      <c r="P50">
        <v>1</v>
      </c>
      <c r="R50" s="83">
        <f t="shared" si="5"/>
        <v>0.8</v>
      </c>
    </row>
    <row r="51" spans="1:18" x14ac:dyDescent="0.2">
      <c r="A51" s="6" t="s">
        <v>11</v>
      </c>
      <c r="B51" s="31"/>
      <c r="C51" s="35"/>
      <c r="D51" s="35"/>
      <c r="E51" s="35"/>
      <c r="F51" s="17" t="s">
        <v>7</v>
      </c>
      <c r="G51" s="19">
        <v>0</v>
      </c>
      <c r="H51" s="5">
        <v>2</v>
      </c>
      <c r="I51" s="8">
        <v>3</v>
      </c>
      <c r="J51">
        <f t="shared" si="0"/>
        <v>5</v>
      </c>
      <c r="K51" s="74">
        <f t="shared" si="1"/>
        <v>0</v>
      </c>
      <c r="L51" s="75">
        <f t="shared" si="2"/>
        <v>0.4</v>
      </c>
      <c r="M51" s="76">
        <f t="shared" si="3"/>
        <v>0.6</v>
      </c>
      <c r="O51">
        <f t="shared" ref="O51:O114" si="6">IF(M51&gt;=0.5, 1,0)</f>
        <v>1</v>
      </c>
      <c r="P51">
        <v>1</v>
      </c>
      <c r="R51" s="83">
        <f t="shared" si="5"/>
        <v>1.2</v>
      </c>
    </row>
    <row r="52" spans="1:18" ht="32" x14ac:dyDescent="0.2">
      <c r="A52" s="7" t="s">
        <v>12</v>
      </c>
      <c r="B52" s="30"/>
      <c r="C52" s="35"/>
      <c r="D52" s="35"/>
      <c r="E52" s="35"/>
      <c r="F52" s="17" t="s">
        <v>7</v>
      </c>
      <c r="G52" s="19">
        <v>0</v>
      </c>
      <c r="H52" s="5">
        <v>3</v>
      </c>
      <c r="I52" s="8">
        <v>2</v>
      </c>
      <c r="J52">
        <f t="shared" si="0"/>
        <v>5</v>
      </c>
      <c r="K52" s="74">
        <f t="shared" si="1"/>
        <v>0</v>
      </c>
      <c r="L52" s="75">
        <f t="shared" si="2"/>
        <v>0.6</v>
      </c>
      <c r="M52" s="76">
        <f t="shared" si="3"/>
        <v>0.4</v>
      </c>
      <c r="O52">
        <f t="shared" si="6"/>
        <v>0</v>
      </c>
      <c r="P52">
        <v>1</v>
      </c>
      <c r="R52" s="83">
        <f t="shared" si="5"/>
        <v>0.8</v>
      </c>
    </row>
    <row r="53" spans="1:18" x14ac:dyDescent="0.2">
      <c r="A53" s="6" t="s">
        <v>13</v>
      </c>
      <c r="B53" s="31"/>
      <c r="C53" s="35"/>
      <c r="D53" s="35"/>
      <c r="E53" s="35"/>
      <c r="F53" s="17" t="s">
        <v>7</v>
      </c>
      <c r="G53" s="19">
        <v>0</v>
      </c>
      <c r="H53" s="5">
        <v>2</v>
      </c>
      <c r="I53" s="8">
        <v>3</v>
      </c>
      <c r="J53">
        <f t="shared" si="0"/>
        <v>5</v>
      </c>
      <c r="K53" s="74">
        <f t="shared" si="1"/>
        <v>0</v>
      </c>
      <c r="L53" s="75">
        <f t="shared" si="2"/>
        <v>0.4</v>
      </c>
      <c r="M53" s="76">
        <f t="shared" si="3"/>
        <v>0.6</v>
      </c>
      <c r="O53">
        <f t="shared" si="6"/>
        <v>1</v>
      </c>
      <c r="P53">
        <v>1</v>
      </c>
      <c r="R53" s="83">
        <f t="shared" si="5"/>
        <v>1.2</v>
      </c>
    </row>
    <row r="54" spans="1:18" x14ac:dyDescent="0.2">
      <c r="A54" s="6" t="s">
        <v>14</v>
      </c>
      <c r="B54" s="31"/>
      <c r="C54" s="35"/>
      <c r="D54" s="35"/>
      <c r="E54" s="35"/>
      <c r="F54" s="17" t="s">
        <v>7</v>
      </c>
      <c r="G54" s="19">
        <v>0</v>
      </c>
      <c r="H54" s="5">
        <v>5</v>
      </c>
      <c r="I54" s="8">
        <v>0</v>
      </c>
      <c r="J54">
        <f t="shared" si="0"/>
        <v>5</v>
      </c>
      <c r="K54" s="74">
        <f t="shared" si="1"/>
        <v>0</v>
      </c>
      <c r="L54" s="75">
        <f t="shared" si="2"/>
        <v>1</v>
      </c>
      <c r="M54" s="76">
        <f t="shared" si="3"/>
        <v>0</v>
      </c>
      <c r="O54">
        <f t="shared" si="6"/>
        <v>0</v>
      </c>
      <c r="P54">
        <v>1</v>
      </c>
      <c r="R54" s="83">
        <f t="shared" si="5"/>
        <v>0</v>
      </c>
    </row>
    <row r="55" spans="1:18" x14ac:dyDescent="0.2">
      <c r="A55" s="6" t="s">
        <v>15</v>
      </c>
      <c r="B55" s="31"/>
      <c r="C55" s="35"/>
      <c r="D55" s="35"/>
      <c r="E55" s="35"/>
      <c r="F55" s="17" t="s">
        <v>7</v>
      </c>
      <c r="G55" s="19">
        <v>0</v>
      </c>
      <c r="H55" s="5">
        <v>2</v>
      </c>
      <c r="I55" s="8">
        <v>3</v>
      </c>
      <c r="J55">
        <f t="shared" si="0"/>
        <v>5</v>
      </c>
      <c r="K55" s="74">
        <f t="shared" si="1"/>
        <v>0</v>
      </c>
      <c r="L55" s="75">
        <f t="shared" si="2"/>
        <v>0.4</v>
      </c>
      <c r="M55" s="76">
        <f t="shared" si="3"/>
        <v>0.6</v>
      </c>
      <c r="O55">
        <f t="shared" si="6"/>
        <v>1</v>
      </c>
      <c r="P55">
        <v>1</v>
      </c>
      <c r="R55" s="83">
        <f t="shared" si="5"/>
        <v>1.2</v>
      </c>
    </row>
    <row r="56" spans="1:18" x14ac:dyDescent="0.2">
      <c r="A56" s="6" t="s">
        <v>18</v>
      </c>
      <c r="B56" s="31"/>
      <c r="C56" s="35"/>
      <c r="D56" s="35"/>
      <c r="E56" s="35"/>
      <c r="F56" s="17" t="s">
        <v>7</v>
      </c>
      <c r="G56" s="19">
        <v>0</v>
      </c>
      <c r="H56" s="5">
        <v>1</v>
      </c>
      <c r="I56" s="8">
        <v>4</v>
      </c>
      <c r="J56">
        <f t="shared" si="0"/>
        <v>5</v>
      </c>
      <c r="K56" s="74">
        <f t="shared" si="1"/>
        <v>0</v>
      </c>
      <c r="L56" s="75">
        <f t="shared" si="2"/>
        <v>0.2</v>
      </c>
      <c r="M56" s="76">
        <f t="shared" si="3"/>
        <v>0.8</v>
      </c>
      <c r="O56">
        <f t="shared" si="6"/>
        <v>1</v>
      </c>
      <c r="P56">
        <v>1</v>
      </c>
      <c r="R56" s="83">
        <f t="shared" si="5"/>
        <v>1.6</v>
      </c>
    </row>
    <row r="57" spans="1:18" ht="32" x14ac:dyDescent="0.2">
      <c r="A57" s="7" t="s">
        <v>19</v>
      </c>
      <c r="B57" s="30"/>
      <c r="C57" s="35"/>
      <c r="D57" s="35"/>
      <c r="E57" s="35"/>
      <c r="F57" s="17" t="s">
        <v>7</v>
      </c>
      <c r="G57" s="19">
        <v>0</v>
      </c>
      <c r="H57" s="5">
        <v>2</v>
      </c>
      <c r="I57" s="8">
        <v>3</v>
      </c>
      <c r="J57">
        <f t="shared" si="0"/>
        <v>5</v>
      </c>
      <c r="K57" s="74">
        <f t="shared" si="1"/>
        <v>0</v>
      </c>
      <c r="L57" s="75">
        <f t="shared" si="2"/>
        <v>0.4</v>
      </c>
      <c r="M57" s="76">
        <f t="shared" si="3"/>
        <v>0.6</v>
      </c>
      <c r="O57">
        <f t="shared" si="6"/>
        <v>1</v>
      </c>
      <c r="P57">
        <v>1</v>
      </c>
      <c r="R57" s="83">
        <f t="shared" si="5"/>
        <v>1.2</v>
      </c>
    </row>
    <row r="58" spans="1:18" ht="32" x14ac:dyDescent="0.2">
      <c r="A58" s="9" t="s">
        <v>20</v>
      </c>
      <c r="B58" s="32"/>
      <c r="C58" s="35"/>
      <c r="D58" s="35"/>
      <c r="E58" s="35"/>
      <c r="F58" s="17" t="s">
        <v>7</v>
      </c>
      <c r="G58" s="19">
        <v>1</v>
      </c>
      <c r="H58" s="5">
        <v>4</v>
      </c>
      <c r="I58" s="8">
        <v>0</v>
      </c>
      <c r="J58">
        <f t="shared" si="0"/>
        <v>5</v>
      </c>
      <c r="K58" s="74">
        <f t="shared" si="1"/>
        <v>0.2</v>
      </c>
      <c r="L58" s="75">
        <f t="shared" si="2"/>
        <v>0.8</v>
      </c>
      <c r="M58" s="76">
        <f t="shared" si="3"/>
        <v>0</v>
      </c>
      <c r="O58">
        <f t="shared" si="6"/>
        <v>0</v>
      </c>
      <c r="P58">
        <v>1</v>
      </c>
      <c r="R58" s="83">
        <f t="shared" si="5"/>
        <v>0</v>
      </c>
    </row>
    <row r="59" spans="1:18" x14ac:dyDescent="0.2">
      <c r="A59" s="10" t="s">
        <v>21</v>
      </c>
      <c r="B59" s="33"/>
      <c r="C59" s="35"/>
      <c r="D59" s="35"/>
      <c r="E59" s="35"/>
      <c r="F59" s="17" t="s">
        <v>7</v>
      </c>
      <c r="G59" s="19">
        <v>2</v>
      </c>
      <c r="H59" s="5">
        <v>3</v>
      </c>
      <c r="I59" s="8">
        <v>0</v>
      </c>
      <c r="J59">
        <f t="shared" si="0"/>
        <v>5</v>
      </c>
      <c r="K59" s="74">
        <f t="shared" si="1"/>
        <v>0.4</v>
      </c>
      <c r="L59" s="75">
        <f t="shared" si="2"/>
        <v>0.6</v>
      </c>
      <c r="M59" s="76">
        <f t="shared" si="3"/>
        <v>0</v>
      </c>
      <c r="O59">
        <f t="shared" si="6"/>
        <v>0</v>
      </c>
      <c r="P59">
        <v>1</v>
      </c>
      <c r="R59" s="83">
        <f t="shared" si="5"/>
        <v>0</v>
      </c>
    </row>
    <row r="60" spans="1:18" ht="16" x14ac:dyDescent="0.2">
      <c r="A60" s="9" t="s">
        <v>22</v>
      </c>
      <c r="B60" s="32"/>
      <c r="C60" s="35"/>
      <c r="D60" s="35"/>
      <c r="E60" s="35"/>
      <c r="F60" s="17" t="s">
        <v>7</v>
      </c>
      <c r="G60" s="19">
        <v>0</v>
      </c>
      <c r="H60" s="5">
        <v>2</v>
      </c>
      <c r="I60" s="8">
        <v>3</v>
      </c>
      <c r="J60">
        <f t="shared" si="0"/>
        <v>5</v>
      </c>
      <c r="K60" s="74">
        <f t="shared" si="1"/>
        <v>0</v>
      </c>
      <c r="L60" s="75">
        <f t="shared" si="2"/>
        <v>0.4</v>
      </c>
      <c r="M60" s="76">
        <f t="shared" si="3"/>
        <v>0.6</v>
      </c>
      <c r="O60">
        <f t="shared" si="6"/>
        <v>1</v>
      </c>
      <c r="P60">
        <v>1</v>
      </c>
      <c r="R60" s="83">
        <f t="shared" si="5"/>
        <v>1.2</v>
      </c>
    </row>
    <row r="61" spans="1:18" x14ac:dyDescent="0.2">
      <c r="A61" s="6" t="s">
        <v>25</v>
      </c>
      <c r="B61" s="31"/>
      <c r="C61" s="35"/>
      <c r="D61" s="35"/>
      <c r="E61" s="35"/>
      <c r="F61" s="17" t="s">
        <v>7</v>
      </c>
      <c r="G61" s="19">
        <v>0</v>
      </c>
      <c r="H61" s="5">
        <v>2</v>
      </c>
      <c r="I61" s="8">
        <v>3</v>
      </c>
      <c r="J61">
        <f t="shared" si="0"/>
        <v>5</v>
      </c>
      <c r="K61" s="74">
        <f t="shared" si="1"/>
        <v>0</v>
      </c>
      <c r="L61" s="75">
        <f t="shared" si="2"/>
        <v>0.4</v>
      </c>
      <c r="M61" s="76">
        <f t="shared" si="3"/>
        <v>0.6</v>
      </c>
      <c r="O61">
        <f t="shared" si="6"/>
        <v>1</v>
      </c>
      <c r="P61">
        <v>1</v>
      </c>
      <c r="R61" s="83">
        <f t="shared" si="5"/>
        <v>1.2</v>
      </c>
    </row>
    <row r="62" spans="1:18" x14ac:dyDescent="0.2">
      <c r="A62" s="6" t="s">
        <v>26</v>
      </c>
      <c r="B62" s="31"/>
      <c r="C62" s="35"/>
      <c r="D62" s="35"/>
      <c r="E62" s="35"/>
      <c r="F62" s="17" t="s">
        <v>7</v>
      </c>
      <c r="G62" s="19">
        <v>0</v>
      </c>
      <c r="H62" s="5">
        <v>1</v>
      </c>
      <c r="I62" s="8">
        <v>4</v>
      </c>
      <c r="J62">
        <f t="shared" si="0"/>
        <v>5</v>
      </c>
      <c r="K62" s="74">
        <f t="shared" si="1"/>
        <v>0</v>
      </c>
      <c r="L62" s="75">
        <f t="shared" si="2"/>
        <v>0.2</v>
      </c>
      <c r="M62" s="76">
        <f t="shared" si="3"/>
        <v>0.8</v>
      </c>
      <c r="O62">
        <f t="shared" si="6"/>
        <v>1</v>
      </c>
      <c r="P62">
        <v>1</v>
      </c>
      <c r="R62" s="83">
        <f t="shared" si="5"/>
        <v>1.6</v>
      </c>
    </row>
    <row r="63" spans="1:18" ht="32" x14ac:dyDescent="0.2">
      <c r="A63" s="7" t="s">
        <v>28</v>
      </c>
      <c r="B63" s="30"/>
      <c r="C63" s="35"/>
      <c r="D63" s="35"/>
      <c r="E63" s="35"/>
      <c r="F63" s="17" t="s">
        <v>7</v>
      </c>
      <c r="G63" s="19">
        <v>1</v>
      </c>
      <c r="H63" s="5">
        <v>2</v>
      </c>
      <c r="I63" s="8">
        <v>2</v>
      </c>
      <c r="J63">
        <f t="shared" si="0"/>
        <v>5</v>
      </c>
      <c r="K63" s="74">
        <f t="shared" si="1"/>
        <v>0.2</v>
      </c>
      <c r="L63" s="75">
        <f t="shared" si="2"/>
        <v>0.4</v>
      </c>
      <c r="M63" s="76">
        <f t="shared" si="3"/>
        <v>0.4</v>
      </c>
      <c r="O63">
        <f t="shared" si="6"/>
        <v>0</v>
      </c>
      <c r="P63">
        <v>1</v>
      </c>
      <c r="R63" s="83">
        <f t="shared" si="5"/>
        <v>0.8</v>
      </c>
    </row>
    <row r="64" spans="1:18" x14ac:dyDescent="0.2">
      <c r="A64" s="10" t="s">
        <v>31</v>
      </c>
      <c r="B64" s="33"/>
      <c r="C64" s="35"/>
      <c r="D64" s="35"/>
      <c r="E64" s="35"/>
      <c r="F64" s="17" t="s">
        <v>7</v>
      </c>
      <c r="G64" s="19">
        <v>0</v>
      </c>
      <c r="H64" s="5">
        <v>3</v>
      </c>
      <c r="I64" s="8">
        <v>2</v>
      </c>
      <c r="J64">
        <f t="shared" si="0"/>
        <v>5</v>
      </c>
      <c r="K64" s="74">
        <f t="shared" si="1"/>
        <v>0</v>
      </c>
      <c r="L64" s="75">
        <f t="shared" si="2"/>
        <v>0.6</v>
      </c>
      <c r="M64" s="76">
        <f t="shared" si="3"/>
        <v>0.4</v>
      </c>
      <c r="O64">
        <f t="shared" si="6"/>
        <v>0</v>
      </c>
      <c r="P64">
        <v>1</v>
      </c>
      <c r="R64" s="83">
        <f t="shared" si="5"/>
        <v>0.8</v>
      </c>
    </row>
    <row r="65" spans="1:18" x14ac:dyDescent="0.2">
      <c r="A65" s="10" t="s">
        <v>32</v>
      </c>
      <c r="B65" s="33"/>
      <c r="C65" s="35"/>
      <c r="D65" s="35"/>
      <c r="E65" s="35"/>
      <c r="F65" s="17" t="s">
        <v>7</v>
      </c>
      <c r="G65" s="19">
        <v>0</v>
      </c>
      <c r="H65" s="5">
        <v>5</v>
      </c>
      <c r="I65" s="8">
        <v>0</v>
      </c>
      <c r="J65">
        <f t="shared" si="0"/>
        <v>5</v>
      </c>
      <c r="K65" s="74">
        <f t="shared" si="1"/>
        <v>0</v>
      </c>
      <c r="L65" s="75">
        <f t="shared" si="2"/>
        <v>1</v>
      </c>
      <c r="M65" s="76">
        <f t="shared" si="3"/>
        <v>0</v>
      </c>
      <c r="O65">
        <f t="shared" si="6"/>
        <v>0</v>
      </c>
      <c r="P65">
        <v>1</v>
      </c>
      <c r="R65" s="83">
        <f t="shared" si="5"/>
        <v>0</v>
      </c>
    </row>
    <row r="66" spans="1:18" x14ac:dyDescent="0.2">
      <c r="A66" s="10" t="s">
        <v>33</v>
      </c>
      <c r="B66" s="33"/>
      <c r="C66" s="35"/>
      <c r="D66" s="35"/>
      <c r="E66" s="35"/>
      <c r="F66" s="17" t="s">
        <v>7</v>
      </c>
      <c r="G66" s="19">
        <v>1</v>
      </c>
      <c r="H66" s="5">
        <v>4</v>
      </c>
      <c r="I66" s="8">
        <v>0</v>
      </c>
      <c r="J66">
        <f t="shared" si="0"/>
        <v>5</v>
      </c>
      <c r="K66" s="74">
        <f t="shared" si="1"/>
        <v>0.2</v>
      </c>
      <c r="L66" s="75">
        <f t="shared" si="2"/>
        <v>0.8</v>
      </c>
      <c r="M66" s="76">
        <f t="shared" si="3"/>
        <v>0</v>
      </c>
      <c r="O66">
        <f t="shared" si="6"/>
        <v>0</v>
      </c>
      <c r="P66">
        <v>1</v>
      </c>
      <c r="R66" s="83">
        <f t="shared" si="5"/>
        <v>0</v>
      </c>
    </row>
    <row r="67" spans="1:18" x14ac:dyDescent="0.2">
      <c r="A67" s="10" t="s">
        <v>35</v>
      </c>
      <c r="B67" s="33"/>
      <c r="C67" s="35"/>
      <c r="D67" s="35"/>
      <c r="E67" s="35"/>
      <c r="F67" s="17" t="s">
        <v>7</v>
      </c>
      <c r="G67" s="19">
        <v>0</v>
      </c>
      <c r="H67" s="5">
        <v>3</v>
      </c>
      <c r="I67" s="8">
        <v>2</v>
      </c>
      <c r="J67">
        <f t="shared" si="0"/>
        <v>5</v>
      </c>
      <c r="K67" s="74">
        <f t="shared" si="1"/>
        <v>0</v>
      </c>
      <c r="L67" s="75">
        <f t="shared" si="2"/>
        <v>0.6</v>
      </c>
      <c r="M67" s="76">
        <f t="shared" si="3"/>
        <v>0.4</v>
      </c>
      <c r="O67">
        <f t="shared" si="6"/>
        <v>0</v>
      </c>
      <c r="P67">
        <v>1</v>
      </c>
      <c r="R67" s="83">
        <f t="shared" si="5"/>
        <v>0.8</v>
      </c>
    </row>
    <row r="68" spans="1:18" ht="32" x14ac:dyDescent="0.2">
      <c r="A68" s="9" t="s">
        <v>36</v>
      </c>
      <c r="B68" s="32"/>
      <c r="C68" s="35"/>
      <c r="D68" s="35"/>
      <c r="E68" s="35"/>
      <c r="F68" s="17" t="s">
        <v>7</v>
      </c>
      <c r="G68" s="19">
        <v>0</v>
      </c>
      <c r="H68" s="5">
        <v>3</v>
      </c>
      <c r="I68" s="8">
        <v>2</v>
      </c>
      <c r="J68">
        <f t="shared" si="0"/>
        <v>5</v>
      </c>
      <c r="K68" s="74">
        <f t="shared" si="1"/>
        <v>0</v>
      </c>
      <c r="L68" s="75">
        <f t="shared" si="2"/>
        <v>0.6</v>
      </c>
      <c r="M68" s="76">
        <f t="shared" si="3"/>
        <v>0.4</v>
      </c>
      <c r="O68">
        <f t="shared" si="6"/>
        <v>0</v>
      </c>
      <c r="P68">
        <v>1</v>
      </c>
      <c r="R68" s="83">
        <f t="shared" si="5"/>
        <v>0.8</v>
      </c>
    </row>
    <row r="69" spans="1:18" ht="32" x14ac:dyDescent="0.2">
      <c r="A69" s="9" t="s">
        <v>37</v>
      </c>
      <c r="B69" s="32"/>
      <c r="C69" s="35"/>
      <c r="D69" s="35"/>
      <c r="E69" s="35"/>
      <c r="F69" s="17" t="s">
        <v>7</v>
      </c>
      <c r="G69" s="19">
        <v>0</v>
      </c>
      <c r="H69" s="5">
        <v>3</v>
      </c>
      <c r="I69" s="8">
        <v>2</v>
      </c>
      <c r="J69">
        <f t="shared" ref="J69:J132" si="7">SUM(G69:I69)</f>
        <v>5</v>
      </c>
      <c r="K69" s="74">
        <f t="shared" ref="K69:K132" si="8">G69/J69</f>
        <v>0</v>
      </c>
      <c r="L69" s="75">
        <f t="shared" ref="L69:L132" si="9">H69/J69</f>
        <v>0.6</v>
      </c>
      <c r="M69" s="76">
        <f t="shared" ref="M69:M132" si="10">I69/J69</f>
        <v>0.4</v>
      </c>
      <c r="O69">
        <f t="shared" si="6"/>
        <v>0</v>
      </c>
      <c r="P69">
        <v>1</v>
      </c>
      <c r="R69" s="83">
        <f t="shared" ref="R69:R132" si="11">2*I69/J69</f>
        <v>0.8</v>
      </c>
    </row>
    <row r="70" spans="1:18" ht="16" x14ac:dyDescent="0.2">
      <c r="A70" s="9" t="s">
        <v>38</v>
      </c>
      <c r="B70" s="32"/>
      <c r="C70" s="35"/>
      <c r="D70" s="35"/>
      <c r="E70" s="35"/>
      <c r="F70" s="17" t="s">
        <v>7</v>
      </c>
      <c r="G70" s="19">
        <v>0</v>
      </c>
      <c r="H70" s="5">
        <v>4</v>
      </c>
      <c r="I70" s="8">
        <v>1</v>
      </c>
      <c r="J70">
        <f t="shared" si="7"/>
        <v>5</v>
      </c>
      <c r="K70" s="74">
        <f t="shared" si="8"/>
        <v>0</v>
      </c>
      <c r="L70" s="75">
        <f t="shared" si="9"/>
        <v>0.8</v>
      </c>
      <c r="M70" s="76">
        <f t="shared" si="10"/>
        <v>0.2</v>
      </c>
      <c r="O70">
        <f t="shared" si="6"/>
        <v>0</v>
      </c>
      <c r="P70">
        <v>1</v>
      </c>
      <c r="R70" s="83">
        <f t="shared" si="11"/>
        <v>0.4</v>
      </c>
    </row>
    <row r="71" spans="1:18" ht="32" x14ac:dyDescent="0.2">
      <c r="A71" s="9" t="s">
        <v>39</v>
      </c>
      <c r="B71" s="32"/>
      <c r="C71" s="35"/>
      <c r="D71" s="35"/>
      <c r="E71" s="35"/>
      <c r="F71" s="17" t="s">
        <v>7</v>
      </c>
      <c r="G71" s="19">
        <v>0</v>
      </c>
      <c r="H71" s="5">
        <v>3</v>
      </c>
      <c r="I71" s="8">
        <v>2</v>
      </c>
      <c r="J71">
        <f t="shared" si="7"/>
        <v>5</v>
      </c>
      <c r="K71" s="74">
        <f t="shared" si="8"/>
        <v>0</v>
      </c>
      <c r="L71" s="75">
        <f t="shared" si="9"/>
        <v>0.6</v>
      </c>
      <c r="M71" s="76">
        <f t="shared" si="10"/>
        <v>0.4</v>
      </c>
      <c r="O71">
        <f t="shared" si="6"/>
        <v>0</v>
      </c>
      <c r="P71">
        <v>1</v>
      </c>
      <c r="R71" s="83">
        <f t="shared" si="11"/>
        <v>0.8</v>
      </c>
    </row>
    <row r="72" spans="1:18" x14ac:dyDescent="0.2">
      <c r="A72" s="10" t="s">
        <v>41</v>
      </c>
      <c r="B72" s="33"/>
      <c r="C72" s="35"/>
      <c r="D72" s="35"/>
      <c r="E72" s="35"/>
      <c r="F72" s="17" t="s">
        <v>7</v>
      </c>
      <c r="G72" s="19">
        <v>0</v>
      </c>
      <c r="H72" s="5">
        <v>5</v>
      </c>
      <c r="I72" s="8">
        <v>0</v>
      </c>
      <c r="J72">
        <f t="shared" si="7"/>
        <v>5</v>
      </c>
      <c r="K72" s="74">
        <f t="shared" si="8"/>
        <v>0</v>
      </c>
      <c r="L72" s="75">
        <f t="shared" si="9"/>
        <v>1</v>
      </c>
      <c r="M72" s="76">
        <f t="shared" si="10"/>
        <v>0</v>
      </c>
      <c r="O72">
        <f t="shared" si="6"/>
        <v>0</v>
      </c>
      <c r="P72">
        <v>1</v>
      </c>
      <c r="R72" s="83">
        <f t="shared" si="11"/>
        <v>0</v>
      </c>
    </row>
    <row r="73" spans="1:18" ht="16" x14ac:dyDescent="0.2">
      <c r="A73" s="9" t="s">
        <v>42</v>
      </c>
      <c r="B73" s="32"/>
      <c r="C73" s="35"/>
      <c r="D73" s="35"/>
      <c r="E73" s="35"/>
      <c r="F73" s="17" t="s">
        <v>7</v>
      </c>
      <c r="G73" s="19">
        <v>0</v>
      </c>
      <c r="H73" s="5">
        <v>5</v>
      </c>
      <c r="I73" s="8">
        <v>0</v>
      </c>
      <c r="J73">
        <f t="shared" si="7"/>
        <v>5</v>
      </c>
      <c r="K73" s="74">
        <f t="shared" si="8"/>
        <v>0</v>
      </c>
      <c r="L73" s="75">
        <f t="shared" si="9"/>
        <v>1</v>
      </c>
      <c r="M73" s="76">
        <f t="shared" si="10"/>
        <v>0</v>
      </c>
      <c r="O73">
        <f t="shared" si="6"/>
        <v>0</v>
      </c>
      <c r="P73">
        <v>1</v>
      </c>
      <c r="R73" s="83">
        <f t="shared" si="11"/>
        <v>0</v>
      </c>
    </row>
    <row r="74" spans="1:18" x14ac:dyDescent="0.2">
      <c r="A74" s="10" t="s">
        <v>43</v>
      </c>
      <c r="B74" s="33"/>
      <c r="C74" s="35"/>
      <c r="D74" s="35"/>
      <c r="E74" s="35"/>
      <c r="F74" s="17" t="s">
        <v>7</v>
      </c>
      <c r="G74" s="19">
        <v>0</v>
      </c>
      <c r="H74" s="5">
        <v>4</v>
      </c>
      <c r="I74" s="8">
        <v>1</v>
      </c>
      <c r="J74">
        <f t="shared" si="7"/>
        <v>5</v>
      </c>
      <c r="K74" s="74">
        <f t="shared" si="8"/>
        <v>0</v>
      </c>
      <c r="L74" s="75">
        <f t="shared" si="9"/>
        <v>0.8</v>
      </c>
      <c r="M74" s="76">
        <f t="shared" si="10"/>
        <v>0.2</v>
      </c>
      <c r="O74">
        <f t="shared" si="6"/>
        <v>0</v>
      </c>
      <c r="P74">
        <v>1</v>
      </c>
      <c r="R74" s="83">
        <f t="shared" si="11"/>
        <v>0.4</v>
      </c>
    </row>
    <row r="75" spans="1:18" x14ac:dyDescent="0.2">
      <c r="A75" s="10" t="s">
        <v>44</v>
      </c>
      <c r="B75" s="33"/>
      <c r="C75" s="35"/>
      <c r="D75" s="35"/>
      <c r="E75" s="35"/>
      <c r="F75" s="17" t="s">
        <v>7</v>
      </c>
      <c r="G75" s="19">
        <v>0</v>
      </c>
      <c r="H75" s="5">
        <v>5</v>
      </c>
      <c r="I75" s="8">
        <v>0</v>
      </c>
      <c r="J75">
        <f t="shared" si="7"/>
        <v>5</v>
      </c>
      <c r="K75" s="74">
        <f t="shared" si="8"/>
        <v>0</v>
      </c>
      <c r="L75" s="75">
        <f t="shared" si="9"/>
        <v>1</v>
      </c>
      <c r="M75" s="76">
        <f t="shared" si="10"/>
        <v>0</v>
      </c>
      <c r="O75">
        <f t="shared" si="6"/>
        <v>0</v>
      </c>
      <c r="P75">
        <v>1</v>
      </c>
      <c r="R75" s="83">
        <f t="shared" si="11"/>
        <v>0</v>
      </c>
    </row>
    <row r="76" spans="1:18" x14ac:dyDescent="0.2">
      <c r="A76" s="10" t="s">
        <v>45</v>
      </c>
      <c r="B76" s="33"/>
      <c r="C76" s="35"/>
      <c r="D76" s="35"/>
      <c r="E76" s="35"/>
      <c r="F76" s="17" t="s">
        <v>7</v>
      </c>
      <c r="G76" s="19">
        <v>0</v>
      </c>
      <c r="H76" s="5">
        <v>5</v>
      </c>
      <c r="I76" s="8">
        <v>0</v>
      </c>
      <c r="J76">
        <f t="shared" si="7"/>
        <v>5</v>
      </c>
      <c r="K76" s="74">
        <f t="shared" si="8"/>
        <v>0</v>
      </c>
      <c r="L76" s="75">
        <f t="shared" si="9"/>
        <v>1</v>
      </c>
      <c r="M76" s="76">
        <f t="shared" si="10"/>
        <v>0</v>
      </c>
      <c r="O76">
        <f t="shared" si="6"/>
        <v>0</v>
      </c>
      <c r="P76">
        <v>1</v>
      </c>
      <c r="R76" s="83">
        <f t="shared" si="11"/>
        <v>0</v>
      </c>
    </row>
    <row r="77" spans="1:18" x14ac:dyDescent="0.2">
      <c r="A77" s="10" t="s">
        <v>46</v>
      </c>
      <c r="B77" s="33"/>
      <c r="C77" s="35"/>
      <c r="D77" s="35"/>
      <c r="E77" s="35"/>
      <c r="F77" s="17" t="s">
        <v>7</v>
      </c>
      <c r="G77" s="19">
        <v>0</v>
      </c>
      <c r="H77" s="5">
        <v>4</v>
      </c>
      <c r="I77" s="8">
        <v>1</v>
      </c>
      <c r="J77">
        <f t="shared" si="7"/>
        <v>5</v>
      </c>
      <c r="K77" s="74">
        <f t="shared" si="8"/>
        <v>0</v>
      </c>
      <c r="L77" s="75">
        <f t="shared" si="9"/>
        <v>0.8</v>
      </c>
      <c r="M77" s="76">
        <f t="shared" si="10"/>
        <v>0.2</v>
      </c>
      <c r="O77">
        <f t="shared" si="6"/>
        <v>0</v>
      </c>
      <c r="P77">
        <v>1</v>
      </c>
      <c r="R77" s="83">
        <f t="shared" si="11"/>
        <v>0.4</v>
      </c>
    </row>
    <row r="78" spans="1:18" x14ac:dyDescent="0.2">
      <c r="A78" s="10" t="s">
        <v>47</v>
      </c>
      <c r="B78" s="33"/>
      <c r="C78" s="35"/>
      <c r="D78" s="35"/>
      <c r="E78" s="35"/>
      <c r="F78" s="17" t="s">
        <v>7</v>
      </c>
      <c r="G78" s="19">
        <v>1</v>
      </c>
      <c r="H78" s="5">
        <v>4</v>
      </c>
      <c r="I78" s="8">
        <v>0</v>
      </c>
      <c r="J78">
        <f t="shared" si="7"/>
        <v>5</v>
      </c>
      <c r="K78" s="74">
        <f t="shared" si="8"/>
        <v>0.2</v>
      </c>
      <c r="L78" s="75">
        <f t="shared" si="9"/>
        <v>0.8</v>
      </c>
      <c r="M78" s="76">
        <f t="shared" si="10"/>
        <v>0</v>
      </c>
      <c r="O78">
        <f t="shared" si="6"/>
        <v>0</v>
      </c>
      <c r="P78">
        <v>1</v>
      </c>
      <c r="R78" s="83">
        <f t="shared" si="11"/>
        <v>0</v>
      </c>
    </row>
    <row r="79" spans="1:18" x14ac:dyDescent="0.2">
      <c r="A79" s="6" t="s">
        <v>48</v>
      </c>
      <c r="B79" s="31"/>
      <c r="C79" s="35"/>
      <c r="D79" s="35"/>
      <c r="E79" s="35"/>
      <c r="F79" s="17" t="s">
        <v>7</v>
      </c>
      <c r="G79" s="19">
        <v>3</v>
      </c>
      <c r="H79" s="5">
        <v>2</v>
      </c>
      <c r="I79" s="8">
        <v>0</v>
      </c>
      <c r="J79">
        <f t="shared" si="7"/>
        <v>5</v>
      </c>
      <c r="K79" s="74">
        <f t="shared" si="8"/>
        <v>0.6</v>
      </c>
      <c r="L79" s="75">
        <f t="shared" si="9"/>
        <v>0.4</v>
      </c>
      <c r="M79" s="76">
        <f t="shared" si="10"/>
        <v>0</v>
      </c>
      <c r="O79">
        <f t="shared" si="6"/>
        <v>0</v>
      </c>
      <c r="P79">
        <v>1</v>
      </c>
      <c r="R79" s="83">
        <f t="shared" si="11"/>
        <v>0</v>
      </c>
    </row>
    <row r="80" spans="1:18" x14ac:dyDescent="0.2">
      <c r="A80" s="6" t="s">
        <v>49</v>
      </c>
      <c r="B80" s="31"/>
      <c r="C80" s="35"/>
      <c r="D80" s="35"/>
      <c r="E80" s="35"/>
      <c r="F80" s="17" t="s">
        <v>7</v>
      </c>
      <c r="G80" s="19">
        <v>3</v>
      </c>
      <c r="H80" s="5">
        <v>2</v>
      </c>
      <c r="I80" s="8">
        <v>0</v>
      </c>
      <c r="J80">
        <f t="shared" si="7"/>
        <v>5</v>
      </c>
      <c r="K80" s="74">
        <f t="shared" si="8"/>
        <v>0.6</v>
      </c>
      <c r="L80" s="75">
        <f t="shared" si="9"/>
        <v>0.4</v>
      </c>
      <c r="M80" s="76">
        <f t="shared" si="10"/>
        <v>0</v>
      </c>
      <c r="O80">
        <f t="shared" si="6"/>
        <v>0</v>
      </c>
      <c r="P80">
        <v>1</v>
      </c>
      <c r="R80" s="83">
        <f t="shared" si="11"/>
        <v>0</v>
      </c>
    </row>
    <row r="81" spans="1:18" x14ac:dyDescent="0.2">
      <c r="A81" s="10" t="s">
        <v>50</v>
      </c>
      <c r="B81" s="33"/>
      <c r="C81" s="35"/>
      <c r="D81" s="35"/>
      <c r="E81" s="35"/>
      <c r="F81" s="17" t="s">
        <v>7</v>
      </c>
      <c r="G81" s="19">
        <v>4</v>
      </c>
      <c r="H81" s="5">
        <v>1</v>
      </c>
      <c r="I81" s="8">
        <v>0</v>
      </c>
      <c r="J81">
        <f t="shared" si="7"/>
        <v>5</v>
      </c>
      <c r="K81" s="74">
        <f t="shared" si="8"/>
        <v>0.8</v>
      </c>
      <c r="L81" s="75">
        <f t="shared" si="9"/>
        <v>0.2</v>
      </c>
      <c r="M81" s="76">
        <f t="shared" si="10"/>
        <v>0</v>
      </c>
      <c r="O81">
        <f t="shared" si="6"/>
        <v>0</v>
      </c>
      <c r="P81">
        <v>1</v>
      </c>
      <c r="R81" s="83">
        <f t="shared" si="11"/>
        <v>0</v>
      </c>
    </row>
    <row r="82" spans="1:18" x14ac:dyDescent="0.2">
      <c r="A82" s="10" t="s">
        <v>52</v>
      </c>
      <c r="B82" s="33"/>
      <c r="C82" s="35"/>
      <c r="D82" s="35"/>
      <c r="E82" s="35"/>
      <c r="F82" s="17" t="s">
        <v>7</v>
      </c>
      <c r="G82" s="19">
        <v>0</v>
      </c>
      <c r="H82" s="5">
        <v>2</v>
      </c>
      <c r="I82" s="8">
        <v>3</v>
      </c>
      <c r="J82">
        <f t="shared" si="7"/>
        <v>5</v>
      </c>
      <c r="K82" s="74">
        <f t="shared" si="8"/>
        <v>0</v>
      </c>
      <c r="L82" s="75">
        <f t="shared" si="9"/>
        <v>0.4</v>
      </c>
      <c r="M82" s="76">
        <f t="shared" si="10"/>
        <v>0.6</v>
      </c>
      <c r="O82">
        <f t="shared" si="6"/>
        <v>1</v>
      </c>
      <c r="P82">
        <v>1</v>
      </c>
      <c r="R82" s="83">
        <f t="shared" si="11"/>
        <v>1.2</v>
      </c>
    </row>
    <row r="83" spans="1:18" x14ac:dyDescent="0.2">
      <c r="A83" s="10" t="s">
        <v>53</v>
      </c>
      <c r="B83" s="33"/>
      <c r="C83" s="35"/>
      <c r="D83" s="35"/>
      <c r="E83" s="35"/>
      <c r="F83" s="17" t="s">
        <v>7</v>
      </c>
      <c r="G83" s="19">
        <v>1</v>
      </c>
      <c r="H83" s="5">
        <v>3</v>
      </c>
      <c r="I83" s="8">
        <v>1</v>
      </c>
      <c r="J83">
        <f t="shared" si="7"/>
        <v>5</v>
      </c>
      <c r="K83" s="74">
        <f t="shared" si="8"/>
        <v>0.2</v>
      </c>
      <c r="L83" s="75">
        <f t="shared" si="9"/>
        <v>0.6</v>
      </c>
      <c r="M83" s="76">
        <f t="shared" si="10"/>
        <v>0.2</v>
      </c>
      <c r="O83">
        <f t="shared" si="6"/>
        <v>0</v>
      </c>
      <c r="P83">
        <v>1</v>
      </c>
      <c r="R83" s="83">
        <f t="shared" si="11"/>
        <v>0.4</v>
      </c>
    </row>
    <row r="84" spans="1:18" x14ac:dyDescent="0.2">
      <c r="A84" s="10" t="s">
        <v>54</v>
      </c>
      <c r="B84" s="33"/>
      <c r="C84" s="35"/>
      <c r="D84" s="35"/>
      <c r="E84" s="35"/>
      <c r="F84" s="17" t="s">
        <v>7</v>
      </c>
      <c r="G84" s="19">
        <v>1</v>
      </c>
      <c r="H84" s="5">
        <v>3</v>
      </c>
      <c r="I84" s="8">
        <v>1</v>
      </c>
      <c r="J84">
        <f t="shared" si="7"/>
        <v>5</v>
      </c>
      <c r="K84" s="74">
        <f t="shared" si="8"/>
        <v>0.2</v>
      </c>
      <c r="L84" s="75">
        <f t="shared" si="9"/>
        <v>0.6</v>
      </c>
      <c r="M84" s="76">
        <f t="shared" si="10"/>
        <v>0.2</v>
      </c>
      <c r="O84">
        <f t="shared" si="6"/>
        <v>0</v>
      </c>
      <c r="P84">
        <v>1</v>
      </c>
      <c r="R84" s="83">
        <f t="shared" si="11"/>
        <v>0.4</v>
      </c>
    </row>
    <row r="85" spans="1:18" x14ac:dyDescent="0.2">
      <c r="A85" s="10" t="s">
        <v>55</v>
      </c>
      <c r="B85" s="33"/>
      <c r="C85" s="35"/>
      <c r="D85" s="35"/>
      <c r="E85" s="35"/>
      <c r="F85" s="17" t="s">
        <v>7</v>
      </c>
      <c r="G85" s="19">
        <v>3</v>
      </c>
      <c r="H85" s="5">
        <v>2</v>
      </c>
      <c r="I85" s="8">
        <v>0</v>
      </c>
      <c r="J85">
        <f t="shared" si="7"/>
        <v>5</v>
      </c>
      <c r="K85" s="74">
        <f t="shared" si="8"/>
        <v>0.6</v>
      </c>
      <c r="L85" s="75">
        <f t="shared" si="9"/>
        <v>0.4</v>
      </c>
      <c r="M85" s="76">
        <f t="shared" si="10"/>
        <v>0</v>
      </c>
      <c r="O85">
        <f t="shared" si="6"/>
        <v>0</v>
      </c>
      <c r="P85">
        <v>1</v>
      </c>
      <c r="R85" s="83">
        <f t="shared" si="11"/>
        <v>0</v>
      </c>
    </row>
    <row r="86" spans="1:18" x14ac:dyDescent="0.2">
      <c r="A86" s="10" t="s">
        <v>56</v>
      </c>
      <c r="B86" s="33"/>
      <c r="C86" s="35"/>
      <c r="D86" s="35"/>
      <c r="E86" s="35"/>
      <c r="F86" s="17" t="s">
        <v>7</v>
      </c>
      <c r="G86" s="19">
        <v>2</v>
      </c>
      <c r="H86" s="5">
        <v>2</v>
      </c>
      <c r="I86" s="8">
        <v>1</v>
      </c>
      <c r="J86">
        <f t="shared" si="7"/>
        <v>5</v>
      </c>
      <c r="K86" s="74">
        <f t="shared" si="8"/>
        <v>0.4</v>
      </c>
      <c r="L86" s="75">
        <f t="shared" si="9"/>
        <v>0.4</v>
      </c>
      <c r="M86" s="76">
        <f t="shared" si="10"/>
        <v>0.2</v>
      </c>
      <c r="O86">
        <f t="shared" si="6"/>
        <v>0</v>
      </c>
      <c r="P86">
        <v>1</v>
      </c>
      <c r="R86" s="83">
        <f t="shared" si="11"/>
        <v>0.4</v>
      </c>
    </row>
    <row r="87" spans="1:18" x14ac:dyDescent="0.2">
      <c r="A87" s="10" t="s">
        <v>57</v>
      </c>
      <c r="B87" s="33"/>
      <c r="C87" s="35"/>
      <c r="D87" s="35"/>
      <c r="E87" s="35"/>
      <c r="F87" s="17" t="s">
        <v>7</v>
      </c>
      <c r="G87" s="19">
        <v>2</v>
      </c>
      <c r="H87" s="5">
        <v>2</v>
      </c>
      <c r="I87" s="8">
        <v>1</v>
      </c>
      <c r="J87">
        <f t="shared" si="7"/>
        <v>5</v>
      </c>
      <c r="K87" s="74">
        <f t="shared" si="8"/>
        <v>0.4</v>
      </c>
      <c r="L87" s="75">
        <f t="shared" si="9"/>
        <v>0.4</v>
      </c>
      <c r="M87" s="76">
        <f t="shared" si="10"/>
        <v>0.2</v>
      </c>
      <c r="O87">
        <f t="shared" si="6"/>
        <v>0</v>
      </c>
      <c r="P87">
        <v>1</v>
      </c>
      <c r="R87" s="83">
        <f t="shared" si="11"/>
        <v>0.4</v>
      </c>
    </row>
    <row r="88" spans="1:18" x14ac:dyDescent="0.2">
      <c r="A88" s="10" t="s">
        <v>60</v>
      </c>
      <c r="B88" s="33"/>
      <c r="C88" s="35"/>
      <c r="D88" s="35"/>
      <c r="E88" s="35"/>
      <c r="F88" s="17" t="s">
        <v>7</v>
      </c>
      <c r="G88" s="19">
        <v>0</v>
      </c>
      <c r="H88" s="5">
        <v>4</v>
      </c>
      <c r="I88" s="8">
        <v>1</v>
      </c>
      <c r="J88">
        <f t="shared" si="7"/>
        <v>5</v>
      </c>
      <c r="K88" s="74">
        <f t="shared" si="8"/>
        <v>0</v>
      </c>
      <c r="L88" s="75">
        <f t="shared" si="9"/>
        <v>0.8</v>
      </c>
      <c r="M88" s="76">
        <f t="shared" si="10"/>
        <v>0.2</v>
      </c>
      <c r="O88">
        <f t="shared" si="6"/>
        <v>0</v>
      </c>
      <c r="P88">
        <v>1</v>
      </c>
      <c r="R88" s="83">
        <f t="shared" si="11"/>
        <v>0.4</v>
      </c>
    </row>
    <row r="89" spans="1:18" ht="32" x14ac:dyDescent="0.2">
      <c r="A89" s="9" t="s">
        <v>61</v>
      </c>
      <c r="B89" s="32"/>
      <c r="C89" s="35"/>
      <c r="D89" s="35"/>
      <c r="E89" s="35"/>
      <c r="F89" s="17" t="s">
        <v>7</v>
      </c>
      <c r="G89" s="19">
        <v>0</v>
      </c>
      <c r="H89" s="5">
        <v>4</v>
      </c>
      <c r="I89" s="8">
        <v>1</v>
      </c>
      <c r="J89">
        <f t="shared" si="7"/>
        <v>5</v>
      </c>
      <c r="K89" s="74">
        <f t="shared" si="8"/>
        <v>0</v>
      </c>
      <c r="L89" s="75">
        <f t="shared" si="9"/>
        <v>0.8</v>
      </c>
      <c r="M89" s="76">
        <f t="shared" si="10"/>
        <v>0.2</v>
      </c>
      <c r="O89">
        <f t="shared" si="6"/>
        <v>0</v>
      </c>
      <c r="P89">
        <v>1</v>
      </c>
      <c r="R89" s="83">
        <f t="shared" si="11"/>
        <v>0.4</v>
      </c>
    </row>
    <row r="90" spans="1:18" x14ac:dyDescent="0.2">
      <c r="A90" s="10" t="s">
        <v>62</v>
      </c>
      <c r="B90" s="33"/>
      <c r="C90" s="35"/>
      <c r="D90" s="35"/>
      <c r="E90" s="35"/>
      <c r="F90" s="17" t="s">
        <v>7</v>
      </c>
      <c r="G90" s="19">
        <v>2</v>
      </c>
      <c r="H90" s="5">
        <v>3</v>
      </c>
      <c r="I90" s="8">
        <v>0</v>
      </c>
      <c r="J90">
        <f t="shared" si="7"/>
        <v>5</v>
      </c>
      <c r="K90" s="74">
        <f t="shared" si="8"/>
        <v>0.4</v>
      </c>
      <c r="L90" s="75">
        <f t="shared" si="9"/>
        <v>0.6</v>
      </c>
      <c r="M90" s="76">
        <f t="shared" si="10"/>
        <v>0</v>
      </c>
      <c r="O90">
        <f t="shared" si="6"/>
        <v>0</v>
      </c>
      <c r="P90">
        <v>1</v>
      </c>
      <c r="R90" s="83">
        <f t="shared" si="11"/>
        <v>0</v>
      </c>
    </row>
    <row r="91" spans="1:18" x14ac:dyDescent="0.2">
      <c r="A91" s="10" t="s">
        <v>63</v>
      </c>
      <c r="B91" s="33"/>
      <c r="C91" s="35"/>
      <c r="D91" s="35"/>
      <c r="E91" s="35"/>
      <c r="F91" s="17" t="s">
        <v>7</v>
      </c>
      <c r="G91" s="19">
        <v>2</v>
      </c>
      <c r="H91" s="5">
        <v>3</v>
      </c>
      <c r="I91" s="8">
        <v>0</v>
      </c>
      <c r="J91">
        <f t="shared" si="7"/>
        <v>5</v>
      </c>
      <c r="K91" s="74">
        <f t="shared" si="8"/>
        <v>0.4</v>
      </c>
      <c r="L91" s="75">
        <f t="shared" si="9"/>
        <v>0.6</v>
      </c>
      <c r="M91" s="76">
        <f t="shared" si="10"/>
        <v>0</v>
      </c>
      <c r="O91">
        <f t="shared" si="6"/>
        <v>0</v>
      </c>
      <c r="P91">
        <v>1</v>
      </c>
      <c r="R91" s="83">
        <f t="shared" si="11"/>
        <v>0</v>
      </c>
    </row>
    <row r="92" spans="1:18" x14ac:dyDescent="0.2">
      <c r="A92" s="10" t="s">
        <v>64</v>
      </c>
      <c r="B92" s="33"/>
      <c r="C92" s="35"/>
      <c r="D92" s="35"/>
      <c r="E92" s="35"/>
      <c r="F92" s="17" t="s">
        <v>7</v>
      </c>
      <c r="G92" s="19">
        <v>3</v>
      </c>
      <c r="H92" s="5">
        <v>2</v>
      </c>
      <c r="I92" s="8">
        <v>0</v>
      </c>
      <c r="J92">
        <f t="shared" si="7"/>
        <v>5</v>
      </c>
      <c r="K92" s="74">
        <f t="shared" si="8"/>
        <v>0.6</v>
      </c>
      <c r="L92" s="75">
        <f t="shared" si="9"/>
        <v>0.4</v>
      </c>
      <c r="M92" s="76">
        <f t="shared" si="10"/>
        <v>0</v>
      </c>
      <c r="O92">
        <f t="shared" si="6"/>
        <v>0</v>
      </c>
      <c r="P92">
        <v>1</v>
      </c>
      <c r="R92" s="83">
        <f t="shared" si="11"/>
        <v>0</v>
      </c>
    </row>
    <row r="93" spans="1:18" x14ac:dyDescent="0.2">
      <c r="A93" s="6" t="s">
        <v>65</v>
      </c>
      <c r="B93" s="31"/>
      <c r="C93" s="35"/>
      <c r="D93" s="35"/>
      <c r="E93" s="35"/>
      <c r="F93" s="17" t="s">
        <v>7</v>
      </c>
      <c r="G93" s="19">
        <v>2</v>
      </c>
      <c r="H93" s="5">
        <v>3</v>
      </c>
      <c r="I93" s="8">
        <v>0</v>
      </c>
      <c r="J93">
        <f t="shared" si="7"/>
        <v>5</v>
      </c>
      <c r="K93" s="74">
        <f t="shared" si="8"/>
        <v>0.4</v>
      </c>
      <c r="L93" s="75">
        <f t="shared" si="9"/>
        <v>0.6</v>
      </c>
      <c r="M93" s="76">
        <f t="shared" si="10"/>
        <v>0</v>
      </c>
      <c r="O93">
        <f t="shared" si="6"/>
        <v>0</v>
      </c>
      <c r="P93">
        <v>1</v>
      </c>
      <c r="R93" s="83">
        <f t="shared" si="11"/>
        <v>0</v>
      </c>
    </row>
    <row r="94" spans="1:18" x14ac:dyDescent="0.2">
      <c r="A94" s="6" t="s">
        <v>66</v>
      </c>
      <c r="B94" s="31"/>
      <c r="C94" s="35"/>
      <c r="D94" s="35"/>
      <c r="E94" s="35"/>
      <c r="F94" s="17" t="s">
        <v>7</v>
      </c>
      <c r="G94" s="19">
        <v>3</v>
      </c>
      <c r="H94" s="5">
        <v>2</v>
      </c>
      <c r="I94" s="8">
        <v>0</v>
      </c>
      <c r="J94">
        <f t="shared" si="7"/>
        <v>5</v>
      </c>
      <c r="K94" s="74">
        <f t="shared" si="8"/>
        <v>0.6</v>
      </c>
      <c r="L94" s="75">
        <f t="shared" si="9"/>
        <v>0.4</v>
      </c>
      <c r="M94" s="76">
        <f t="shared" si="10"/>
        <v>0</v>
      </c>
      <c r="O94">
        <f t="shared" si="6"/>
        <v>0</v>
      </c>
      <c r="P94">
        <v>1</v>
      </c>
      <c r="R94" s="83">
        <f t="shared" si="11"/>
        <v>0</v>
      </c>
    </row>
    <row r="95" spans="1:18" x14ac:dyDescent="0.2">
      <c r="A95" s="6" t="s">
        <v>67</v>
      </c>
      <c r="B95" s="31"/>
      <c r="C95" s="35"/>
      <c r="D95" s="35"/>
      <c r="E95" s="35"/>
      <c r="F95" s="17" t="s">
        <v>7</v>
      </c>
      <c r="G95" s="19">
        <v>3</v>
      </c>
      <c r="H95" s="5">
        <v>2</v>
      </c>
      <c r="I95" s="8">
        <v>0</v>
      </c>
      <c r="J95">
        <f t="shared" si="7"/>
        <v>5</v>
      </c>
      <c r="K95" s="74">
        <f t="shared" si="8"/>
        <v>0.6</v>
      </c>
      <c r="L95" s="75">
        <f t="shared" si="9"/>
        <v>0.4</v>
      </c>
      <c r="M95" s="76">
        <f t="shared" si="10"/>
        <v>0</v>
      </c>
      <c r="O95">
        <f t="shared" si="6"/>
        <v>0</v>
      </c>
      <c r="P95">
        <v>1</v>
      </c>
      <c r="R95" s="83">
        <f t="shared" si="11"/>
        <v>0</v>
      </c>
    </row>
    <row r="96" spans="1:18" x14ac:dyDescent="0.2">
      <c r="A96" s="10" t="s">
        <v>68</v>
      </c>
      <c r="B96" s="33"/>
      <c r="C96" s="35"/>
      <c r="D96" s="35"/>
      <c r="E96" s="35"/>
      <c r="F96" s="17" t="s">
        <v>7</v>
      </c>
      <c r="G96" s="19">
        <v>1</v>
      </c>
      <c r="H96" s="5">
        <v>4</v>
      </c>
      <c r="I96" s="8">
        <v>0</v>
      </c>
      <c r="J96">
        <f t="shared" si="7"/>
        <v>5</v>
      </c>
      <c r="K96" s="74">
        <f t="shared" si="8"/>
        <v>0.2</v>
      </c>
      <c r="L96" s="75">
        <f t="shared" si="9"/>
        <v>0.8</v>
      </c>
      <c r="M96" s="76">
        <f t="shared" si="10"/>
        <v>0</v>
      </c>
      <c r="O96">
        <f t="shared" si="6"/>
        <v>0</v>
      </c>
      <c r="P96">
        <v>1</v>
      </c>
      <c r="R96" s="83">
        <f t="shared" si="11"/>
        <v>0</v>
      </c>
    </row>
    <row r="97" spans="1:18" x14ac:dyDescent="0.2">
      <c r="A97" s="10" t="s">
        <v>69</v>
      </c>
      <c r="B97" s="33"/>
      <c r="C97" s="35"/>
      <c r="D97" s="35"/>
      <c r="E97" s="35"/>
      <c r="F97" s="17" t="s">
        <v>7</v>
      </c>
      <c r="G97" s="19">
        <v>2</v>
      </c>
      <c r="H97" s="5">
        <v>3</v>
      </c>
      <c r="I97" s="8">
        <v>0</v>
      </c>
      <c r="J97">
        <f t="shared" si="7"/>
        <v>5</v>
      </c>
      <c r="K97" s="74">
        <f t="shared" si="8"/>
        <v>0.4</v>
      </c>
      <c r="L97" s="75">
        <f t="shared" si="9"/>
        <v>0.6</v>
      </c>
      <c r="M97" s="76">
        <f t="shared" si="10"/>
        <v>0</v>
      </c>
      <c r="O97">
        <f t="shared" si="6"/>
        <v>0</v>
      </c>
      <c r="P97">
        <v>1</v>
      </c>
      <c r="R97" s="83">
        <f t="shared" si="11"/>
        <v>0</v>
      </c>
    </row>
    <row r="98" spans="1:18" x14ac:dyDescent="0.2">
      <c r="A98" s="10" t="s">
        <v>70</v>
      </c>
      <c r="B98" s="33"/>
      <c r="C98" s="35"/>
      <c r="D98" s="35"/>
      <c r="E98" s="35"/>
      <c r="F98" s="17" t="s">
        <v>7</v>
      </c>
      <c r="G98" s="19">
        <v>1</v>
      </c>
      <c r="H98" s="5">
        <v>4</v>
      </c>
      <c r="I98" s="8">
        <v>0</v>
      </c>
      <c r="J98">
        <f t="shared" si="7"/>
        <v>5</v>
      </c>
      <c r="K98" s="74">
        <f t="shared" si="8"/>
        <v>0.2</v>
      </c>
      <c r="L98" s="75">
        <f t="shared" si="9"/>
        <v>0.8</v>
      </c>
      <c r="M98" s="76">
        <f t="shared" si="10"/>
        <v>0</v>
      </c>
      <c r="O98">
        <f t="shared" si="6"/>
        <v>0</v>
      </c>
      <c r="P98">
        <v>1</v>
      </c>
      <c r="R98" s="83">
        <f t="shared" si="11"/>
        <v>0</v>
      </c>
    </row>
    <row r="99" spans="1:18" x14ac:dyDescent="0.2">
      <c r="A99" s="10" t="s">
        <v>71</v>
      </c>
      <c r="B99" s="33"/>
      <c r="C99" s="35"/>
      <c r="D99" s="35"/>
      <c r="E99" s="35"/>
      <c r="F99" s="17" t="s">
        <v>7</v>
      </c>
      <c r="G99" s="19">
        <v>2</v>
      </c>
      <c r="H99" s="5">
        <v>3</v>
      </c>
      <c r="I99" s="8">
        <v>0</v>
      </c>
      <c r="J99">
        <f t="shared" si="7"/>
        <v>5</v>
      </c>
      <c r="K99" s="74">
        <f t="shared" si="8"/>
        <v>0.4</v>
      </c>
      <c r="L99" s="75">
        <f t="shared" si="9"/>
        <v>0.6</v>
      </c>
      <c r="M99" s="76">
        <f t="shared" si="10"/>
        <v>0</v>
      </c>
      <c r="O99">
        <f t="shared" si="6"/>
        <v>0</v>
      </c>
      <c r="P99">
        <v>1</v>
      </c>
      <c r="R99" s="83">
        <f t="shared" si="11"/>
        <v>0</v>
      </c>
    </row>
    <row r="100" spans="1:18" x14ac:dyDescent="0.2">
      <c r="A100" s="10" t="s">
        <v>72</v>
      </c>
      <c r="B100" s="33"/>
      <c r="C100" s="35"/>
      <c r="D100" s="35"/>
      <c r="E100" s="35"/>
      <c r="F100" s="17" t="s">
        <v>7</v>
      </c>
      <c r="G100" s="19">
        <v>3</v>
      </c>
      <c r="H100" s="5">
        <v>2</v>
      </c>
      <c r="I100" s="8">
        <v>0</v>
      </c>
      <c r="J100">
        <f t="shared" si="7"/>
        <v>5</v>
      </c>
      <c r="K100" s="74">
        <f t="shared" si="8"/>
        <v>0.6</v>
      </c>
      <c r="L100" s="75">
        <f t="shared" si="9"/>
        <v>0.4</v>
      </c>
      <c r="M100" s="76">
        <f t="shared" si="10"/>
        <v>0</v>
      </c>
      <c r="O100">
        <f t="shared" si="6"/>
        <v>0</v>
      </c>
      <c r="P100">
        <v>1</v>
      </c>
      <c r="R100" s="83">
        <f t="shared" si="11"/>
        <v>0</v>
      </c>
    </row>
    <row r="101" spans="1:18" x14ac:dyDescent="0.2">
      <c r="A101" s="10" t="s">
        <v>73</v>
      </c>
      <c r="B101" s="33"/>
      <c r="C101" s="35"/>
      <c r="D101" s="35"/>
      <c r="E101" s="35"/>
      <c r="F101" s="17" t="s">
        <v>7</v>
      </c>
      <c r="G101" s="19">
        <v>2</v>
      </c>
      <c r="H101" s="5">
        <v>3</v>
      </c>
      <c r="I101" s="8">
        <v>0</v>
      </c>
      <c r="J101">
        <f t="shared" si="7"/>
        <v>5</v>
      </c>
      <c r="K101" s="74">
        <f t="shared" si="8"/>
        <v>0.4</v>
      </c>
      <c r="L101" s="75">
        <f t="shared" si="9"/>
        <v>0.6</v>
      </c>
      <c r="M101" s="76">
        <f t="shared" si="10"/>
        <v>0</v>
      </c>
      <c r="O101">
        <f t="shared" si="6"/>
        <v>0</v>
      </c>
      <c r="P101">
        <v>1</v>
      </c>
      <c r="R101" s="83">
        <f t="shared" si="11"/>
        <v>0</v>
      </c>
    </row>
    <row r="102" spans="1:18" x14ac:dyDescent="0.2">
      <c r="A102" s="10" t="s">
        <v>74</v>
      </c>
      <c r="B102" s="33"/>
      <c r="C102" s="35"/>
      <c r="D102" s="35"/>
      <c r="E102" s="35"/>
      <c r="F102" s="17" t="s">
        <v>7</v>
      </c>
      <c r="G102" s="19">
        <v>1</v>
      </c>
      <c r="H102" s="5">
        <v>2</v>
      </c>
      <c r="I102" s="8">
        <v>2</v>
      </c>
      <c r="J102">
        <f t="shared" si="7"/>
        <v>5</v>
      </c>
      <c r="K102" s="74">
        <f t="shared" si="8"/>
        <v>0.2</v>
      </c>
      <c r="L102" s="75">
        <f t="shared" si="9"/>
        <v>0.4</v>
      </c>
      <c r="M102" s="76">
        <f t="shared" si="10"/>
        <v>0.4</v>
      </c>
      <c r="O102">
        <f t="shared" si="6"/>
        <v>0</v>
      </c>
      <c r="P102">
        <v>1</v>
      </c>
      <c r="R102" s="83">
        <f t="shared" si="11"/>
        <v>0.8</v>
      </c>
    </row>
    <row r="103" spans="1:18" x14ac:dyDescent="0.2">
      <c r="A103" s="10" t="s">
        <v>75</v>
      </c>
      <c r="B103" s="33"/>
      <c r="C103" s="35"/>
      <c r="D103" s="35"/>
      <c r="E103" s="35"/>
      <c r="F103" s="17" t="s">
        <v>7</v>
      </c>
      <c r="G103" s="19">
        <v>1</v>
      </c>
      <c r="H103" s="5">
        <v>3</v>
      </c>
      <c r="I103" s="8">
        <v>1</v>
      </c>
      <c r="J103">
        <f t="shared" si="7"/>
        <v>5</v>
      </c>
      <c r="K103" s="74">
        <f t="shared" si="8"/>
        <v>0.2</v>
      </c>
      <c r="L103" s="75">
        <f t="shared" si="9"/>
        <v>0.6</v>
      </c>
      <c r="M103" s="76">
        <f t="shared" si="10"/>
        <v>0.2</v>
      </c>
      <c r="O103">
        <f t="shared" si="6"/>
        <v>0</v>
      </c>
      <c r="P103">
        <v>1</v>
      </c>
      <c r="R103" s="83">
        <f t="shared" si="11"/>
        <v>0.4</v>
      </c>
    </row>
    <row r="104" spans="1:18" x14ac:dyDescent="0.2">
      <c r="A104" s="10" t="s">
        <v>76</v>
      </c>
      <c r="B104" s="33"/>
      <c r="C104" s="35"/>
      <c r="D104" s="35"/>
      <c r="E104" s="35"/>
      <c r="F104" s="17" t="s">
        <v>7</v>
      </c>
      <c r="G104" s="19">
        <v>5</v>
      </c>
      <c r="H104" s="5">
        <v>0</v>
      </c>
      <c r="I104" s="8">
        <v>0</v>
      </c>
      <c r="J104">
        <f t="shared" si="7"/>
        <v>5</v>
      </c>
      <c r="K104" s="74">
        <f t="shared" si="8"/>
        <v>1</v>
      </c>
      <c r="L104" s="75">
        <f t="shared" si="9"/>
        <v>0</v>
      </c>
      <c r="M104" s="76">
        <f t="shared" si="10"/>
        <v>0</v>
      </c>
      <c r="O104">
        <f t="shared" si="6"/>
        <v>0</v>
      </c>
      <c r="P104">
        <v>1</v>
      </c>
      <c r="R104" s="83">
        <f t="shared" si="11"/>
        <v>0</v>
      </c>
    </row>
    <row r="105" spans="1:18" ht="32" x14ac:dyDescent="0.2">
      <c r="A105" s="9" t="s">
        <v>77</v>
      </c>
      <c r="B105" s="32"/>
      <c r="C105" s="35"/>
      <c r="D105" s="35"/>
      <c r="E105" s="35"/>
      <c r="F105" s="17" t="s">
        <v>7</v>
      </c>
      <c r="G105" s="19">
        <v>0</v>
      </c>
      <c r="H105" s="5">
        <v>3</v>
      </c>
      <c r="I105" s="8">
        <v>2</v>
      </c>
      <c r="J105">
        <f t="shared" si="7"/>
        <v>5</v>
      </c>
      <c r="K105" s="74">
        <f t="shared" si="8"/>
        <v>0</v>
      </c>
      <c r="L105" s="75">
        <f t="shared" si="9"/>
        <v>0.6</v>
      </c>
      <c r="M105" s="76">
        <f t="shared" si="10"/>
        <v>0.4</v>
      </c>
      <c r="O105">
        <f t="shared" si="6"/>
        <v>0</v>
      </c>
      <c r="P105">
        <v>1</v>
      </c>
      <c r="R105" s="83">
        <f t="shared" si="11"/>
        <v>0.8</v>
      </c>
    </row>
    <row r="106" spans="1:18" ht="16" x14ac:dyDescent="0.2">
      <c r="A106" s="9" t="s">
        <v>78</v>
      </c>
      <c r="B106" s="32"/>
      <c r="C106" s="35"/>
      <c r="D106" s="35"/>
      <c r="E106" s="35"/>
      <c r="F106" s="17" t="s">
        <v>7</v>
      </c>
      <c r="G106" s="19">
        <v>0</v>
      </c>
      <c r="H106" s="5">
        <v>3</v>
      </c>
      <c r="I106" s="8">
        <v>2</v>
      </c>
      <c r="J106">
        <f t="shared" si="7"/>
        <v>5</v>
      </c>
      <c r="K106" s="74">
        <f t="shared" si="8"/>
        <v>0</v>
      </c>
      <c r="L106" s="75">
        <f t="shared" si="9"/>
        <v>0.6</v>
      </c>
      <c r="M106" s="76">
        <f t="shared" si="10"/>
        <v>0.4</v>
      </c>
      <c r="O106">
        <f t="shared" si="6"/>
        <v>0</v>
      </c>
      <c r="P106">
        <v>1</v>
      </c>
      <c r="R106" s="83">
        <f t="shared" si="11"/>
        <v>0.8</v>
      </c>
    </row>
    <row r="107" spans="1:18" ht="48" x14ac:dyDescent="0.2">
      <c r="A107" s="7" t="s">
        <v>79</v>
      </c>
      <c r="B107" s="30"/>
      <c r="C107" s="35"/>
      <c r="D107" s="35"/>
      <c r="E107" s="35"/>
      <c r="F107" s="17" t="s">
        <v>7</v>
      </c>
      <c r="G107" s="19">
        <v>0</v>
      </c>
      <c r="H107" s="5">
        <v>2</v>
      </c>
      <c r="I107" s="8">
        <v>3</v>
      </c>
      <c r="J107">
        <f t="shared" si="7"/>
        <v>5</v>
      </c>
      <c r="K107" s="74">
        <f t="shared" si="8"/>
        <v>0</v>
      </c>
      <c r="L107" s="75">
        <f t="shared" si="9"/>
        <v>0.4</v>
      </c>
      <c r="M107" s="76">
        <f t="shared" si="10"/>
        <v>0.6</v>
      </c>
      <c r="O107">
        <f t="shared" si="6"/>
        <v>1</v>
      </c>
      <c r="P107">
        <v>1</v>
      </c>
      <c r="R107" s="83">
        <f t="shared" si="11"/>
        <v>1.2</v>
      </c>
    </row>
    <row r="108" spans="1:18" x14ac:dyDescent="0.2">
      <c r="A108" s="10" t="s">
        <v>80</v>
      </c>
      <c r="B108" s="33"/>
      <c r="C108" s="35"/>
      <c r="D108" s="35"/>
      <c r="E108" s="35"/>
      <c r="F108" s="17" t="s">
        <v>7</v>
      </c>
      <c r="G108" s="19">
        <v>1</v>
      </c>
      <c r="H108" s="5">
        <v>3</v>
      </c>
      <c r="I108" s="8">
        <v>1</v>
      </c>
      <c r="J108">
        <f t="shared" si="7"/>
        <v>5</v>
      </c>
      <c r="K108" s="74">
        <f t="shared" si="8"/>
        <v>0.2</v>
      </c>
      <c r="L108" s="75">
        <f t="shared" si="9"/>
        <v>0.6</v>
      </c>
      <c r="M108" s="76">
        <f t="shared" si="10"/>
        <v>0.2</v>
      </c>
      <c r="O108">
        <f t="shared" si="6"/>
        <v>0</v>
      </c>
      <c r="P108">
        <v>1</v>
      </c>
      <c r="R108" s="83">
        <f t="shared" si="11"/>
        <v>0.4</v>
      </c>
    </row>
    <row r="109" spans="1:18" ht="16" x14ac:dyDescent="0.2">
      <c r="A109" s="9" t="s">
        <v>81</v>
      </c>
      <c r="B109" s="32"/>
      <c r="C109" s="35"/>
      <c r="D109" s="35"/>
      <c r="E109" s="35"/>
      <c r="F109" s="17" t="s">
        <v>7</v>
      </c>
      <c r="G109" s="19">
        <v>3</v>
      </c>
      <c r="H109" s="5">
        <v>2</v>
      </c>
      <c r="I109" s="8">
        <v>0</v>
      </c>
      <c r="J109">
        <f t="shared" si="7"/>
        <v>5</v>
      </c>
      <c r="K109" s="74">
        <f t="shared" si="8"/>
        <v>0.6</v>
      </c>
      <c r="L109" s="75">
        <f t="shared" si="9"/>
        <v>0.4</v>
      </c>
      <c r="M109" s="76">
        <f t="shared" si="10"/>
        <v>0</v>
      </c>
      <c r="O109">
        <f t="shared" si="6"/>
        <v>0</v>
      </c>
      <c r="P109">
        <v>1</v>
      </c>
      <c r="R109" s="83">
        <f t="shared" si="11"/>
        <v>0</v>
      </c>
    </row>
    <row r="110" spans="1:18" x14ac:dyDescent="0.2">
      <c r="A110" s="10" t="s">
        <v>82</v>
      </c>
      <c r="B110" s="33"/>
      <c r="C110" s="35"/>
      <c r="D110" s="35"/>
      <c r="E110" s="35"/>
      <c r="F110" s="17" t="s">
        <v>7</v>
      </c>
      <c r="G110" s="19">
        <v>5</v>
      </c>
      <c r="H110" s="5">
        <v>0</v>
      </c>
      <c r="I110" s="8">
        <v>0</v>
      </c>
      <c r="J110">
        <f t="shared" si="7"/>
        <v>5</v>
      </c>
      <c r="K110" s="74">
        <f t="shared" si="8"/>
        <v>1</v>
      </c>
      <c r="L110" s="75">
        <f t="shared" si="9"/>
        <v>0</v>
      </c>
      <c r="M110" s="76">
        <f t="shared" si="10"/>
        <v>0</v>
      </c>
      <c r="O110">
        <f t="shared" si="6"/>
        <v>0</v>
      </c>
      <c r="P110">
        <v>1</v>
      </c>
      <c r="R110" s="83">
        <f t="shared" si="11"/>
        <v>0</v>
      </c>
    </row>
    <row r="111" spans="1:18" ht="16" x14ac:dyDescent="0.2">
      <c r="A111" s="9" t="s">
        <v>83</v>
      </c>
      <c r="B111" s="32"/>
      <c r="C111" s="35"/>
      <c r="D111" s="35"/>
      <c r="E111" s="35"/>
      <c r="F111" s="17" t="s">
        <v>7</v>
      </c>
      <c r="G111" s="19">
        <v>1</v>
      </c>
      <c r="H111" s="5">
        <v>4</v>
      </c>
      <c r="I111" s="8">
        <v>0</v>
      </c>
      <c r="J111">
        <f t="shared" si="7"/>
        <v>5</v>
      </c>
      <c r="K111" s="74">
        <f t="shared" si="8"/>
        <v>0.2</v>
      </c>
      <c r="L111" s="75">
        <f t="shared" si="9"/>
        <v>0.8</v>
      </c>
      <c r="M111" s="76">
        <f t="shared" si="10"/>
        <v>0</v>
      </c>
      <c r="O111">
        <f t="shared" si="6"/>
        <v>0</v>
      </c>
      <c r="P111">
        <v>1</v>
      </c>
      <c r="R111" s="83">
        <f t="shared" si="11"/>
        <v>0</v>
      </c>
    </row>
    <row r="112" spans="1:18" x14ac:dyDescent="0.2">
      <c r="A112" s="10" t="s">
        <v>84</v>
      </c>
      <c r="B112" s="33"/>
      <c r="C112" s="35"/>
      <c r="D112" s="35"/>
      <c r="E112" s="35"/>
      <c r="F112" s="17" t="s">
        <v>7</v>
      </c>
      <c r="G112" s="19">
        <v>1</v>
      </c>
      <c r="H112" s="5">
        <v>2</v>
      </c>
      <c r="I112" s="8">
        <v>2</v>
      </c>
      <c r="J112">
        <f t="shared" si="7"/>
        <v>5</v>
      </c>
      <c r="K112" s="74">
        <f t="shared" si="8"/>
        <v>0.2</v>
      </c>
      <c r="L112" s="75">
        <f t="shared" si="9"/>
        <v>0.4</v>
      </c>
      <c r="M112" s="76">
        <f t="shared" si="10"/>
        <v>0.4</v>
      </c>
      <c r="O112">
        <f t="shared" si="6"/>
        <v>0</v>
      </c>
      <c r="P112">
        <v>1</v>
      </c>
      <c r="R112" s="83">
        <f t="shared" si="11"/>
        <v>0.8</v>
      </c>
    </row>
    <row r="113" spans="1:18" x14ac:dyDescent="0.2">
      <c r="A113" s="10" t="s">
        <v>85</v>
      </c>
      <c r="B113" s="33"/>
      <c r="C113" s="35"/>
      <c r="D113" s="35"/>
      <c r="E113" s="35"/>
      <c r="F113" s="17" t="s">
        <v>7</v>
      </c>
      <c r="G113" s="19">
        <v>0</v>
      </c>
      <c r="H113" s="5">
        <v>3</v>
      </c>
      <c r="I113" s="8">
        <v>1</v>
      </c>
      <c r="J113">
        <f t="shared" si="7"/>
        <v>4</v>
      </c>
      <c r="K113" s="74">
        <f t="shared" si="8"/>
        <v>0</v>
      </c>
      <c r="L113" s="75">
        <f t="shared" si="9"/>
        <v>0.75</v>
      </c>
      <c r="M113" s="76">
        <f t="shared" si="10"/>
        <v>0.25</v>
      </c>
      <c r="O113">
        <f t="shared" si="6"/>
        <v>0</v>
      </c>
      <c r="P113">
        <v>1</v>
      </c>
      <c r="R113" s="83">
        <f t="shared" si="11"/>
        <v>0.5</v>
      </c>
    </row>
    <row r="114" spans="1:18" x14ac:dyDescent="0.2">
      <c r="A114" s="10" t="s">
        <v>86</v>
      </c>
      <c r="B114" s="33"/>
      <c r="C114" s="35"/>
      <c r="D114" s="35"/>
      <c r="E114" s="35"/>
      <c r="F114" s="17" t="s">
        <v>7</v>
      </c>
      <c r="G114" s="19">
        <v>0</v>
      </c>
      <c r="H114" s="5">
        <v>5</v>
      </c>
      <c r="I114" s="8">
        <v>0</v>
      </c>
      <c r="J114">
        <f t="shared" si="7"/>
        <v>5</v>
      </c>
      <c r="K114" s="74">
        <f t="shared" si="8"/>
        <v>0</v>
      </c>
      <c r="L114" s="75">
        <f t="shared" si="9"/>
        <v>1</v>
      </c>
      <c r="M114" s="76">
        <f t="shared" si="10"/>
        <v>0</v>
      </c>
      <c r="O114">
        <f t="shared" si="6"/>
        <v>0</v>
      </c>
      <c r="P114">
        <v>1</v>
      </c>
      <c r="R114" s="83">
        <f t="shared" si="11"/>
        <v>0</v>
      </c>
    </row>
    <row r="115" spans="1:18" ht="32" x14ac:dyDescent="0.2">
      <c r="A115" s="9" t="s">
        <v>87</v>
      </c>
      <c r="B115" s="32"/>
      <c r="C115" s="35"/>
      <c r="D115" s="35"/>
      <c r="E115" s="35"/>
      <c r="F115" s="17" t="s">
        <v>7</v>
      </c>
      <c r="G115" s="19">
        <v>1</v>
      </c>
      <c r="H115" s="5">
        <v>4</v>
      </c>
      <c r="I115" s="8">
        <v>0</v>
      </c>
      <c r="J115">
        <f t="shared" si="7"/>
        <v>5</v>
      </c>
      <c r="K115" s="74">
        <f t="shared" si="8"/>
        <v>0.2</v>
      </c>
      <c r="L115" s="75">
        <f t="shared" si="9"/>
        <v>0.8</v>
      </c>
      <c r="M115" s="76">
        <f t="shared" si="10"/>
        <v>0</v>
      </c>
      <c r="O115">
        <f t="shared" ref="O115:O132" si="12">IF(M115&gt;=0.5, 1,0)</f>
        <v>0</v>
      </c>
      <c r="P115">
        <v>1</v>
      </c>
      <c r="R115" s="83">
        <f t="shared" si="11"/>
        <v>0</v>
      </c>
    </row>
    <row r="116" spans="1:18" x14ac:dyDescent="0.2">
      <c r="A116" s="10" t="s">
        <v>88</v>
      </c>
      <c r="B116" s="33"/>
      <c r="C116" s="35"/>
      <c r="D116" s="35"/>
      <c r="E116" s="35"/>
      <c r="F116" s="17" t="s">
        <v>7</v>
      </c>
      <c r="G116" s="19">
        <v>1</v>
      </c>
      <c r="H116" s="5">
        <v>4</v>
      </c>
      <c r="I116" s="8">
        <v>0</v>
      </c>
      <c r="J116">
        <f t="shared" si="7"/>
        <v>5</v>
      </c>
      <c r="K116" s="74">
        <f t="shared" si="8"/>
        <v>0.2</v>
      </c>
      <c r="L116" s="75">
        <f t="shared" si="9"/>
        <v>0.8</v>
      </c>
      <c r="M116" s="76">
        <f t="shared" si="10"/>
        <v>0</v>
      </c>
      <c r="O116">
        <f t="shared" si="12"/>
        <v>0</v>
      </c>
      <c r="P116">
        <v>1</v>
      </c>
      <c r="R116" s="83">
        <f t="shared" si="11"/>
        <v>0</v>
      </c>
    </row>
    <row r="117" spans="1:18" x14ac:dyDescent="0.2">
      <c r="A117" s="10" t="s">
        <v>89</v>
      </c>
      <c r="B117" s="33"/>
      <c r="C117" s="35"/>
      <c r="D117" s="35"/>
      <c r="E117" s="35"/>
      <c r="F117" s="17" t="s">
        <v>7</v>
      </c>
      <c r="G117" s="19">
        <v>2</v>
      </c>
      <c r="H117" s="5">
        <v>3</v>
      </c>
      <c r="I117" s="8">
        <v>0</v>
      </c>
      <c r="J117">
        <f t="shared" si="7"/>
        <v>5</v>
      </c>
      <c r="K117" s="74">
        <f t="shared" si="8"/>
        <v>0.4</v>
      </c>
      <c r="L117" s="75">
        <f t="shared" si="9"/>
        <v>0.6</v>
      </c>
      <c r="M117" s="76">
        <f t="shared" si="10"/>
        <v>0</v>
      </c>
      <c r="O117">
        <f t="shared" si="12"/>
        <v>0</v>
      </c>
      <c r="P117">
        <v>1</v>
      </c>
      <c r="R117" s="83">
        <f t="shared" si="11"/>
        <v>0</v>
      </c>
    </row>
    <row r="118" spans="1:18" x14ac:dyDescent="0.2">
      <c r="A118" s="10" t="s">
        <v>90</v>
      </c>
      <c r="B118" s="33"/>
      <c r="C118" s="35"/>
      <c r="D118" s="35"/>
      <c r="E118" s="35"/>
      <c r="F118" s="17" t="s">
        <v>7</v>
      </c>
      <c r="G118" s="19">
        <v>2</v>
      </c>
      <c r="H118" s="5">
        <v>3</v>
      </c>
      <c r="I118" s="8">
        <v>0</v>
      </c>
      <c r="J118">
        <f t="shared" si="7"/>
        <v>5</v>
      </c>
      <c r="K118" s="74">
        <f t="shared" si="8"/>
        <v>0.4</v>
      </c>
      <c r="L118" s="75">
        <f t="shared" si="9"/>
        <v>0.6</v>
      </c>
      <c r="M118" s="76">
        <f t="shared" si="10"/>
        <v>0</v>
      </c>
      <c r="O118">
        <f t="shared" si="12"/>
        <v>0</v>
      </c>
      <c r="P118">
        <v>1</v>
      </c>
      <c r="R118" s="83">
        <f t="shared" si="11"/>
        <v>0</v>
      </c>
    </row>
    <row r="119" spans="1:18" x14ac:dyDescent="0.2">
      <c r="A119" s="10" t="s">
        <v>91</v>
      </c>
      <c r="B119" s="33"/>
      <c r="C119" s="35"/>
      <c r="D119" s="35"/>
      <c r="E119" s="35"/>
      <c r="F119" s="17" t="s">
        <v>7</v>
      </c>
      <c r="G119" s="19">
        <v>2</v>
      </c>
      <c r="H119" s="5">
        <v>3</v>
      </c>
      <c r="I119" s="8">
        <v>0</v>
      </c>
      <c r="J119">
        <f t="shared" si="7"/>
        <v>5</v>
      </c>
      <c r="K119" s="74">
        <f t="shared" si="8"/>
        <v>0.4</v>
      </c>
      <c r="L119" s="75">
        <f t="shared" si="9"/>
        <v>0.6</v>
      </c>
      <c r="M119" s="76">
        <f t="shared" si="10"/>
        <v>0</v>
      </c>
      <c r="O119">
        <f t="shared" si="12"/>
        <v>0</v>
      </c>
      <c r="P119">
        <v>1</v>
      </c>
      <c r="R119" s="83">
        <f t="shared" si="11"/>
        <v>0</v>
      </c>
    </row>
    <row r="120" spans="1:18" x14ac:dyDescent="0.2">
      <c r="A120" s="10" t="s">
        <v>92</v>
      </c>
      <c r="B120" s="33"/>
      <c r="C120" s="35"/>
      <c r="D120" s="35"/>
      <c r="E120" s="35"/>
      <c r="F120" s="17" t="s">
        <v>7</v>
      </c>
      <c r="G120" s="19">
        <v>2</v>
      </c>
      <c r="H120" s="5">
        <v>3</v>
      </c>
      <c r="I120" s="8">
        <v>0</v>
      </c>
      <c r="J120">
        <f t="shared" si="7"/>
        <v>5</v>
      </c>
      <c r="K120" s="74">
        <f t="shared" si="8"/>
        <v>0.4</v>
      </c>
      <c r="L120" s="75">
        <f t="shared" si="9"/>
        <v>0.6</v>
      </c>
      <c r="M120" s="76">
        <f t="shared" si="10"/>
        <v>0</v>
      </c>
      <c r="O120">
        <f t="shared" si="12"/>
        <v>0</v>
      </c>
      <c r="P120">
        <v>1</v>
      </c>
      <c r="R120" s="83">
        <f t="shared" si="11"/>
        <v>0</v>
      </c>
    </row>
    <row r="121" spans="1:18" x14ac:dyDescent="0.2">
      <c r="A121" s="10" t="s">
        <v>93</v>
      </c>
      <c r="B121" s="33"/>
      <c r="C121" s="35"/>
      <c r="D121" s="35"/>
      <c r="E121" s="35"/>
      <c r="F121" s="17" t="s">
        <v>7</v>
      </c>
      <c r="G121" s="19">
        <v>4</v>
      </c>
      <c r="H121" s="5">
        <v>1</v>
      </c>
      <c r="I121" s="8">
        <v>0</v>
      </c>
      <c r="J121">
        <f t="shared" si="7"/>
        <v>5</v>
      </c>
      <c r="K121" s="74">
        <f t="shared" si="8"/>
        <v>0.8</v>
      </c>
      <c r="L121" s="75">
        <f t="shared" si="9"/>
        <v>0.2</v>
      </c>
      <c r="M121" s="76">
        <f t="shared" si="10"/>
        <v>0</v>
      </c>
      <c r="O121">
        <f t="shared" si="12"/>
        <v>0</v>
      </c>
      <c r="P121">
        <v>1</v>
      </c>
      <c r="R121" s="83">
        <f t="shared" si="11"/>
        <v>0</v>
      </c>
    </row>
    <row r="122" spans="1:18" x14ac:dyDescent="0.2">
      <c r="A122" s="10" t="s">
        <v>94</v>
      </c>
      <c r="B122" s="33"/>
      <c r="C122" s="35"/>
      <c r="D122" s="35"/>
      <c r="E122" s="35"/>
      <c r="F122" s="17" t="s">
        <v>7</v>
      </c>
      <c r="G122" s="19">
        <v>3</v>
      </c>
      <c r="H122" s="5">
        <v>2</v>
      </c>
      <c r="I122" s="8">
        <v>0</v>
      </c>
      <c r="J122">
        <f t="shared" si="7"/>
        <v>5</v>
      </c>
      <c r="K122" s="74">
        <f t="shared" si="8"/>
        <v>0.6</v>
      </c>
      <c r="L122" s="75">
        <f t="shared" si="9"/>
        <v>0.4</v>
      </c>
      <c r="M122" s="76">
        <f t="shared" si="10"/>
        <v>0</v>
      </c>
      <c r="O122">
        <f t="shared" si="12"/>
        <v>0</v>
      </c>
      <c r="P122">
        <v>1</v>
      </c>
      <c r="R122" s="83">
        <f t="shared" si="11"/>
        <v>0</v>
      </c>
    </row>
    <row r="123" spans="1:18" x14ac:dyDescent="0.2">
      <c r="A123" s="10" t="s">
        <v>95</v>
      </c>
      <c r="B123" s="33"/>
      <c r="C123" s="35"/>
      <c r="D123" s="35"/>
      <c r="E123" s="35"/>
      <c r="F123" s="17" t="s">
        <v>7</v>
      </c>
      <c r="G123" s="19">
        <v>2</v>
      </c>
      <c r="H123" s="5">
        <v>2</v>
      </c>
      <c r="I123" s="8">
        <v>1</v>
      </c>
      <c r="J123">
        <f t="shared" si="7"/>
        <v>5</v>
      </c>
      <c r="K123" s="74">
        <f t="shared" si="8"/>
        <v>0.4</v>
      </c>
      <c r="L123" s="75">
        <f t="shared" si="9"/>
        <v>0.4</v>
      </c>
      <c r="M123" s="76">
        <f t="shared" si="10"/>
        <v>0.2</v>
      </c>
      <c r="O123">
        <f t="shared" si="12"/>
        <v>0</v>
      </c>
      <c r="P123">
        <v>1</v>
      </c>
      <c r="R123" s="83">
        <f t="shared" si="11"/>
        <v>0.4</v>
      </c>
    </row>
    <row r="124" spans="1:18" x14ac:dyDescent="0.2">
      <c r="A124" s="10" t="s">
        <v>96</v>
      </c>
      <c r="B124" s="33"/>
      <c r="C124" s="35"/>
      <c r="D124" s="35"/>
      <c r="E124" s="35"/>
      <c r="F124" s="17" t="s">
        <v>7</v>
      </c>
      <c r="G124" s="19">
        <v>4</v>
      </c>
      <c r="H124" s="5">
        <v>1</v>
      </c>
      <c r="I124" s="8">
        <v>0</v>
      </c>
      <c r="J124">
        <f t="shared" si="7"/>
        <v>5</v>
      </c>
      <c r="K124" s="74">
        <f t="shared" si="8"/>
        <v>0.8</v>
      </c>
      <c r="L124" s="75">
        <f t="shared" si="9"/>
        <v>0.2</v>
      </c>
      <c r="M124" s="76">
        <f t="shared" si="10"/>
        <v>0</v>
      </c>
      <c r="O124">
        <f t="shared" si="12"/>
        <v>0</v>
      </c>
      <c r="P124">
        <v>1</v>
      </c>
      <c r="R124" s="83">
        <f t="shared" si="11"/>
        <v>0</v>
      </c>
    </row>
    <row r="125" spans="1:18" x14ac:dyDescent="0.2">
      <c r="A125" s="10" t="s">
        <v>97</v>
      </c>
      <c r="B125" s="33"/>
      <c r="C125" s="35"/>
      <c r="D125" s="35"/>
      <c r="E125" s="35"/>
      <c r="F125" s="17" t="s">
        <v>7</v>
      </c>
      <c r="G125" s="19">
        <v>4</v>
      </c>
      <c r="H125" s="5">
        <v>1</v>
      </c>
      <c r="I125" s="8">
        <v>0</v>
      </c>
      <c r="J125">
        <f t="shared" si="7"/>
        <v>5</v>
      </c>
      <c r="K125" s="74">
        <f t="shared" si="8"/>
        <v>0.8</v>
      </c>
      <c r="L125" s="75">
        <f t="shared" si="9"/>
        <v>0.2</v>
      </c>
      <c r="M125" s="76">
        <f t="shared" si="10"/>
        <v>0</v>
      </c>
      <c r="O125">
        <f t="shared" si="12"/>
        <v>0</v>
      </c>
      <c r="P125">
        <v>1</v>
      </c>
      <c r="R125" s="83">
        <f t="shared" si="11"/>
        <v>0</v>
      </c>
    </row>
    <row r="126" spans="1:18" ht="16" x14ac:dyDescent="0.2">
      <c r="A126" s="9" t="s">
        <v>98</v>
      </c>
      <c r="B126" s="32"/>
      <c r="C126" s="35"/>
      <c r="D126" s="35"/>
      <c r="E126" s="35"/>
      <c r="F126" s="17" t="s">
        <v>7</v>
      </c>
      <c r="G126" s="19">
        <v>1</v>
      </c>
      <c r="H126" s="5">
        <v>3</v>
      </c>
      <c r="I126" s="8">
        <v>1</v>
      </c>
      <c r="J126">
        <f t="shared" si="7"/>
        <v>5</v>
      </c>
      <c r="K126" s="74">
        <f t="shared" si="8"/>
        <v>0.2</v>
      </c>
      <c r="L126" s="75">
        <f t="shared" si="9"/>
        <v>0.6</v>
      </c>
      <c r="M126" s="76">
        <f t="shared" si="10"/>
        <v>0.2</v>
      </c>
      <c r="O126">
        <f t="shared" si="12"/>
        <v>0</v>
      </c>
      <c r="P126">
        <v>1</v>
      </c>
      <c r="R126" s="83">
        <f t="shared" si="11"/>
        <v>0.4</v>
      </c>
    </row>
    <row r="127" spans="1:18" ht="32" x14ac:dyDescent="0.2">
      <c r="A127" s="9" t="s">
        <v>99</v>
      </c>
      <c r="B127" s="32"/>
      <c r="C127" s="35"/>
      <c r="D127" s="35"/>
      <c r="E127" s="35"/>
      <c r="F127" s="17" t="s">
        <v>7</v>
      </c>
      <c r="G127" s="19">
        <v>0</v>
      </c>
      <c r="H127" s="5">
        <v>4</v>
      </c>
      <c r="I127" s="8">
        <v>1</v>
      </c>
      <c r="J127">
        <f t="shared" si="7"/>
        <v>5</v>
      </c>
      <c r="K127" s="74">
        <f t="shared" si="8"/>
        <v>0</v>
      </c>
      <c r="L127" s="75">
        <f t="shared" si="9"/>
        <v>0.8</v>
      </c>
      <c r="M127" s="76">
        <f t="shared" si="10"/>
        <v>0.2</v>
      </c>
      <c r="O127">
        <f t="shared" si="12"/>
        <v>0</v>
      </c>
      <c r="P127">
        <v>1</v>
      </c>
      <c r="R127" s="83">
        <f t="shared" si="11"/>
        <v>0.4</v>
      </c>
    </row>
    <row r="128" spans="1:18" x14ac:dyDescent="0.2">
      <c r="A128" s="10" t="s">
        <v>100</v>
      </c>
      <c r="B128" s="33"/>
      <c r="C128" s="35"/>
      <c r="D128" s="35"/>
      <c r="E128" s="35"/>
      <c r="F128" s="17" t="s">
        <v>7</v>
      </c>
      <c r="G128" s="19">
        <v>1</v>
      </c>
      <c r="H128" s="5">
        <v>3</v>
      </c>
      <c r="I128" s="8">
        <v>1</v>
      </c>
      <c r="J128">
        <f t="shared" si="7"/>
        <v>5</v>
      </c>
      <c r="K128" s="74">
        <f t="shared" si="8"/>
        <v>0.2</v>
      </c>
      <c r="L128" s="75">
        <f t="shared" si="9"/>
        <v>0.6</v>
      </c>
      <c r="M128" s="76">
        <f t="shared" si="10"/>
        <v>0.2</v>
      </c>
      <c r="O128">
        <f t="shared" si="12"/>
        <v>0</v>
      </c>
      <c r="P128">
        <v>1</v>
      </c>
      <c r="R128" s="83">
        <f t="shared" si="11"/>
        <v>0.4</v>
      </c>
    </row>
    <row r="129" spans="1:19" x14ac:dyDescent="0.2">
      <c r="A129" s="10" t="s">
        <v>101</v>
      </c>
      <c r="B129" s="33"/>
      <c r="C129" s="35"/>
      <c r="D129" s="35"/>
      <c r="E129" s="35"/>
      <c r="F129" s="17" t="s">
        <v>7</v>
      </c>
      <c r="G129" s="19">
        <v>0</v>
      </c>
      <c r="H129" s="5">
        <v>3</v>
      </c>
      <c r="I129" s="8">
        <v>2</v>
      </c>
      <c r="J129">
        <f t="shared" si="7"/>
        <v>5</v>
      </c>
      <c r="K129" s="74">
        <f t="shared" si="8"/>
        <v>0</v>
      </c>
      <c r="L129" s="75">
        <f t="shared" si="9"/>
        <v>0.6</v>
      </c>
      <c r="M129" s="76">
        <f t="shared" si="10"/>
        <v>0.4</v>
      </c>
      <c r="O129">
        <f t="shared" si="12"/>
        <v>0</v>
      </c>
      <c r="P129">
        <v>1</v>
      </c>
      <c r="R129" s="83">
        <f t="shared" si="11"/>
        <v>0.8</v>
      </c>
    </row>
    <row r="130" spans="1:19" x14ac:dyDescent="0.2">
      <c r="A130" s="6" t="s">
        <v>102</v>
      </c>
      <c r="B130" s="31"/>
      <c r="C130" s="35"/>
      <c r="D130" s="35"/>
      <c r="E130" s="35"/>
      <c r="F130" s="17" t="s">
        <v>7</v>
      </c>
      <c r="G130" s="19">
        <v>3</v>
      </c>
      <c r="H130" s="5">
        <v>2</v>
      </c>
      <c r="I130" s="8">
        <v>0</v>
      </c>
      <c r="J130">
        <f t="shared" si="7"/>
        <v>5</v>
      </c>
      <c r="K130" s="74">
        <f t="shared" si="8"/>
        <v>0.6</v>
      </c>
      <c r="L130" s="75">
        <f t="shared" si="9"/>
        <v>0.4</v>
      </c>
      <c r="M130" s="76">
        <f t="shared" si="10"/>
        <v>0</v>
      </c>
      <c r="O130">
        <f t="shared" si="12"/>
        <v>0</v>
      </c>
      <c r="P130">
        <v>1</v>
      </c>
      <c r="R130" s="83">
        <f t="shared" si="11"/>
        <v>0</v>
      </c>
    </row>
    <row r="131" spans="1:19" x14ac:dyDescent="0.2">
      <c r="A131" s="10" t="s">
        <v>103</v>
      </c>
      <c r="B131" s="33"/>
      <c r="C131" s="35"/>
      <c r="D131" s="35"/>
      <c r="E131" s="35"/>
      <c r="F131" s="17" t="s">
        <v>7</v>
      </c>
      <c r="G131" s="19">
        <v>2</v>
      </c>
      <c r="H131" s="5">
        <v>3</v>
      </c>
      <c r="I131" s="8">
        <v>0</v>
      </c>
      <c r="J131">
        <f t="shared" si="7"/>
        <v>5</v>
      </c>
      <c r="K131" s="74">
        <f t="shared" si="8"/>
        <v>0.4</v>
      </c>
      <c r="L131" s="75">
        <f t="shared" si="9"/>
        <v>0.6</v>
      </c>
      <c r="M131" s="76">
        <f t="shared" si="10"/>
        <v>0</v>
      </c>
      <c r="O131">
        <f t="shared" si="12"/>
        <v>0</v>
      </c>
      <c r="P131">
        <v>1</v>
      </c>
      <c r="R131" s="83">
        <f t="shared" si="11"/>
        <v>0</v>
      </c>
    </row>
    <row r="132" spans="1:19" ht="16" thickBot="1" x14ac:dyDescent="0.25">
      <c r="A132" s="29" t="s">
        <v>104</v>
      </c>
      <c r="B132" s="34"/>
      <c r="C132" s="36"/>
      <c r="D132" s="36"/>
      <c r="E132" s="36"/>
      <c r="F132" s="18" t="s">
        <v>7</v>
      </c>
      <c r="G132" s="20">
        <v>1</v>
      </c>
      <c r="H132" s="15">
        <v>4</v>
      </c>
      <c r="I132" s="16">
        <v>0</v>
      </c>
      <c r="J132">
        <f t="shared" si="7"/>
        <v>5</v>
      </c>
      <c r="K132" s="74">
        <f t="shared" si="8"/>
        <v>0.2</v>
      </c>
      <c r="L132" s="75">
        <f t="shared" si="9"/>
        <v>0.8</v>
      </c>
      <c r="M132" s="76">
        <f t="shared" si="10"/>
        <v>0</v>
      </c>
      <c r="O132">
        <f t="shared" si="12"/>
        <v>0</v>
      </c>
      <c r="P132">
        <v>1</v>
      </c>
      <c r="R132" s="83">
        <f t="shared" si="11"/>
        <v>0</v>
      </c>
    </row>
    <row r="133" spans="1:19" x14ac:dyDescent="0.2">
      <c r="N133" t="s">
        <v>161</v>
      </c>
      <c r="O133" t="s">
        <v>161</v>
      </c>
      <c r="P133" t="s">
        <v>161</v>
      </c>
      <c r="Q133" t="s">
        <v>162</v>
      </c>
      <c r="S133" t="s">
        <v>163</v>
      </c>
    </row>
    <row r="134" spans="1:19" x14ac:dyDescent="0.2">
      <c r="N134">
        <f>SUM(N4:N49)</f>
        <v>20</v>
      </c>
      <c r="O134">
        <f>SUM(O50:O132)</f>
        <v>10</v>
      </c>
      <c r="P134">
        <f>SUM(P4:P132)</f>
        <v>129</v>
      </c>
      <c r="Q134">
        <f>P134-(N134+O134)</f>
        <v>99</v>
      </c>
      <c r="S134" s="79">
        <f>1-R134</f>
        <v>1</v>
      </c>
    </row>
    <row r="135" spans="1:19" x14ac:dyDescent="0.2">
      <c r="N135">
        <f>COUNTIF(N4:N132, 0)</f>
        <v>26</v>
      </c>
      <c r="O135">
        <f>COUNTIF(O4:O132, 0)</f>
        <v>73</v>
      </c>
    </row>
  </sheetData>
  <autoFilter ref="A3:J3" xr:uid="{0843977A-A7B9-4E20-9B6F-4CAEAC3F8B0F}">
    <sortState xmlns:xlrd2="http://schemas.microsoft.com/office/spreadsheetml/2017/richdata2" ref="A5:J132">
      <sortCondition descending="1" ref="F3"/>
    </sortState>
  </autoFilter>
  <mergeCells count="9">
    <mergeCell ref="K2:M2"/>
    <mergeCell ref="A1:I1"/>
    <mergeCell ref="G2:I2"/>
    <mergeCell ref="B2:B3"/>
    <mergeCell ref="C2:C3"/>
    <mergeCell ref="D2:D3"/>
    <mergeCell ref="E2:E3"/>
    <mergeCell ref="A2:A3"/>
    <mergeCell ref="F2:F3"/>
  </mergeCells>
  <conditionalFormatting sqref="G4:I132">
    <cfRule type="colorScale" priority="3">
      <colorScale>
        <cfvo type="percent" val="0"/>
        <cfvo type="percent" val="100"/>
        <color rgb="FFFCFCFF"/>
        <color theme="4"/>
      </colorScale>
    </cfRule>
  </conditionalFormatting>
  <conditionalFormatting sqref="K4:M132">
    <cfRule type="colorScale" priority="2">
      <colorScale>
        <cfvo type="percent" val="0"/>
        <cfvo type="percent" val="100"/>
        <color rgb="FFFCFCFF"/>
        <color theme="4"/>
      </colorScale>
    </cfRule>
  </conditionalFormatting>
  <conditionalFormatting sqref="R4:R132">
    <cfRule type="colorScale" priority="1">
      <colorScale>
        <cfvo type="percent" val="0"/>
        <cfvo type="percent" val="100"/>
        <color rgb="FFFCFCFF"/>
        <color theme="4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D29E8-5CA3-4FED-87E4-F5CB9B730D92}">
  <sheetPr>
    <tabColor theme="0"/>
  </sheetPr>
  <dimension ref="A1:S135"/>
  <sheetViews>
    <sheetView topLeftCell="F1" workbookViewId="0">
      <selection activeCell="R4" sqref="R4:R132"/>
    </sheetView>
  </sheetViews>
  <sheetFormatPr baseColWidth="10" defaultColWidth="8.83203125" defaultRowHeight="15" x14ac:dyDescent="0.2"/>
  <cols>
    <col min="1" max="2" width="27.5" style="1" customWidth="1"/>
    <col min="3" max="5" width="28" style="2" customWidth="1"/>
    <col min="6" max="6" width="20.5" style="3" customWidth="1"/>
    <col min="7" max="7" width="15.6640625" style="4" customWidth="1"/>
    <col min="8" max="9" width="15.6640625" customWidth="1"/>
    <col min="11" max="11" width="15.6640625" style="4" customWidth="1"/>
    <col min="12" max="13" width="15.6640625" customWidth="1"/>
    <col min="18" max="18" width="15.6640625" style="81" customWidth="1"/>
  </cols>
  <sheetData>
    <row r="1" spans="1:18" ht="22" thickBot="1" x14ac:dyDescent="0.3">
      <c r="A1" s="50" t="s">
        <v>140</v>
      </c>
      <c r="B1" s="51"/>
      <c r="C1" s="51"/>
      <c r="D1" s="51"/>
      <c r="E1" s="51"/>
      <c r="F1" s="65"/>
      <c r="G1" s="65"/>
      <c r="H1" s="65"/>
      <c r="I1" s="66"/>
      <c r="K1"/>
    </row>
    <row r="2" spans="1:18" ht="16" thickBot="1" x14ac:dyDescent="0.25">
      <c r="A2" s="57" t="s">
        <v>0</v>
      </c>
      <c r="B2" s="59" t="s">
        <v>148</v>
      </c>
      <c r="C2" s="61" t="s">
        <v>151</v>
      </c>
      <c r="D2" s="61" t="s">
        <v>154</v>
      </c>
      <c r="E2" s="61" t="s">
        <v>156</v>
      </c>
      <c r="F2" s="63" t="s">
        <v>1</v>
      </c>
      <c r="G2" s="67" t="s">
        <v>137</v>
      </c>
      <c r="H2" s="68"/>
      <c r="I2" s="69"/>
      <c r="K2" s="54" t="s">
        <v>137</v>
      </c>
      <c r="L2" s="55"/>
      <c r="M2" s="56"/>
    </row>
    <row r="3" spans="1:18" ht="65" thickBot="1" x14ac:dyDescent="0.25">
      <c r="A3" s="58"/>
      <c r="B3" s="60"/>
      <c r="C3" s="62"/>
      <c r="D3" s="62"/>
      <c r="E3" s="62"/>
      <c r="F3" s="64"/>
      <c r="G3" s="47" t="s">
        <v>134</v>
      </c>
      <c r="H3" s="48" t="s">
        <v>135</v>
      </c>
      <c r="I3" s="49" t="s">
        <v>136</v>
      </c>
      <c r="J3" s="73" t="s">
        <v>157</v>
      </c>
      <c r="K3" s="47" t="s">
        <v>134</v>
      </c>
      <c r="L3" s="48" t="s">
        <v>135</v>
      </c>
      <c r="M3" s="49" t="s">
        <v>136</v>
      </c>
      <c r="N3" s="73" t="s">
        <v>158</v>
      </c>
      <c r="O3" s="73" t="s">
        <v>159</v>
      </c>
      <c r="P3" s="73" t="s">
        <v>160</v>
      </c>
      <c r="R3" s="82" t="s">
        <v>185</v>
      </c>
    </row>
    <row r="4" spans="1:18" ht="34" x14ac:dyDescent="0.2">
      <c r="A4" s="21" t="s">
        <v>8</v>
      </c>
      <c r="B4" s="45" t="s">
        <v>149</v>
      </c>
      <c r="C4" s="46"/>
      <c r="D4" s="46"/>
      <c r="E4" s="46"/>
      <c r="F4" s="22" t="s">
        <v>9</v>
      </c>
      <c r="G4" s="23">
        <v>1</v>
      </c>
      <c r="H4" s="24">
        <v>1</v>
      </c>
      <c r="I4" s="25">
        <v>7</v>
      </c>
      <c r="J4">
        <f>SUM(G4:I4)</f>
        <v>9</v>
      </c>
      <c r="K4" s="74">
        <f>G4/J4</f>
        <v>0.1111111111111111</v>
      </c>
      <c r="L4" s="75">
        <f>H4/J4</f>
        <v>0.1111111111111111</v>
      </c>
      <c r="M4" s="76">
        <f>I4/J4</f>
        <v>0.77777777777777779</v>
      </c>
      <c r="N4">
        <f>IF(M4&gt;=0.5, 1, 0)</f>
        <v>1</v>
      </c>
      <c r="P4">
        <v>1</v>
      </c>
      <c r="R4" s="83">
        <f>2*I4/J4</f>
        <v>1.5555555555555556</v>
      </c>
    </row>
    <row r="5" spans="1:18" ht="34" x14ac:dyDescent="0.2">
      <c r="A5" s="7" t="s">
        <v>10</v>
      </c>
      <c r="B5" s="39" t="s">
        <v>149</v>
      </c>
      <c r="C5" s="41"/>
      <c r="D5" s="41"/>
      <c r="E5" s="41"/>
      <c r="F5" s="17" t="s">
        <v>9</v>
      </c>
      <c r="G5" s="19">
        <v>2</v>
      </c>
      <c r="H5" s="5">
        <v>2</v>
      </c>
      <c r="I5" s="8">
        <v>5</v>
      </c>
      <c r="J5">
        <f t="shared" ref="J5:J68" si="0">SUM(G5:I5)</f>
        <v>9</v>
      </c>
      <c r="K5" s="74">
        <f t="shared" ref="K5:K68" si="1">G5/J5</f>
        <v>0.22222222222222221</v>
      </c>
      <c r="L5" s="75">
        <f t="shared" ref="L5:L68" si="2">H5/J5</f>
        <v>0.22222222222222221</v>
      </c>
      <c r="M5" s="76">
        <f t="shared" ref="M5:M68" si="3">I5/J5</f>
        <v>0.55555555555555558</v>
      </c>
      <c r="N5">
        <f t="shared" ref="N5:N49" si="4">IF(M5&gt;=0.5, 1, 0)</f>
        <v>1</v>
      </c>
      <c r="P5">
        <v>1</v>
      </c>
      <c r="R5" s="83">
        <f t="shared" ref="R5:R68" si="5">2*I5/J5</f>
        <v>1.1111111111111112</v>
      </c>
    </row>
    <row r="6" spans="1:18" ht="48" x14ac:dyDescent="0.2">
      <c r="A6" s="11" t="s">
        <v>24</v>
      </c>
      <c r="B6" s="39" t="s">
        <v>150</v>
      </c>
      <c r="C6" s="42" t="s">
        <v>152</v>
      </c>
      <c r="D6" s="42"/>
      <c r="E6" s="42"/>
      <c r="F6" s="17" t="s">
        <v>9</v>
      </c>
      <c r="G6" s="19">
        <v>3</v>
      </c>
      <c r="H6" s="5">
        <v>4</v>
      </c>
      <c r="I6" s="8">
        <v>2</v>
      </c>
      <c r="J6">
        <f t="shared" si="0"/>
        <v>9</v>
      </c>
      <c r="K6" s="74">
        <f t="shared" si="1"/>
        <v>0.33333333333333331</v>
      </c>
      <c r="L6" s="75">
        <f t="shared" si="2"/>
        <v>0.44444444444444442</v>
      </c>
      <c r="M6" s="76">
        <f t="shared" si="3"/>
        <v>0.22222222222222221</v>
      </c>
      <c r="N6">
        <f t="shared" si="4"/>
        <v>0</v>
      </c>
      <c r="P6">
        <v>1</v>
      </c>
      <c r="R6" s="83">
        <f t="shared" si="5"/>
        <v>0.44444444444444442</v>
      </c>
    </row>
    <row r="7" spans="1:18" ht="34" x14ac:dyDescent="0.2">
      <c r="A7" s="6" t="s">
        <v>27</v>
      </c>
      <c r="B7" s="39" t="s">
        <v>149</v>
      </c>
      <c r="C7" s="40"/>
      <c r="D7" s="40"/>
      <c r="E7" s="40"/>
      <c r="F7" s="17" t="s">
        <v>9</v>
      </c>
      <c r="G7" s="19">
        <v>1</v>
      </c>
      <c r="H7" s="5">
        <v>5</v>
      </c>
      <c r="I7" s="8">
        <v>3</v>
      </c>
      <c r="J7">
        <f t="shared" si="0"/>
        <v>9</v>
      </c>
      <c r="K7" s="74">
        <f t="shared" si="1"/>
        <v>0.1111111111111111</v>
      </c>
      <c r="L7" s="75">
        <f t="shared" si="2"/>
        <v>0.55555555555555558</v>
      </c>
      <c r="M7" s="76">
        <f t="shared" si="3"/>
        <v>0.33333333333333331</v>
      </c>
      <c r="N7">
        <f t="shared" si="4"/>
        <v>0</v>
      </c>
      <c r="P7">
        <v>1</v>
      </c>
      <c r="R7" s="83">
        <f t="shared" si="5"/>
        <v>0.66666666666666663</v>
      </c>
    </row>
    <row r="8" spans="1:18" ht="34" x14ac:dyDescent="0.2">
      <c r="A8" s="12" t="s">
        <v>29</v>
      </c>
      <c r="B8" s="39" t="s">
        <v>153</v>
      </c>
      <c r="C8" s="39" t="s">
        <v>149</v>
      </c>
      <c r="D8" s="39"/>
      <c r="E8" s="39"/>
      <c r="F8" s="17" t="s">
        <v>9</v>
      </c>
      <c r="G8" s="19">
        <v>0</v>
      </c>
      <c r="H8" s="5">
        <v>3</v>
      </c>
      <c r="I8" s="8">
        <v>6</v>
      </c>
      <c r="J8">
        <f t="shared" si="0"/>
        <v>9</v>
      </c>
      <c r="K8" s="74">
        <f t="shared" si="1"/>
        <v>0</v>
      </c>
      <c r="L8" s="75">
        <f t="shared" si="2"/>
        <v>0.33333333333333331</v>
      </c>
      <c r="M8" s="76">
        <f t="shared" si="3"/>
        <v>0.66666666666666663</v>
      </c>
      <c r="N8">
        <f t="shared" si="4"/>
        <v>1</v>
      </c>
      <c r="P8">
        <v>1</v>
      </c>
      <c r="R8" s="83">
        <f t="shared" si="5"/>
        <v>1.3333333333333333</v>
      </c>
    </row>
    <row r="9" spans="1:18" ht="34" x14ac:dyDescent="0.2">
      <c r="A9" s="12" t="s">
        <v>30</v>
      </c>
      <c r="B9" s="39" t="s">
        <v>153</v>
      </c>
      <c r="C9" s="41"/>
      <c r="D9" s="41"/>
      <c r="E9" s="41"/>
      <c r="F9" s="17" t="s">
        <v>9</v>
      </c>
      <c r="G9" s="19">
        <v>0</v>
      </c>
      <c r="H9" s="5">
        <v>5</v>
      </c>
      <c r="I9" s="8">
        <v>4</v>
      </c>
      <c r="J9">
        <f t="shared" si="0"/>
        <v>9</v>
      </c>
      <c r="K9" s="74">
        <f t="shared" si="1"/>
        <v>0</v>
      </c>
      <c r="L9" s="75">
        <f t="shared" si="2"/>
        <v>0.55555555555555558</v>
      </c>
      <c r="M9" s="76">
        <f t="shared" si="3"/>
        <v>0.44444444444444442</v>
      </c>
      <c r="N9">
        <f t="shared" si="4"/>
        <v>0</v>
      </c>
      <c r="P9">
        <v>1</v>
      </c>
      <c r="R9" s="83">
        <f t="shared" si="5"/>
        <v>0.88888888888888884</v>
      </c>
    </row>
    <row r="10" spans="1:18" ht="34" x14ac:dyDescent="0.2">
      <c r="A10" s="12" t="s">
        <v>59</v>
      </c>
      <c r="B10" s="39" t="s">
        <v>149</v>
      </c>
      <c r="C10" s="43"/>
      <c r="D10" s="43"/>
      <c r="E10" s="43"/>
      <c r="F10" s="17" t="s">
        <v>9</v>
      </c>
      <c r="G10" s="19">
        <v>0</v>
      </c>
      <c r="H10" s="5">
        <v>6</v>
      </c>
      <c r="I10" s="8">
        <v>3</v>
      </c>
      <c r="J10">
        <f t="shared" si="0"/>
        <v>9</v>
      </c>
      <c r="K10" s="74">
        <f t="shared" si="1"/>
        <v>0</v>
      </c>
      <c r="L10" s="75">
        <f t="shared" si="2"/>
        <v>0.66666666666666663</v>
      </c>
      <c r="M10" s="76">
        <f t="shared" si="3"/>
        <v>0.33333333333333331</v>
      </c>
      <c r="N10">
        <f t="shared" si="4"/>
        <v>0</v>
      </c>
      <c r="P10">
        <v>1</v>
      </c>
      <c r="R10" s="83">
        <f t="shared" si="5"/>
        <v>0.66666666666666663</v>
      </c>
    </row>
    <row r="11" spans="1:18" ht="34" x14ac:dyDescent="0.2">
      <c r="A11" s="13" t="s">
        <v>105</v>
      </c>
      <c r="B11" s="39" t="s">
        <v>153</v>
      </c>
      <c r="C11" s="39" t="s">
        <v>149</v>
      </c>
      <c r="D11" s="39" t="s">
        <v>155</v>
      </c>
      <c r="E11" s="42" t="s">
        <v>152</v>
      </c>
      <c r="F11" s="17" t="s">
        <v>9</v>
      </c>
      <c r="G11" s="19">
        <v>0</v>
      </c>
      <c r="H11" s="5">
        <v>5</v>
      </c>
      <c r="I11" s="8">
        <v>4</v>
      </c>
      <c r="J11">
        <f t="shared" si="0"/>
        <v>9</v>
      </c>
      <c r="K11" s="74">
        <f t="shared" si="1"/>
        <v>0</v>
      </c>
      <c r="L11" s="75">
        <f t="shared" si="2"/>
        <v>0.55555555555555558</v>
      </c>
      <c r="M11" s="76">
        <f t="shared" si="3"/>
        <v>0.44444444444444442</v>
      </c>
      <c r="N11">
        <f t="shared" si="4"/>
        <v>0</v>
      </c>
      <c r="P11">
        <v>1</v>
      </c>
      <c r="R11" s="83">
        <f t="shared" si="5"/>
        <v>0.88888888888888884</v>
      </c>
    </row>
    <row r="12" spans="1:18" ht="34" x14ac:dyDescent="0.2">
      <c r="A12" s="9" t="s">
        <v>106</v>
      </c>
      <c r="B12" s="39" t="s">
        <v>149</v>
      </c>
      <c r="C12" s="41"/>
      <c r="D12" s="41"/>
      <c r="E12" s="41"/>
      <c r="F12" s="17" t="s">
        <v>9</v>
      </c>
      <c r="G12" s="19">
        <v>0</v>
      </c>
      <c r="H12" s="5">
        <v>3</v>
      </c>
      <c r="I12" s="8">
        <v>6</v>
      </c>
      <c r="J12">
        <f t="shared" si="0"/>
        <v>9</v>
      </c>
      <c r="K12" s="74">
        <f t="shared" si="1"/>
        <v>0</v>
      </c>
      <c r="L12" s="75">
        <f t="shared" si="2"/>
        <v>0.33333333333333331</v>
      </c>
      <c r="M12" s="76">
        <f t="shared" si="3"/>
        <v>0.66666666666666663</v>
      </c>
      <c r="N12">
        <f t="shared" si="4"/>
        <v>1</v>
      </c>
      <c r="P12">
        <v>1</v>
      </c>
      <c r="R12" s="83">
        <f t="shared" si="5"/>
        <v>1.3333333333333333</v>
      </c>
    </row>
    <row r="13" spans="1:18" ht="34" x14ac:dyDescent="0.2">
      <c r="A13" s="9" t="s">
        <v>107</v>
      </c>
      <c r="B13" s="39" t="s">
        <v>149</v>
      </c>
      <c r="C13" s="41"/>
      <c r="D13" s="41"/>
      <c r="E13" s="41"/>
      <c r="F13" s="17" t="s">
        <v>9</v>
      </c>
      <c r="G13" s="19">
        <v>0</v>
      </c>
      <c r="H13" s="5">
        <v>2</v>
      </c>
      <c r="I13" s="8">
        <v>7</v>
      </c>
      <c r="J13">
        <f t="shared" si="0"/>
        <v>9</v>
      </c>
      <c r="K13" s="74">
        <f t="shared" si="1"/>
        <v>0</v>
      </c>
      <c r="L13" s="75">
        <f t="shared" si="2"/>
        <v>0.22222222222222221</v>
      </c>
      <c r="M13" s="76">
        <f t="shared" si="3"/>
        <v>0.77777777777777779</v>
      </c>
      <c r="N13">
        <f t="shared" si="4"/>
        <v>1</v>
      </c>
      <c r="P13">
        <v>1</v>
      </c>
      <c r="R13" s="83">
        <f t="shared" si="5"/>
        <v>1.5555555555555556</v>
      </c>
    </row>
    <row r="14" spans="1:18" ht="34" x14ac:dyDescent="0.2">
      <c r="A14" s="9" t="s">
        <v>108</v>
      </c>
      <c r="B14" s="39" t="s">
        <v>155</v>
      </c>
      <c r="C14" s="41"/>
      <c r="D14" s="41"/>
      <c r="E14" s="41"/>
      <c r="F14" s="17" t="s">
        <v>9</v>
      </c>
      <c r="G14" s="19">
        <v>3</v>
      </c>
      <c r="H14" s="5">
        <v>4</v>
      </c>
      <c r="I14" s="8">
        <v>2</v>
      </c>
      <c r="J14">
        <f t="shared" si="0"/>
        <v>9</v>
      </c>
      <c r="K14" s="74">
        <f t="shared" si="1"/>
        <v>0.33333333333333331</v>
      </c>
      <c r="L14" s="75">
        <f t="shared" si="2"/>
        <v>0.44444444444444442</v>
      </c>
      <c r="M14" s="76">
        <f t="shared" si="3"/>
        <v>0.22222222222222221</v>
      </c>
      <c r="N14">
        <f t="shared" si="4"/>
        <v>0</v>
      </c>
      <c r="P14">
        <v>1</v>
      </c>
      <c r="R14" s="83">
        <f t="shared" si="5"/>
        <v>0.44444444444444442</v>
      </c>
    </row>
    <row r="15" spans="1:18" ht="34" x14ac:dyDescent="0.2">
      <c r="A15" s="9" t="s">
        <v>109</v>
      </c>
      <c r="B15" s="39" t="s">
        <v>155</v>
      </c>
      <c r="C15" s="41"/>
      <c r="D15" s="41"/>
      <c r="E15" s="41"/>
      <c r="F15" s="17" t="s">
        <v>9</v>
      </c>
      <c r="G15" s="19">
        <v>2</v>
      </c>
      <c r="H15" s="5">
        <v>3</v>
      </c>
      <c r="I15" s="8">
        <v>4</v>
      </c>
      <c r="J15">
        <f t="shared" si="0"/>
        <v>9</v>
      </c>
      <c r="K15" s="74">
        <f t="shared" si="1"/>
        <v>0.22222222222222221</v>
      </c>
      <c r="L15" s="75">
        <f t="shared" si="2"/>
        <v>0.33333333333333331</v>
      </c>
      <c r="M15" s="76">
        <f t="shared" si="3"/>
        <v>0.44444444444444442</v>
      </c>
      <c r="N15">
        <f t="shared" si="4"/>
        <v>0</v>
      </c>
      <c r="P15">
        <v>1</v>
      </c>
      <c r="R15" s="83">
        <f t="shared" si="5"/>
        <v>0.88888888888888884</v>
      </c>
    </row>
    <row r="16" spans="1:18" ht="34" x14ac:dyDescent="0.2">
      <c r="A16" s="9" t="s">
        <v>110</v>
      </c>
      <c r="B16" s="39" t="s">
        <v>155</v>
      </c>
      <c r="C16" s="41"/>
      <c r="D16" s="41"/>
      <c r="E16" s="41"/>
      <c r="F16" s="17" t="s">
        <v>9</v>
      </c>
      <c r="G16" s="19">
        <v>0</v>
      </c>
      <c r="H16" s="5">
        <v>1</v>
      </c>
      <c r="I16" s="8">
        <v>8</v>
      </c>
      <c r="J16">
        <f t="shared" si="0"/>
        <v>9</v>
      </c>
      <c r="K16" s="74">
        <f t="shared" si="1"/>
        <v>0</v>
      </c>
      <c r="L16" s="75">
        <f t="shared" si="2"/>
        <v>0.1111111111111111</v>
      </c>
      <c r="M16" s="76">
        <f t="shared" si="3"/>
        <v>0.88888888888888884</v>
      </c>
      <c r="N16">
        <f t="shared" si="4"/>
        <v>1</v>
      </c>
      <c r="P16">
        <v>1</v>
      </c>
      <c r="R16" s="83">
        <f t="shared" si="5"/>
        <v>1.7777777777777777</v>
      </c>
    </row>
    <row r="17" spans="1:18" ht="48" x14ac:dyDescent="0.2">
      <c r="A17" s="9" t="s">
        <v>111</v>
      </c>
      <c r="B17" s="39" t="s">
        <v>155</v>
      </c>
      <c r="C17" s="41"/>
      <c r="D17" s="41"/>
      <c r="E17" s="41"/>
      <c r="F17" s="17" t="s">
        <v>9</v>
      </c>
      <c r="G17" s="19">
        <v>0</v>
      </c>
      <c r="H17" s="5">
        <v>2</v>
      </c>
      <c r="I17" s="8">
        <v>7</v>
      </c>
      <c r="J17">
        <f t="shared" si="0"/>
        <v>9</v>
      </c>
      <c r="K17" s="74">
        <f t="shared" si="1"/>
        <v>0</v>
      </c>
      <c r="L17" s="75">
        <f t="shared" si="2"/>
        <v>0.22222222222222221</v>
      </c>
      <c r="M17" s="76">
        <f t="shared" si="3"/>
        <v>0.77777777777777779</v>
      </c>
      <c r="N17">
        <f t="shared" si="4"/>
        <v>1</v>
      </c>
      <c r="P17">
        <v>1</v>
      </c>
      <c r="R17" s="83">
        <f t="shared" si="5"/>
        <v>1.5555555555555556</v>
      </c>
    </row>
    <row r="18" spans="1:18" ht="34" x14ac:dyDescent="0.2">
      <c r="A18" s="9" t="s">
        <v>112</v>
      </c>
      <c r="B18" s="39" t="s">
        <v>150</v>
      </c>
      <c r="C18" s="41"/>
      <c r="D18" s="41"/>
      <c r="E18" s="41"/>
      <c r="F18" s="17" t="s">
        <v>9</v>
      </c>
      <c r="G18" s="19">
        <v>0</v>
      </c>
      <c r="H18" s="5">
        <v>4</v>
      </c>
      <c r="I18" s="8">
        <v>5</v>
      </c>
      <c r="J18">
        <f t="shared" si="0"/>
        <v>9</v>
      </c>
      <c r="K18" s="74">
        <f t="shared" si="1"/>
        <v>0</v>
      </c>
      <c r="L18" s="75">
        <f t="shared" si="2"/>
        <v>0.44444444444444442</v>
      </c>
      <c r="M18" s="76">
        <f t="shared" si="3"/>
        <v>0.55555555555555558</v>
      </c>
      <c r="N18">
        <f t="shared" si="4"/>
        <v>1</v>
      </c>
      <c r="P18">
        <v>1</v>
      </c>
      <c r="R18" s="83">
        <f t="shared" si="5"/>
        <v>1.1111111111111112</v>
      </c>
    </row>
    <row r="19" spans="1:18" ht="34" x14ac:dyDescent="0.2">
      <c r="A19" s="9" t="s">
        <v>113</v>
      </c>
      <c r="B19" s="39" t="s">
        <v>150</v>
      </c>
      <c r="C19" s="41"/>
      <c r="D19" s="41"/>
      <c r="E19" s="41"/>
      <c r="F19" s="17" t="s">
        <v>9</v>
      </c>
      <c r="G19" s="19">
        <v>0</v>
      </c>
      <c r="H19" s="5">
        <v>8</v>
      </c>
      <c r="I19" s="8">
        <v>1</v>
      </c>
      <c r="J19">
        <f t="shared" si="0"/>
        <v>9</v>
      </c>
      <c r="K19" s="74">
        <f t="shared" si="1"/>
        <v>0</v>
      </c>
      <c r="L19" s="75">
        <f t="shared" si="2"/>
        <v>0.88888888888888884</v>
      </c>
      <c r="M19" s="76">
        <f t="shared" si="3"/>
        <v>0.1111111111111111</v>
      </c>
      <c r="N19">
        <f t="shared" si="4"/>
        <v>0</v>
      </c>
      <c r="P19">
        <v>1</v>
      </c>
      <c r="R19" s="83">
        <f t="shared" si="5"/>
        <v>0.22222222222222221</v>
      </c>
    </row>
    <row r="20" spans="1:18" ht="34" x14ac:dyDescent="0.2">
      <c r="A20" s="9" t="s">
        <v>114</v>
      </c>
      <c r="B20" s="39" t="s">
        <v>150</v>
      </c>
      <c r="C20" s="41"/>
      <c r="D20" s="41"/>
      <c r="E20" s="41"/>
      <c r="F20" s="17" t="s">
        <v>9</v>
      </c>
      <c r="G20" s="19">
        <v>0</v>
      </c>
      <c r="H20" s="5">
        <v>0</v>
      </c>
      <c r="I20" s="8">
        <v>9</v>
      </c>
      <c r="J20">
        <f t="shared" si="0"/>
        <v>9</v>
      </c>
      <c r="K20" s="74">
        <f t="shared" si="1"/>
        <v>0</v>
      </c>
      <c r="L20" s="75">
        <f t="shared" si="2"/>
        <v>0</v>
      </c>
      <c r="M20" s="76">
        <f t="shared" si="3"/>
        <v>1</v>
      </c>
      <c r="N20">
        <f t="shared" si="4"/>
        <v>1</v>
      </c>
      <c r="P20">
        <v>1</v>
      </c>
      <c r="R20" s="83">
        <f t="shared" si="5"/>
        <v>2</v>
      </c>
    </row>
    <row r="21" spans="1:18" ht="34" x14ac:dyDescent="0.2">
      <c r="A21" s="9" t="s">
        <v>115</v>
      </c>
      <c r="B21" s="39" t="s">
        <v>149</v>
      </c>
      <c r="C21" s="41"/>
      <c r="D21" s="41"/>
      <c r="E21" s="41"/>
      <c r="F21" s="17" t="s">
        <v>9</v>
      </c>
      <c r="G21" s="19">
        <v>0</v>
      </c>
      <c r="H21" s="5">
        <v>0</v>
      </c>
      <c r="I21" s="8">
        <v>9</v>
      </c>
      <c r="J21">
        <f t="shared" si="0"/>
        <v>9</v>
      </c>
      <c r="K21" s="74">
        <f t="shared" si="1"/>
        <v>0</v>
      </c>
      <c r="L21" s="75">
        <f t="shared" si="2"/>
        <v>0</v>
      </c>
      <c r="M21" s="76">
        <f t="shared" si="3"/>
        <v>1</v>
      </c>
      <c r="N21">
        <f t="shared" si="4"/>
        <v>1</v>
      </c>
      <c r="P21">
        <v>1</v>
      </c>
      <c r="R21" s="83">
        <f t="shared" si="5"/>
        <v>2</v>
      </c>
    </row>
    <row r="22" spans="1:18" ht="34" x14ac:dyDescent="0.2">
      <c r="A22" s="9" t="s">
        <v>116</v>
      </c>
      <c r="B22" s="39" t="s">
        <v>149</v>
      </c>
      <c r="C22" s="39" t="s">
        <v>150</v>
      </c>
      <c r="D22" s="41"/>
      <c r="E22" s="41"/>
      <c r="F22" s="17" t="s">
        <v>9</v>
      </c>
      <c r="G22" s="19">
        <v>0</v>
      </c>
      <c r="H22" s="5">
        <v>0</v>
      </c>
      <c r="I22" s="8">
        <v>9</v>
      </c>
      <c r="J22">
        <f t="shared" si="0"/>
        <v>9</v>
      </c>
      <c r="K22" s="74">
        <f t="shared" si="1"/>
        <v>0</v>
      </c>
      <c r="L22" s="75">
        <f t="shared" si="2"/>
        <v>0</v>
      </c>
      <c r="M22" s="76">
        <f t="shared" si="3"/>
        <v>1</v>
      </c>
      <c r="N22">
        <f t="shared" si="4"/>
        <v>1</v>
      </c>
      <c r="P22">
        <v>1</v>
      </c>
      <c r="R22" s="83">
        <f t="shared" si="5"/>
        <v>2</v>
      </c>
    </row>
    <row r="23" spans="1:18" ht="34" x14ac:dyDescent="0.2">
      <c r="A23" s="9" t="s">
        <v>117</v>
      </c>
      <c r="B23" s="39" t="s">
        <v>149</v>
      </c>
      <c r="C23" s="39" t="s">
        <v>150</v>
      </c>
      <c r="D23" s="41"/>
      <c r="E23" s="41"/>
      <c r="F23" s="17" t="s">
        <v>9</v>
      </c>
      <c r="G23" s="19">
        <v>0</v>
      </c>
      <c r="H23" s="5">
        <v>0</v>
      </c>
      <c r="I23" s="8">
        <v>9</v>
      </c>
      <c r="J23">
        <f t="shared" si="0"/>
        <v>9</v>
      </c>
      <c r="K23" s="74">
        <f t="shared" si="1"/>
        <v>0</v>
      </c>
      <c r="L23" s="75">
        <f t="shared" si="2"/>
        <v>0</v>
      </c>
      <c r="M23" s="76">
        <f t="shared" si="3"/>
        <v>1</v>
      </c>
      <c r="N23">
        <f t="shared" si="4"/>
        <v>1</v>
      </c>
      <c r="P23">
        <v>1</v>
      </c>
      <c r="R23" s="83">
        <f t="shared" si="5"/>
        <v>2</v>
      </c>
    </row>
    <row r="24" spans="1:18" ht="34" x14ac:dyDescent="0.2">
      <c r="A24" s="9" t="s">
        <v>118</v>
      </c>
      <c r="B24" s="39" t="s">
        <v>149</v>
      </c>
      <c r="C24" s="39" t="s">
        <v>150</v>
      </c>
      <c r="D24" s="41"/>
      <c r="E24" s="41"/>
      <c r="F24" s="17" t="s">
        <v>9</v>
      </c>
      <c r="G24" s="19">
        <v>0</v>
      </c>
      <c r="H24" s="5">
        <v>2</v>
      </c>
      <c r="I24" s="8">
        <v>7</v>
      </c>
      <c r="J24">
        <f t="shared" si="0"/>
        <v>9</v>
      </c>
      <c r="K24" s="74">
        <f t="shared" si="1"/>
        <v>0</v>
      </c>
      <c r="L24" s="75">
        <f t="shared" si="2"/>
        <v>0.22222222222222221</v>
      </c>
      <c r="M24" s="76">
        <f t="shared" si="3"/>
        <v>0.77777777777777779</v>
      </c>
      <c r="N24">
        <f t="shared" si="4"/>
        <v>1</v>
      </c>
      <c r="P24">
        <v>1</v>
      </c>
      <c r="R24" s="83">
        <f t="shared" si="5"/>
        <v>1.5555555555555556</v>
      </c>
    </row>
    <row r="25" spans="1:18" ht="34" x14ac:dyDescent="0.2">
      <c r="A25" s="9" t="s">
        <v>119</v>
      </c>
      <c r="B25" s="39" t="s">
        <v>149</v>
      </c>
      <c r="C25" s="39" t="s">
        <v>150</v>
      </c>
      <c r="D25" s="41"/>
      <c r="E25" s="41"/>
      <c r="F25" s="17" t="s">
        <v>9</v>
      </c>
      <c r="G25" s="19">
        <v>0</v>
      </c>
      <c r="H25" s="5">
        <v>2</v>
      </c>
      <c r="I25" s="8">
        <v>7</v>
      </c>
      <c r="J25">
        <f t="shared" si="0"/>
        <v>9</v>
      </c>
      <c r="K25" s="74">
        <f t="shared" si="1"/>
        <v>0</v>
      </c>
      <c r="L25" s="75">
        <f t="shared" si="2"/>
        <v>0.22222222222222221</v>
      </c>
      <c r="M25" s="76">
        <f t="shared" si="3"/>
        <v>0.77777777777777779</v>
      </c>
      <c r="N25">
        <f t="shared" si="4"/>
        <v>1</v>
      </c>
      <c r="P25">
        <v>1</v>
      </c>
      <c r="R25" s="83">
        <f t="shared" si="5"/>
        <v>1.5555555555555556</v>
      </c>
    </row>
    <row r="26" spans="1:18" ht="48" x14ac:dyDescent="0.2">
      <c r="A26" s="9" t="s">
        <v>120</v>
      </c>
      <c r="B26" s="39" t="s">
        <v>149</v>
      </c>
      <c r="C26" s="39" t="s">
        <v>150</v>
      </c>
      <c r="D26" s="41"/>
      <c r="E26" s="41"/>
      <c r="F26" s="17" t="s">
        <v>9</v>
      </c>
      <c r="G26" s="19">
        <v>0</v>
      </c>
      <c r="H26" s="5">
        <v>5</v>
      </c>
      <c r="I26" s="8">
        <v>4</v>
      </c>
      <c r="J26">
        <f t="shared" si="0"/>
        <v>9</v>
      </c>
      <c r="K26" s="74">
        <f t="shared" si="1"/>
        <v>0</v>
      </c>
      <c r="L26" s="75">
        <f t="shared" si="2"/>
        <v>0.55555555555555558</v>
      </c>
      <c r="M26" s="76">
        <f t="shared" si="3"/>
        <v>0.44444444444444442</v>
      </c>
      <c r="N26">
        <f t="shared" si="4"/>
        <v>0</v>
      </c>
      <c r="P26">
        <v>1</v>
      </c>
      <c r="R26" s="83">
        <f t="shared" si="5"/>
        <v>0.88888888888888884</v>
      </c>
    </row>
    <row r="27" spans="1:18" ht="48" x14ac:dyDescent="0.2">
      <c r="A27" s="9" t="s">
        <v>121</v>
      </c>
      <c r="B27" s="39" t="s">
        <v>155</v>
      </c>
      <c r="C27" s="41"/>
      <c r="D27" s="41"/>
      <c r="E27" s="41"/>
      <c r="F27" s="17" t="s">
        <v>9</v>
      </c>
      <c r="G27" s="19">
        <v>1</v>
      </c>
      <c r="H27" s="5">
        <v>5</v>
      </c>
      <c r="I27" s="8">
        <v>3</v>
      </c>
      <c r="J27">
        <f t="shared" si="0"/>
        <v>9</v>
      </c>
      <c r="K27" s="74">
        <f t="shared" si="1"/>
        <v>0.1111111111111111</v>
      </c>
      <c r="L27" s="75">
        <f t="shared" si="2"/>
        <v>0.55555555555555558</v>
      </c>
      <c r="M27" s="76">
        <f t="shared" si="3"/>
        <v>0.33333333333333331</v>
      </c>
      <c r="N27">
        <f t="shared" si="4"/>
        <v>0</v>
      </c>
      <c r="P27">
        <v>1</v>
      </c>
      <c r="R27" s="83">
        <f t="shared" si="5"/>
        <v>0.66666666666666663</v>
      </c>
    </row>
    <row r="28" spans="1:18" ht="34" x14ac:dyDescent="0.2">
      <c r="A28" s="9" t="s">
        <v>122</v>
      </c>
      <c r="B28" s="39" t="s">
        <v>155</v>
      </c>
      <c r="C28" s="41"/>
      <c r="D28" s="41"/>
      <c r="E28" s="41"/>
      <c r="F28" s="17" t="s">
        <v>9</v>
      </c>
      <c r="G28" s="19">
        <v>0</v>
      </c>
      <c r="H28" s="5">
        <v>6</v>
      </c>
      <c r="I28" s="8">
        <v>3</v>
      </c>
      <c r="J28">
        <f t="shared" si="0"/>
        <v>9</v>
      </c>
      <c r="K28" s="74">
        <f t="shared" si="1"/>
        <v>0</v>
      </c>
      <c r="L28" s="75">
        <f t="shared" si="2"/>
        <v>0.66666666666666663</v>
      </c>
      <c r="M28" s="76">
        <f t="shared" si="3"/>
        <v>0.33333333333333331</v>
      </c>
      <c r="N28">
        <f t="shared" si="4"/>
        <v>0</v>
      </c>
      <c r="P28">
        <v>1</v>
      </c>
      <c r="R28" s="83">
        <f t="shared" si="5"/>
        <v>0.66666666666666663</v>
      </c>
    </row>
    <row r="29" spans="1:18" ht="34" x14ac:dyDescent="0.2">
      <c r="A29" s="9" t="s">
        <v>123</v>
      </c>
      <c r="B29" s="39" t="s">
        <v>155</v>
      </c>
      <c r="C29" s="41"/>
      <c r="D29" s="41"/>
      <c r="E29" s="41"/>
      <c r="F29" s="17" t="s">
        <v>9</v>
      </c>
      <c r="G29" s="19">
        <v>0</v>
      </c>
      <c r="H29" s="5">
        <v>4</v>
      </c>
      <c r="I29" s="8">
        <v>5</v>
      </c>
      <c r="J29">
        <f t="shared" si="0"/>
        <v>9</v>
      </c>
      <c r="K29" s="74">
        <f t="shared" si="1"/>
        <v>0</v>
      </c>
      <c r="L29" s="75">
        <f t="shared" si="2"/>
        <v>0.44444444444444442</v>
      </c>
      <c r="M29" s="76">
        <f t="shared" si="3"/>
        <v>0.55555555555555558</v>
      </c>
      <c r="N29">
        <f t="shared" si="4"/>
        <v>1</v>
      </c>
      <c r="P29">
        <v>1</v>
      </c>
      <c r="R29" s="83">
        <f t="shared" si="5"/>
        <v>1.1111111111111112</v>
      </c>
    </row>
    <row r="30" spans="1:18" ht="34" x14ac:dyDescent="0.2">
      <c r="A30" s="9" t="s">
        <v>124</v>
      </c>
      <c r="B30" s="39" t="s">
        <v>155</v>
      </c>
      <c r="C30" s="41"/>
      <c r="D30" s="41"/>
      <c r="E30" s="41"/>
      <c r="F30" s="17" t="s">
        <v>9</v>
      </c>
      <c r="G30" s="19">
        <v>0</v>
      </c>
      <c r="H30" s="5">
        <v>3</v>
      </c>
      <c r="I30" s="8">
        <v>6</v>
      </c>
      <c r="J30">
        <f t="shared" si="0"/>
        <v>9</v>
      </c>
      <c r="K30" s="74">
        <f t="shared" si="1"/>
        <v>0</v>
      </c>
      <c r="L30" s="75">
        <f t="shared" si="2"/>
        <v>0.33333333333333331</v>
      </c>
      <c r="M30" s="76">
        <f t="shared" si="3"/>
        <v>0.66666666666666663</v>
      </c>
      <c r="N30">
        <f t="shared" si="4"/>
        <v>1</v>
      </c>
      <c r="P30">
        <v>1</v>
      </c>
      <c r="R30" s="83">
        <f t="shared" si="5"/>
        <v>1.3333333333333333</v>
      </c>
    </row>
    <row r="31" spans="1:18" ht="48" x14ac:dyDescent="0.2">
      <c r="A31" s="9" t="s">
        <v>125</v>
      </c>
      <c r="B31" s="39" t="s">
        <v>155</v>
      </c>
      <c r="C31" s="41"/>
      <c r="D31" s="41"/>
      <c r="E31" s="41"/>
      <c r="F31" s="17" t="s">
        <v>9</v>
      </c>
      <c r="G31" s="19">
        <v>1</v>
      </c>
      <c r="H31" s="5">
        <v>5</v>
      </c>
      <c r="I31" s="8">
        <v>3</v>
      </c>
      <c r="J31">
        <f t="shared" si="0"/>
        <v>9</v>
      </c>
      <c r="K31" s="74">
        <f t="shared" si="1"/>
        <v>0.1111111111111111</v>
      </c>
      <c r="L31" s="75">
        <f t="shared" si="2"/>
        <v>0.55555555555555558</v>
      </c>
      <c r="M31" s="76">
        <f t="shared" si="3"/>
        <v>0.33333333333333331</v>
      </c>
      <c r="N31">
        <f t="shared" si="4"/>
        <v>0</v>
      </c>
      <c r="P31">
        <v>1</v>
      </c>
      <c r="R31" s="83">
        <f t="shared" si="5"/>
        <v>0.66666666666666663</v>
      </c>
    </row>
    <row r="32" spans="1:18" ht="32" x14ac:dyDescent="0.2">
      <c r="A32" s="9" t="s">
        <v>126</v>
      </c>
      <c r="B32" s="42" t="s">
        <v>152</v>
      </c>
      <c r="C32" s="41"/>
      <c r="D32" s="41"/>
      <c r="E32" s="41"/>
      <c r="F32" s="17" t="s">
        <v>9</v>
      </c>
      <c r="G32" s="19">
        <v>0</v>
      </c>
      <c r="H32" s="5">
        <v>3</v>
      </c>
      <c r="I32" s="8">
        <v>6</v>
      </c>
      <c r="J32">
        <f t="shared" si="0"/>
        <v>9</v>
      </c>
      <c r="K32" s="74">
        <f t="shared" si="1"/>
        <v>0</v>
      </c>
      <c r="L32" s="75">
        <f t="shared" si="2"/>
        <v>0.33333333333333331</v>
      </c>
      <c r="M32" s="76">
        <f t="shared" si="3"/>
        <v>0.66666666666666663</v>
      </c>
      <c r="N32">
        <f t="shared" si="4"/>
        <v>1</v>
      </c>
      <c r="P32">
        <v>1</v>
      </c>
      <c r="R32" s="83">
        <f t="shared" si="5"/>
        <v>1.3333333333333333</v>
      </c>
    </row>
    <row r="33" spans="1:18" ht="34" x14ac:dyDescent="0.2">
      <c r="A33" s="9" t="s">
        <v>127</v>
      </c>
      <c r="B33" s="39" t="s">
        <v>155</v>
      </c>
      <c r="C33" s="42" t="s">
        <v>152</v>
      </c>
      <c r="D33" s="41"/>
      <c r="E33" s="41"/>
      <c r="F33" s="17" t="s">
        <v>9</v>
      </c>
      <c r="G33" s="19">
        <v>0</v>
      </c>
      <c r="H33" s="5">
        <v>5</v>
      </c>
      <c r="I33" s="8">
        <v>4</v>
      </c>
      <c r="J33">
        <f t="shared" si="0"/>
        <v>9</v>
      </c>
      <c r="K33" s="74">
        <f t="shared" si="1"/>
        <v>0</v>
      </c>
      <c r="L33" s="75">
        <f t="shared" si="2"/>
        <v>0.55555555555555558</v>
      </c>
      <c r="M33" s="76">
        <f t="shared" si="3"/>
        <v>0.44444444444444442</v>
      </c>
      <c r="N33">
        <f t="shared" si="4"/>
        <v>0</v>
      </c>
      <c r="P33">
        <v>1</v>
      </c>
      <c r="R33" s="83">
        <f t="shared" si="5"/>
        <v>0.88888888888888884</v>
      </c>
    </row>
    <row r="34" spans="1:18" ht="34" x14ac:dyDescent="0.2">
      <c r="A34" s="14" t="s">
        <v>128</v>
      </c>
      <c r="B34" s="39" t="s">
        <v>155</v>
      </c>
      <c r="C34" s="44"/>
      <c r="D34" s="44"/>
      <c r="E34" s="44"/>
      <c r="F34" s="17" t="s">
        <v>9</v>
      </c>
      <c r="G34" s="19">
        <v>1</v>
      </c>
      <c r="H34" s="5">
        <v>2</v>
      </c>
      <c r="I34" s="8">
        <v>5</v>
      </c>
      <c r="J34">
        <f t="shared" si="0"/>
        <v>8</v>
      </c>
      <c r="K34" s="74">
        <f t="shared" si="1"/>
        <v>0.125</v>
      </c>
      <c r="L34" s="75">
        <f t="shared" si="2"/>
        <v>0.25</v>
      </c>
      <c r="M34" s="76">
        <f t="shared" si="3"/>
        <v>0.625</v>
      </c>
      <c r="N34">
        <f t="shared" si="4"/>
        <v>1</v>
      </c>
      <c r="P34">
        <v>1</v>
      </c>
      <c r="R34" s="83">
        <f t="shared" si="5"/>
        <v>1.25</v>
      </c>
    </row>
    <row r="35" spans="1:18" ht="34" x14ac:dyDescent="0.2">
      <c r="A35" s="14" t="s">
        <v>129</v>
      </c>
      <c r="B35" s="39" t="s">
        <v>155</v>
      </c>
      <c r="C35" s="44"/>
      <c r="D35" s="44"/>
      <c r="E35" s="44"/>
      <c r="F35" s="17" t="s">
        <v>9</v>
      </c>
      <c r="G35" s="19">
        <v>0</v>
      </c>
      <c r="H35" s="5">
        <v>3</v>
      </c>
      <c r="I35" s="8">
        <v>6</v>
      </c>
      <c r="J35">
        <f t="shared" si="0"/>
        <v>9</v>
      </c>
      <c r="K35" s="74">
        <f t="shared" si="1"/>
        <v>0</v>
      </c>
      <c r="L35" s="75">
        <f t="shared" si="2"/>
        <v>0.33333333333333331</v>
      </c>
      <c r="M35" s="76">
        <f t="shared" si="3"/>
        <v>0.66666666666666663</v>
      </c>
      <c r="N35">
        <f t="shared" si="4"/>
        <v>1</v>
      </c>
      <c r="P35">
        <v>1</v>
      </c>
      <c r="R35" s="83">
        <f t="shared" si="5"/>
        <v>1.3333333333333333</v>
      </c>
    </row>
    <row r="36" spans="1:18" ht="48" x14ac:dyDescent="0.2">
      <c r="A36" s="14" t="s">
        <v>130</v>
      </c>
      <c r="B36" s="39" t="s">
        <v>149</v>
      </c>
      <c r="C36" s="39" t="s">
        <v>155</v>
      </c>
      <c r="D36" s="44"/>
      <c r="E36" s="44"/>
      <c r="F36" s="17" t="s">
        <v>9</v>
      </c>
      <c r="G36" s="19">
        <v>0</v>
      </c>
      <c r="H36" s="5">
        <v>3</v>
      </c>
      <c r="I36" s="8">
        <v>6</v>
      </c>
      <c r="J36">
        <f t="shared" si="0"/>
        <v>9</v>
      </c>
      <c r="K36" s="74">
        <f t="shared" si="1"/>
        <v>0</v>
      </c>
      <c r="L36" s="75">
        <f t="shared" si="2"/>
        <v>0.33333333333333331</v>
      </c>
      <c r="M36" s="76">
        <f t="shared" si="3"/>
        <v>0.66666666666666663</v>
      </c>
      <c r="N36">
        <f t="shared" si="4"/>
        <v>1</v>
      </c>
      <c r="P36">
        <v>1</v>
      </c>
      <c r="R36" s="83">
        <f t="shared" si="5"/>
        <v>1.3333333333333333</v>
      </c>
    </row>
    <row r="37" spans="1:18" ht="34" x14ac:dyDescent="0.2">
      <c r="A37" s="9" t="s">
        <v>131</v>
      </c>
      <c r="B37" s="39" t="s">
        <v>150</v>
      </c>
      <c r="C37" s="39" t="s">
        <v>155</v>
      </c>
      <c r="D37" s="43"/>
      <c r="E37" s="43"/>
      <c r="F37" s="17" t="s">
        <v>9</v>
      </c>
      <c r="G37" s="19">
        <v>0</v>
      </c>
      <c r="H37" s="5">
        <v>3</v>
      </c>
      <c r="I37" s="8">
        <v>6</v>
      </c>
      <c r="J37">
        <f t="shared" si="0"/>
        <v>9</v>
      </c>
      <c r="K37" s="74">
        <f t="shared" si="1"/>
        <v>0</v>
      </c>
      <c r="L37" s="75">
        <f t="shared" si="2"/>
        <v>0.33333333333333331</v>
      </c>
      <c r="M37" s="76">
        <f t="shared" si="3"/>
        <v>0.66666666666666663</v>
      </c>
      <c r="N37">
        <f t="shared" si="4"/>
        <v>1</v>
      </c>
      <c r="P37">
        <v>1</v>
      </c>
      <c r="R37" s="83">
        <f t="shared" si="5"/>
        <v>1.3333333333333333</v>
      </c>
    </row>
    <row r="38" spans="1:18" ht="48" x14ac:dyDescent="0.2">
      <c r="A38" s="9" t="s">
        <v>132</v>
      </c>
      <c r="B38" s="39" t="s">
        <v>150</v>
      </c>
      <c r="C38" s="42" t="s">
        <v>152</v>
      </c>
      <c r="D38" s="43"/>
      <c r="E38" s="43"/>
      <c r="F38" s="17" t="s">
        <v>9</v>
      </c>
      <c r="G38" s="19">
        <v>0</v>
      </c>
      <c r="H38" s="5">
        <v>3</v>
      </c>
      <c r="I38" s="8">
        <v>6</v>
      </c>
      <c r="J38">
        <f t="shared" si="0"/>
        <v>9</v>
      </c>
      <c r="K38" s="74">
        <f t="shared" si="1"/>
        <v>0</v>
      </c>
      <c r="L38" s="75">
        <f t="shared" si="2"/>
        <v>0.33333333333333331</v>
      </c>
      <c r="M38" s="76">
        <f t="shared" si="3"/>
        <v>0.66666666666666663</v>
      </c>
      <c r="N38">
        <f t="shared" si="4"/>
        <v>1</v>
      </c>
      <c r="P38">
        <v>1</v>
      </c>
      <c r="R38" s="83">
        <f t="shared" si="5"/>
        <v>1.3333333333333333</v>
      </c>
    </row>
    <row r="39" spans="1:18" ht="48" x14ac:dyDescent="0.2">
      <c r="A39" s="9" t="s">
        <v>133</v>
      </c>
      <c r="B39" s="39" t="s">
        <v>155</v>
      </c>
      <c r="C39" s="43"/>
      <c r="D39" s="43"/>
      <c r="E39" s="43"/>
      <c r="F39" s="17" t="s">
        <v>9</v>
      </c>
      <c r="G39" s="19">
        <v>0</v>
      </c>
      <c r="H39" s="5">
        <v>2</v>
      </c>
      <c r="I39" s="8">
        <v>7</v>
      </c>
      <c r="J39">
        <f t="shared" si="0"/>
        <v>9</v>
      </c>
      <c r="K39" s="74">
        <f t="shared" si="1"/>
        <v>0</v>
      </c>
      <c r="L39" s="75">
        <f t="shared" si="2"/>
        <v>0.22222222222222221</v>
      </c>
      <c r="M39" s="76">
        <f t="shared" si="3"/>
        <v>0.77777777777777779</v>
      </c>
      <c r="N39">
        <f t="shared" si="4"/>
        <v>1</v>
      </c>
      <c r="P39">
        <v>1</v>
      </c>
      <c r="R39" s="83">
        <f t="shared" si="5"/>
        <v>1.5555555555555556</v>
      </c>
    </row>
    <row r="40" spans="1:18" ht="34" x14ac:dyDescent="0.2">
      <c r="A40" s="7" t="s">
        <v>2</v>
      </c>
      <c r="B40" s="39" t="s">
        <v>153</v>
      </c>
      <c r="C40" s="39" t="s">
        <v>149</v>
      </c>
      <c r="D40" s="41"/>
      <c r="E40" s="41"/>
      <c r="F40" s="17" t="s">
        <v>3</v>
      </c>
      <c r="G40" s="19">
        <v>0</v>
      </c>
      <c r="H40" s="5">
        <v>3</v>
      </c>
      <c r="I40" s="8">
        <v>6</v>
      </c>
      <c r="J40">
        <f t="shared" si="0"/>
        <v>9</v>
      </c>
      <c r="K40" s="74">
        <f t="shared" si="1"/>
        <v>0</v>
      </c>
      <c r="L40" s="75">
        <f t="shared" si="2"/>
        <v>0.33333333333333331</v>
      </c>
      <c r="M40" s="76">
        <f t="shared" si="3"/>
        <v>0.66666666666666663</v>
      </c>
      <c r="N40">
        <f t="shared" si="4"/>
        <v>1</v>
      </c>
      <c r="P40">
        <v>1</v>
      </c>
      <c r="R40" s="83">
        <f t="shared" si="5"/>
        <v>1.3333333333333333</v>
      </c>
    </row>
    <row r="41" spans="1:18" ht="34" x14ac:dyDescent="0.2">
      <c r="A41" s="7" t="s">
        <v>4</v>
      </c>
      <c r="B41" s="39" t="s">
        <v>153</v>
      </c>
      <c r="C41" s="39" t="s">
        <v>149</v>
      </c>
      <c r="D41" s="40"/>
      <c r="E41" s="40"/>
      <c r="F41" s="17" t="s">
        <v>3</v>
      </c>
      <c r="G41" s="19">
        <v>0</v>
      </c>
      <c r="H41" s="5">
        <v>3</v>
      </c>
      <c r="I41" s="8">
        <v>6</v>
      </c>
      <c r="J41">
        <f t="shared" si="0"/>
        <v>9</v>
      </c>
      <c r="K41" s="74">
        <f t="shared" si="1"/>
        <v>0</v>
      </c>
      <c r="L41" s="75">
        <f t="shared" si="2"/>
        <v>0.33333333333333331</v>
      </c>
      <c r="M41" s="76">
        <f t="shared" si="3"/>
        <v>0.66666666666666663</v>
      </c>
      <c r="N41">
        <f t="shared" si="4"/>
        <v>1</v>
      </c>
      <c r="P41">
        <v>1</v>
      </c>
      <c r="R41" s="83">
        <f t="shared" si="5"/>
        <v>1.3333333333333333</v>
      </c>
    </row>
    <row r="42" spans="1:18" ht="34" x14ac:dyDescent="0.2">
      <c r="A42" s="7" t="s">
        <v>5</v>
      </c>
      <c r="B42" s="39" t="s">
        <v>153</v>
      </c>
      <c r="C42" s="39" t="s">
        <v>149</v>
      </c>
      <c r="D42" s="41"/>
      <c r="E42" s="41"/>
      <c r="F42" s="17" t="s">
        <v>3</v>
      </c>
      <c r="G42" s="19">
        <v>0</v>
      </c>
      <c r="H42" s="5">
        <v>4</v>
      </c>
      <c r="I42" s="8">
        <v>4</v>
      </c>
      <c r="J42">
        <f t="shared" si="0"/>
        <v>8</v>
      </c>
      <c r="K42" s="74">
        <f t="shared" si="1"/>
        <v>0</v>
      </c>
      <c r="L42" s="75">
        <f t="shared" si="2"/>
        <v>0.5</v>
      </c>
      <c r="M42" s="76">
        <f t="shared" si="3"/>
        <v>0.5</v>
      </c>
      <c r="N42">
        <f t="shared" si="4"/>
        <v>1</v>
      </c>
      <c r="P42">
        <v>1</v>
      </c>
      <c r="R42" s="83">
        <f t="shared" si="5"/>
        <v>1</v>
      </c>
    </row>
    <row r="43" spans="1:18" ht="64" x14ac:dyDescent="0.2">
      <c r="A43" s="7" t="s">
        <v>16</v>
      </c>
      <c r="B43" s="39" t="s">
        <v>149</v>
      </c>
      <c r="C43" s="41"/>
      <c r="D43" s="41"/>
      <c r="E43" s="41"/>
      <c r="F43" s="17" t="s">
        <v>3</v>
      </c>
      <c r="G43" s="19">
        <v>0</v>
      </c>
      <c r="H43" s="5">
        <v>4</v>
      </c>
      <c r="I43" s="8">
        <v>4</v>
      </c>
      <c r="J43">
        <f t="shared" si="0"/>
        <v>8</v>
      </c>
      <c r="K43" s="74">
        <f t="shared" si="1"/>
        <v>0</v>
      </c>
      <c r="L43" s="75">
        <f t="shared" si="2"/>
        <v>0.5</v>
      </c>
      <c r="M43" s="76">
        <f t="shared" si="3"/>
        <v>0.5</v>
      </c>
      <c r="N43">
        <f t="shared" si="4"/>
        <v>1</v>
      </c>
      <c r="P43">
        <v>1</v>
      </c>
      <c r="R43" s="83">
        <f t="shared" si="5"/>
        <v>1</v>
      </c>
    </row>
    <row r="44" spans="1:18" ht="64" x14ac:dyDescent="0.2">
      <c r="A44" s="7" t="s">
        <v>17</v>
      </c>
      <c r="B44" s="39" t="s">
        <v>149</v>
      </c>
      <c r="C44" s="41"/>
      <c r="D44" s="41"/>
      <c r="E44" s="41"/>
      <c r="F44" s="17" t="s">
        <v>3</v>
      </c>
      <c r="G44" s="19">
        <v>0</v>
      </c>
      <c r="H44" s="5">
        <v>4</v>
      </c>
      <c r="I44" s="8">
        <v>5</v>
      </c>
      <c r="J44">
        <f t="shared" si="0"/>
        <v>9</v>
      </c>
      <c r="K44" s="74">
        <f t="shared" si="1"/>
        <v>0</v>
      </c>
      <c r="L44" s="75">
        <f t="shared" si="2"/>
        <v>0.44444444444444442</v>
      </c>
      <c r="M44" s="76">
        <f t="shared" si="3"/>
        <v>0.55555555555555558</v>
      </c>
      <c r="N44">
        <f t="shared" si="4"/>
        <v>1</v>
      </c>
      <c r="P44">
        <v>1</v>
      </c>
      <c r="R44" s="83">
        <f t="shared" si="5"/>
        <v>1.1111111111111112</v>
      </c>
    </row>
    <row r="45" spans="1:18" ht="48" x14ac:dyDescent="0.2">
      <c r="A45" s="7" t="s">
        <v>23</v>
      </c>
      <c r="B45" s="39" t="s">
        <v>149</v>
      </c>
      <c r="C45" s="40"/>
      <c r="D45" s="40"/>
      <c r="E45" s="40"/>
      <c r="F45" s="17" t="s">
        <v>3</v>
      </c>
      <c r="G45" s="19">
        <v>1</v>
      </c>
      <c r="H45" s="5">
        <v>4</v>
      </c>
      <c r="I45" s="8">
        <v>4</v>
      </c>
      <c r="J45">
        <f t="shared" si="0"/>
        <v>9</v>
      </c>
      <c r="K45" s="74">
        <f t="shared" si="1"/>
        <v>0.1111111111111111</v>
      </c>
      <c r="L45" s="75">
        <f t="shared" si="2"/>
        <v>0.44444444444444442</v>
      </c>
      <c r="M45" s="76">
        <f t="shared" si="3"/>
        <v>0.44444444444444442</v>
      </c>
      <c r="N45">
        <f t="shared" si="4"/>
        <v>0</v>
      </c>
      <c r="P45">
        <v>1</v>
      </c>
      <c r="R45" s="83">
        <f t="shared" si="5"/>
        <v>0.88888888888888884</v>
      </c>
    </row>
    <row r="46" spans="1:18" ht="64" x14ac:dyDescent="0.2">
      <c r="A46" s="7" t="s">
        <v>34</v>
      </c>
      <c r="B46" s="39" t="s">
        <v>149</v>
      </c>
      <c r="C46" s="41"/>
      <c r="D46" s="41"/>
      <c r="E46" s="41"/>
      <c r="F46" s="17" t="s">
        <v>3</v>
      </c>
      <c r="G46" s="19">
        <v>0</v>
      </c>
      <c r="H46" s="5">
        <v>5</v>
      </c>
      <c r="I46" s="8">
        <v>4</v>
      </c>
      <c r="J46">
        <f t="shared" si="0"/>
        <v>9</v>
      </c>
      <c r="K46" s="74">
        <f t="shared" si="1"/>
        <v>0</v>
      </c>
      <c r="L46" s="75">
        <f t="shared" si="2"/>
        <v>0.55555555555555558</v>
      </c>
      <c r="M46" s="76">
        <f t="shared" si="3"/>
        <v>0.44444444444444442</v>
      </c>
      <c r="N46">
        <f t="shared" si="4"/>
        <v>0</v>
      </c>
      <c r="P46">
        <v>1</v>
      </c>
      <c r="R46" s="83">
        <f t="shared" si="5"/>
        <v>0.88888888888888884</v>
      </c>
    </row>
    <row r="47" spans="1:18" ht="48" x14ac:dyDescent="0.2">
      <c r="A47" s="7" t="s">
        <v>40</v>
      </c>
      <c r="B47" s="39" t="s">
        <v>149</v>
      </c>
      <c r="C47" s="41"/>
      <c r="D47" s="41"/>
      <c r="E47" s="41"/>
      <c r="F47" s="17" t="s">
        <v>3</v>
      </c>
      <c r="G47" s="19">
        <v>0</v>
      </c>
      <c r="H47" s="5">
        <v>5</v>
      </c>
      <c r="I47" s="8">
        <v>4</v>
      </c>
      <c r="J47">
        <f t="shared" si="0"/>
        <v>9</v>
      </c>
      <c r="K47" s="74">
        <f t="shared" si="1"/>
        <v>0</v>
      </c>
      <c r="L47" s="75">
        <f t="shared" si="2"/>
        <v>0.55555555555555558</v>
      </c>
      <c r="M47" s="76">
        <f t="shared" si="3"/>
        <v>0.44444444444444442</v>
      </c>
      <c r="N47">
        <f t="shared" si="4"/>
        <v>0</v>
      </c>
      <c r="P47">
        <v>1</v>
      </c>
      <c r="R47" s="83">
        <f t="shared" si="5"/>
        <v>0.88888888888888884</v>
      </c>
    </row>
    <row r="48" spans="1:18" ht="34" x14ac:dyDescent="0.2">
      <c r="A48" s="7" t="s">
        <v>51</v>
      </c>
      <c r="B48" s="39" t="s">
        <v>149</v>
      </c>
      <c r="C48" s="41"/>
      <c r="D48" s="41"/>
      <c r="E48" s="41"/>
      <c r="F48" s="17" t="s">
        <v>3</v>
      </c>
      <c r="G48" s="19">
        <v>0</v>
      </c>
      <c r="H48" s="5">
        <v>5</v>
      </c>
      <c r="I48" s="8">
        <v>4</v>
      </c>
      <c r="J48">
        <f t="shared" si="0"/>
        <v>9</v>
      </c>
      <c r="K48" s="74">
        <f t="shared" si="1"/>
        <v>0</v>
      </c>
      <c r="L48" s="75">
        <f t="shared" si="2"/>
        <v>0.55555555555555558</v>
      </c>
      <c r="M48" s="76">
        <f t="shared" si="3"/>
        <v>0.44444444444444442</v>
      </c>
      <c r="N48">
        <f t="shared" si="4"/>
        <v>0</v>
      </c>
      <c r="P48">
        <v>1</v>
      </c>
      <c r="R48" s="83">
        <f t="shared" si="5"/>
        <v>0.88888888888888884</v>
      </c>
    </row>
    <row r="49" spans="1:18" ht="34" x14ac:dyDescent="0.2">
      <c r="A49" s="7" t="s">
        <v>58</v>
      </c>
      <c r="B49" s="39" t="s">
        <v>153</v>
      </c>
      <c r="C49" s="39" t="s">
        <v>149</v>
      </c>
      <c r="D49" s="41"/>
      <c r="E49" s="41"/>
      <c r="F49" s="17" t="s">
        <v>3</v>
      </c>
      <c r="G49" s="19">
        <v>0</v>
      </c>
      <c r="H49" s="5">
        <v>3</v>
      </c>
      <c r="I49" s="8">
        <v>5</v>
      </c>
      <c r="J49">
        <f t="shared" si="0"/>
        <v>8</v>
      </c>
      <c r="K49" s="74">
        <f t="shared" si="1"/>
        <v>0</v>
      </c>
      <c r="L49" s="75">
        <f t="shared" si="2"/>
        <v>0.375</v>
      </c>
      <c r="M49" s="76">
        <f t="shared" si="3"/>
        <v>0.625</v>
      </c>
      <c r="N49">
        <f t="shared" si="4"/>
        <v>1</v>
      </c>
      <c r="P49">
        <v>1</v>
      </c>
      <c r="R49" s="83">
        <f t="shared" si="5"/>
        <v>1.25</v>
      </c>
    </row>
    <row r="50" spans="1:18" x14ac:dyDescent="0.2">
      <c r="A50" s="6" t="s">
        <v>6</v>
      </c>
      <c r="B50" s="37"/>
      <c r="C50" s="38"/>
      <c r="D50" s="38"/>
      <c r="E50" s="38"/>
      <c r="F50" s="17" t="s">
        <v>7</v>
      </c>
      <c r="G50" s="19">
        <v>0</v>
      </c>
      <c r="H50" s="5">
        <v>3</v>
      </c>
      <c r="I50" s="8">
        <v>5</v>
      </c>
      <c r="J50">
        <f t="shared" si="0"/>
        <v>8</v>
      </c>
      <c r="K50" s="74">
        <f t="shared" si="1"/>
        <v>0</v>
      </c>
      <c r="L50" s="75">
        <f t="shared" si="2"/>
        <v>0.375</v>
      </c>
      <c r="M50" s="76">
        <f t="shared" si="3"/>
        <v>0.625</v>
      </c>
      <c r="O50">
        <f>IF(M50&gt;=0.5, 1,0)</f>
        <v>1</v>
      </c>
      <c r="P50">
        <v>1</v>
      </c>
      <c r="R50" s="83">
        <f t="shared" si="5"/>
        <v>1.25</v>
      </c>
    </row>
    <row r="51" spans="1:18" x14ac:dyDescent="0.2">
      <c r="A51" s="6" t="s">
        <v>11</v>
      </c>
      <c r="B51" s="31"/>
      <c r="C51" s="35"/>
      <c r="D51" s="35"/>
      <c r="E51" s="35"/>
      <c r="F51" s="17" t="s">
        <v>7</v>
      </c>
      <c r="G51" s="19">
        <v>0</v>
      </c>
      <c r="H51" s="5">
        <v>3</v>
      </c>
      <c r="I51" s="8">
        <v>5</v>
      </c>
      <c r="J51">
        <f t="shared" si="0"/>
        <v>8</v>
      </c>
      <c r="K51" s="74">
        <f t="shared" si="1"/>
        <v>0</v>
      </c>
      <c r="L51" s="75">
        <f t="shared" si="2"/>
        <v>0.375</v>
      </c>
      <c r="M51" s="76">
        <f t="shared" si="3"/>
        <v>0.625</v>
      </c>
      <c r="O51">
        <f t="shared" ref="O51:O114" si="6">IF(M51&gt;=0.5, 1,0)</f>
        <v>1</v>
      </c>
      <c r="P51">
        <v>1</v>
      </c>
      <c r="R51" s="83">
        <f t="shared" si="5"/>
        <v>1.25</v>
      </c>
    </row>
    <row r="52" spans="1:18" ht="32" x14ac:dyDescent="0.2">
      <c r="A52" s="7" t="s">
        <v>12</v>
      </c>
      <c r="B52" s="30"/>
      <c r="C52" s="35"/>
      <c r="D52" s="35"/>
      <c r="E52" s="35"/>
      <c r="F52" s="17" t="s">
        <v>7</v>
      </c>
      <c r="G52" s="19">
        <v>0</v>
      </c>
      <c r="H52" s="5">
        <v>6</v>
      </c>
      <c r="I52" s="8">
        <v>2</v>
      </c>
      <c r="J52">
        <f t="shared" si="0"/>
        <v>8</v>
      </c>
      <c r="K52" s="74">
        <f t="shared" si="1"/>
        <v>0</v>
      </c>
      <c r="L52" s="75">
        <f t="shared" si="2"/>
        <v>0.75</v>
      </c>
      <c r="M52" s="76">
        <f t="shared" si="3"/>
        <v>0.25</v>
      </c>
      <c r="O52">
        <f t="shared" si="6"/>
        <v>0</v>
      </c>
      <c r="P52">
        <v>1</v>
      </c>
      <c r="R52" s="83">
        <f t="shared" si="5"/>
        <v>0.5</v>
      </c>
    </row>
    <row r="53" spans="1:18" x14ac:dyDescent="0.2">
      <c r="A53" s="6" t="s">
        <v>13</v>
      </c>
      <c r="B53" s="31"/>
      <c r="C53" s="35"/>
      <c r="D53" s="35"/>
      <c r="E53" s="35"/>
      <c r="F53" s="17" t="s">
        <v>7</v>
      </c>
      <c r="G53" s="19">
        <v>0</v>
      </c>
      <c r="H53" s="5">
        <v>4</v>
      </c>
      <c r="I53" s="8">
        <v>4</v>
      </c>
      <c r="J53">
        <f t="shared" si="0"/>
        <v>8</v>
      </c>
      <c r="K53" s="74">
        <f t="shared" si="1"/>
        <v>0</v>
      </c>
      <c r="L53" s="75">
        <f t="shared" si="2"/>
        <v>0.5</v>
      </c>
      <c r="M53" s="76">
        <f t="shared" si="3"/>
        <v>0.5</v>
      </c>
      <c r="O53">
        <f t="shared" si="6"/>
        <v>1</v>
      </c>
      <c r="P53">
        <v>1</v>
      </c>
      <c r="R53" s="83">
        <f t="shared" si="5"/>
        <v>1</v>
      </c>
    </row>
    <row r="54" spans="1:18" x14ac:dyDescent="0.2">
      <c r="A54" s="6" t="s">
        <v>14</v>
      </c>
      <c r="B54" s="31"/>
      <c r="C54" s="35"/>
      <c r="D54" s="35"/>
      <c r="E54" s="35"/>
      <c r="F54" s="17" t="s">
        <v>7</v>
      </c>
      <c r="G54" s="19">
        <v>2</v>
      </c>
      <c r="H54" s="5">
        <v>6</v>
      </c>
      <c r="I54" s="8">
        <v>0</v>
      </c>
      <c r="J54">
        <f t="shared" si="0"/>
        <v>8</v>
      </c>
      <c r="K54" s="74">
        <f t="shared" si="1"/>
        <v>0.25</v>
      </c>
      <c r="L54" s="75">
        <f t="shared" si="2"/>
        <v>0.75</v>
      </c>
      <c r="M54" s="76">
        <f t="shared" si="3"/>
        <v>0</v>
      </c>
      <c r="O54">
        <f t="shared" si="6"/>
        <v>0</v>
      </c>
      <c r="P54">
        <v>1</v>
      </c>
      <c r="R54" s="83">
        <f t="shared" si="5"/>
        <v>0</v>
      </c>
    </row>
    <row r="55" spans="1:18" x14ac:dyDescent="0.2">
      <c r="A55" s="6" t="s">
        <v>15</v>
      </c>
      <c r="B55" s="31"/>
      <c r="C55" s="35"/>
      <c r="D55" s="35"/>
      <c r="E55" s="35"/>
      <c r="F55" s="17" t="s">
        <v>7</v>
      </c>
      <c r="G55" s="19">
        <v>0</v>
      </c>
      <c r="H55" s="5">
        <v>5</v>
      </c>
      <c r="I55" s="8">
        <v>3</v>
      </c>
      <c r="J55">
        <f t="shared" si="0"/>
        <v>8</v>
      </c>
      <c r="K55" s="74">
        <f t="shared" si="1"/>
        <v>0</v>
      </c>
      <c r="L55" s="75">
        <f t="shared" si="2"/>
        <v>0.625</v>
      </c>
      <c r="M55" s="76">
        <f t="shared" si="3"/>
        <v>0.375</v>
      </c>
      <c r="O55">
        <f t="shared" si="6"/>
        <v>0</v>
      </c>
      <c r="P55">
        <v>1</v>
      </c>
      <c r="R55" s="83">
        <f t="shared" si="5"/>
        <v>0.75</v>
      </c>
    </row>
    <row r="56" spans="1:18" x14ac:dyDescent="0.2">
      <c r="A56" s="6" t="s">
        <v>18</v>
      </c>
      <c r="B56" s="31"/>
      <c r="C56" s="35"/>
      <c r="D56" s="35"/>
      <c r="E56" s="35"/>
      <c r="F56" s="17" t="s">
        <v>7</v>
      </c>
      <c r="G56" s="19">
        <v>0</v>
      </c>
      <c r="H56" s="5">
        <v>4</v>
      </c>
      <c r="I56" s="8">
        <v>3</v>
      </c>
      <c r="J56">
        <f t="shared" si="0"/>
        <v>7</v>
      </c>
      <c r="K56" s="74">
        <f t="shared" si="1"/>
        <v>0</v>
      </c>
      <c r="L56" s="75">
        <f t="shared" si="2"/>
        <v>0.5714285714285714</v>
      </c>
      <c r="M56" s="76">
        <f t="shared" si="3"/>
        <v>0.42857142857142855</v>
      </c>
      <c r="O56">
        <f t="shared" si="6"/>
        <v>0</v>
      </c>
      <c r="P56">
        <v>1</v>
      </c>
      <c r="R56" s="83">
        <f t="shared" si="5"/>
        <v>0.8571428571428571</v>
      </c>
    </row>
    <row r="57" spans="1:18" ht="32" x14ac:dyDescent="0.2">
      <c r="A57" s="7" t="s">
        <v>19</v>
      </c>
      <c r="B57" s="30"/>
      <c r="C57" s="35"/>
      <c r="D57" s="35"/>
      <c r="E57" s="35"/>
      <c r="F57" s="17" t="s">
        <v>7</v>
      </c>
      <c r="G57" s="19">
        <v>0</v>
      </c>
      <c r="H57" s="5">
        <v>4</v>
      </c>
      <c r="I57" s="8">
        <v>3</v>
      </c>
      <c r="J57">
        <f t="shared" si="0"/>
        <v>7</v>
      </c>
      <c r="K57" s="74">
        <f t="shared" si="1"/>
        <v>0</v>
      </c>
      <c r="L57" s="75">
        <f t="shared" si="2"/>
        <v>0.5714285714285714</v>
      </c>
      <c r="M57" s="76">
        <f t="shared" si="3"/>
        <v>0.42857142857142855</v>
      </c>
      <c r="O57">
        <f t="shared" si="6"/>
        <v>0</v>
      </c>
      <c r="P57">
        <v>1</v>
      </c>
      <c r="R57" s="83">
        <f t="shared" si="5"/>
        <v>0.8571428571428571</v>
      </c>
    </row>
    <row r="58" spans="1:18" ht="48" x14ac:dyDescent="0.2">
      <c r="A58" s="9" t="s">
        <v>20</v>
      </c>
      <c r="B58" s="32"/>
      <c r="C58" s="35"/>
      <c r="D58" s="35"/>
      <c r="E58" s="35"/>
      <c r="F58" s="17" t="s">
        <v>7</v>
      </c>
      <c r="G58" s="19">
        <v>1</v>
      </c>
      <c r="H58" s="5">
        <v>5</v>
      </c>
      <c r="I58" s="8">
        <v>1</v>
      </c>
      <c r="J58">
        <f t="shared" si="0"/>
        <v>7</v>
      </c>
      <c r="K58" s="74">
        <f t="shared" si="1"/>
        <v>0.14285714285714285</v>
      </c>
      <c r="L58" s="75">
        <f t="shared" si="2"/>
        <v>0.7142857142857143</v>
      </c>
      <c r="M58" s="76">
        <f t="shared" si="3"/>
        <v>0.14285714285714285</v>
      </c>
      <c r="O58">
        <f t="shared" si="6"/>
        <v>0</v>
      </c>
      <c r="P58">
        <v>1</v>
      </c>
      <c r="R58" s="83">
        <f t="shared" si="5"/>
        <v>0.2857142857142857</v>
      </c>
    </row>
    <row r="59" spans="1:18" x14ac:dyDescent="0.2">
      <c r="A59" s="10" t="s">
        <v>21</v>
      </c>
      <c r="B59" s="33"/>
      <c r="C59" s="35"/>
      <c r="D59" s="35"/>
      <c r="E59" s="35"/>
      <c r="F59" s="17" t="s">
        <v>7</v>
      </c>
      <c r="G59" s="19">
        <v>5</v>
      </c>
      <c r="H59" s="5">
        <v>3</v>
      </c>
      <c r="I59" s="8">
        <v>0</v>
      </c>
      <c r="J59">
        <f t="shared" si="0"/>
        <v>8</v>
      </c>
      <c r="K59" s="74">
        <f t="shared" si="1"/>
        <v>0.625</v>
      </c>
      <c r="L59" s="75">
        <f t="shared" si="2"/>
        <v>0.375</v>
      </c>
      <c r="M59" s="76">
        <f t="shared" si="3"/>
        <v>0</v>
      </c>
      <c r="O59">
        <f t="shared" si="6"/>
        <v>0</v>
      </c>
      <c r="P59">
        <v>1</v>
      </c>
      <c r="R59" s="83">
        <f t="shared" si="5"/>
        <v>0</v>
      </c>
    </row>
    <row r="60" spans="1:18" ht="32" x14ac:dyDescent="0.2">
      <c r="A60" s="9" t="s">
        <v>22</v>
      </c>
      <c r="B60" s="32"/>
      <c r="C60" s="35"/>
      <c r="D60" s="35"/>
      <c r="E60" s="35"/>
      <c r="F60" s="17" t="s">
        <v>7</v>
      </c>
      <c r="G60" s="19">
        <v>1</v>
      </c>
      <c r="H60" s="5">
        <v>3</v>
      </c>
      <c r="I60" s="8">
        <v>3</v>
      </c>
      <c r="J60">
        <f t="shared" si="0"/>
        <v>7</v>
      </c>
      <c r="K60" s="74">
        <f t="shared" si="1"/>
        <v>0.14285714285714285</v>
      </c>
      <c r="L60" s="75">
        <f t="shared" si="2"/>
        <v>0.42857142857142855</v>
      </c>
      <c r="M60" s="76">
        <f t="shared" si="3"/>
        <v>0.42857142857142855</v>
      </c>
      <c r="O60">
        <f t="shared" si="6"/>
        <v>0</v>
      </c>
      <c r="P60">
        <v>1</v>
      </c>
      <c r="R60" s="83">
        <f t="shared" si="5"/>
        <v>0.8571428571428571</v>
      </c>
    </row>
    <row r="61" spans="1:18" x14ac:dyDescent="0.2">
      <c r="A61" s="6" t="s">
        <v>25</v>
      </c>
      <c r="B61" s="31"/>
      <c r="C61" s="35"/>
      <c r="D61" s="35"/>
      <c r="E61" s="35"/>
      <c r="F61" s="17" t="s">
        <v>7</v>
      </c>
      <c r="G61" s="19">
        <v>0</v>
      </c>
      <c r="H61" s="5">
        <v>4</v>
      </c>
      <c r="I61" s="8">
        <v>4</v>
      </c>
      <c r="J61">
        <f t="shared" si="0"/>
        <v>8</v>
      </c>
      <c r="K61" s="74">
        <f t="shared" si="1"/>
        <v>0</v>
      </c>
      <c r="L61" s="75">
        <f t="shared" si="2"/>
        <v>0.5</v>
      </c>
      <c r="M61" s="76">
        <f t="shared" si="3"/>
        <v>0.5</v>
      </c>
      <c r="O61">
        <f t="shared" si="6"/>
        <v>1</v>
      </c>
      <c r="P61">
        <v>1</v>
      </c>
      <c r="R61" s="83">
        <f t="shared" si="5"/>
        <v>1</v>
      </c>
    </row>
    <row r="62" spans="1:18" x14ac:dyDescent="0.2">
      <c r="A62" s="6" t="s">
        <v>26</v>
      </c>
      <c r="B62" s="31"/>
      <c r="C62" s="35"/>
      <c r="D62" s="35"/>
      <c r="E62" s="35"/>
      <c r="F62" s="17" t="s">
        <v>7</v>
      </c>
      <c r="G62" s="19">
        <v>0</v>
      </c>
      <c r="H62" s="5">
        <v>2</v>
      </c>
      <c r="I62" s="8">
        <v>6</v>
      </c>
      <c r="J62">
        <f t="shared" si="0"/>
        <v>8</v>
      </c>
      <c r="K62" s="74">
        <f t="shared" si="1"/>
        <v>0</v>
      </c>
      <c r="L62" s="75">
        <f t="shared" si="2"/>
        <v>0.25</v>
      </c>
      <c r="M62" s="76">
        <f t="shared" si="3"/>
        <v>0.75</v>
      </c>
      <c r="O62">
        <f t="shared" si="6"/>
        <v>1</v>
      </c>
      <c r="P62">
        <v>1</v>
      </c>
      <c r="R62" s="83">
        <f t="shared" si="5"/>
        <v>1.5</v>
      </c>
    </row>
    <row r="63" spans="1:18" ht="32" x14ac:dyDescent="0.2">
      <c r="A63" s="7" t="s">
        <v>28</v>
      </c>
      <c r="B63" s="30"/>
      <c r="C63" s="35"/>
      <c r="D63" s="35"/>
      <c r="E63" s="35"/>
      <c r="F63" s="17" t="s">
        <v>7</v>
      </c>
      <c r="G63" s="19">
        <v>1</v>
      </c>
      <c r="H63" s="5">
        <v>2</v>
      </c>
      <c r="I63" s="8">
        <v>5</v>
      </c>
      <c r="J63">
        <f t="shared" si="0"/>
        <v>8</v>
      </c>
      <c r="K63" s="74">
        <f t="shared" si="1"/>
        <v>0.125</v>
      </c>
      <c r="L63" s="75">
        <f t="shared" si="2"/>
        <v>0.25</v>
      </c>
      <c r="M63" s="76">
        <f t="shared" si="3"/>
        <v>0.625</v>
      </c>
      <c r="O63">
        <f t="shared" si="6"/>
        <v>1</v>
      </c>
      <c r="P63">
        <v>1</v>
      </c>
      <c r="R63" s="83">
        <f t="shared" si="5"/>
        <v>1.25</v>
      </c>
    </row>
    <row r="64" spans="1:18" x14ac:dyDescent="0.2">
      <c r="A64" s="10" t="s">
        <v>31</v>
      </c>
      <c r="B64" s="33"/>
      <c r="C64" s="35"/>
      <c r="D64" s="35"/>
      <c r="E64" s="35"/>
      <c r="F64" s="17" t="s">
        <v>7</v>
      </c>
      <c r="G64" s="19">
        <v>1</v>
      </c>
      <c r="H64" s="5">
        <v>4</v>
      </c>
      <c r="I64" s="8">
        <v>3</v>
      </c>
      <c r="J64">
        <f t="shared" si="0"/>
        <v>8</v>
      </c>
      <c r="K64" s="74">
        <f t="shared" si="1"/>
        <v>0.125</v>
      </c>
      <c r="L64" s="75">
        <f t="shared" si="2"/>
        <v>0.5</v>
      </c>
      <c r="M64" s="76">
        <f t="shared" si="3"/>
        <v>0.375</v>
      </c>
      <c r="O64">
        <f t="shared" si="6"/>
        <v>0</v>
      </c>
      <c r="P64">
        <v>1</v>
      </c>
      <c r="R64" s="83">
        <f t="shared" si="5"/>
        <v>0.75</v>
      </c>
    </row>
    <row r="65" spans="1:18" x14ac:dyDescent="0.2">
      <c r="A65" s="10" t="s">
        <v>32</v>
      </c>
      <c r="B65" s="33"/>
      <c r="C65" s="35"/>
      <c r="D65" s="35"/>
      <c r="E65" s="35"/>
      <c r="F65" s="17" t="s">
        <v>7</v>
      </c>
      <c r="G65" s="19">
        <v>1</v>
      </c>
      <c r="H65" s="5">
        <v>7</v>
      </c>
      <c r="I65" s="8">
        <v>0</v>
      </c>
      <c r="J65">
        <f t="shared" si="0"/>
        <v>8</v>
      </c>
      <c r="K65" s="74">
        <f t="shared" si="1"/>
        <v>0.125</v>
      </c>
      <c r="L65" s="75">
        <f t="shared" si="2"/>
        <v>0.875</v>
      </c>
      <c r="M65" s="76">
        <f t="shared" si="3"/>
        <v>0</v>
      </c>
      <c r="O65">
        <f t="shared" si="6"/>
        <v>0</v>
      </c>
      <c r="P65">
        <v>1</v>
      </c>
      <c r="R65" s="83">
        <f t="shared" si="5"/>
        <v>0</v>
      </c>
    </row>
    <row r="66" spans="1:18" x14ac:dyDescent="0.2">
      <c r="A66" s="10" t="s">
        <v>33</v>
      </c>
      <c r="B66" s="33"/>
      <c r="C66" s="35"/>
      <c r="D66" s="35"/>
      <c r="E66" s="35"/>
      <c r="F66" s="17" t="s">
        <v>7</v>
      </c>
      <c r="G66" s="19">
        <v>2</v>
      </c>
      <c r="H66" s="5">
        <v>6</v>
      </c>
      <c r="I66" s="8">
        <v>0</v>
      </c>
      <c r="J66">
        <f t="shared" si="0"/>
        <v>8</v>
      </c>
      <c r="K66" s="74">
        <f t="shared" si="1"/>
        <v>0.25</v>
      </c>
      <c r="L66" s="75">
        <f t="shared" si="2"/>
        <v>0.75</v>
      </c>
      <c r="M66" s="76">
        <f t="shared" si="3"/>
        <v>0</v>
      </c>
      <c r="O66">
        <f t="shared" si="6"/>
        <v>0</v>
      </c>
      <c r="P66">
        <v>1</v>
      </c>
      <c r="R66" s="83">
        <f t="shared" si="5"/>
        <v>0</v>
      </c>
    </row>
    <row r="67" spans="1:18" x14ac:dyDescent="0.2">
      <c r="A67" s="10" t="s">
        <v>35</v>
      </c>
      <c r="B67" s="33"/>
      <c r="C67" s="35"/>
      <c r="D67" s="35"/>
      <c r="E67" s="35"/>
      <c r="F67" s="17" t="s">
        <v>7</v>
      </c>
      <c r="G67" s="19">
        <v>2</v>
      </c>
      <c r="H67" s="5">
        <v>4</v>
      </c>
      <c r="I67" s="8">
        <v>2</v>
      </c>
      <c r="J67">
        <f t="shared" si="0"/>
        <v>8</v>
      </c>
      <c r="K67" s="74">
        <f t="shared" si="1"/>
        <v>0.25</v>
      </c>
      <c r="L67" s="75">
        <f t="shared" si="2"/>
        <v>0.5</v>
      </c>
      <c r="M67" s="76">
        <f t="shared" si="3"/>
        <v>0.25</v>
      </c>
      <c r="O67">
        <f t="shared" si="6"/>
        <v>0</v>
      </c>
      <c r="P67">
        <v>1</v>
      </c>
      <c r="R67" s="83">
        <f t="shared" si="5"/>
        <v>0.5</v>
      </c>
    </row>
    <row r="68" spans="1:18" ht="32" x14ac:dyDescent="0.2">
      <c r="A68" s="9" t="s">
        <v>36</v>
      </c>
      <c r="B68" s="32"/>
      <c r="C68" s="35"/>
      <c r="D68" s="35"/>
      <c r="E68" s="35"/>
      <c r="F68" s="17" t="s">
        <v>7</v>
      </c>
      <c r="G68" s="19">
        <v>2</v>
      </c>
      <c r="H68" s="5">
        <v>3</v>
      </c>
      <c r="I68" s="8">
        <v>3</v>
      </c>
      <c r="J68">
        <f t="shared" si="0"/>
        <v>8</v>
      </c>
      <c r="K68" s="74">
        <f t="shared" si="1"/>
        <v>0.25</v>
      </c>
      <c r="L68" s="75">
        <f t="shared" si="2"/>
        <v>0.375</v>
      </c>
      <c r="M68" s="76">
        <f t="shared" si="3"/>
        <v>0.375</v>
      </c>
      <c r="O68">
        <f t="shared" si="6"/>
        <v>0</v>
      </c>
      <c r="P68">
        <v>1</v>
      </c>
      <c r="R68" s="83">
        <f t="shared" si="5"/>
        <v>0.75</v>
      </c>
    </row>
    <row r="69" spans="1:18" ht="32" x14ac:dyDescent="0.2">
      <c r="A69" s="9" t="s">
        <v>37</v>
      </c>
      <c r="B69" s="32"/>
      <c r="C69" s="35"/>
      <c r="D69" s="35"/>
      <c r="E69" s="35"/>
      <c r="F69" s="17" t="s">
        <v>7</v>
      </c>
      <c r="G69" s="19">
        <v>1</v>
      </c>
      <c r="H69" s="5">
        <v>6</v>
      </c>
      <c r="I69" s="8">
        <v>1</v>
      </c>
      <c r="J69">
        <f t="shared" ref="J69:J132" si="7">SUM(G69:I69)</f>
        <v>8</v>
      </c>
      <c r="K69" s="74">
        <f t="shared" ref="K69:K132" si="8">G69/J69</f>
        <v>0.125</v>
      </c>
      <c r="L69" s="75">
        <f t="shared" ref="L69:L132" si="9">H69/J69</f>
        <v>0.75</v>
      </c>
      <c r="M69" s="76">
        <f t="shared" ref="M69:M132" si="10">I69/J69</f>
        <v>0.125</v>
      </c>
      <c r="O69">
        <f t="shared" si="6"/>
        <v>0</v>
      </c>
      <c r="P69">
        <v>1</v>
      </c>
      <c r="R69" s="83">
        <f t="shared" ref="R69:R132" si="11">2*I69/J69</f>
        <v>0.25</v>
      </c>
    </row>
    <row r="70" spans="1:18" ht="16" x14ac:dyDescent="0.2">
      <c r="A70" s="9" t="s">
        <v>38</v>
      </c>
      <c r="B70" s="32"/>
      <c r="C70" s="35"/>
      <c r="D70" s="35"/>
      <c r="E70" s="35"/>
      <c r="F70" s="17" t="s">
        <v>7</v>
      </c>
      <c r="G70" s="19">
        <v>4</v>
      </c>
      <c r="H70" s="5">
        <v>3</v>
      </c>
      <c r="I70" s="8">
        <v>1</v>
      </c>
      <c r="J70">
        <f t="shared" si="7"/>
        <v>8</v>
      </c>
      <c r="K70" s="74">
        <f t="shared" si="8"/>
        <v>0.5</v>
      </c>
      <c r="L70" s="75">
        <f t="shared" si="9"/>
        <v>0.375</v>
      </c>
      <c r="M70" s="76">
        <f t="shared" si="10"/>
        <v>0.125</v>
      </c>
      <c r="O70">
        <f t="shared" si="6"/>
        <v>0</v>
      </c>
      <c r="P70">
        <v>1</v>
      </c>
      <c r="R70" s="83">
        <f t="shared" si="11"/>
        <v>0.25</v>
      </c>
    </row>
    <row r="71" spans="1:18" ht="32" x14ac:dyDescent="0.2">
      <c r="A71" s="9" t="s">
        <v>39</v>
      </c>
      <c r="B71" s="32"/>
      <c r="C71" s="35"/>
      <c r="D71" s="35"/>
      <c r="E71" s="35"/>
      <c r="F71" s="17" t="s">
        <v>7</v>
      </c>
      <c r="G71" s="19">
        <v>1</v>
      </c>
      <c r="H71" s="5">
        <v>5</v>
      </c>
      <c r="I71" s="8">
        <v>2</v>
      </c>
      <c r="J71">
        <f t="shared" si="7"/>
        <v>8</v>
      </c>
      <c r="K71" s="74">
        <f t="shared" si="8"/>
        <v>0.125</v>
      </c>
      <c r="L71" s="75">
        <f t="shared" si="9"/>
        <v>0.625</v>
      </c>
      <c r="M71" s="76">
        <f t="shared" si="10"/>
        <v>0.25</v>
      </c>
      <c r="O71">
        <f t="shared" si="6"/>
        <v>0</v>
      </c>
      <c r="P71">
        <v>1</v>
      </c>
      <c r="R71" s="83">
        <f t="shared" si="11"/>
        <v>0.5</v>
      </c>
    </row>
    <row r="72" spans="1:18" x14ac:dyDescent="0.2">
      <c r="A72" s="10" t="s">
        <v>41</v>
      </c>
      <c r="B72" s="33"/>
      <c r="C72" s="35"/>
      <c r="D72" s="35"/>
      <c r="E72" s="35"/>
      <c r="F72" s="17" t="s">
        <v>7</v>
      </c>
      <c r="G72" s="19">
        <v>2</v>
      </c>
      <c r="H72" s="5">
        <v>5</v>
      </c>
      <c r="I72" s="8">
        <v>1</v>
      </c>
      <c r="J72">
        <f t="shared" si="7"/>
        <v>8</v>
      </c>
      <c r="K72" s="74">
        <f t="shared" si="8"/>
        <v>0.25</v>
      </c>
      <c r="L72" s="75">
        <f t="shared" si="9"/>
        <v>0.625</v>
      </c>
      <c r="M72" s="76">
        <f t="shared" si="10"/>
        <v>0.125</v>
      </c>
      <c r="O72">
        <f t="shared" si="6"/>
        <v>0</v>
      </c>
      <c r="P72">
        <v>1</v>
      </c>
      <c r="R72" s="83">
        <f t="shared" si="11"/>
        <v>0.25</v>
      </c>
    </row>
    <row r="73" spans="1:18" ht="32" x14ac:dyDescent="0.2">
      <c r="A73" s="9" t="s">
        <v>42</v>
      </c>
      <c r="B73" s="32"/>
      <c r="C73" s="35"/>
      <c r="D73" s="35"/>
      <c r="E73" s="35"/>
      <c r="F73" s="17" t="s">
        <v>7</v>
      </c>
      <c r="G73" s="19">
        <v>3</v>
      </c>
      <c r="H73" s="5">
        <v>4</v>
      </c>
      <c r="I73" s="8">
        <v>1</v>
      </c>
      <c r="J73">
        <f t="shared" si="7"/>
        <v>8</v>
      </c>
      <c r="K73" s="74">
        <f t="shared" si="8"/>
        <v>0.375</v>
      </c>
      <c r="L73" s="75">
        <f t="shared" si="9"/>
        <v>0.5</v>
      </c>
      <c r="M73" s="76">
        <f t="shared" si="10"/>
        <v>0.125</v>
      </c>
      <c r="O73">
        <f t="shared" si="6"/>
        <v>0</v>
      </c>
      <c r="P73">
        <v>1</v>
      </c>
      <c r="R73" s="83">
        <f t="shared" si="11"/>
        <v>0.25</v>
      </c>
    </row>
    <row r="74" spans="1:18" x14ac:dyDescent="0.2">
      <c r="A74" s="10" t="s">
        <v>43</v>
      </c>
      <c r="B74" s="33"/>
      <c r="C74" s="35"/>
      <c r="D74" s="35"/>
      <c r="E74" s="35"/>
      <c r="F74" s="17" t="s">
        <v>7</v>
      </c>
      <c r="G74" s="19">
        <v>1</v>
      </c>
      <c r="H74" s="5">
        <v>3</v>
      </c>
      <c r="I74" s="8">
        <v>4</v>
      </c>
      <c r="J74">
        <f t="shared" si="7"/>
        <v>8</v>
      </c>
      <c r="K74" s="74">
        <f t="shared" si="8"/>
        <v>0.125</v>
      </c>
      <c r="L74" s="75">
        <f t="shared" si="9"/>
        <v>0.375</v>
      </c>
      <c r="M74" s="76">
        <f t="shared" si="10"/>
        <v>0.5</v>
      </c>
      <c r="O74">
        <f t="shared" si="6"/>
        <v>1</v>
      </c>
      <c r="P74">
        <v>1</v>
      </c>
      <c r="R74" s="83">
        <f t="shared" si="11"/>
        <v>1</v>
      </c>
    </row>
    <row r="75" spans="1:18" x14ac:dyDescent="0.2">
      <c r="A75" s="10" t="s">
        <v>44</v>
      </c>
      <c r="B75" s="33"/>
      <c r="C75" s="35"/>
      <c r="D75" s="35"/>
      <c r="E75" s="35"/>
      <c r="F75" s="17" t="s">
        <v>7</v>
      </c>
      <c r="G75" s="19">
        <v>1</v>
      </c>
      <c r="H75" s="5">
        <v>6</v>
      </c>
      <c r="I75" s="8">
        <v>1</v>
      </c>
      <c r="J75">
        <f t="shared" si="7"/>
        <v>8</v>
      </c>
      <c r="K75" s="74">
        <f t="shared" si="8"/>
        <v>0.125</v>
      </c>
      <c r="L75" s="75">
        <f t="shared" si="9"/>
        <v>0.75</v>
      </c>
      <c r="M75" s="76">
        <f t="shared" si="10"/>
        <v>0.125</v>
      </c>
      <c r="O75">
        <f t="shared" si="6"/>
        <v>0</v>
      </c>
      <c r="P75">
        <v>1</v>
      </c>
      <c r="R75" s="83">
        <f t="shared" si="11"/>
        <v>0.25</v>
      </c>
    </row>
    <row r="76" spans="1:18" x14ac:dyDescent="0.2">
      <c r="A76" s="10" t="s">
        <v>45</v>
      </c>
      <c r="B76" s="33"/>
      <c r="C76" s="35"/>
      <c r="D76" s="35"/>
      <c r="E76" s="35"/>
      <c r="F76" s="17" t="s">
        <v>7</v>
      </c>
      <c r="G76" s="19">
        <v>1</v>
      </c>
      <c r="H76" s="5">
        <v>5</v>
      </c>
      <c r="I76" s="8">
        <v>1</v>
      </c>
      <c r="J76">
        <f t="shared" si="7"/>
        <v>7</v>
      </c>
      <c r="K76" s="74">
        <f t="shared" si="8"/>
        <v>0.14285714285714285</v>
      </c>
      <c r="L76" s="75">
        <f t="shared" si="9"/>
        <v>0.7142857142857143</v>
      </c>
      <c r="M76" s="76">
        <f t="shared" si="10"/>
        <v>0.14285714285714285</v>
      </c>
      <c r="O76">
        <f t="shared" si="6"/>
        <v>0</v>
      </c>
      <c r="P76">
        <v>1</v>
      </c>
      <c r="R76" s="83">
        <f t="shared" si="11"/>
        <v>0.2857142857142857</v>
      </c>
    </row>
    <row r="77" spans="1:18" x14ac:dyDescent="0.2">
      <c r="A77" s="10" t="s">
        <v>46</v>
      </c>
      <c r="B77" s="33"/>
      <c r="C77" s="35"/>
      <c r="D77" s="35"/>
      <c r="E77" s="35"/>
      <c r="F77" s="17" t="s">
        <v>7</v>
      </c>
      <c r="G77" s="19">
        <v>4</v>
      </c>
      <c r="H77" s="5">
        <v>4</v>
      </c>
      <c r="I77" s="8">
        <v>0</v>
      </c>
      <c r="J77">
        <f t="shared" si="7"/>
        <v>8</v>
      </c>
      <c r="K77" s="74">
        <f t="shared" si="8"/>
        <v>0.5</v>
      </c>
      <c r="L77" s="75">
        <f t="shared" si="9"/>
        <v>0.5</v>
      </c>
      <c r="M77" s="76">
        <f t="shared" si="10"/>
        <v>0</v>
      </c>
      <c r="O77">
        <f t="shared" si="6"/>
        <v>0</v>
      </c>
      <c r="P77">
        <v>1</v>
      </c>
      <c r="R77" s="83">
        <f t="shared" si="11"/>
        <v>0</v>
      </c>
    </row>
    <row r="78" spans="1:18" x14ac:dyDescent="0.2">
      <c r="A78" s="10" t="s">
        <v>47</v>
      </c>
      <c r="B78" s="33"/>
      <c r="C78" s="35"/>
      <c r="D78" s="35"/>
      <c r="E78" s="35"/>
      <c r="F78" s="17" t="s">
        <v>7</v>
      </c>
      <c r="G78" s="19">
        <v>3</v>
      </c>
      <c r="H78" s="5">
        <v>4</v>
      </c>
      <c r="I78" s="8">
        <v>1</v>
      </c>
      <c r="J78">
        <f t="shared" si="7"/>
        <v>8</v>
      </c>
      <c r="K78" s="74">
        <f t="shared" si="8"/>
        <v>0.375</v>
      </c>
      <c r="L78" s="75">
        <f t="shared" si="9"/>
        <v>0.5</v>
      </c>
      <c r="M78" s="76">
        <f t="shared" si="10"/>
        <v>0.125</v>
      </c>
      <c r="O78">
        <f t="shared" si="6"/>
        <v>0</v>
      </c>
      <c r="P78">
        <v>1</v>
      </c>
      <c r="R78" s="83">
        <f t="shared" si="11"/>
        <v>0.25</v>
      </c>
    </row>
    <row r="79" spans="1:18" x14ac:dyDescent="0.2">
      <c r="A79" s="6" t="s">
        <v>48</v>
      </c>
      <c r="B79" s="31"/>
      <c r="C79" s="35"/>
      <c r="D79" s="35"/>
      <c r="E79" s="35"/>
      <c r="F79" s="17" t="s">
        <v>7</v>
      </c>
      <c r="G79" s="19">
        <v>5</v>
      </c>
      <c r="H79" s="5">
        <v>2</v>
      </c>
      <c r="I79" s="8">
        <v>1</v>
      </c>
      <c r="J79">
        <f t="shared" si="7"/>
        <v>8</v>
      </c>
      <c r="K79" s="74">
        <f t="shared" si="8"/>
        <v>0.625</v>
      </c>
      <c r="L79" s="75">
        <f t="shared" si="9"/>
        <v>0.25</v>
      </c>
      <c r="M79" s="76">
        <f t="shared" si="10"/>
        <v>0.125</v>
      </c>
      <c r="O79">
        <f t="shared" si="6"/>
        <v>0</v>
      </c>
      <c r="P79">
        <v>1</v>
      </c>
      <c r="R79" s="83">
        <f t="shared" si="11"/>
        <v>0.25</v>
      </c>
    </row>
    <row r="80" spans="1:18" x14ac:dyDescent="0.2">
      <c r="A80" s="6" t="s">
        <v>49</v>
      </c>
      <c r="B80" s="31"/>
      <c r="C80" s="35"/>
      <c r="D80" s="35"/>
      <c r="E80" s="35"/>
      <c r="F80" s="17" t="s">
        <v>7</v>
      </c>
      <c r="G80" s="19">
        <v>4</v>
      </c>
      <c r="H80" s="5">
        <v>3</v>
      </c>
      <c r="I80" s="8">
        <v>1</v>
      </c>
      <c r="J80">
        <f t="shared" si="7"/>
        <v>8</v>
      </c>
      <c r="K80" s="74">
        <f t="shared" si="8"/>
        <v>0.5</v>
      </c>
      <c r="L80" s="75">
        <f t="shared" si="9"/>
        <v>0.375</v>
      </c>
      <c r="M80" s="76">
        <f t="shared" si="10"/>
        <v>0.125</v>
      </c>
      <c r="O80">
        <f t="shared" si="6"/>
        <v>0</v>
      </c>
      <c r="P80">
        <v>1</v>
      </c>
      <c r="R80" s="83">
        <f t="shared" si="11"/>
        <v>0.25</v>
      </c>
    </row>
    <row r="81" spans="1:18" x14ac:dyDescent="0.2">
      <c r="A81" s="10" t="s">
        <v>50</v>
      </c>
      <c r="B81" s="33"/>
      <c r="C81" s="35"/>
      <c r="D81" s="35"/>
      <c r="E81" s="35"/>
      <c r="F81" s="17" t="s">
        <v>7</v>
      </c>
      <c r="G81" s="19">
        <v>2</v>
      </c>
      <c r="H81" s="5">
        <v>5</v>
      </c>
      <c r="I81" s="8">
        <v>1</v>
      </c>
      <c r="J81">
        <f t="shared" si="7"/>
        <v>8</v>
      </c>
      <c r="K81" s="74">
        <f t="shared" si="8"/>
        <v>0.25</v>
      </c>
      <c r="L81" s="75">
        <f t="shared" si="9"/>
        <v>0.625</v>
      </c>
      <c r="M81" s="76">
        <f t="shared" si="10"/>
        <v>0.125</v>
      </c>
      <c r="O81">
        <f t="shared" si="6"/>
        <v>0</v>
      </c>
      <c r="P81">
        <v>1</v>
      </c>
      <c r="R81" s="83">
        <f t="shared" si="11"/>
        <v>0.25</v>
      </c>
    </row>
    <row r="82" spans="1:18" x14ac:dyDescent="0.2">
      <c r="A82" s="10" t="s">
        <v>52</v>
      </c>
      <c r="B82" s="33"/>
      <c r="C82" s="35"/>
      <c r="D82" s="35"/>
      <c r="E82" s="35"/>
      <c r="F82" s="17" t="s">
        <v>7</v>
      </c>
      <c r="G82" s="19">
        <v>2</v>
      </c>
      <c r="H82" s="5">
        <v>4</v>
      </c>
      <c r="I82" s="8">
        <v>2</v>
      </c>
      <c r="J82">
        <f t="shared" si="7"/>
        <v>8</v>
      </c>
      <c r="K82" s="74">
        <f t="shared" si="8"/>
        <v>0.25</v>
      </c>
      <c r="L82" s="75">
        <f t="shared" si="9"/>
        <v>0.5</v>
      </c>
      <c r="M82" s="76">
        <f t="shared" si="10"/>
        <v>0.25</v>
      </c>
      <c r="O82">
        <f t="shared" si="6"/>
        <v>0</v>
      </c>
      <c r="P82">
        <v>1</v>
      </c>
      <c r="R82" s="83">
        <f t="shared" si="11"/>
        <v>0.5</v>
      </c>
    </row>
    <row r="83" spans="1:18" x14ac:dyDescent="0.2">
      <c r="A83" s="10" t="s">
        <v>53</v>
      </c>
      <c r="B83" s="33"/>
      <c r="C83" s="35"/>
      <c r="D83" s="35"/>
      <c r="E83" s="35"/>
      <c r="F83" s="17" t="s">
        <v>7</v>
      </c>
      <c r="G83" s="19">
        <v>1</v>
      </c>
      <c r="H83" s="5">
        <v>4</v>
      </c>
      <c r="I83" s="8">
        <v>3</v>
      </c>
      <c r="J83">
        <f t="shared" si="7"/>
        <v>8</v>
      </c>
      <c r="K83" s="74">
        <f t="shared" si="8"/>
        <v>0.125</v>
      </c>
      <c r="L83" s="75">
        <f t="shared" si="9"/>
        <v>0.5</v>
      </c>
      <c r="M83" s="76">
        <f t="shared" si="10"/>
        <v>0.375</v>
      </c>
      <c r="O83">
        <f t="shared" si="6"/>
        <v>0</v>
      </c>
      <c r="P83">
        <v>1</v>
      </c>
      <c r="R83" s="83">
        <f t="shared" si="11"/>
        <v>0.75</v>
      </c>
    </row>
    <row r="84" spans="1:18" x14ac:dyDescent="0.2">
      <c r="A84" s="10" t="s">
        <v>54</v>
      </c>
      <c r="B84" s="33"/>
      <c r="C84" s="35"/>
      <c r="D84" s="35"/>
      <c r="E84" s="35"/>
      <c r="F84" s="17" t="s">
        <v>7</v>
      </c>
      <c r="G84" s="19">
        <v>1</v>
      </c>
      <c r="H84" s="5">
        <v>5</v>
      </c>
      <c r="I84" s="8">
        <v>2</v>
      </c>
      <c r="J84">
        <f t="shared" si="7"/>
        <v>8</v>
      </c>
      <c r="K84" s="74">
        <f t="shared" si="8"/>
        <v>0.125</v>
      </c>
      <c r="L84" s="75">
        <f t="shared" si="9"/>
        <v>0.625</v>
      </c>
      <c r="M84" s="76">
        <f t="shared" si="10"/>
        <v>0.25</v>
      </c>
      <c r="O84">
        <f t="shared" si="6"/>
        <v>0</v>
      </c>
      <c r="P84">
        <v>1</v>
      </c>
      <c r="R84" s="83">
        <f t="shared" si="11"/>
        <v>0.5</v>
      </c>
    </row>
    <row r="85" spans="1:18" x14ac:dyDescent="0.2">
      <c r="A85" s="10" t="s">
        <v>55</v>
      </c>
      <c r="B85" s="33"/>
      <c r="C85" s="35"/>
      <c r="D85" s="35"/>
      <c r="E85" s="35"/>
      <c r="F85" s="17" t="s">
        <v>7</v>
      </c>
      <c r="G85" s="19">
        <v>4</v>
      </c>
      <c r="H85" s="5">
        <v>4</v>
      </c>
      <c r="I85" s="8">
        <v>0</v>
      </c>
      <c r="J85">
        <f t="shared" si="7"/>
        <v>8</v>
      </c>
      <c r="K85" s="74">
        <f t="shared" si="8"/>
        <v>0.5</v>
      </c>
      <c r="L85" s="75">
        <f t="shared" si="9"/>
        <v>0.5</v>
      </c>
      <c r="M85" s="76">
        <f t="shared" si="10"/>
        <v>0</v>
      </c>
      <c r="O85">
        <f t="shared" si="6"/>
        <v>0</v>
      </c>
      <c r="P85">
        <v>1</v>
      </c>
      <c r="R85" s="83">
        <f t="shared" si="11"/>
        <v>0</v>
      </c>
    </row>
    <row r="86" spans="1:18" x14ac:dyDescent="0.2">
      <c r="A86" s="10" t="s">
        <v>56</v>
      </c>
      <c r="B86" s="33"/>
      <c r="C86" s="35"/>
      <c r="D86" s="35"/>
      <c r="E86" s="35"/>
      <c r="F86" s="17" t="s">
        <v>7</v>
      </c>
      <c r="G86" s="19">
        <v>2</v>
      </c>
      <c r="H86" s="5">
        <v>1</v>
      </c>
      <c r="I86" s="8">
        <v>5</v>
      </c>
      <c r="J86">
        <f t="shared" si="7"/>
        <v>8</v>
      </c>
      <c r="K86" s="74">
        <f t="shared" si="8"/>
        <v>0.25</v>
      </c>
      <c r="L86" s="75">
        <f t="shared" si="9"/>
        <v>0.125</v>
      </c>
      <c r="M86" s="76">
        <f t="shared" si="10"/>
        <v>0.625</v>
      </c>
      <c r="O86">
        <f t="shared" si="6"/>
        <v>1</v>
      </c>
      <c r="P86">
        <v>1</v>
      </c>
      <c r="R86" s="83">
        <f t="shared" si="11"/>
        <v>1.25</v>
      </c>
    </row>
    <row r="87" spans="1:18" x14ac:dyDescent="0.2">
      <c r="A87" s="10" t="s">
        <v>57</v>
      </c>
      <c r="B87" s="33"/>
      <c r="C87" s="35"/>
      <c r="D87" s="35"/>
      <c r="E87" s="35"/>
      <c r="F87" s="17" t="s">
        <v>7</v>
      </c>
      <c r="G87" s="19">
        <v>3</v>
      </c>
      <c r="H87" s="5">
        <v>4</v>
      </c>
      <c r="I87" s="8">
        <v>1</v>
      </c>
      <c r="J87">
        <f t="shared" si="7"/>
        <v>8</v>
      </c>
      <c r="K87" s="74">
        <f t="shared" si="8"/>
        <v>0.375</v>
      </c>
      <c r="L87" s="75">
        <f t="shared" si="9"/>
        <v>0.5</v>
      </c>
      <c r="M87" s="76">
        <f t="shared" si="10"/>
        <v>0.125</v>
      </c>
      <c r="O87">
        <f t="shared" si="6"/>
        <v>0</v>
      </c>
      <c r="P87">
        <v>1</v>
      </c>
      <c r="R87" s="83">
        <f t="shared" si="11"/>
        <v>0.25</v>
      </c>
    </row>
    <row r="88" spans="1:18" x14ac:dyDescent="0.2">
      <c r="A88" s="10" t="s">
        <v>60</v>
      </c>
      <c r="B88" s="33"/>
      <c r="C88" s="35"/>
      <c r="D88" s="35"/>
      <c r="E88" s="35"/>
      <c r="F88" s="17" t="s">
        <v>7</v>
      </c>
      <c r="G88" s="19">
        <v>0</v>
      </c>
      <c r="H88" s="5">
        <v>5</v>
      </c>
      <c r="I88" s="8">
        <v>2</v>
      </c>
      <c r="J88">
        <f t="shared" si="7"/>
        <v>7</v>
      </c>
      <c r="K88" s="74">
        <f t="shared" si="8"/>
        <v>0</v>
      </c>
      <c r="L88" s="75">
        <f t="shared" si="9"/>
        <v>0.7142857142857143</v>
      </c>
      <c r="M88" s="76">
        <f t="shared" si="10"/>
        <v>0.2857142857142857</v>
      </c>
      <c r="O88">
        <f t="shared" si="6"/>
        <v>0</v>
      </c>
      <c r="P88">
        <v>1</v>
      </c>
      <c r="R88" s="83">
        <f t="shared" si="11"/>
        <v>0.5714285714285714</v>
      </c>
    </row>
    <row r="89" spans="1:18" ht="32" x14ac:dyDescent="0.2">
      <c r="A89" s="9" t="s">
        <v>61</v>
      </c>
      <c r="B89" s="32"/>
      <c r="C89" s="35"/>
      <c r="D89" s="35"/>
      <c r="E89" s="35"/>
      <c r="F89" s="17" t="s">
        <v>7</v>
      </c>
      <c r="G89" s="19">
        <v>0</v>
      </c>
      <c r="H89" s="5">
        <v>6</v>
      </c>
      <c r="I89" s="8">
        <v>1</v>
      </c>
      <c r="J89">
        <f t="shared" si="7"/>
        <v>7</v>
      </c>
      <c r="K89" s="74">
        <f t="shared" si="8"/>
        <v>0</v>
      </c>
      <c r="L89" s="75">
        <f t="shared" si="9"/>
        <v>0.8571428571428571</v>
      </c>
      <c r="M89" s="76">
        <f t="shared" si="10"/>
        <v>0.14285714285714285</v>
      </c>
      <c r="O89">
        <f t="shared" si="6"/>
        <v>0</v>
      </c>
      <c r="P89">
        <v>1</v>
      </c>
      <c r="R89" s="83">
        <f t="shared" si="11"/>
        <v>0.2857142857142857</v>
      </c>
    </row>
    <row r="90" spans="1:18" x14ac:dyDescent="0.2">
      <c r="A90" s="10" t="s">
        <v>62</v>
      </c>
      <c r="B90" s="33"/>
      <c r="C90" s="35"/>
      <c r="D90" s="35"/>
      <c r="E90" s="35"/>
      <c r="F90" s="17" t="s">
        <v>7</v>
      </c>
      <c r="G90" s="19">
        <v>3</v>
      </c>
      <c r="H90" s="5">
        <v>4</v>
      </c>
      <c r="I90" s="8">
        <v>1</v>
      </c>
      <c r="J90">
        <f t="shared" si="7"/>
        <v>8</v>
      </c>
      <c r="K90" s="74">
        <f t="shared" si="8"/>
        <v>0.375</v>
      </c>
      <c r="L90" s="75">
        <f t="shared" si="9"/>
        <v>0.5</v>
      </c>
      <c r="M90" s="76">
        <f t="shared" si="10"/>
        <v>0.125</v>
      </c>
      <c r="O90">
        <f t="shared" si="6"/>
        <v>0</v>
      </c>
      <c r="P90">
        <v>1</v>
      </c>
      <c r="R90" s="83">
        <f t="shared" si="11"/>
        <v>0.25</v>
      </c>
    </row>
    <row r="91" spans="1:18" x14ac:dyDescent="0.2">
      <c r="A91" s="10" t="s">
        <v>63</v>
      </c>
      <c r="B91" s="33"/>
      <c r="C91" s="35"/>
      <c r="D91" s="35"/>
      <c r="E91" s="35"/>
      <c r="F91" s="17" t="s">
        <v>7</v>
      </c>
      <c r="G91" s="19">
        <v>2</v>
      </c>
      <c r="H91" s="5">
        <v>5</v>
      </c>
      <c r="I91" s="8">
        <v>1</v>
      </c>
      <c r="J91">
        <f t="shared" si="7"/>
        <v>8</v>
      </c>
      <c r="K91" s="74">
        <f t="shared" si="8"/>
        <v>0.25</v>
      </c>
      <c r="L91" s="75">
        <f t="shared" si="9"/>
        <v>0.625</v>
      </c>
      <c r="M91" s="76">
        <f t="shared" si="10"/>
        <v>0.125</v>
      </c>
      <c r="O91">
        <f t="shared" si="6"/>
        <v>0</v>
      </c>
      <c r="P91">
        <v>1</v>
      </c>
      <c r="R91" s="83">
        <f t="shared" si="11"/>
        <v>0.25</v>
      </c>
    </row>
    <row r="92" spans="1:18" x14ac:dyDescent="0.2">
      <c r="A92" s="10" t="s">
        <v>64</v>
      </c>
      <c r="B92" s="33"/>
      <c r="C92" s="35"/>
      <c r="D92" s="35"/>
      <c r="E92" s="35"/>
      <c r="F92" s="17" t="s">
        <v>7</v>
      </c>
      <c r="G92" s="19">
        <v>3</v>
      </c>
      <c r="H92" s="5">
        <v>4</v>
      </c>
      <c r="I92" s="8">
        <v>1</v>
      </c>
      <c r="J92">
        <f t="shared" si="7"/>
        <v>8</v>
      </c>
      <c r="K92" s="74">
        <f t="shared" si="8"/>
        <v>0.375</v>
      </c>
      <c r="L92" s="75">
        <f t="shared" si="9"/>
        <v>0.5</v>
      </c>
      <c r="M92" s="76">
        <f t="shared" si="10"/>
        <v>0.125</v>
      </c>
      <c r="O92">
        <f t="shared" si="6"/>
        <v>0</v>
      </c>
      <c r="P92">
        <v>1</v>
      </c>
      <c r="R92" s="83">
        <f t="shared" si="11"/>
        <v>0.25</v>
      </c>
    </row>
    <row r="93" spans="1:18" x14ac:dyDescent="0.2">
      <c r="A93" s="6" t="s">
        <v>65</v>
      </c>
      <c r="B93" s="31"/>
      <c r="C93" s="35"/>
      <c r="D93" s="35"/>
      <c r="E93" s="35"/>
      <c r="F93" s="17" t="s">
        <v>7</v>
      </c>
      <c r="G93" s="19">
        <v>1</v>
      </c>
      <c r="H93" s="5">
        <v>6</v>
      </c>
      <c r="I93" s="8">
        <v>1</v>
      </c>
      <c r="J93">
        <f t="shared" si="7"/>
        <v>8</v>
      </c>
      <c r="K93" s="74">
        <f t="shared" si="8"/>
        <v>0.125</v>
      </c>
      <c r="L93" s="75">
        <f t="shared" si="9"/>
        <v>0.75</v>
      </c>
      <c r="M93" s="76">
        <f t="shared" si="10"/>
        <v>0.125</v>
      </c>
      <c r="O93">
        <f t="shared" si="6"/>
        <v>0</v>
      </c>
      <c r="P93">
        <v>1</v>
      </c>
      <c r="R93" s="83">
        <f t="shared" si="11"/>
        <v>0.25</v>
      </c>
    </row>
    <row r="94" spans="1:18" x14ac:dyDescent="0.2">
      <c r="A94" s="6" t="s">
        <v>66</v>
      </c>
      <c r="B94" s="31"/>
      <c r="C94" s="35"/>
      <c r="D94" s="35"/>
      <c r="E94" s="35"/>
      <c r="F94" s="17" t="s">
        <v>7</v>
      </c>
      <c r="G94" s="19">
        <v>2</v>
      </c>
      <c r="H94" s="5">
        <v>5</v>
      </c>
      <c r="I94" s="8">
        <v>1</v>
      </c>
      <c r="J94">
        <f t="shared" si="7"/>
        <v>8</v>
      </c>
      <c r="K94" s="74">
        <f t="shared" si="8"/>
        <v>0.25</v>
      </c>
      <c r="L94" s="75">
        <f t="shared" si="9"/>
        <v>0.625</v>
      </c>
      <c r="M94" s="76">
        <f t="shared" si="10"/>
        <v>0.125</v>
      </c>
      <c r="O94">
        <f t="shared" si="6"/>
        <v>0</v>
      </c>
      <c r="P94">
        <v>1</v>
      </c>
      <c r="R94" s="83">
        <f t="shared" si="11"/>
        <v>0.25</v>
      </c>
    </row>
    <row r="95" spans="1:18" x14ac:dyDescent="0.2">
      <c r="A95" s="6" t="s">
        <v>67</v>
      </c>
      <c r="B95" s="31"/>
      <c r="C95" s="35"/>
      <c r="D95" s="35"/>
      <c r="E95" s="35"/>
      <c r="F95" s="17" t="s">
        <v>7</v>
      </c>
      <c r="G95" s="19">
        <v>2</v>
      </c>
      <c r="H95" s="5">
        <v>6</v>
      </c>
      <c r="I95" s="8">
        <v>0</v>
      </c>
      <c r="J95">
        <f t="shared" si="7"/>
        <v>8</v>
      </c>
      <c r="K95" s="74">
        <f t="shared" si="8"/>
        <v>0.25</v>
      </c>
      <c r="L95" s="75">
        <f t="shared" si="9"/>
        <v>0.75</v>
      </c>
      <c r="M95" s="76">
        <f t="shared" si="10"/>
        <v>0</v>
      </c>
      <c r="O95">
        <f t="shared" si="6"/>
        <v>0</v>
      </c>
      <c r="P95">
        <v>1</v>
      </c>
      <c r="R95" s="83">
        <f t="shared" si="11"/>
        <v>0</v>
      </c>
    </row>
    <row r="96" spans="1:18" x14ac:dyDescent="0.2">
      <c r="A96" s="10" t="s">
        <v>68</v>
      </c>
      <c r="B96" s="33"/>
      <c r="C96" s="35"/>
      <c r="D96" s="35"/>
      <c r="E96" s="35"/>
      <c r="F96" s="17" t="s">
        <v>7</v>
      </c>
      <c r="G96" s="19">
        <v>0</v>
      </c>
      <c r="H96" s="5">
        <v>6</v>
      </c>
      <c r="I96" s="8">
        <v>1</v>
      </c>
      <c r="J96">
        <f t="shared" si="7"/>
        <v>7</v>
      </c>
      <c r="K96" s="74">
        <f t="shared" si="8"/>
        <v>0</v>
      </c>
      <c r="L96" s="75">
        <f t="shared" si="9"/>
        <v>0.8571428571428571</v>
      </c>
      <c r="M96" s="76">
        <f t="shared" si="10"/>
        <v>0.14285714285714285</v>
      </c>
      <c r="O96">
        <f t="shared" si="6"/>
        <v>0</v>
      </c>
      <c r="P96">
        <v>1</v>
      </c>
      <c r="R96" s="83">
        <f t="shared" si="11"/>
        <v>0.2857142857142857</v>
      </c>
    </row>
    <row r="97" spans="1:18" x14ac:dyDescent="0.2">
      <c r="A97" s="10" t="s">
        <v>69</v>
      </c>
      <c r="B97" s="33"/>
      <c r="C97" s="35"/>
      <c r="D97" s="35"/>
      <c r="E97" s="35"/>
      <c r="F97" s="17" t="s">
        <v>7</v>
      </c>
      <c r="G97" s="19">
        <v>2</v>
      </c>
      <c r="H97" s="5">
        <v>4</v>
      </c>
      <c r="I97" s="8">
        <v>2</v>
      </c>
      <c r="J97">
        <f t="shared" si="7"/>
        <v>8</v>
      </c>
      <c r="K97" s="74">
        <f t="shared" si="8"/>
        <v>0.25</v>
      </c>
      <c r="L97" s="75">
        <f t="shared" si="9"/>
        <v>0.5</v>
      </c>
      <c r="M97" s="76">
        <f t="shared" si="10"/>
        <v>0.25</v>
      </c>
      <c r="O97">
        <f t="shared" si="6"/>
        <v>0</v>
      </c>
      <c r="P97">
        <v>1</v>
      </c>
      <c r="R97" s="83">
        <f t="shared" si="11"/>
        <v>0.5</v>
      </c>
    </row>
    <row r="98" spans="1:18" x14ac:dyDescent="0.2">
      <c r="A98" s="10" t="s">
        <v>70</v>
      </c>
      <c r="B98" s="33"/>
      <c r="C98" s="35"/>
      <c r="D98" s="35"/>
      <c r="E98" s="35"/>
      <c r="F98" s="17" t="s">
        <v>7</v>
      </c>
      <c r="G98" s="19">
        <v>1</v>
      </c>
      <c r="H98" s="5">
        <v>6</v>
      </c>
      <c r="I98" s="8">
        <v>1</v>
      </c>
      <c r="J98">
        <f t="shared" si="7"/>
        <v>8</v>
      </c>
      <c r="K98" s="74">
        <f t="shared" si="8"/>
        <v>0.125</v>
      </c>
      <c r="L98" s="75">
        <f t="shared" si="9"/>
        <v>0.75</v>
      </c>
      <c r="M98" s="76">
        <f t="shared" si="10"/>
        <v>0.125</v>
      </c>
      <c r="O98">
        <f t="shared" si="6"/>
        <v>0</v>
      </c>
      <c r="P98">
        <v>1</v>
      </c>
      <c r="R98" s="83">
        <f t="shared" si="11"/>
        <v>0.25</v>
      </c>
    </row>
    <row r="99" spans="1:18" x14ac:dyDescent="0.2">
      <c r="A99" s="10" t="s">
        <v>71</v>
      </c>
      <c r="B99" s="33"/>
      <c r="C99" s="35"/>
      <c r="D99" s="35"/>
      <c r="E99" s="35"/>
      <c r="F99" s="17" t="s">
        <v>7</v>
      </c>
      <c r="G99" s="19">
        <v>2</v>
      </c>
      <c r="H99" s="5">
        <v>3</v>
      </c>
      <c r="I99" s="8">
        <v>3</v>
      </c>
      <c r="J99">
        <f t="shared" si="7"/>
        <v>8</v>
      </c>
      <c r="K99" s="74">
        <f t="shared" si="8"/>
        <v>0.25</v>
      </c>
      <c r="L99" s="75">
        <f t="shared" si="9"/>
        <v>0.375</v>
      </c>
      <c r="M99" s="76">
        <f t="shared" si="10"/>
        <v>0.375</v>
      </c>
      <c r="O99">
        <f t="shared" si="6"/>
        <v>0</v>
      </c>
      <c r="P99">
        <v>1</v>
      </c>
      <c r="R99" s="83">
        <f t="shared" si="11"/>
        <v>0.75</v>
      </c>
    </row>
    <row r="100" spans="1:18" x14ac:dyDescent="0.2">
      <c r="A100" s="10" t="s">
        <v>72</v>
      </c>
      <c r="B100" s="33"/>
      <c r="C100" s="35"/>
      <c r="D100" s="35"/>
      <c r="E100" s="35"/>
      <c r="F100" s="17" t="s">
        <v>7</v>
      </c>
      <c r="G100" s="19">
        <v>7</v>
      </c>
      <c r="H100" s="5">
        <v>1</v>
      </c>
      <c r="I100" s="8">
        <v>0</v>
      </c>
      <c r="J100">
        <f t="shared" si="7"/>
        <v>8</v>
      </c>
      <c r="K100" s="74">
        <f t="shared" si="8"/>
        <v>0.875</v>
      </c>
      <c r="L100" s="75">
        <f t="shared" si="9"/>
        <v>0.125</v>
      </c>
      <c r="M100" s="76">
        <f t="shared" si="10"/>
        <v>0</v>
      </c>
      <c r="O100">
        <f t="shared" si="6"/>
        <v>0</v>
      </c>
      <c r="P100">
        <v>1</v>
      </c>
      <c r="R100" s="83">
        <f t="shared" si="11"/>
        <v>0</v>
      </c>
    </row>
    <row r="101" spans="1:18" x14ac:dyDescent="0.2">
      <c r="A101" s="10" t="s">
        <v>73</v>
      </c>
      <c r="B101" s="33"/>
      <c r="C101" s="35"/>
      <c r="D101" s="35"/>
      <c r="E101" s="35"/>
      <c r="F101" s="17" t="s">
        <v>7</v>
      </c>
      <c r="G101" s="19">
        <v>5</v>
      </c>
      <c r="H101" s="5">
        <v>2</v>
      </c>
      <c r="I101" s="8">
        <v>1</v>
      </c>
      <c r="J101">
        <f t="shared" si="7"/>
        <v>8</v>
      </c>
      <c r="K101" s="74">
        <f t="shared" si="8"/>
        <v>0.625</v>
      </c>
      <c r="L101" s="75">
        <f t="shared" si="9"/>
        <v>0.25</v>
      </c>
      <c r="M101" s="76">
        <f t="shared" si="10"/>
        <v>0.125</v>
      </c>
      <c r="O101">
        <f t="shared" si="6"/>
        <v>0</v>
      </c>
      <c r="P101">
        <v>1</v>
      </c>
      <c r="R101" s="83">
        <f t="shared" si="11"/>
        <v>0.25</v>
      </c>
    </row>
    <row r="102" spans="1:18" x14ac:dyDescent="0.2">
      <c r="A102" s="10" t="s">
        <v>74</v>
      </c>
      <c r="B102" s="33"/>
      <c r="C102" s="35"/>
      <c r="D102" s="35"/>
      <c r="E102" s="35"/>
      <c r="F102" s="17" t="s">
        <v>7</v>
      </c>
      <c r="G102" s="19">
        <v>1</v>
      </c>
      <c r="H102" s="5">
        <v>4</v>
      </c>
      <c r="I102" s="8">
        <v>3</v>
      </c>
      <c r="J102">
        <f t="shared" si="7"/>
        <v>8</v>
      </c>
      <c r="K102" s="74">
        <f t="shared" si="8"/>
        <v>0.125</v>
      </c>
      <c r="L102" s="75">
        <f t="shared" si="9"/>
        <v>0.5</v>
      </c>
      <c r="M102" s="76">
        <f t="shared" si="10"/>
        <v>0.375</v>
      </c>
      <c r="O102">
        <f t="shared" si="6"/>
        <v>0</v>
      </c>
      <c r="P102">
        <v>1</v>
      </c>
      <c r="R102" s="83">
        <f t="shared" si="11"/>
        <v>0.75</v>
      </c>
    </row>
    <row r="103" spans="1:18" x14ac:dyDescent="0.2">
      <c r="A103" s="10" t="s">
        <v>75</v>
      </c>
      <c r="B103" s="33"/>
      <c r="C103" s="35"/>
      <c r="D103" s="35"/>
      <c r="E103" s="35"/>
      <c r="F103" s="17" t="s">
        <v>7</v>
      </c>
      <c r="G103" s="19">
        <v>1</v>
      </c>
      <c r="H103" s="5">
        <v>5</v>
      </c>
      <c r="I103" s="8">
        <v>1</v>
      </c>
      <c r="J103">
        <f t="shared" si="7"/>
        <v>7</v>
      </c>
      <c r="K103" s="74">
        <f t="shared" si="8"/>
        <v>0.14285714285714285</v>
      </c>
      <c r="L103" s="75">
        <f t="shared" si="9"/>
        <v>0.7142857142857143</v>
      </c>
      <c r="M103" s="76">
        <f t="shared" si="10"/>
        <v>0.14285714285714285</v>
      </c>
      <c r="O103">
        <f t="shared" si="6"/>
        <v>0</v>
      </c>
      <c r="P103">
        <v>1</v>
      </c>
      <c r="R103" s="83">
        <f t="shared" si="11"/>
        <v>0.2857142857142857</v>
      </c>
    </row>
    <row r="104" spans="1:18" x14ac:dyDescent="0.2">
      <c r="A104" s="10" t="s">
        <v>76</v>
      </c>
      <c r="B104" s="33"/>
      <c r="C104" s="35"/>
      <c r="D104" s="35"/>
      <c r="E104" s="35"/>
      <c r="F104" s="17" t="s">
        <v>7</v>
      </c>
      <c r="G104" s="19">
        <v>6</v>
      </c>
      <c r="H104" s="5">
        <v>2</v>
      </c>
      <c r="I104" s="8">
        <v>0</v>
      </c>
      <c r="J104">
        <f t="shared" si="7"/>
        <v>8</v>
      </c>
      <c r="K104" s="74">
        <f t="shared" si="8"/>
        <v>0.75</v>
      </c>
      <c r="L104" s="75">
        <f t="shared" si="9"/>
        <v>0.25</v>
      </c>
      <c r="M104" s="76">
        <f t="shared" si="10"/>
        <v>0</v>
      </c>
      <c r="O104">
        <f t="shared" si="6"/>
        <v>0</v>
      </c>
      <c r="P104">
        <v>1</v>
      </c>
      <c r="R104" s="83">
        <f t="shared" si="11"/>
        <v>0</v>
      </c>
    </row>
    <row r="105" spans="1:18" ht="32" x14ac:dyDescent="0.2">
      <c r="A105" s="9" t="s">
        <v>77</v>
      </c>
      <c r="B105" s="32"/>
      <c r="C105" s="35"/>
      <c r="D105" s="35"/>
      <c r="E105" s="35"/>
      <c r="F105" s="17" t="s">
        <v>7</v>
      </c>
      <c r="G105" s="19">
        <v>3</v>
      </c>
      <c r="H105" s="5">
        <v>5</v>
      </c>
      <c r="I105" s="8">
        <v>0</v>
      </c>
      <c r="J105">
        <f t="shared" si="7"/>
        <v>8</v>
      </c>
      <c r="K105" s="74">
        <f t="shared" si="8"/>
        <v>0.375</v>
      </c>
      <c r="L105" s="75">
        <f t="shared" si="9"/>
        <v>0.625</v>
      </c>
      <c r="M105" s="76">
        <f t="shared" si="10"/>
        <v>0</v>
      </c>
      <c r="O105">
        <f t="shared" si="6"/>
        <v>0</v>
      </c>
      <c r="P105">
        <v>1</v>
      </c>
      <c r="R105" s="83">
        <f t="shared" si="11"/>
        <v>0</v>
      </c>
    </row>
    <row r="106" spans="1:18" ht="32" x14ac:dyDescent="0.2">
      <c r="A106" s="9" t="s">
        <v>78</v>
      </c>
      <c r="B106" s="32"/>
      <c r="C106" s="35"/>
      <c r="D106" s="35"/>
      <c r="E106" s="35"/>
      <c r="F106" s="17" t="s">
        <v>7</v>
      </c>
      <c r="G106" s="19">
        <v>2</v>
      </c>
      <c r="H106" s="5">
        <v>6</v>
      </c>
      <c r="I106" s="8">
        <v>0</v>
      </c>
      <c r="J106">
        <f t="shared" si="7"/>
        <v>8</v>
      </c>
      <c r="K106" s="74">
        <f t="shared" si="8"/>
        <v>0.25</v>
      </c>
      <c r="L106" s="75">
        <f t="shared" si="9"/>
        <v>0.75</v>
      </c>
      <c r="M106" s="76">
        <f t="shared" si="10"/>
        <v>0</v>
      </c>
      <c r="O106">
        <f t="shared" si="6"/>
        <v>0</v>
      </c>
      <c r="P106">
        <v>1</v>
      </c>
      <c r="R106" s="83">
        <f t="shared" si="11"/>
        <v>0</v>
      </c>
    </row>
    <row r="107" spans="1:18" ht="48" x14ac:dyDescent="0.2">
      <c r="A107" s="7" t="s">
        <v>79</v>
      </c>
      <c r="B107" s="30"/>
      <c r="C107" s="35"/>
      <c r="D107" s="35"/>
      <c r="E107" s="35"/>
      <c r="F107" s="17" t="s">
        <v>7</v>
      </c>
      <c r="G107" s="19">
        <v>2</v>
      </c>
      <c r="H107" s="5">
        <v>5</v>
      </c>
      <c r="I107" s="8">
        <v>1</v>
      </c>
      <c r="J107">
        <f t="shared" si="7"/>
        <v>8</v>
      </c>
      <c r="K107" s="74">
        <f t="shared" si="8"/>
        <v>0.25</v>
      </c>
      <c r="L107" s="75">
        <f t="shared" si="9"/>
        <v>0.625</v>
      </c>
      <c r="M107" s="76">
        <f t="shared" si="10"/>
        <v>0.125</v>
      </c>
      <c r="O107">
        <f t="shared" si="6"/>
        <v>0</v>
      </c>
      <c r="P107">
        <v>1</v>
      </c>
      <c r="R107" s="83">
        <f t="shared" si="11"/>
        <v>0.25</v>
      </c>
    </row>
    <row r="108" spans="1:18" x14ac:dyDescent="0.2">
      <c r="A108" s="10" t="s">
        <v>80</v>
      </c>
      <c r="B108" s="33"/>
      <c r="C108" s="35"/>
      <c r="D108" s="35"/>
      <c r="E108" s="35"/>
      <c r="F108" s="17" t="s">
        <v>7</v>
      </c>
      <c r="G108" s="19">
        <v>3</v>
      </c>
      <c r="H108" s="5">
        <v>4</v>
      </c>
      <c r="I108" s="8">
        <v>1</v>
      </c>
      <c r="J108">
        <f t="shared" si="7"/>
        <v>8</v>
      </c>
      <c r="K108" s="74">
        <f t="shared" si="8"/>
        <v>0.375</v>
      </c>
      <c r="L108" s="75">
        <f t="shared" si="9"/>
        <v>0.5</v>
      </c>
      <c r="M108" s="76">
        <f t="shared" si="10"/>
        <v>0.125</v>
      </c>
      <c r="O108">
        <f t="shared" si="6"/>
        <v>0</v>
      </c>
      <c r="P108">
        <v>1</v>
      </c>
      <c r="R108" s="83">
        <f t="shared" si="11"/>
        <v>0.25</v>
      </c>
    </row>
    <row r="109" spans="1:18" ht="32" x14ac:dyDescent="0.2">
      <c r="A109" s="9" t="s">
        <v>81</v>
      </c>
      <c r="B109" s="32"/>
      <c r="C109" s="35"/>
      <c r="D109" s="35"/>
      <c r="E109" s="35"/>
      <c r="F109" s="17" t="s">
        <v>7</v>
      </c>
      <c r="G109" s="19">
        <v>5</v>
      </c>
      <c r="H109" s="5">
        <v>3</v>
      </c>
      <c r="I109" s="8">
        <v>0</v>
      </c>
      <c r="J109">
        <f t="shared" si="7"/>
        <v>8</v>
      </c>
      <c r="K109" s="74">
        <f t="shared" si="8"/>
        <v>0.625</v>
      </c>
      <c r="L109" s="75">
        <f t="shared" si="9"/>
        <v>0.375</v>
      </c>
      <c r="M109" s="76">
        <f t="shared" si="10"/>
        <v>0</v>
      </c>
      <c r="O109">
        <f t="shared" si="6"/>
        <v>0</v>
      </c>
      <c r="P109">
        <v>1</v>
      </c>
      <c r="R109" s="83">
        <f t="shared" si="11"/>
        <v>0</v>
      </c>
    </row>
    <row r="110" spans="1:18" x14ac:dyDescent="0.2">
      <c r="A110" s="10" t="s">
        <v>82</v>
      </c>
      <c r="B110" s="33"/>
      <c r="C110" s="35"/>
      <c r="D110" s="35"/>
      <c r="E110" s="35"/>
      <c r="F110" s="17" t="s">
        <v>7</v>
      </c>
      <c r="G110" s="19">
        <v>6</v>
      </c>
      <c r="H110" s="5">
        <v>1</v>
      </c>
      <c r="I110" s="8">
        <v>1</v>
      </c>
      <c r="J110">
        <f t="shared" si="7"/>
        <v>8</v>
      </c>
      <c r="K110" s="74">
        <f t="shared" si="8"/>
        <v>0.75</v>
      </c>
      <c r="L110" s="75">
        <f t="shared" si="9"/>
        <v>0.125</v>
      </c>
      <c r="M110" s="76">
        <f t="shared" si="10"/>
        <v>0.125</v>
      </c>
      <c r="O110">
        <f t="shared" si="6"/>
        <v>0</v>
      </c>
      <c r="P110">
        <v>1</v>
      </c>
      <c r="R110" s="83">
        <f t="shared" si="11"/>
        <v>0.25</v>
      </c>
    </row>
    <row r="111" spans="1:18" ht="32" x14ac:dyDescent="0.2">
      <c r="A111" s="9" t="s">
        <v>83</v>
      </c>
      <c r="B111" s="32"/>
      <c r="C111" s="35"/>
      <c r="D111" s="35"/>
      <c r="E111" s="35"/>
      <c r="F111" s="17" t="s">
        <v>7</v>
      </c>
      <c r="G111" s="19">
        <v>3</v>
      </c>
      <c r="H111" s="5">
        <v>2</v>
      </c>
      <c r="I111" s="8">
        <v>2</v>
      </c>
      <c r="J111">
        <f t="shared" si="7"/>
        <v>7</v>
      </c>
      <c r="K111" s="74">
        <f t="shared" si="8"/>
        <v>0.42857142857142855</v>
      </c>
      <c r="L111" s="75">
        <f t="shared" si="9"/>
        <v>0.2857142857142857</v>
      </c>
      <c r="M111" s="76">
        <f t="shared" si="10"/>
        <v>0.2857142857142857</v>
      </c>
      <c r="O111">
        <f t="shared" si="6"/>
        <v>0</v>
      </c>
      <c r="P111">
        <v>1</v>
      </c>
      <c r="R111" s="83">
        <f t="shared" si="11"/>
        <v>0.5714285714285714</v>
      </c>
    </row>
    <row r="112" spans="1:18" x14ac:dyDescent="0.2">
      <c r="A112" s="10" t="s">
        <v>84</v>
      </c>
      <c r="B112" s="33"/>
      <c r="C112" s="35"/>
      <c r="D112" s="35"/>
      <c r="E112" s="35"/>
      <c r="F112" s="17" t="s">
        <v>7</v>
      </c>
      <c r="G112" s="19">
        <v>1</v>
      </c>
      <c r="H112" s="5">
        <v>5</v>
      </c>
      <c r="I112" s="8">
        <v>2</v>
      </c>
      <c r="J112">
        <f t="shared" si="7"/>
        <v>8</v>
      </c>
      <c r="K112" s="74">
        <f t="shared" si="8"/>
        <v>0.125</v>
      </c>
      <c r="L112" s="75">
        <f t="shared" si="9"/>
        <v>0.625</v>
      </c>
      <c r="M112" s="76">
        <f t="shared" si="10"/>
        <v>0.25</v>
      </c>
      <c r="O112">
        <f t="shared" si="6"/>
        <v>0</v>
      </c>
      <c r="P112">
        <v>1</v>
      </c>
      <c r="R112" s="83">
        <f t="shared" si="11"/>
        <v>0.5</v>
      </c>
    </row>
    <row r="113" spans="1:18" x14ac:dyDescent="0.2">
      <c r="A113" s="10" t="s">
        <v>85</v>
      </c>
      <c r="B113" s="33"/>
      <c r="C113" s="35"/>
      <c r="D113" s="35"/>
      <c r="E113" s="35"/>
      <c r="F113" s="17" t="s">
        <v>7</v>
      </c>
      <c r="G113" s="19">
        <v>2</v>
      </c>
      <c r="H113" s="5">
        <v>4</v>
      </c>
      <c r="I113" s="8">
        <v>1</v>
      </c>
      <c r="J113">
        <f t="shared" si="7"/>
        <v>7</v>
      </c>
      <c r="K113" s="74">
        <f t="shared" si="8"/>
        <v>0.2857142857142857</v>
      </c>
      <c r="L113" s="75">
        <f t="shared" si="9"/>
        <v>0.5714285714285714</v>
      </c>
      <c r="M113" s="76">
        <f t="shared" si="10"/>
        <v>0.14285714285714285</v>
      </c>
      <c r="O113">
        <f t="shared" si="6"/>
        <v>0</v>
      </c>
      <c r="P113">
        <v>1</v>
      </c>
      <c r="R113" s="83">
        <f t="shared" si="11"/>
        <v>0.2857142857142857</v>
      </c>
    </row>
    <row r="114" spans="1:18" x14ac:dyDescent="0.2">
      <c r="A114" s="10" t="s">
        <v>86</v>
      </c>
      <c r="B114" s="33"/>
      <c r="C114" s="35"/>
      <c r="D114" s="35"/>
      <c r="E114" s="35"/>
      <c r="F114" s="17" t="s">
        <v>7</v>
      </c>
      <c r="G114" s="19">
        <v>0</v>
      </c>
      <c r="H114" s="5">
        <v>5</v>
      </c>
      <c r="I114" s="8">
        <v>3</v>
      </c>
      <c r="J114">
        <f t="shared" si="7"/>
        <v>8</v>
      </c>
      <c r="K114" s="74">
        <f t="shared" si="8"/>
        <v>0</v>
      </c>
      <c r="L114" s="75">
        <f t="shared" si="9"/>
        <v>0.625</v>
      </c>
      <c r="M114" s="76">
        <f t="shared" si="10"/>
        <v>0.375</v>
      </c>
      <c r="O114">
        <f t="shared" si="6"/>
        <v>0</v>
      </c>
      <c r="P114">
        <v>1</v>
      </c>
      <c r="R114" s="83">
        <f t="shared" si="11"/>
        <v>0.75</v>
      </c>
    </row>
    <row r="115" spans="1:18" ht="32" x14ac:dyDescent="0.2">
      <c r="A115" s="9" t="s">
        <v>87</v>
      </c>
      <c r="B115" s="32"/>
      <c r="C115" s="35"/>
      <c r="D115" s="35"/>
      <c r="E115" s="35"/>
      <c r="F115" s="17" t="s">
        <v>7</v>
      </c>
      <c r="G115" s="19">
        <v>0</v>
      </c>
      <c r="H115" s="5">
        <v>5</v>
      </c>
      <c r="I115" s="8">
        <v>3</v>
      </c>
      <c r="J115">
        <f t="shared" si="7"/>
        <v>8</v>
      </c>
      <c r="K115" s="74">
        <f t="shared" si="8"/>
        <v>0</v>
      </c>
      <c r="L115" s="75">
        <f t="shared" si="9"/>
        <v>0.625</v>
      </c>
      <c r="M115" s="76">
        <f t="shared" si="10"/>
        <v>0.375</v>
      </c>
      <c r="O115">
        <f t="shared" ref="O115:O132" si="12">IF(M115&gt;=0.5, 1,0)</f>
        <v>0</v>
      </c>
      <c r="P115">
        <v>1</v>
      </c>
      <c r="R115" s="83">
        <f t="shared" si="11"/>
        <v>0.75</v>
      </c>
    </row>
    <row r="116" spans="1:18" x14ac:dyDescent="0.2">
      <c r="A116" s="10" t="s">
        <v>88</v>
      </c>
      <c r="B116" s="33"/>
      <c r="C116" s="35"/>
      <c r="D116" s="35"/>
      <c r="E116" s="35"/>
      <c r="F116" s="17" t="s">
        <v>7</v>
      </c>
      <c r="G116" s="19">
        <v>4</v>
      </c>
      <c r="H116" s="5">
        <v>3</v>
      </c>
      <c r="I116" s="8">
        <v>0</v>
      </c>
      <c r="J116">
        <f t="shared" si="7"/>
        <v>7</v>
      </c>
      <c r="K116" s="74">
        <f t="shared" si="8"/>
        <v>0.5714285714285714</v>
      </c>
      <c r="L116" s="75">
        <f t="shared" si="9"/>
        <v>0.42857142857142855</v>
      </c>
      <c r="M116" s="76">
        <f t="shared" si="10"/>
        <v>0</v>
      </c>
      <c r="O116">
        <f t="shared" si="12"/>
        <v>0</v>
      </c>
      <c r="P116">
        <v>1</v>
      </c>
      <c r="R116" s="83">
        <f t="shared" si="11"/>
        <v>0</v>
      </c>
    </row>
    <row r="117" spans="1:18" x14ac:dyDescent="0.2">
      <c r="A117" s="10" t="s">
        <v>89</v>
      </c>
      <c r="B117" s="33"/>
      <c r="C117" s="35"/>
      <c r="D117" s="35"/>
      <c r="E117" s="35"/>
      <c r="F117" s="17" t="s">
        <v>7</v>
      </c>
      <c r="G117" s="19">
        <v>7</v>
      </c>
      <c r="H117" s="5">
        <v>1</v>
      </c>
      <c r="I117" s="8">
        <v>0</v>
      </c>
      <c r="J117">
        <f t="shared" si="7"/>
        <v>8</v>
      </c>
      <c r="K117" s="74">
        <f t="shared" si="8"/>
        <v>0.875</v>
      </c>
      <c r="L117" s="75">
        <f t="shared" si="9"/>
        <v>0.125</v>
      </c>
      <c r="M117" s="76">
        <f t="shared" si="10"/>
        <v>0</v>
      </c>
      <c r="O117">
        <f t="shared" si="12"/>
        <v>0</v>
      </c>
      <c r="P117">
        <v>1</v>
      </c>
      <c r="R117" s="83">
        <f t="shared" si="11"/>
        <v>0</v>
      </c>
    </row>
    <row r="118" spans="1:18" x14ac:dyDescent="0.2">
      <c r="A118" s="10" t="s">
        <v>90</v>
      </c>
      <c r="B118" s="33"/>
      <c r="C118" s="35"/>
      <c r="D118" s="35"/>
      <c r="E118" s="35"/>
      <c r="F118" s="17" t="s">
        <v>7</v>
      </c>
      <c r="G118" s="19">
        <v>8</v>
      </c>
      <c r="H118" s="5">
        <v>0</v>
      </c>
      <c r="I118" s="8">
        <v>0</v>
      </c>
      <c r="J118">
        <f t="shared" si="7"/>
        <v>8</v>
      </c>
      <c r="K118" s="74">
        <f t="shared" si="8"/>
        <v>1</v>
      </c>
      <c r="L118" s="75">
        <f t="shared" si="9"/>
        <v>0</v>
      </c>
      <c r="M118" s="76">
        <f t="shared" si="10"/>
        <v>0</v>
      </c>
      <c r="O118">
        <f t="shared" si="12"/>
        <v>0</v>
      </c>
      <c r="P118">
        <v>1</v>
      </c>
      <c r="R118" s="83">
        <f t="shared" si="11"/>
        <v>0</v>
      </c>
    </row>
    <row r="119" spans="1:18" x14ac:dyDescent="0.2">
      <c r="A119" s="10" t="s">
        <v>91</v>
      </c>
      <c r="B119" s="33"/>
      <c r="C119" s="35"/>
      <c r="D119" s="35"/>
      <c r="E119" s="35"/>
      <c r="F119" s="17" t="s">
        <v>7</v>
      </c>
      <c r="G119" s="19">
        <v>4</v>
      </c>
      <c r="H119" s="5">
        <v>2</v>
      </c>
      <c r="I119" s="8">
        <v>1</v>
      </c>
      <c r="J119">
        <f t="shared" si="7"/>
        <v>7</v>
      </c>
      <c r="K119" s="74">
        <f t="shared" si="8"/>
        <v>0.5714285714285714</v>
      </c>
      <c r="L119" s="75">
        <f t="shared" si="9"/>
        <v>0.2857142857142857</v>
      </c>
      <c r="M119" s="76">
        <f t="shared" si="10"/>
        <v>0.14285714285714285</v>
      </c>
      <c r="O119">
        <f t="shared" si="12"/>
        <v>0</v>
      </c>
      <c r="P119">
        <v>1</v>
      </c>
      <c r="R119" s="83">
        <f t="shared" si="11"/>
        <v>0.2857142857142857</v>
      </c>
    </row>
    <row r="120" spans="1:18" x14ac:dyDescent="0.2">
      <c r="A120" s="10" t="s">
        <v>92</v>
      </c>
      <c r="B120" s="33"/>
      <c r="C120" s="35"/>
      <c r="D120" s="35"/>
      <c r="E120" s="35"/>
      <c r="F120" s="17" t="s">
        <v>7</v>
      </c>
      <c r="G120" s="19">
        <v>2</v>
      </c>
      <c r="H120" s="5">
        <v>5</v>
      </c>
      <c r="I120" s="8">
        <v>1</v>
      </c>
      <c r="J120">
        <f t="shared" si="7"/>
        <v>8</v>
      </c>
      <c r="K120" s="74">
        <f t="shared" si="8"/>
        <v>0.25</v>
      </c>
      <c r="L120" s="75">
        <f t="shared" si="9"/>
        <v>0.625</v>
      </c>
      <c r="M120" s="76">
        <f t="shared" si="10"/>
        <v>0.125</v>
      </c>
      <c r="O120">
        <f t="shared" si="12"/>
        <v>0</v>
      </c>
      <c r="P120">
        <v>1</v>
      </c>
      <c r="R120" s="83">
        <f t="shared" si="11"/>
        <v>0.25</v>
      </c>
    </row>
    <row r="121" spans="1:18" x14ac:dyDescent="0.2">
      <c r="A121" s="10" t="s">
        <v>93</v>
      </c>
      <c r="B121" s="33"/>
      <c r="C121" s="35"/>
      <c r="D121" s="35"/>
      <c r="E121" s="35"/>
      <c r="F121" s="17" t="s">
        <v>7</v>
      </c>
      <c r="G121" s="19">
        <v>2</v>
      </c>
      <c r="H121" s="5">
        <v>4</v>
      </c>
      <c r="I121" s="8">
        <v>1</v>
      </c>
      <c r="J121">
        <f t="shared" si="7"/>
        <v>7</v>
      </c>
      <c r="K121" s="74">
        <f t="shared" si="8"/>
        <v>0.2857142857142857</v>
      </c>
      <c r="L121" s="75">
        <f t="shared" si="9"/>
        <v>0.5714285714285714</v>
      </c>
      <c r="M121" s="76">
        <f t="shared" si="10"/>
        <v>0.14285714285714285</v>
      </c>
      <c r="O121">
        <f t="shared" si="12"/>
        <v>0</v>
      </c>
      <c r="P121">
        <v>1</v>
      </c>
      <c r="R121" s="83">
        <f t="shared" si="11"/>
        <v>0.2857142857142857</v>
      </c>
    </row>
    <row r="122" spans="1:18" x14ac:dyDescent="0.2">
      <c r="A122" s="10" t="s">
        <v>94</v>
      </c>
      <c r="B122" s="33"/>
      <c r="C122" s="35"/>
      <c r="D122" s="35"/>
      <c r="E122" s="35"/>
      <c r="F122" s="17" t="s">
        <v>7</v>
      </c>
      <c r="G122" s="19">
        <v>3</v>
      </c>
      <c r="H122" s="5">
        <v>5</v>
      </c>
      <c r="I122" s="8">
        <v>0</v>
      </c>
      <c r="J122">
        <f t="shared" si="7"/>
        <v>8</v>
      </c>
      <c r="K122" s="74">
        <f t="shared" si="8"/>
        <v>0.375</v>
      </c>
      <c r="L122" s="75">
        <f t="shared" si="9"/>
        <v>0.625</v>
      </c>
      <c r="M122" s="76">
        <f t="shared" si="10"/>
        <v>0</v>
      </c>
      <c r="O122">
        <f t="shared" si="12"/>
        <v>0</v>
      </c>
      <c r="P122">
        <v>1</v>
      </c>
      <c r="R122" s="83">
        <f t="shared" si="11"/>
        <v>0</v>
      </c>
    </row>
    <row r="123" spans="1:18" x14ac:dyDescent="0.2">
      <c r="A123" s="10" t="s">
        <v>95</v>
      </c>
      <c r="B123" s="33"/>
      <c r="C123" s="35"/>
      <c r="D123" s="35"/>
      <c r="E123" s="35"/>
      <c r="F123" s="17" t="s">
        <v>7</v>
      </c>
      <c r="G123" s="19">
        <v>2</v>
      </c>
      <c r="H123" s="5">
        <v>4</v>
      </c>
      <c r="I123" s="8">
        <v>1</v>
      </c>
      <c r="J123">
        <f t="shared" si="7"/>
        <v>7</v>
      </c>
      <c r="K123" s="74">
        <f t="shared" si="8"/>
        <v>0.2857142857142857</v>
      </c>
      <c r="L123" s="75">
        <f t="shared" si="9"/>
        <v>0.5714285714285714</v>
      </c>
      <c r="M123" s="76">
        <f t="shared" si="10"/>
        <v>0.14285714285714285</v>
      </c>
      <c r="O123">
        <f t="shared" si="12"/>
        <v>0</v>
      </c>
      <c r="P123">
        <v>1</v>
      </c>
      <c r="R123" s="83">
        <f t="shared" si="11"/>
        <v>0.2857142857142857</v>
      </c>
    </row>
    <row r="124" spans="1:18" x14ac:dyDescent="0.2">
      <c r="A124" s="10" t="s">
        <v>96</v>
      </c>
      <c r="B124" s="33"/>
      <c r="C124" s="35"/>
      <c r="D124" s="35"/>
      <c r="E124" s="35"/>
      <c r="F124" s="17" t="s">
        <v>7</v>
      </c>
      <c r="G124" s="19">
        <v>3</v>
      </c>
      <c r="H124" s="5">
        <v>5</v>
      </c>
      <c r="I124" s="8">
        <v>0</v>
      </c>
      <c r="J124">
        <f t="shared" si="7"/>
        <v>8</v>
      </c>
      <c r="K124" s="74">
        <f t="shared" si="8"/>
        <v>0.375</v>
      </c>
      <c r="L124" s="75">
        <f t="shared" si="9"/>
        <v>0.625</v>
      </c>
      <c r="M124" s="76">
        <f t="shared" si="10"/>
        <v>0</v>
      </c>
      <c r="O124">
        <f t="shared" si="12"/>
        <v>0</v>
      </c>
      <c r="P124">
        <v>1</v>
      </c>
      <c r="R124" s="83">
        <f t="shared" si="11"/>
        <v>0</v>
      </c>
    </row>
    <row r="125" spans="1:18" x14ac:dyDescent="0.2">
      <c r="A125" s="10" t="s">
        <v>97</v>
      </c>
      <c r="B125" s="33"/>
      <c r="C125" s="35"/>
      <c r="D125" s="35"/>
      <c r="E125" s="35"/>
      <c r="F125" s="17" t="s">
        <v>7</v>
      </c>
      <c r="G125" s="19">
        <v>6</v>
      </c>
      <c r="H125" s="5">
        <v>2</v>
      </c>
      <c r="I125" s="8">
        <v>0</v>
      </c>
      <c r="J125">
        <f t="shared" si="7"/>
        <v>8</v>
      </c>
      <c r="K125" s="74">
        <f t="shared" si="8"/>
        <v>0.75</v>
      </c>
      <c r="L125" s="75">
        <f t="shared" si="9"/>
        <v>0.25</v>
      </c>
      <c r="M125" s="76">
        <f t="shared" si="10"/>
        <v>0</v>
      </c>
      <c r="O125">
        <f t="shared" si="12"/>
        <v>0</v>
      </c>
      <c r="P125">
        <v>1</v>
      </c>
      <c r="R125" s="83">
        <f t="shared" si="11"/>
        <v>0</v>
      </c>
    </row>
    <row r="126" spans="1:18" ht="32" x14ac:dyDescent="0.2">
      <c r="A126" s="9" t="s">
        <v>98</v>
      </c>
      <c r="B126" s="32"/>
      <c r="C126" s="35"/>
      <c r="D126" s="35"/>
      <c r="E126" s="35"/>
      <c r="F126" s="17" t="s">
        <v>7</v>
      </c>
      <c r="G126" s="19">
        <v>1</v>
      </c>
      <c r="H126" s="5">
        <v>5</v>
      </c>
      <c r="I126" s="8">
        <v>2</v>
      </c>
      <c r="J126">
        <f t="shared" si="7"/>
        <v>8</v>
      </c>
      <c r="K126" s="74">
        <f t="shared" si="8"/>
        <v>0.125</v>
      </c>
      <c r="L126" s="75">
        <f t="shared" si="9"/>
        <v>0.625</v>
      </c>
      <c r="M126" s="76">
        <f t="shared" si="10"/>
        <v>0.25</v>
      </c>
      <c r="O126">
        <f t="shared" si="12"/>
        <v>0</v>
      </c>
      <c r="P126">
        <v>1</v>
      </c>
      <c r="R126" s="83">
        <f t="shared" si="11"/>
        <v>0.5</v>
      </c>
    </row>
    <row r="127" spans="1:18" ht="32" x14ac:dyDescent="0.2">
      <c r="A127" s="9" t="s">
        <v>99</v>
      </c>
      <c r="B127" s="32"/>
      <c r="C127" s="35"/>
      <c r="D127" s="35"/>
      <c r="E127" s="35"/>
      <c r="F127" s="17" t="s">
        <v>7</v>
      </c>
      <c r="G127" s="19">
        <v>0</v>
      </c>
      <c r="H127" s="5">
        <v>7</v>
      </c>
      <c r="I127" s="8">
        <v>1</v>
      </c>
      <c r="J127">
        <f t="shared" si="7"/>
        <v>8</v>
      </c>
      <c r="K127" s="74">
        <f t="shared" si="8"/>
        <v>0</v>
      </c>
      <c r="L127" s="75">
        <f t="shared" si="9"/>
        <v>0.875</v>
      </c>
      <c r="M127" s="76">
        <f t="shared" si="10"/>
        <v>0.125</v>
      </c>
      <c r="O127">
        <f t="shared" si="12"/>
        <v>0</v>
      </c>
      <c r="P127">
        <v>1</v>
      </c>
      <c r="R127" s="83">
        <f t="shared" si="11"/>
        <v>0.25</v>
      </c>
    </row>
    <row r="128" spans="1:18" x14ac:dyDescent="0.2">
      <c r="A128" s="10" t="s">
        <v>100</v>
      </c>
      <c r="B128" s="33"/>
      <c r="C128" s="35"/>
      <c r="D128" s="35"/>
      <c r="E128" s="35"/>
      <c r="F128" s="17" t="s">
        <v>7</v>
      </c>
      <c r="G128" s="19">
        <v>1</v>
      </c>
      <c r="H128" s="5">
        <v>4</v>
      </c>
      <c r="I128" s="8">
        <v>3</v>
      </c>
      <c r="J128">
        <f t="shared" si="7"/>
        <v>8</v>
      </c>
      <c r="K128" s="74">
        <f t="shared" si="8"/>
        <v>0.125</v>
      </c>
      <c r="L128" s="75">
        <f t="shared" si="9"/>
        <v>0.5</v>
      </c>
      <c r="M128" s="76">
        <f t="shared" si="10"/>
        <v>0.375</v>
      </c>
      <c r="O128">
        <f t="shared" si="12"/>
        <v>0</v>
      </c>
      <c r="P128">
        <v>1</v>
      </c>
      <c r="R128" s="83">
        <f t="shared" si="11"/>
        <v>0.75</v>
      </c>
    </row>
    <row r="129" spans="1:19" x14ac:dyDescent="0.2">
      <c r="A129" s="10" t="s">
        <v>101</v>
      </c>
      <c r="B129" s="33"/>
      <c r="C129" s="35"/>
      <c r="D129" s="35"/>
      <c r="E129" s="35"/>
      <c r="F129" s="17" t="s">
        <v>7</v>
      </c>
      <c r="G129" s="19">
        <v>0</v>
      </c>
      <c r="H129" s="5">
        <v>5</v>
      </c>
      <c r="I129" s="8">
        <v>2</v>
      </c>
      <c r="J129">
        <f t="shared" si="7"/>
        <v>7</v>
      </c>
      <c r="K129" s="74">
        <f t="shared" si="8"/>
        <v>0</v>
      </c>
      <c r="L129" s="75">
        <f t="shared" si="9"/>
        <v>0.7142857142857143</v>
      </c>
      <c r="M129" s="76">
        <f t="shared" si="10"/>
        <v>0.2857142857142857</v>
      </c>
      <c r="O129">
        <f t="shared" si="12"/>
        <v>0</v>
      </c>
      <c r="P129">
        <v>1</v>
      </c>
      <c r="R129" s="83">
        <f t="shared" si="11"/>
        <v>0.5714285714285714</v>
      </c>
    </row>
    <row r="130" spans="1:19" x14ac:dyDescent="0.2">
      <c r="A130" s="6" t="s">
        <v>102</v>
      </c>
      <c r="B130" s="31"/>
      <c r="C130" s="35"/>
      <c r="D130" s="35"/>
      <c r="E130" s="35"/>
      <c r="F130" s="17" t="s">
        <v>7</v>
      </c>
      <c r="G130" s="19">
        <v>6</v>
      </c>
      <c r="H130" s="5">
        <v>2</v>
      </c>
      <c r="I130" s="8">
        <v>0</v>
      </c>
      <c r="J130">
        <f t="shared" si="7"/>
        <v>8</v>
      </c>
      <c r="K130" s="74">
        <f t="shared" si="8"/>
        <v>0.75</v>
      </c>
      <c r="L130" s="75">
        <f t="shared" si="9"/>
        <v>0.25</v>
      </c>
      <c r="M130" s="76">
        <f t="shared" si="10"/>
        <v>0</v>
      </c>
      <c r="O130">
        <f t="shared" si="12"/>
        <v>0</v>
      </c>
      <c r="P130">
        <v>1</v>
      </c>
      <c r="R130" s="83">
        <f t="shared" si="11"/>
        <v>0</v>
      </c>
    </row>
    <row r="131" spans="1:19" x14ac:dyDescent="0.2">
      <c r="A131" s="10" t="s">
        <v>103</v>
      </c>
      <c r="B131" s="33"/>
      <c r="C131" s="35"/>
      <c r="D131" s="35"/>
      <c r="E131" s="35"/>
      <c r="F131" s="17" t="s">
        <v>7</v>
      </c>
      <c r="G131" s="19">
        <v>3</v>
      </c>
      <c r="H131" s="5">
        <v>5</v>
      </c>
      <c r="I131" s="8">
        <v>0</v>
      </c>
      <c r="J131">
        <f t="shared" si="7"/>
        <v>8</v>
      </c>
      <c r="K131" s="74">
        <f t="shared" si="8"/>
        <v>0.375</v>
      </c>
      <c r="L131" s="75">
        <f t="shared" si="9"/>
        <v>0.625</v>
      </c>
      <c r="M131" s="76">
        <f t="shared" si="10"/>
        <v>0</v>
      </c>
      <c r="O131">
        <f t="shared" si="12"/>
        <v>0</v>
      </c>
      <c r="P131">
        <v>1</v>
      </c>
      <c r="R131" s="83">
        <f t="shared" si="11"/>
        <v>0</v>
      </c>
    </row>
    <row r="132" spans="1:19" ht="16" thickBot="1" x14ac:dyDescent="0.25">
      <c r="A132" s="29" t="s">
        <v>104</v>
      </c>
      <c r="B132" s="34"/>
      <c r="C132" s="36"/>
      <c r="D132" s="36"/>
      <c r="E132" s="36"/>
      <c r="F132" s="18" t="s">
        <v>7</v>
      </c>
      <c r="G132" s="20">
        <v>1</v>
      </c>
      <c r="H132" s="15">
        <v>4</v>
      </c>
      <c r="I132" s="16">
        <v>2</v>
      </c>
      <c r="J132">
        <f t="shared" si="7"/>
        <v>7</v>
      </c>
      <c r="K132" s="74">
        <f t="shared" si="8"/>
        <v>0.14285714285714285</v>
      </c>
      <c r="L132" s="75">
        <f t="shared" si="9"/>
        <v>0.5714285714285714</v>
      </c>
      <c r="M132" s="76">
        <f t="shared" si="10"/>
        <v>0.2857142857142857</v>
      </c>
      <c r="O132">
        <f t="shared" si="12"/>
        <v>0</v>
      </c>
      <c r="P132">
        <v>1</v>
      </c>
      <c r="R132" s="83">
        <f t="shared" si="11"/>
        <v>0.5714285714285714</v>
      </c>
    </row>
    <row r="133" spans="1:19" x14ac:dyDescent="0.2">
      <c r="N133" t="s">
        <v>161</v>
      </c>
      <c r="O133" t="s">
        <v>161</v>
      </c>
      <c r="P133" t="s">
        <v>161</v>
      </c>
      <c r="Q133" t="s">
        <v>162</v>
      </c>
      <c r="S133" t="s">
        <v>163</v>
      </c>
    </row>
    <row r="134" spans="1:19" x14ac:dyDescent="0.2">
      <c r="N134">
        <f>SUM(N4:N49)</f>
        <v>29</v>
      </c>
      <c r="O134">
        <f>SUM(O50:O132)</f>
        <v>8</v>
      </c>
      <c r="P134">
        <f>SUM(P4:P132)</f>
        <v>129</v>
      </c>
      <c r="Q134">
        <f>P134-(N134+O134)</f>
        <v>92</v>
      </c>
      <c r="S134" s="79">
        <f>1-R134</f>
        <v>1</v>
      </c>
    </row>
    <row r="135" spans="1:19" x14ac:dyDescent="0.2">
      <c r="N135">
        <f>COUNTIF(N4:N132, 0)</f>
        <v>17</v>
      </c>
      <c r="O135">
        <f>COUNTIF(O4:O132, 0)</f>
        <v>75</v>
      </c>
    </row>
  </sheetData>
  <autoFilter ref="A3:J3" xr:uid="{B0160ADF-39E1-4FC0-89D7-CA9BDE189214}">
    <sortState xmlns:xlrd2="http://schemas.microsoft.com/office/spreadsheetml/2017/richdata2" ref="A5:J132">
      <sortCondition descending="1" ref="F3"/>
    </sortState>
  </autoFilter>
  <mergeCells count="9">
    <mergeCell ref="K2:M2"/>
    <mergeCell ref="A1:I1"/>
    <mergeCell ref="G2:I2"/>
    <mergeCell ref="B2:B3"/>
    <mergeCell ref="C2:C3"/>
    <mergeCell ref="D2:D3"/>
    <mergeCell ref="E2:E3"/>
    <mergeCell ref="A2:A3"/>
    <mergeCell ref="F2:F3"/>
  </mergeCells>
  <conditionalFormatting sqref="G4:I132">
    <cfRule type="colorScale" priority="3">
      <colorScale>
        <cfvo type="percent" val="0"/>
        <cfvo type="percent" val="100"/>
        <color rgb="FFFCFCFF"/>
        <color theme="4"/>
      </colorScale>
    </cfRule>
  </conditionalFormatting>
  <conditionalFormatting sqref="K4:M132">
    <cfRule type="colorScale" priority="2">
      <colorScale>
        <cfvo type="percent" val="0"/>
        <cfvo type="percent" val="100"/>
        <color rgb="FFFCFCFF"/>
        <color theme="4"/>
      </colorScale>
    </cfRule>
  </conditionalFormatting>
  <conditionalFormatting sqref="R4:R132">
    <cfRule type="colorScale" priority="1">
      <colorScale>
        <cfvo type="percent" val="0"/>
        <cfvo type="percent" val="100"/>
        <color rgb="FFFCFCFF"/>
        <color theme="4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265A6-5EA2-43CF-B0FF-D0A8AF16D14F}">
  <sheetPr>
    <tabColor theme="0"/>
  </sheetPr>
  <dimension ref="A1:S135"/>
  <sheetViews>
    <sheetView topLeftCell="E1" workbookViewId="0">
      <selection activeCell="R4" sqref="R4:R132"/>
    </sheetView>
  </sheetViews>
  <sheetFormatPr baseColWidth="10" defaultColWidth="8.83203125" defaultRowHeight="15" x14ac:dyDescent="0.2"/>
  <cols>
    <col min="1" max="2" width="27.5" style="1" customWidth="1"/>
    <col min="3" max="5" width="28" style="2" customWidth="1"/>
    <col min="6" max="6" width="20.5" style="3" customWidth="1"/>
    <col min="7" max="7" width="15.6640625" style="4" customWidth="1"/>
    <col min="8" max="9" width="15.6640625" customWidth="1"/>
    <col min="11" max="11" width="15.6640625" style="4" customWidth="1"/>
    <col min="12" max="13" width="15.6640625" customWidth="1"/>
    <col min="18" max="18" width="15.6640625" style="81" customWidth="1"/>
  </cols>
  <sheetData>
    <row r="1" spans="1:18" ht="22" thickBot="1" x14ac:dyDescent="0.3">
      <c r="A1" s="50" t="s">
        <v>141</v>
      </c>
      <c r="B1" s="51"/>
      <c r="C1" s="51"/>
      <c r="D1" s="51"/>
      <c r="E1" s="51"/>
      <c r="F1" s="65"/>
      <c r="G1" s="65"/>
      <c r="H1" s="65"/>
      <c r="I1" s="66"/>
      <c r="K1"/>
    </row>
    <row r="2" spans="1:18" ht="16" thickBot="1" x14ac:dyDescent="0.25">
      <c r="A2" s="57" t="s">
        <v>0</v>
      </c>
      <c r="B2" s="59" t="s">
        <v>148</v>
      </c>
      <c r="C2" s="61" t="s">
        <v>151</v>
      </c>
      <c r="D2" s="61" t="s">
        <v>154</v>
      </c>
      <c r="E2" s="61" t="s">
        <v>156</v>
      </c>
      <c r="F2" s="63" t="s">
        <v>1</v>
      </c>
      <c r="G2" s="67" t="s">
        <v>137</v>
      </c>
      <c r="H2" s="68"/>
      <c r="I2" s="69"/>
      <c r="K2" s="54" t="s">
        <v>137</v>
      </c>
      <c r="L2" s="55"/>
      <c r="M2" s="56"/>
    </row>
    <row r="3" spans="1:18" ht="65" thickBot="1" x14ac:dyDescent="0.25">
      <c r="A3" s="58"/>
      <c r="B3" s="60"/>
      <c r="C3" s="62"/>
      <c r="D3" s="62"/>
      <c r="E3" s="62"/>
      <c r="F3" s="64"/>
      <c r="G3" s="47" t="s">
        <v>134</v>
      </c>
      <c r="H3" s="48" t="s">
        <v>135</v>
      </c>
      <c r="I3" s="49" t="s">
        <v>136</v>
      </c>
      <c r="J3" s="73" t="s">
        <v>157</v>
      </c>
      <c r="K3" s="47" t="s">
        <v>134</v>
      </c>
      <c r="L3" s="48" t="s">
        <v>135</v>
      </c>
      <c r="M3" s="49" t="s">
        <v>136</v>
      </c>
      <c r="N3" s="73" t="s">
        <v>158</v>
      </c>
      <c r="O3" s="73" t="s">
        <v>159</v>
      </c>
      <c r="P3" s="73" t="s">
        <v>160</v>
      </c>
      <c r="R3" s="82" t="s">
        <v>185</v>
      </c>
    </row>
    <row r="4" spans="1:18" ht="34" x14ac:dyDescent="0.2">
      <c r="A4" s="21" t="s">
        <v>8</v>
      </c>
      <c r="B4" s="45" t="s">
        <v>149</v>
      </c>
      <c r="C4" s="46"/>
      <c r="D4" s="46"/>
      <c r="E4" s="46"/>
      <c r="F4" s="22" t="s">
        <v>9</v>
      </c>
      <c r="G4" s="23">
        <v>0</v>
      </c>
      <c r="H4" s="24">
        <v>2</v>
      </c>
      <c r="I4" s="25">
        <v>4</v>
      </c>
      <c r="J4">
        <f>SUM(G4:I4)</f>
        <v>6</v>
      </c>
      <c r="K4" s="74">
        <f>G4/J4</f>
        <v>0</v>
      </c>
      <c r="L4" s="75">
        <f>H4/J4</f>
        <v>0.33333333333333331</v>
      </c>
      <c r="M4" s="76">
        <f>I4/J4</f>
        <v>0.66666666666666663</v>
      </c>
      <c r="N4">
        <f>IF(M4&gt;=0.5, 1, 0)</f>
        <v>1</v>
      </c>
      <c r="P4">
        <v>1</v>
      </c>
      <c r="R4" s="83">
        <f>2*I4/J4</f>
        <v>1.3333333333333333</v>
      </c>
    </row>
    <row r="5" spans="1:18" ht="34" x14ac:dyDescent="0.2">
      <c r="A5" s="7" t="s">
        <v>10</v>
      </c>
      <c r="B5" s="39" t="s">
        <v>149</v>
      </c>
      <c r="C5" s="41"/>
      <c r="D5" s="41"/>
      <c r="E5" s="41"/>
      <c r="F5" s="17" t="s">
        <v>9</v>
      </c>
      <c r="G5" s="19">
        <v>1</v>
      </c>
      <c r="H5" s="5">
        <v>2</v>
      </c>
      <c r="I5" s="8">
        <v>3</v>
      </c>
      <c r="J5">
        <f t="shared" ref="J5:J68" si="0">SUM(G5:I5)</f>
        <v>6</v>
      </c>
      <c r="K5" s="74">
        <f t="shared" ref="K5:K68" si="1">G5/J5</f>
        <v>0.16666666666666666</v>
      </c>
      <c r="L5" s="75">
        <f t="shared" ref="L5:L68" si="2">H5/J5</f>
        <v>0.33333333333333331</v>
      </c>
      <c r="M5" s="76">
        <f t="shared" ref="M5:M68" si="3">I5/J5</f>
        <v>0.5</v>
      </c>
      <c r="N5">
        <f t="shared" ref="N5:N49" si="4">IF(M5&gt;=0.5, 1, 0)</f>
        <v>1</v>
      </c>
      <c r="P5">
        <v>1</v>
      </c>
      <c r="R5" s="83">
        <f t="shared" ref="R5:R68" si="5">2*I5/J5</f>
        <v>1</v>
      </c>
    </row>
    <row r="6" spans="1:18" ht="48" x14ac:dyDescent="0.2">
      <c r="A6" s="11" t="s">
        <v>24</v>
      </c>
      <c r="B6" s="39" t="s">
        <v>150</v>
      </c>
      <c r="C6" s="42" t="s">
        <v>152</v>
      </c>
      <c r="D6" s="42"/>
      <c r="E6" s="42"/>
      <c r="F6" s="17" t="s">
        <v>9</v>
      </c>
      <c r="G6" s="19">
        <v>1</v>
      </c>
      <c r="H6" s="5">
        <v>4</v>
      </c>
      <c r="I6" s="8">
        <v>1</v>
      </c>
      <c r="J6">
        <f t="shared" si="0"/>
        <v>6</v>
      </c>
      <c r="K6" s="74">
        <f t="shared" si="1"/>
        <v>0.16666666666666666</v>
      </c>
      <c r="L6" s="75">
        <f t="shared" si="2"/>
        <v>0.66666666666666663</v>
      </c>
      <c r="M6" s="76">
        <f t="shared" si="3"/>
        <v>0.16666666666666666</v>
      </c>
      <c r="N6">
        <f t="shared" si="4"/>
        <v>0</v>
      </c>
      <c r="P6">
        <v>1</v>
      </c>
      <c r="R6" s="83">
        <f t="shared" si="5"/>
        <v>0.33333333333333331</v>
      </c>
    </row>
    <row r="7" spans="1:18" ht="34" x14ac:dyDescent="0.2">
      <c r="A7" s="6" t="s">
        <v>27</v>
      </c>
      <c r="B7" s="39" t="s">
        <v>149</v>
      </c>
      <c r="C7" s="40"/>
      <c r="D7" s="40"/>
      <c r="E7" s="40"/>
      <c r="F7" s="17" t="s">
        <v>9</v>
      </c>
      <c r="G7" s="19">
        <v>1</v>
      </c>
      <c r="H7" s="5">
        <v>2</v>
      </c>
      <c r="I7" s="8">
        <v>3</v>
      </c>
      <c r="J7">
        <f t="shared" si="0"/>
        <v>6</v>
      </c>
      <c r="K7" s="74">
        <f t="shared" si="1"/>
        <v>0.16666666666666666</v>
      </c>
      <c r="L7" s="75">
        <f t="shared" si="2"/>
        <v>0.33333333333333331</v>
      </c>
      <c r="M7" s="76">
        <f t="shared" si="3"/>
        <v>0.5</v>
      </c>
      <c r="N7">
        <f t="shared" si="4"/>
        <v>1</v>
      </c>
      <c r="P7">
        <v>1</v>
      </c>
      <c r="R7" s="83">
        <f t="shared" si="5"/>
        <v>1</v>
      </c>
    </row>
    <row r="8" spans="1:18" ht="34" x14ac:dyDescent="0.2">
      <c r="A8" s="12" t="s">
        <v>29</v>
      </c>
      <c r="B8" s="39" t="s">
        <v>153</v>
      </c>
      <c r="C8" s="39" t="s">
        <v>149</v>
      </c>
      <c r="D8" s="39"/>
      <c r="E8" s="39"/>
      <c r="F8" s="17" t="s">
        <v>9</v>
      </c>
      <c r="G8" s="19">
        <v>0</v>
      </c>
      <c r="H8" s="5">
        <v>1</v>
      </c>
      <c r="I8" s="8">
        <v>5</v>
      </c>
      <c r="J8">
        <f t="shared" si="0"/>
        <v>6</v>
      </c>
      <c r="K8" s="74">
        <f t="shared" si="1"/>
        <v>0</v>
      </c>
      <c r="L8" s="75">
        <f t="shared" si="2"/>
        <v>0.16666666666666666</v>
      </c>
      <c r="M8" s="76">
        <f t="shared" si="3"/>
        <v>0.83333333333333337</v>
      </c>
      <c r="N8">
        <f t="shared" si="4"/>
        <v>1</v>
      </c>
      <c r="P8">
        <v>1</v>
      </c>
      <c r="R8" s="83">
        <f t="shared" si="5"/>
        <v>1.6666666666666667</v>
      </c>
    </row>
    <row r="9" spans="1:18" ht="34" x14ac:dyDescent="0.2">
      <c r="A9" s="12" t="s">
        <v>30</v>
      </c>
      <c r="B9" s="39" t="s">
        <v>153</v>
      </c>
      <c r="C9" s="41"/>
      <c r="D9" s="41"/>
      <c r="E9" s="41"/>
      <c r="F9" s="17" t="s">
        <v>9</v>
      </c>
      <c r="G9" s="19">
        <v>0</v>
      </c>
      <c r="H9" s="5">
        <v>3</v>
      </c>
      <c r="I9" s="8">
        <v>3</v>
      </c>
      <c r="J9">
        <f t="shared" si="0"/>
        <v>6</v>
      </c>
      <c r="K9" s="74">
        <f t="shared" si="1"/>
        <v>0</v>
      </c>
      <c r="L9" s="75">
        <f t="shared" si="2"/>
        <v>0.5</v>
      </c>
      <c r="M9" s="76">
        <f t="shared" si="3"/>
        <v>0.5</v>
      </c>
      <c r="N9">
        <f t="shared" si="4"/>
        <v>1</v>
      </c>
      <c r="P9">
        <v>1</v>
      </c>
      <c r="R9" s="83">
        <f t="shared" si="5"/>
        <v>1</v>
      </c>
    </row>
    <row r="10" spans="1:18" ht="34" x14ac:dyDescent="0.2">
      <c r="A10" s="12" t="s">
        <v>59</v>
      </c>
      <c r="B10" s="39" t="s">
        <v>149</v>
      </c>
      <c r="C10" s="43"/>
      <c r="D10" s="43"/>
      <c r="E10" s="43"/>
      <c r="F10" s="17" t="s">
        <v>9</v>
      </c>
      <c r="G10" s="19">
        <v>0</v>
      </c>
      <c r="H10" s="5">
        <v>4</v>
      </c>
      <c r="I10" s="8">
        <v>2</v>
      </c>
      <c r="J10">
        <f t="shared" si="0"/>
        <v>6</v>
      </c>
      <c r="K10" s="74">
        <f t="shared" si="1"/>
        <v>0</v>
      </c>
      <c r="L10" s="75">
        <f t="shared" si="2"/>
        <v>0.66666666666666663</v>
      </c>
      <c r="M10" s="76">
        <f t="shared" si="3"/>
        <v>0.33333333333333331</v>
      </c>
      <c r="N10">
        <f t="shared" si="4"/>
        <v>0</v>
      </c>
      <c r="P10">
        <v>1</v>
      </c>
      <c r="R10" s="83">
        <f t="shared" si="5"/>
        <v>0.66666666666666663</v>
      </c>
    </row>
    <row r="11" spans="1:18" ht="34" x14ac:dyDescent="0.2">
      <c r="A11" s="13" t="s">
        <v>105</v>
      </c>
      <c r="B11" s="39" t="s">
        <v>153</v>
      </c>
      <c r="C11" s="39" t="s">
        <v>149</v>
      </c>
      <c r="D11" s="39" t="s">
        <v>155</v>
      </c>
      <c r="E11" s="42" t="s">
        <v>152</v>
      </c>
      <c r="F11" s="17" t="s">
        <v>9</v>
      </c>
      <c r="G11" s="19">
        <v>0</v>
      </c>
      <c r="H11" s="5">
        <v>2</v>
      </c>
      <c r="I11" s="8">
        <v>4</v>
      </c>
      <c r="J11">
        <f t="shared" si="0"/>
        <v>6</v>
      </c>
      <c r="K11" s="74">
        <f t="shared" si="1"/>
        <v>0</v>
      </c>
      <c r="L11" s="75">
        <f t="shared" si="2"/>
        <v>0.33333333333333331</v>
      </c>
      <c r="M11" s="76">
        <f t="shared" si="3"/>
        <v>0.66666666666666663</v>
      </c>
      <c r="N11">
        <f t="shared" si="4"/>
        <v>1</v>
      </c>
      <c r="P11">
        <v>1</v>
      </c>
      <c r="R11" s="83">
        <f t="shared" si="5"/>
        <v>1.3333333333333333</v>
      </c>
    </row>
    <row r="12" spans="1:18" ht="34" x14ac:dyDescent="0.2">
      <c r="A12" s="9" t="s">
        <v>106</v>
      </c>
      <c r="B12" s="39" t="s">
        <v>149</v>
      </c>
      <c r="C12" s="41"/>
      <c r="D12" s="41"/>
      <c r="E12" s="41"/>
      <c r="F12" s="17" t="s">
        <v>9</v>
      </c>
      <c r="G12" s="19">
        <v>0</v>
      </c>
      <c r="H12" s="5">
        <v>4</v>
      </c>
      <c r="I12" s="8">
        <v>2</v>
      </c>
      <c r="J12">
        <f t="shared" si="0"/>
        <v>6</v>
      </c>
      <c r="K12" s="74">
        <f t="shared" si="1"/>
        <v>0</v>
      </c>
      <c r="L12" s="75">
        <f t="shared" si="2"/>
        <v>0.66666666666666663</v>
      </c>
      <c r="M12" s="76">
        <f t="shared" si="3"/>
        <v>0.33333333333333331</v>
      </c>
      <c r="N12">
        <f t="shared" si="4"/>
        <v>0</v>
      </c>
      <c r="P12">
        <v>1</v>
      </c>
      <c r="R12" s="83">
        <f t="shared" si="5"/>
        <v>0.66666666666666663</v>
      </c>
    </row>
    <row r="13" spans="1:18" ht="34" x14ac:dyDescent="0.2">
      <c r="A13" s="9" t="s">
        <v>107</v>
      </c>
      <c r="B13" s="39" t="s">
        <v>149</v>
      </c>
      <c r="C13" s="41"/>
      <c r="D13" s="41"/>
      <c r="E13" s="41"/>
      <c r="F13" s="17" t="s">
        <v>9</v>
      </c>
      <c r="G13" s="19">
        <v>0</v>
      </c>
      <c r="H13" s="5">
        <v>1</v>
      </c>
      <c r="I13" s="8">
        <v>5</v>
      </c>
      <c r="J13">
        <f t="shared" si="0"/>
        <v>6</v>
      </c>
      <c r="K13" s="74">
        <f t="shared" si="1"/>
        <v>0</v>
      </c>
      <c r="L13" s="75">
        <f t="shared" si="2"/>
        <v>0.16666666666666666</v>
      </c>
      <c r="M13" s="76">
        <f t="shared" si="3"/>
        <v>0.83333333333333337</v>
      </c>
      <c r="N13">
        <f t="shared" si="4"/>
        <v>1</v>
      </c>
      <c r="P13">
        <v>1</v>
      </c>
      <c r="R13" s="83">
        <f t="shared" si="5"/>
        <v>1.6666666666666667</v>
      </c>
    </row>
    <row r="14" spans="1:18" ht="34" x14ac:dyDescent="0.2">
      <c r="A14" s="9" t="s">
        <v>108</v>
      </c>
      <c r="B14" s="39" t="s">
        <v>155</v>
      </c>
      <c r="C14" s="41"/>
      <c r="D14" s="41"/>
      <c r="E14" s="41"/>
      <c r="F14" s="17" t="s">
        <v>9</v>
      </c>
      <c r="G14" s="19">
        <v>3</v>
      </c>
      <c r="H14" s="5">
        <v>1</v>
      </c>
      <c r="I14" s="8">
        <v>2</v>
      </c>
      <c r="J14">
        <f t="shared" si="0"/>
        <v>6</v>
      </c>
      <c r="K14" s="74">
        <f t="shared" si="1"/>
        <v>0.5</v>
      </c>
      <c r="L14" s="75">
        <f t="shared" si="2"/>
        <v>0.16666666666666666</v>
      </c>
      <c r="M14" s="76">
        <f t="shared" si="3"/>
        <v>0.33333333333333331</v>
      </c>
      <c r="N14">
        <f t="shared" si="4"/>
        <v>0</v>
      </c>
      <c r="P14">
        <v>1</v>
      </c>
      <c r="R14" s="83">
        <f t="shared" si="5"/>
        <v>0.66666666666666663</v>
      </c>
    </row>
    <row r="15" spans="1:18" ht="34" x14ac:dyDescent="0.2">
      <c r="A15" s="9" t="s">
        <v>109</v>
      </c>
      <c r="B15" s="39" t="s">
        <v>155</v>
      </c>
      <c r="C15" s="41"/>
      <c r="D15" s="41"/>
      <c r="E15" s="41"/>
      <c r="F15" s="17" t="s">
        <v>9</v>
      </c>
      <c r="G15" s="19">
        <v>2</v>
      </c>
      <c r="H15" s="5">
        <v>2</v>
      </c>
      <c r="I15" s="8">
        <v>2</v>
      </c>
      <c r="J15">
        <f t="shared" si="0"/>
        <v>6</v>
      </c>
      <c r="K15" s="74">
        <f t="shared" si="1"/>
        <v>0.33333333333333331</v>
      </c>
      <c r="L15" s="75">
        <f t="shared" si="2"/>
        <v>0.33333333333333331</v>
      </c>
      <c r="M15" s="76">
        <f t="shared" si="3"/>
        <v>0.33333333333333331</v>
      </c>
      <c r="N15">
        <f t="shared" si="4"/>
        <v>0</v>
      </c>
      <c r="P15">
        <v>1</v>
      </c>
      <c r="R15" s="83">
        <f t="shared" si="5"/>
        <v>0.66666666666666663</v>
      </c>
    </row>
    <row r="16" spans="1:18" ht="34" x14ac:dyDescent="0.2">
      <c r="A16" s="9" t="s">
        <v>110</v>
      </c>
      <c r="B16" s="39" t="s">
        <v>155</v>
      </c>
      <c r="C16" s="41"/>
      <c r="D16" s="41"/>
      <c r="E16" s="41"/>
      <c r="F16" s="17" t="s">
        <v>9</v>
      </c>
      <c r="G16" s="19">
        <v>1</v>
      </c>
      <c r="H16" s="5">
        <v>1</v>
      </c>
      <c r="I16" s="8">
        <v>4</v>
      </c>
      <c r="J16">
        <f t="shared" si="0"/>
        <v>6</v>
      </c>
      <c r="K16" s="74">
        <f t="shared" si="1"/>
        <v>0.16666666666666666</v>
      </c>
      <c r="L16" s="75">
        <f t="shared" si="2"/>
        <v>0.16666666666666666</v>
      </c>
      <c r="M16" s="76">
        <f t="shared" si="3"/>
        <v>0.66666666666666663</v>
      </c>
      <c r="N16">
        <f t="shared" si="4"/>
        <v>1</v>
      </c>
      <c r="P16">
        <v>1</v>
      </c>
      <c r="R16" s="83">
        <f t="shared" si="5"/>
        <v>1.3333333333333333</v>
      </c>
    </row>
    <row r="17" spans="1:18" ht="48" x14ac:dyDescent="0.2">
      <c r="A17" s="9" t="s">
        <v>111</v>
      </c>
      <c r="B17" s="39" t="s">
        <v>155</v>
      </c>
      <c r="C17" s="41"/>
      <c r="D17" s="41"/>
      <c r="E17" s="41"/>
      <c r="F17" s="17" t="s">
        <v>9</v>
      </c>
      <c r="G17" s="19">
        <v>0</v>
      </c>
      <c r="H17" s="5">
        <v>3</v>
      </c>
      <c r="I17" s="8">
        <v>3</v>
      </c>
      <c r="J17">
        <f t="shared" si="0"/>
        <v>6</v>
      </c>
      <c r="K17" s="74">
        <f t="shared" si="1"/>
        <v>0</v>
      </c>
      <c r="L17" s="75">
        <f t="shared" si="2"/>
        <v>0.5</v>
      </c>
      <c r="M17" s="76">
        <f t="shared" si="3"/>
        <v>0.5</v>
      </c>
      <c r="N17">
        <f t="shared" si="4"/>
        <v>1</v>
      </c>
      <c r="P17">
        <v>1</v>
      </c>
      <c r="R17" s="83">
        <f t="shared" si="5"/>
        <v>1</v>
      </c>
    </row>
    <row r="18" spans="1:18" ht="34" x14ac:dyDescent="0.2">
      <c r="A18" s="9" t="s">
        <v>112</v>
      </c>
      <c r="B18" s="39" t="s">
        <v>150</v>
      </c>
      <c r="C18" s="41"/>
      <c r="D18" s="41"/>
      <c r="E18" s="41"/>
      <c r="F18" s="17" t="s">
        <v>9</v>
      </c>
      <c r="G18" s="19">
        <v>0</v>
      </c>
      <c r="H18" s="5">
        <v>3</v>
      </c>
      <c r="I18" s="8">
        <v>3</v>
      </c>
      <c r="J18">
        <f t="shared" si="0"/>
        <v>6</v>
      </c>
      <c r="K18" s="74">
        <f t="shared" si="1"/>
        <v>0</v>
      </c>
      <c r="L18" s="75">
        <f t="shared" si="2"/>
        <v>0.5</v>
      </c>
      <c r="M18" s="76">
        <f t="shared" si="3"/>
        <v>0.5</v>
      </c>
      <c r="N18">
        <f t="shared" si="4"/>
        <v>1</v>
      </c>
      <c r="P18">
        <v>1</v>
      </c>
      <c r="R18" s="83">
        <f t="shared" si="5"/>
        <v>1</v>
      </c>
    </row>
    <row r="19" spans="1:18" ht="34" x14ac:dyDescent="0.2">
      <c r="A19" s="9" t="s">
        <v>113</v>
      </c>
      <c r="B19" s="39" t="s">
        <v>150</v>
      </c>
      <c r="C19" s="41"/>
      <c r="D19" s="41"/>
      <c r="E19" s="41"/>
      <c r="F19" s="17" t="s">
        <v>9</v>
      </c>
      <c r="G19" s="19">
        <v>1</v>
      </c>
      <c r="H19" s="5">
        <v>5</v>
      </c>
      <c r="I19" s="8">
        <v>0</v>
      </c>
      <c r="J19">
        <f t="shared" si="0"/>
        <v>6</v>
      </c>
      <c r="K19" s="74">
        <f t="shared" si="1"/>
        <v>0.16666666666666666</v>
      </c>
      <c r="L19" s="75">
        <f t="shared" si="2"/>
        <v>0.83333333333333337</v>
      </c>
      <c r="M19" s="76">
        <f t="shared" si="3"/>
        <v>0</v>
      </c>
      <c r="N19">
        <f t="shared" si="4"/>
        <v>0</v>
      </c>
      <c r="P19">
        <v>1</v>
      </c>
      <c r="R19" s="83">
        <f t="shared" si="5"/>
        <v>0</v>
      </c>
    </row>
    <row r="20" spans="1:18" ht="34" x14ac:dyDescent="0.2">
      <c r="A20" s="9" t="s">
        <v>114</v>
      </c>
      <c r="B20" s="39" t="s">
        <v>150</v>
      </c>
      <c r="C20" s="41"/>
      <c r="D20" s="41"/>
      <c r="E20" s="41"/>
      <c r="F20" s="17" t="s">
        <v>9</v>
      </c>
      <c r="G20" s="19">
        <v>0</v>
      </c>
      <c r="H20" s="5">
        <v>2</v>
      </c>
      <c r="I20" s="8">
        <v>4</v>
      </c>
      <c r="J20">
        <f t="shared" si="0"/>
        <v>6</v>
      </c>
      <c r="K20" s="74">
        <f t="shared" si="1"/>
        <v>0</v>
      </c>
      <c r="L20" s="75">
        <f t="shared" si="2"/>
        <v>0.33333333333333331</v>
      </c>
      <c r="M20" s="76">
        <f t="shared" si="3"/>
        <v>0.66666666666666663</v>
      </c>
      <c r="N20">
        <f t="shared" si="4"/>
        <v>1</v>
      </c>
      <c r="P20">
        <v>1</v>
      </c>
      <c r="R20" s="83">
        <f t="shared" si="5"/>
        <v>1.3333333333333333</v>
      </c>
    </row>
    <row r="21" spans="1:18" ht="34" x14ac:dyDescent="0.2">
      <c r="A21" s="9" t="s">
        <v>115</v>
      </c>
      <c r="B21" s="39" t="s">
        <v>149</v>
      </c>
      <c r="C21" s="41"/>
      <c r="D21" s="41"/>
      <c r="E21" s="41"/>
      <c r="F21" s="17" t="s">
        <v>9</v>
      </c>
      <c r="G21" s="19">
        <v>0</v>
      </c>
      <c r="H21" s="5">
        <v>2</v>
      </c>
      <c r="I21" s="8">
        <v>4</v>
      </c>
      <c r="J21">
        <f t="shared" si="0"/>
        <v>6</v>
      </c>
      <c r="K21" s="74">
        <f t="shared" si="1"/>
        <v>0</v>
      </c>
      <c r="L21" s="75">
        <f t="shared" si="2"/>
        <v>0.33333333333333331</v>
      </c>
      <c r="M21" s="76">
        <f t="shared" si="3"/>
        <v>0.66666666666666663</v>
      </c>
      <c r="N21">
        <f t="shared" si="4"/>
        <v>1</v>
      </c>
      <c r="P21">
        <v>1</v>
      </c>
      <c r="R21" s="83">
        <f t="shared" si="5"/>
        <v>1.3333333333333333</v>
      </c>
    </row>
    <row r="22" spans="1:18" ht="34" x14ac:dyDescent="0.2">
      <c r="A22" s="9" t="s">
        <v>116</v>
      </c>
      <c r="B22" s="39" t="s">
        <v>149</v>
      </c>
      <c r="C22" s="39" t="s">
        <v>150</v>
      </c>
      <c r="D22" s="41"/>
      <c r="E22" s="41"/>
      <c r="F22" s="17" t="s">
        <v>9</v>
      </c>
      <c r="G22" s="19">
        <v>0</v>
      </c>
      <c r="H22" s="5">
        <v>1</v>
      </c>
      <c r="I22" s="8">
        <v>5</v>
      </c>
      <c r="J22">
        <f t="shared" si="0"/>
        <v>6</v>
      </c>
      <c r="K22" s="74">
        <f t="shared" si="1"/>
        <v>0</v>
      </c>
      <c r="L22" s="75">
        <f t="shared" si="2"/>
        <v>0.16666666666666666</v>
      </c>
      <c r="M22" s="76">
        <f t="shared" si="3"/>
        <v>0.83333333333333337</v>
      </c>
      <c r="N22">
        <f t="shared" si="4"/>
        <v>1</v>
      </c>
      <c r="P22">
        <v>1</v>
      </c>
      <c r="R22" s="83">
        <f t="shared" si="5"/>
        <v>1.6666666666666667</v>
      </c>
    </row>
    <row r="23" spans="1:18" ht="34" x14ac:dyDescent="0.2">
      <c r="A23" s="9" t="s">
        <v>117</v>
      </c>
      <c r="B23" s="39" t="s">
        <v>149</v>
      </c>
      <c r="C23" s="39" t="s">
        <v>150</v>
      </c>
      <c r="D23" s="41"/>
      <c r="E23" s="41"/>
      <c r="F23" s="17" t="s">
        <v>9</v>
      </c>
      <c r="G23" s="19">
        <v>0</v>
      </c>
      <c r="H23" s="5">
        <v>1</v>
      </c>
      <c r="I23" s="8">
        <v>5</v>
      </c>
      <c r="J23">
        <f t="shared" si="0"/>
        <v>6</v>
      </c>
      <c r="K23" s="74">
        <f t="shared" si="1"/>
        <v>0</v>
      </c>
      <c r="L23" s="75">
        <f t="shared" si="2"/>
        <v>0.16666666666666666</v>
      </c>
      <c r="M23" s="76">
        <f t="shared" si="3"/>
        <v>0.83333333333333337</v>
      </c>
      <c r="N23">
        <f t="shared" si="4"/>
        <v>1</v>
      </c>
      <c r="P23">
        <v>1</v>
      </c>
      <c r="R23" s="83">
        <f t="shared" si="5"/>
        <v>1.6666666666666667</v>
      </c>
    </row>
    <row r="24" spans="1:18" ht="34" x14ac:dyDescent="0.2">
      <c r="A24" s="9" t="s">
        <v>118</v>
      </c>
      <c r="B24" s="39" t="s">
        <v>149</v>
      </c>
      <c r="C24" s="39" t="s">
        <v>150</v>
      </c>
      <c r="D24" s="41"/>
      <c r="E24" s="41"/>
      <c r="F24" s="17" t="s">
        <v>9</v>
      </c>
      <c r="G24" s="19">
        <v>0</v>
      </c>
      <c r="H24" s="5">
        <v>2</v>
      </c>
      <c r="I24" s="8">
        <v>4</v>
      </c>
      <c r="J24">
        <f t="shared" si="0"/>
        <v>6</v>
      </c>
      <c r="K24" s="74">
        <f t="shared" si="1"/>
        <v>0</v>
      </c>
      <c r="L24" s="75">
        <f t="shared" si="2"/>
        <v>0.33333333333333331</v>
      </c>
      <c r="M24" s="76">
        <f t="shared" si="3"/>
        <v>0.66666666666666663</v>
      </c>
      <c r="N24">
        <f t="shared" si="4"/>
        <v>1</v>
      </c>
      <c r="P24">
        <v>1</v>
      </c>
      <c r="R24" s="83">
        <f t="shared" si="5"/>
        <v>1.3333333333333333</v>
      </c>
    </row>
    <row r="25" spans="1:18" ht="34" x14ac:dyDescent="0.2">
      <c r="A25" s="9" t="s">
        <v>119</v>
      </c>
      <c r="B25" s="39" t="s">
        <v>149</v>
      </c>
      <c r="C25" s="39" t="s">
        <v>150</v>
      </c>
      <c r="D25" s="41"/>
      <c r="E25" s="41"/>
      <c r="F25" s="17" t="s">
        <v>9</v>
      </c>
      <c r="G25" s="19">
        <v>0</v>
      </c>
      <c r="H25" s="5">
        <v>1</v>
      </c>
      <c r="I25" s="8">
        <v>5</v>
      </c>
      <c r="J25">
        <f t="shared" si="0"/>
        <v>6</v>
      </c>
      <c r="K25" s="74">
        <f t="shared" si="1"/>
        <v>0</v>
      </c>
      <c r="L25" s="75">
        <f t="shared" si="2"/>
        <v>0.16666666666666666</v>
      </c>
      <c r="M25" s="76">
        <f t="shared" si="3"/>
        <v>0.83333333333333337</v>
      </c>
      <c r="N25">
        <f t="shared" si="4"/>
        <v>1</v>
      </c>
      <c r="P25">
        <v>1</v>
      </c>
      <c r="R25" s="83">
        <f t="shared" si="5"/>
        <v>1.6666666666666667</v>
      </c>
    </row>
    <row r="26" spans="1:18" ht="48" x14ac:dyDescent="0.2">
      <c r="A26" s="9" t="s">
        <v>120</v>
      </c>
      <c r="B26" s="39" t="s">
        <v>149</v>
      </c>
      <c r="C26" s="39" t="s">
        <v>150</v>
      </c>
      <c r="D26" s="41"/>
      <c r="E26" s="41"/>
      <c r="F26" s="17" t="s">
        <v>9</v>
      </c>
      <c r="G26" s="19">
        <v>0</v>
      </c>
      <c r="H26" s="5">
        <v>2</v>
      </c>
      <c r="I26" s="8">
        <v>4</v>
      </c>
      <c r="J26">
        <f t="shared" si="0"/>
        <v>6</v>
      </c>
      <c r="K26" s="74">
        <f t="shared" si="1"/>
        <v>0</v>
      </c>
      <c r="L26" s="75">
        <f t="shared" si="2"/>
        <v>0.33333333333333331</v>
      </c>
      <c r="M26" s="76">
        <f t="shared" si="3"/>
        <v>0.66666666666666663</v>
      </c>
      <c r="N26">
        <f t="shared" si="4"/>
        <v>1</v>
      </c>
      <c r="P26">
        <v>1</v>
      </c>
      <c r="R26" s="83">
        <f t="shared" si="5"/>
        <v>1.3333333333333333</v>
      </c>
    </row>
    <row r="27" spans="1:18" ht="48" x14ac:dyDescent="0.2">
      <c r="A27" s="9" t="s">
        <v>121</v>
      </c>
      <c r="B27" s="39" t="s">
        <v>155</v>
      </c>
      <c r="C27" s="41"/>
      <c r="D27" s="41"/>
      <c r="E27" s="41"/>
      <c r="F27" s="17" t="s">
        <v>9</v>
      </c>
      <c r="G27" s="19">
        <v>1</v>
      </c>
      <c r="H27" s="5">
        <v>3</v>
      </c>
      <c r="I27" s="8">
        <v>2</v>
      </c>
      <c r="J27">
        <f t="shared" si="0"/>
        <v>6</v>
      </c>
      <c r="K27" s="74">
        <f t="shared" si="1"/>
        <v>0.16666666666666666</v>
      </c>
      <c r="L27" s="75">
        <f t="shared" si="2"/>
        <v>0.5</v>
      </c>
      <c r="M27" s="76">
        <f t="shared" si="3"/>
        <v>0.33333333333333331</v>
      </c>
      <c r="N27">
        <f t="shared" si="4"/>
        <v>0</v>
      </c>
      <c r="P27">
        <v>1</v>
      </c>
      <c r="R27" s="83">
        <f t="shared" si="5"/>
        <v>0.66666666666666663</v>
      </c>
    </row>
    <row r="28" spans="1:18" ht="34" x14ac:dyDescent="0.2">
      <c r="A28" s="9" t="s">
        <v>122</v>
      </c>
      <c r="B28" s="39" t="s">
        <v>155</v>
      </c>
      <c r="C28" s="41"/>
      <c r="D28" s="41"/>
      <c r="E28" s="41"/>
      <c r="F28" s="17" t="s">
        <v>9</v>
      </c>
      <c r="G28" s="19">
        <v>1</v>
      </c>
      <c r="H28" s="5">
        <v>2</v>
      </c>
      <c r="I28" s="8">
        <v>3</v>
      </c>
      <c r="J28">
        <f t="shared" si="0"/>
        <v>6</v>
      </c>
      <c r="K28" s="74">
        <f t="shared" si="1"/>
        <v>0.16666666666666666</v>
      </c>
      <c r="L28" s="75">
        <f t="shared" si="2"/>
        <v>0.33333333333333331</v>
      </c>
      <c r="M28" s="76">
        <f t="shared" si="3"/>
        <v>0.5</v>
      </c>
      <c r="N28">
        <f t="shared" si="4"/>
        <v>1</v>
      </c>
      <c r="P28">
        <v>1</v>
      </c>
      <c r="R28" s="83">
        <f t="shared" si="5"/>
        <v>1</v>
      </c>
    </row>
    <row r="29" spans="1:18" ht="34" x14ac:dyDescent="0.2">
      <c r="A29" s="9" t="s">
        <v>123</v>
      </c>
      <c r="B29" s="39" t="s">
        <v>155</v>
      </c>
      <c r="C29" s="41"/>
      <c r="D29" s="41"/>
      <c r="E29" s="41"/>
      <c r="F29" s="17" t="s">
        <v>9</v>
      </c>
      <c r="G29" s="19">
        <v>0</v>
      </c>
      <c r="H29" s="5">
        <v>1</v>
      </c>
      <c r="I29" s="8">
        <v>5</v>
      </c>
      <c r="J29">
        <f t="shared" si="0"/>
        <v>6</v>
      </c>
      <c r="K29" s="74">
        <f t="shared" si="1"/>
        <v>0</v>
      </c>
      <c r="L29" s="75">
        <f t="shared" si="2"/>
        <v>0.16666666666666666</v>
      </c>
      <c r="M29" s="76">
        <f t="shared" si="3"/>
        <v>0.83333333333333337</v>
      </c>
      <c r="N29">
        <f t="shared" si="4"/>
        <v>1</v>
      </c>
      <c r="P29">
        <v>1</v>
      </c>
      <c r="R29" s="83">
        <f t="shared" si="5"/>
        <v>1.6666666666666667</v>
      </c>
    </row>
    <row r="30" spans="1:18" ht="34" x14ac:dyDescent="0.2">
      <c r="A30" s="9" t="s">
        <v>124</v>
      </c>
      <c r="B30" s="39" t="s">
        <v>155</v>
      </c>
      <c r="C30" s="41"/>
      <c r="D30" s="41"/>
      <c r="E30" s="41"/>
      <c r="F30" s="17" t="s">
        <v>9</v>
      </c>
      <c r="G30" s="19">
        <v>1</v>
      </c>
      <c r="H30" s="5">
        <v>2</v>
      </c>
      <c r="I30" s="8">
        <v>3</v>
      </c>
      <c r="J30">
        <f t="shared" si="0"/>
        <v>6</v>
      </c>
      <c r="K30" s="74">
        <f t="shared" si="1"/>
        <v>0.16666666666666666</v>
      </c>
      <c r="L30" s="75">
        <f t="shared" si="2"/>
        <v>0.33333333333333331</v>
      </c>
      <c r="M30" s="76">
        <f t="shared" si="3"/>
        <v>0.5</v>
      </c>
      <c r="N30">
        <f t="shared" si="4"/>
        <v>1</v>
      </c>
      <c r="P30">
        <v>1</v>
      </c>
      <c r="R30" s="83">
        <f t="shared" si="5"/>
        <v>1</v>
      </c>
    </row>
    <row r="31" spans="1:18" ht="48" x14ac:dyDescent="0.2">
      <c r="A31" s="9" t="s">
        <v>125</v>
      </c>
      <c r="B31" s="39" t="s">
        <v>155</v>
      </c>
      <c r="C31" s="41"/>
      <c r="D31" s="41"/>
      <c r="E31" s="41"/>
      <c r="F31" s="17" t="s">
        <v>9</v>
      </c>
      <c r="G31" s="19">
        <v>2</v>
      </c>
      <c r="H31" s="5">
        <v>1</v>
      </c>
      <c r="I31" s="8">
        <v>3</v>
      </c>
      <c r="J31">
        <f t="shared" si="0"/>
        <v>6</v>
      </c>
      <c r="K31" s="74">
        <f t="shared" si="1"/>
        <v>0.33333333333333331</v>
      </c>
      <c r="L31" s="75">
        <f t="shared" si="2"/>
        <v>0.16666666666666666</v>
      </c>
      <c r="M31" s="76">
        <f t="shared" si="3"/>
        <v>0.5</v>
      </c>
      <c r="N31">
        <f t="shared" si="4"/>
        <v>1</v>
      </c>
      <c r="P31">
        <v>1</v>
      </c>
      <c r="R31" s="83">
        <f t="shared" si="5"/>
        <v>1</v>
      </c>
    </row>
    <row r="32" spans="1:18" ht="32" x14ac:dyDescent="0.2">
      <c r="A32" s="9" t="s">
        <v>126</v>
      </c>
      <c r="B32" s="42" t="s">
        <v>152</v>
      </c>
      <c r="C32" s="41"/>
      <c r="D32" s="41"/>
      <c r="E32" s="41"/>
      <c r="F32" s="17" t="s">
        <v>9</v>
      </c>
      <c r="G32" s="19">
        <v>1</v>
      </c>
      <c r="H32" s="5">
        <v>0</v>
      </c>
      <c r="I32" s="8">
        <v>5</v>
      </c>
      <c r="J32">
        <f t="shared" si="0"/>
        <v>6</v>
      </c>
      <c r="K32" s="74">
        <f t="shared" si="1"/>
        <v>0.16666666666666666</v>
      </c>
      <c r="L32" s="75">
        <f t="shared" si="2"/>
        <v>0</v>
      </c>
      <c r="M32" s="76">
        <f t="shared" si="3"/>
        <v>0.83333333333333337</v>
      </c>
      <c r="N32">
        <f t="shared" si="4"/>
        <v>1</v>
      </c>
      <c r="P32">
        <v>1</v>
      </c>
      <c r="R32" s="83">
        <f t="shared" si="5"/>
        <v>1.6666666666666667</v>
      </c>
    </row>
    <row r="33" spans="1:18" ht="34" x14ac:dyDescent="0.2">
      <c r="A33" s="9" t="s">
        <v>127</v>
      </c>
      <c r="B33" s="39" t="s">
        <v>155</v>
      </c>
      <c r="C33" s="42" t="s">
        <v>152</v>
      </c>
      <c r="D33" s="41"/>
      <c r="E33" s="41"/>
      <c r="F33" s="17" t="s">
        <v>9</v>
      </c>
      <c r="G33" s="19">
        <v>1</v>
      </c>
      <c r="H33" s="5">
        <v>2</v>
      </c>
      <c r="I33" s="8">
        <v>3</v>
      </c>
      <c r="J33">
        <f t="shared" si="0"/>
        <v>6</v>
      </c>
      <c r="K33" s="74">
        <f t="shared" si="1"/>
        <v>0.16666666666666666</v>
      </c>
      <c r="L33" s="75">
        <f t="shared" si="2"/>
        <v>0.33333333333333331</v>
      </c>
      <c r="M33" s="76">
        <f t="shared" si="3"/>
        <v>0.5</v>
      </c>
      <c r="N33">
        <f t="shared" si="4"/>
        <v>1</v>
      </c>
      <c r="P33">
        <v>1</v>
      </c>
      <c r="R33" s="83">
        <f t="shared" si="5"/>
        <v>1</v>
      </c>
    </row>
    <row r="34" spans="1:18" ht="34" x14ac:dyDescent="0.2">
      <c r="A34" s="14" t="s">
        <v>128</v>
      </c>
      <c r="B34" s="39" t="s">
        <v>155</v>
      </c>
      <c r="C34" s="44"/>
      <c r="D34" s="44"/>
      <c r="E34" s="44"/>
      <c r="F34" s="17" t="s">
        <v>9</v>
      </c>
      <c r="G34" s="19">
        <v>2</v>
      </c>
      <c r="H34" s="5">
        <v>1</v>
      </c>
      <c r="I34" s="8">
        <v>2</v>
      </c>
      <c r="J34">
        <f t="shared" si="0"/>
        <v>5</v>
      </c>
      <c r="K34" s="74">
        <f t="shared" si="1"/>
        <v>0.4</v>
      </c>
      <c r="L34" s="75">
        <f t="shared" si="2"/>
        <v>0.2</v>
      </c>
      <c r="M34" s="76">
        <f t="shared" si="3"/>
        <v>0.4</v>
      </c>
      <c r="N34">
        <f t="shared" si="4"/>
        <v>0</v>
      </c>
      <c r="P34">
        <v>1</v>
      </c>
      <c r="R34" s="83">
        <f t="shared" si="5"/>
        <v>0.8</v>
      </c>
    </row>
    <row r="35" spans="1:18" ht="34" x14ac:dyDescent="0.2">
      <c r="A35" s="14" t="s">
        <v>129</v>
      </c>
      <c r="B35" s="39" t="s">
        <v>155</v>
      </c>
      <c r="C35" s="44"/>
      <c r="D35" s="44"/>
      <c r="E35" s="44"/>
      <c r="F35" s="17" t="s">
        <v>9</v>
      </c>
      <c r="G35" s="19">
        <v>0</v>
      </c>
      <c r="H35" s="5">
        <v>3</v>
      </c>
      <c r="I35" s="8">
        <v>3</v>
      </c>
      <c r="J35">
        <f t="shared" si="0"/>
        <v>6</v>
      </c>
      <c r="K35" s="74">
        <f t="shared" si="1"/>
        <v>0</v>
      </c>
      <c r="L35" s="75">
        <f t="shared" si="2"/>
        <v>0.5</v>
      </c>
      <c r="M35" s="76">
        <f t="shared" si="3"/>
        <v>0.5</v>
      </c>
      <c r="N35">
        <f t="shared" si="4"/>
        <v>1</v>
      </c>
      <c r="P35">
        <v>1</v>
      </c>
      <c r="R35" s="83">
        <f t="shared" si="5"/>
        <v>1</v>
      </c>
    </row>
    <row r="36" spans="1:18" ht="48" x14ac:dyDescent="0.2">
      <c r="A36" s="14" t="s">
        <v>130</v>
      </c>
      <c r="B36" s="39" t="s">
        <v>149</v>
      </c>
      <c r="C36" s="39" t="s">
        <v>155</v>
      </c>
      <c r="D36" s="44"/>
      <c r="E36" s="44"/>
      <c r="F36" s="17" t="s">
        <v>9</v>
      </c>
      <c r="G36" s="19">
        <v>0</v>
      </c>
      <c r="H36" s="5">
        <v>3</v>
      </c>
      <c r="I36" s="8">
        <v>3</v>
      </c>
      <c r="J36">
        <f t="shared" si="0"/>
        <v>6</v>
      </c>
      <c r="K36" s="74">
        <f t="shared" si="1"/>
        <v>0</v>
      </c>
      <c r="L36" s="75">
        <f t="shared" si="2"/>
        <v>0.5</v>
      </c>
      <c r="M36" s="76">
        <f t="shared" si="3"/>
        <v>0.5</v>
      </c>
      <c r="N36">
        <f t="shared" si="4"/>
        <v>1</v>
      </c>
      <c r="P36">
        <v>1</v>
      </c>
      <c r="R36" s="83">
        <f t="shared" si="5"/>
        <v>1</v>
      </c>
    </row>
    <row r="37" spans="1:18" ht="34" x14ac:dyDescent="0.2">
      <c r="A37" s="9" t="s">
        <v>131</v>
      </c>
      <c r="B37" s="39" t="s">
        <v>150</v>
      </c>
      <c r="C37" s="39" t="s">
        <v>155</v>
      </c>
      <c r="D37" s="43"/>
      <c r="E37" s="43"/>
      <c r="F37" s="17" t="s">
        <v>9</v>
      </c>
      <c r="G37" s="19">
        <v>0</v>
      </c>
      <c r="H37" s="5">
        <v>2</v>
      </c>
      <c r="I37" s="8">
        <v>4</v>
      </c>
      <c r="J37">
        <f t="shared" si="0"/>
        <v>6</v>
      </c>
      <c r="K37" s="74">
        <f t="shared" si="1"/>
        <v>0</v>
      </c>
      <c r="L37" s="75">
        <f t="shared" si="2"/>
        <v>0.33333333333333331</v>
      </c>
      <c r="M37" s="76">
        <f t="shared" si="3"/>
        <v>0.66666666666666663</v>
      </c>
      <c r="N37">
        <f t="shared" si="4"/>
        <v>1</v>
      </c>
      <c r="P37">
        <v>1</v>
      </c>
      <c r="R37" s="83">
        <f t="shared" si="5"/>
        <v>1.3333333333333333</v>
      </c>
    </row>
    <row r="38" spans="1:18" ht="48" x14ac:dyDescent="0.2">
      <c r="A38" s="9" t="s">
        <v>132</v>
      </c>
      <c r="B38" s="39" t="s">
        <v>150</v>
      </c>
      <c r="C38" s="42" t="s">
        <v>152</v>
      </c>
      <c r="D38" s="43"/>
      <c r="E38" s="43"/>
      <c r="F38" s="17" t="s">
        <v>9</v>
      </c>
      <c r="G38" s="19">
        <v>0</v>
      </c>
      <c r="H38" s="5">
        <v>3</v>
      </c>
      <c r="I38" s="8">
        <v>3</v>
      </c>
      <c r="J38">
        <f t="shared" si="0"/>
        <v>6</v>
      </c>
      <c r="K38" s="74">
        <f t="shared" si="1"/>
        <v>0</v>
      </c>
      <c r="L38" s="75">
        <f t="shared" si="2"/>
        <v>0.5</v>
      </c>
      <c r="M38" s="76">
        <f t="shared" si="3"/>
        <v>0.5</v>
      </c>
      <c r="N38">
        <f t="shared" si="4"/>
        <v>1</v>
      </c>
      <c r="P38">
        <v>1</v>
      </c>
      <c r="R38" s="83">
        <f t="shared" si="5"/>
        <v>1</v>
      </c>
    </row>
    <row r="39" spans="1:18" ht="48" x14ac:dyDescent="0.2">
      <c r="A39" s="9" t="s">
        <v>133</v>
      </c>
      <c r="B39" s="39" t="s">
        <v>155</v>
      </c>
      <c r="C39" s="43"/>
      <c r="D39" s="43"/>
      <c r="E39" s="43"/>
      <c r="F39" s="17" t="s">
        <v>9</v>
      </c>
      <c r="G39" s="19">
        <v>0</v>
      </c>
      <c r="H39" s="5">
        <v>2</v>
      </c>
      <c r="I39" s="8">
        <v>4</v>
      </c>
      <c r="J39">
        <f t="shared" si="0"/>
        <v>6</v>
      </c>
      <c r="K39" s="74">
        <f t="shared" si="1"/>
        <v>0</v>
      </c>
      <c r="L39" s="75">
        <f t="shared" si="2"/>
        <v>0.33333333333333331</v>
      </c>
      <c r="M39" s="76">
        <f t="shared" si="3"/>
        <v>0.66666666666666663</v>
      </c>
      <c r="N39">
        <f t="shared" si="4"/>
        <v>1</v>
      </c>
      <c r="P39">
        <v>1</v>
      </c>
      <c r="R39" s="83">
        <f t="shared" si="5"/>
        <v>1.3333333333333333</v>
      </c>
    </row>
    <row r="40" spans="1:18" ht="34" x14ac:dyDescent="0.2">
      <c r="A40" s="7" t="s">
        <v>2</v>
      </c>
      <c r="B40" s="39" t="s">
        <v>153</v>
      </c>
      <c r="C40" s="39" t="s">
        <v>149</v>
      </c>
      <c r="D40" s="41"/>
      <c r="E40" s="41"/>
      <c r="F40" s="17" t="s">
        <v>3</v>
      </c>
      <c r="G40" s="19">
        <v>0</v>
      </c>
      <c r="H40" s="5">
        <v>3</v>
      </c>
      <c r="I40" s="8">
        <v>3</v>
      </c>
      <c r="J40">
        <f t="shared" si="0"/>
        <v>6</v>
      </c>
      <c r="K40" s="74">
        <f t="shared" si="1"/>
        <v>0</v>
      </c>
      <c r="L40" s="75">
        <f t="shared" si="2"/>
        <v>0.5</v>
      </c>
      <c r="M40" s="76">
        <f t="shared" si="3"/>
        <v>0.5</v>
      </c>
      <c r="N40">
        <f t="shared" si="4"/>
        <v>1</v>
      </c>
      <c r="P40">
        <v>1</v>
      </c>
      <c r="R40" s="83">
        <f t="shared" si="5"/>
        <v>1</v>
      </c>
    </row>
    <row r="41" spans="1:18" ht="34" x14ac:dyDescent="0.2">
      <c r="A41" s="7" t="s">
        <v>4</v>
      </c>
      <c r="B41" s="39" t="s">
        <v>153</v>
      </c>
      <c r="C41" s="39" t="s">
        <v>149</v>
      </c>
      <c r="D41" s="40"/>
      <c r="E41" s="40"/>
      <c r="F41" s="17" t="s">
        <v>3</v>
      </c>
      <c r="G41" s="19">
        <v>0</v>
      </c>
      <c r="H41" s="5">
        <v>1</v>
      </c>
      <c r="I41" s="8">
        <v>5</v>
      </c>
      <c r="J41">
        <f t="shared" si="0"/>
        <v>6</v>
      </c>
      <c r="K41" s="74">
        <f t="shared" si="1"/>
        <v>0</v>
      </c>
      <c r="L41" s="75">
        <f t="shared" si="2"/>
        <v>0.16666666666666666</v>
      </c>
      <c r="M41" s="76">
        <f t="shared" si="3"/>
        <v>0.83333333333333337</v>
      </c>
      <c r="N41">
        <f t="shared" si="4"/>
        <v>1</v>
      </c>
      <c r="P41">
        <v>1</v>
      </c>
      <c r="R41" s="83">
        <f t="shared" si="5"/>
        <v>1.6666666666666667</v>
      </c>
    </row>
    <row r="42" spans="1:18" ht="34" x14ac:dyDescent="0.2">
      <c r="A42" s="7" t="s">
        <v>5</v>
      </c>
      <c r="B42" s="39" t="s">
        <v>153</v>
      </c>
      <c r="C42" s="39" t="s">
        <v>149</v>
      </c>
      <c r="D42" s="41"/>
      <c r="E42" s="41"/>
      <c r="F42" s="17" t="s">
        <v>3</v>
      </c>
      <c r="G42" s="19">
        <v>0</v>
      </c>
      <c r="H42" s="5">
        <v>4</v>
      </c>
      <c r="I42" s="8">
        <v>1</v>
      </c>
      <c r="J42">
        <f t="shared" si="0"/>
        <v>5</v>
      </c>
      <c r="K42" s="74">
        <f t="shared" si="1"/>
        <v>0</v>
      </c>
      <c r="L42" s="75">
        <f t="shared" si="2"/>
        <v>0.8</v>
      </c>
      <c r="M42" s="76">
        <f t="shared" si="3"/>
        <v>0.2</v>
      </c>
      <c r="N42">
        <f t="shared" si="4"/>
        <v>0</v>
      </c>
      <c r="P42">
        <v>1</v>
      </c>
      <c r="R42" s="83">
        <f t="shared" si="5"/>
        <v>0.4</v>
      </c>
    </row>
    <row r="43" spans="1:18" ht="64" x14ac:dyDescent="0.2">
      <c r="A43" s="7" t="s">
        <v>16</v>
      </c>
      <c r="B43" s="39" t="s">
        <v>149</v>
      </c>
      <c r="C43" s="41"/>
      <c r="D43" s="41"/>
      <c r="E43" s="41"/>
      <c r="F43" s="17" t="s">
        <v>3</v>
      </c>
      <c r="G43" s="19">
        <v>0</v>
      </c>
      <c r="H43" s="5">
        <v>0</v>
      </c>
      <c r="I43" s="8">
        <v>6</v>
      </c>
      <c r="J43">
        <f t="shared" si="0"/>
        <v>6</v>
      </c>
      <c r="K43" s="74">
        <f t="shared" si="1"/>
        <v>0</v>
      </c>
      <c r="L43" s="75">
        <f t="shared" si="2"/>
        <v>0</v>
      </c>
      <c r="M43" s="76">
        <f t="shared" si="3"/>
        <v>1</v>
      </c>
      <c r="N43">
        <f t="shared" si="4"/>
        <v>1</v>
      </c>
      <c r="P43">
        <v>1</v>
      </c>
      <c r="R43" s="83">
        <f t="shared" si="5"/>
        <v>2</v>
      </c>
    </row>
    <row r="44" spans="1:18" ht="64" x14ac:dyDescent="0.2">
      <c r="A44" s="7" t="s">
        <v>17</v>
      </c>
      <c r="B44" s="39" t="s">
        <v>149</v>
      </c>
      <c r="C44" s="41"/>
      <c r="D44" s="41"/>
      <c r="E44" s="41"/>
      <c r="F44" s="17" t="s">
        <v>3</v>
      </c>
      <c r="G44" s="19">
        <v>1</v>
      </c>
      <c r="H44" s="5">
        <v>3</v>
      </c>
      <c r="I44" s="8">
        <v>2</v>
      </c>
      <c r="J44">
        <f t="shared" si="0"/>
        <v>6</v>
      </c>
      <c r="K44" s="74">
        <f t="shared" si="1"/>
        <v>0.16666666666666666</v>
      </c>
      <c r="L44" s="75">
        <f t="shared" si="2"/>
        <v>0.5</v>
      </c>
      <c r="M44" s="76">
        <f t="shared" si="3"/>
        <v>0.33333333333333331</v>
      </c>
      <c r="N44">
        <f t="shared" si="4"/>
        <v>0</v>
      </c>
      <c r="P44">
        <v>1</v>
      </c>
      <c r="R44" s="83">
        <f t="shared" si="5"/>
        <v>0.66666666666666663</v>
      </c>
    </row>
    <row r="45" spans="1:18" ht="48" x14ac:dyDescent="0.2">
      <c r="A45" s="7" t="s">
        <v>23</v>
      </c>
      <c r="B45" s="39" t="s">
        <v>149</v>
      </c>
      <c r="C45" s="40"/>
      <c r="D45" s="40"/>
      <c r="E45" s="40"/>
      <c r="F45" s="17" t="s">
        <v>3</v>
      </c>
      <c r="G45" s="19">
        <v>1</v>
      </c>
      <c r="H45" s="5">
        <v>4</v>
      </c>
      <c r="I45" s="8">
        <v>1</v>
      </c>
      <c r="J45">
        <f t="shared" si="0"/>
        <v>6</v>
      </c>
      <c r="K45" s="74">
        <f t="shared" si="1"/>
        <v>0.16666666666666666</v>
      </c>
      <c r="L45" s="75">
        <f t="shared" si="2"/>
        <v>0.66666666666666663</v>
      </c>
      <c r="M45" s="76">
        <f t="shared" si="3"/>
        <v>0.16666666666666666</v>
      </c>
      <c r="N45">
        <f t="shared" si="4"/>
        <v>0</v>
      </c>
      <c r="P45">
        <v>1</v>
      </c>
      <c r="R45" s="83">
        <f t="shared" si="5"/>
        <v>0.33333333333333331</v>
      </c>
    </row>
    <row r="46" spans="1:18" ht="64" x14ac:dyDescent="0.2">
      <c r="A46" s="7" t="s">
        <v>34</v>
      </c>
      <c r="B46" s="39" t="s">
        <v>149</v>
      </c>
      <c r="C46" s="41"/>
      <c r="D46" s="41"/>
      <c r="E46" s="41"/>
      <c r="F46" s="17" t="s">
        <v>3</v>
      </c>
      <c r="G46" s="19">
        <v>0</v>
      </c>
      <c r="H46" s="5">
        <v>3</v>
      </c>
      <c r="I46" s="8">
        <v>3</v>
      </c>
      <c r="J46">
        <f t="shared" si="0"/>
        <v>6</v>
      </c>
      <c r="K46" s="74">
        <f t="shared" si="1"/>
        <v>0</v>
      </c>
      <c r="L46" s="75">
        <f t="shared" si="2"/>
        <v>0.5</v>
      </c>
      <c r="M46" s="76">
        <f t="shared" si="3"/>
        <v>0.5</v>
      </c>
      <c r="N46">
        <f t="shared" si="4"/>
        <v>1</v>
      </c>
      <c r="P46">
        <v>1</v>
      </c>
      <c r="R46" s="83">
        <f t="shared" si="5"/>
        <v>1</v>
      </c>
    </row>
    <row r="47" spans="1:18" ht="48" x14ac:dyDescent="0.2">
      <c r="A47" s="7" t="s">
        <v>40</v>
      </c>
      <c r="B47" s="39" t="s">
        <v>149</v>
      </c>
      <c r="C47" s="41"/>
      <c r="D47" s="41"/>
      <c r="E47" s="41"/>
      <c r="F47" s="17" t="s">
        <v>3</v>
      </c>
      <c r="G47" s="19">
        <v>0</v>
      </c>
      <c r="H47" s="5">
        <v>3</v>
      </c>
      <c r="I47" s="8">
        <v>3</v>
      </c>
      <c r="J47">
        <f t="shared" si="0"/>
        <v>6</v>
      </c>
      <c r="K47" s="74">
        <f t="shared" si="1"/>
        <v>0</v>
      </c>
      <c r="L47" s="75">
        <f t="shared" si="2"/>
        <v>0.5</v>
      </c>
      <c r="M47" s="76">
        <f t="shared" si="3"/>
        <v>0.5</v>
      </c>
      <c r="N47">
        <f t="shared" si="4"/>
        <v>1</v>
      </c>
      <c r="P47">
        <v>1</v>
      </c>
      <c r="R47" s="83">
        <f t="shared" si="5"/>
        <v>1</v>
      </c>
    </row>
    <row r="48" spans="1:18" ht="34" x14ac:dyDescent="0.2">
      <c r="A48" s="7" t="s">
        <v>51</v>
      </c>
      <c r="B48" s="39" t="s">
        <v>149</v>
      </c>
      <c r="C48" s="41"/>
      <c r="D48" s="41"/>
      <c r="E48" s="41"/>
      <c r="F48" s="17" t="s">
        <v>3</v>
      </c>
      <c r="G48" s="19">
        <v>0</v>
      </c>
      <c r="H48" s="5">
        <v>2</v>
      </c>
      <c r="I48" s="8">
        <v>4</v>
      </c>
      <c r="J48">
        <f t="shared" si="0"/>
        <v>6</v>
      </c>
      <c r="K48" s="74">
        <f t="shared" si="1"/>
        <v>0</v>
      </c>
      <c r="L48" s="75">
        <f t="shared" si="2"/>
        <v>0.33333333333333331</v>
      </c>
      <c r="M48" s="76">
        <f t="shared" si="3"/>
        <v>0.66666666666666663</v>
      </c>
      <c r="N48">
        <f t="shared" si="4"/>
        <v>1</v>
      </c>
      <c r="P48">
        <v>1</v>
      </c>
      <c r="R48" s="83">
        <f t="shared" si="5"/>
        <v>1.3333333333333333</v>
      </c>
    </row>
    <row r="49" spans="1:18" ht="34" x14ac:dyDescent="0.2">
      <c r="A49" s="7" t="s">
        <v>58</v>
      </c>
      <c r="B49" s="39" t="s">
        <v>153</v>
      </c>
      <c r="C49" s="39" t="s">
        <v>149</v>
      </c>
      <c r="D49" s="41"/>
      <c r="E49" s="41"/>
      <c r="F49" s="17" t="s">
        <v>3</v>
      </c>
      <c r="G49" s="19">
        <v>0</v>
      </c>
      <c r="H49" s="5">
        <v>2</v>
      </c>
      <c r="I49" s="8">
        <v>3</v>
      </c>
      <c r="J49">
        <f t="shared" si="0"/>
        <v>5</v>
      </c>
      <c r="K49" s="74">
        <f t="shared" si="1"/>
        <v>0</v>
      </c>
      <c r="L49" s="75">
        <f t="shared" si="2"/>
        <v>0.4</v>
      </c>
      <c r="M49" s="76">
        <f t="shared" si="3"/>
        <v>0.6</v>
      </c>
      <c r="N49">
        <f t="shared" si="4"/>
        <v>1</v>
      </c>
      <c r="P49">
        <v>1</v>
      </c>
      <c r="R49" s="83">
        <f t="shared" si="5"/>
        <v>1.2</v>
      </c>
    </row>
    <row r="50" spans="1:18" x14ac:dyDescent="0.2">
      <c r="A50" s="6" t="s">
        <v>6</v>
      </c>
      <c r="B50" s="37"/>
      <c r="C50" s="38"/>
      <c r="D50" s="38"/>
      <c r="E50" s="38"/>
      <c r="F50" s="17" t="s">
        <v>7</v>
      </c>
      <c r="G50" s="19">
        <v>1</v>
      </c>
      <c r="H50" s="5">
        <v>2</v>
      </c>
      <c r="I50" s="8">
        <v>2</v>
      </c>
      <c r="J50">
        <f t="shared" si="0"/>
        <v>5</v>
      </c>
      <c r="K50" s="74">
        <f t="shared" si="1"/>
        <v>0.2</v>
      </c>
      <c r="L50" s="75">
        <f t="shared" si="2"/>
        <v>0.4</v>
      </c>
      <c r="M50" s="76">
        <f t="shared" si="3"/>
        <v>0.4</v>
      </c>
      <c r="O50">
        <f>IF(M50&gt;=0.5, 1,0)</f>
        <v>0</v>
      </c>
      <c r="P50">
        <v>1</v>
      </c>
      <c r="R50" s="83">
        <f t="shared" si="5"/>
        <v>0.8</v>
      </c>
    </row>
    <row r="51" spans="1:18" x14ac:dyDescent="0.2">
      <c r="A51" s="6" t="s">
        <v>11</v>
      </c>
      <c r="B51" s="31"/>
      <c r="C51" s="35"/>
      <c r="D51" s="35"/>
      <c r="E51" s="35"/>
      <c r="F51" s="17" t="s">
        <v>7</v>
      </c>
      <c r="G51" s="19">
        <v>0</v>
      </c>
      <c r="H51" s="5">
        <v>3</v>
      </c>
      <c r="I51" s="8">
        <v>2</v>
      </c>
      <c r="J51">
        <f t="shared" si="0"/>
        <v>5</v>
      </c>
      <c r="K51" s="74">
        <f t="shared" si="1"/>
        <v>0</v>
      </c>
      <c r="L51" s="75">
        <f t="shared" si="2"/>
        <v>0.6</v>
      </c>
      <c r="M51" s="76">
        <f t="shared" si="3"/>
        <v>0.4</v>
      </c>
      <c r="O51">
        <f t="shared" ref="O51:O114" si="6">IF(M51&gt;=0.5, 1,0)</f>
        <v>0</v>
      </c>
      <c r="P51">
        <v>1</v>
      </c>
      <c r="R51" s="83">
        <f t="shared" si="5"/>
        <v>0.8</v>
      </c>
    </row>
    <row r="52" spans="1:18" ht="32" x14ac:dyDescent="0.2">
      <c r="A52" s="7" t="s">
        <v>12</v>
      </c>
      <c r="B52" s="30"/>
      <c r="C52" s="35"/>
      <c r="D52" s="35"/>
      <c r="E52" s="35"/>
      <c r="F52" s="17" t="s">
        <v>7</v>
      </c>
      <c r="G52" s="19">
        <v>0</v>
      </c>
      <c r="H52" s="5">
        <v>2</v>
      </c>
      <c r="I52" s="8">
        <v>2</v>
      </c>
      <c r="J52">
        <f t="shared" si="0"/>
        <v>4</v>
      </c>
      <c r="K52" s="74">
        <f t="shared" si="1"/>
        <v>0</v>
      </c>
      <c r="L52" s="75">
        <f t="shared" si="2"/>
        <v>0.5</v>
      </c>
      <c r="M52" s="76">
        <f t="shared" si="3"/>
        <v>0.5</v>
      </c>
      <c r="O52">
        <f t="shared" si="6"/>
        <v>1</v>
      </c>
      <c r="P52">
        <v>1</v>
      </c>
      <c r="R52" s="83">
        <f t="shared" si="5"/>
        <v>1</v>
      </c>
    </row>
    <row r="53" spans="1:18" x14ac:dyDescent="0.2">
      <c r="A53" s="6" t="s">
        <v>13</v>
      </c>
      <c r="B53" s="31"/>
      <c r="C53" s="35"/>
      <c r="D53" s="35"/>
      <c r="E53" s="35"/>
      <c r="F53" s="17" t="s">
        <v>7</v>
      </c>
      <c r="G53" s="19">
        <v>0</v>
      </c>
      <c r="H53" s="5">
        <v>2</v>
      </c>
      <c r="I53" s="8">
        <v>2</v>
      </c>
      <c r="J53">
        <f t="shared" si="0"/>
        <v>4</v>
      </c>
      <c r="K53" s="74">
        <f t="shared" si="1"/>
        <v>0</v>
      </c>
      <c r="L53" s="75">
        <f t="shared" si="2"/>
        <v>0.5</v>
      </c>
      <c r="M53" s="76">
        <f t="shared" si="3"/>
        <v>0.5</v>
      </c>
      <c r="O53">
        <f t="shared" si="6"/>
        <v>1</v>
      </c>
      <c r="P53">
        <v>1</v>
      </c>
      <c r="R53" s="83">
        <f t="shared" si="5"/>
        <v>1</v>
      </c>
    </row>
    <row r="54" spans="1:18" x14ac:dyDescent="0.2">
      <c r="A54" s="6" t="s">
        <v>14</v>
      </c>
      <c r="B54" s="31"/>
      <c r="C54" s="35"/>
      <c r="D54" s="35"/>
      <c r="E54" s="35"/>
      <c r="F54" s="17" t="s">
        <v>7</v>
      </c>
      <c r="G54" s="19">
        <v>1</v>
      </c>
      <c r="H54" s="5">
        <v>4</v>
      </c>
      <c r="I54" s="8">
        <v>0</v>
      </c>
      <c r="J54">
        <f t="shared" si="0"/>
        <v>5</v>
      </c>
      <c r="K54" s="74">
        <f t="shared" si="1"/>
        <v>0.2</v>
      </c>
      <c r="L54" s="75">
        <f t="shared" si="2"/>
        <v>0.8</v>
      </c>
      <c r="M54" s="76">
        <f t="shared" si="3"/>
        <v>0</v>
      </c>
      <c r="O54">
        <f t="shared" si="6"/>
        <v>0</v>
      </c>
      <c r="P54">
        <v>1</v>
      </c>
      <c r="R54" s="83">
        <f t="shared" si="5"/>
        <v>0</v>
      </c>
    </row>
    <row r="55" spans="1:18" x14ac:dyDescent="0.2">
      <c r="A55" s="6" t="s">
        <v>15</v>
      </c>
      <c r="B55" s="31"/>
      <c r="C55" s="35"/>
      <c r="D55" s="35"/>
      <c r="E55" s="35"/>
      <c r="F55" s="17" t="s">
        <v>7</v>
      </c>
      <c r="G55" s="19">
        <v>0</v>
      </c>
      <c r="H55" s="5">
        <v>4</v>
      </c>
      <c r="I55" s="8">
        <v>1</v>
      </c>
      <c r="J55">
        <f t="shared" si="0"/>
        <v>5</v>
      </c>
      <c r="K55" s="74">
        <f t="shared" si="1"/>
        <v>0</v>
      </c>
      <c r="L55" s="75">
        <f t="shared" si="2"/>
        <v>0.8</v>
      </c>
      <c r="M55" s="76">
        <f t="shared" si="3"/>
        <v>0.2</v>
      </c>
      <c r="O55">
        <f t="shared" si="6"/>
        <v>0</v>
      </c>
      <c r="P55">
        <v>1</v>
      </c>
      <c r="R55" s="83">
        <f t="shared" si="5"/>
        <v>0.4</v>
      </c>
    </row>
    <row r="56" spans="1:18" x14ac:dyDescent="0.2">
      <c r="A56" s="6" t="s">
        <v>18</v>
      </c>
      <c r="B56" s="31"/>
      <c r="C56" s="35"/>
      <c r="D56" s="35"/>
      <c r="E56" s="35"/>
      <c r="F56" s="17" t="s">
        <v>7</v>
      </c>
      <c r="G56" s="19">
        <v>0</v>
      </c>
      <c r="H56" s="5">
        <v>3</v>
      </c>
      <c r="I56" s="8">
        <v>2</v>
      </c>
      <c r="J56">
        <f t="shared" si="0"/>
        <v>5</v>
      </c>
      <c r="K56" s="74">
        <f t="shared" si="1"/>
        <v>0</v>
      </c>
      <c r="L56" s="75">
        <f t="shared" si="2"/>
        <v>0.6</v>
      </c>
      <c r="M56" s="76">
        <f t="shared" si="3"/>
        <v>0.4</v>
      </c>
      <c r="O56">
        <f t="shared" si="6"/>
        <v>0</v>
      </c>
      <c r="P56">
        <v>1</v>
      </c>
      <c r="R56" s="83">
        <f t="shared" si="5"/>
        <v>0.8</v>
      </c>
    </row>
    <row r="57" spans="1:18" ht="32" x14ac:dyDescent="0.2">
      <c r="A57" s="7" t="s">
        <v>19</v>
      </c>
      <c r="B57" s="30"/>
      <c r="C57" s="35"/>
      <c r="D57" s="35"/>
      <c r="E57" s="35"/>
      <c r="F57" s="17" t="s">
        <v>7</v>
      </c>
      <c r="G57" s="19">
        <v>0</v>
      </c>
      <c r="H57" s="5">
        <v>3</v>
      </c>
      <c r="I57" s="8">
        <v>2</v>
      </c>
      <c r="J57">
        <f t="shared" si="0"/>
        <v>5</v>
      </c>
      <c r="K57" s="74">
        <f t="shared" si="1"/>
        <v>0</v>
      </c>
      <c r="L57" s="75">
        <f t="shared" si="2"/>
        <v>0.6</v>
      </c>
      <c r="M57" s="76">
        <f t="shared" si="3"/>
        <v>0.4</v>
      </c>
      <c r="O57">
        <f t="shared" si="6"/>
        <v>0</v>
      </c>
      <c r="P57">
        <v>1</v>
      </c>
      <c r="R57" s="83">
        <f t="shared" si="5"/>
        <v>0.8</v>
      </c>
    </row>
    <row r="58" spans="1:18" ht="48" x14ac:dyDescent="0.2">
      <c r="A58" s="9" t="s">
        <v>20</v>
      </c>
      <c r="B58" s="32"/>
      <c r="C58" s="35"/>
      <c r="D58" s="35"/>
      <c r="E58" s="35"/>
      <c r="F58" s="17" t="s">
        <v>7</v>
      </c>
      <c r="G58" s="19">
        <v>0</v>
      </c>
      <c r="H58" s="5">
        <v>4</v>
      </c>
      <c r="I58" s="8">
        <v>0</v>
      </c>
      <c r="J58">
        <f t="shared" si="0"/>
        <v>4</v>
      </c>
      <c r="K58" s="74">
        <f t="shared" si="1"/>
        <v>0</v>
      </c>
      <c r="L58" s="75">
        <f t="shared" si="2"/>
        <v>1</v>
      </c>
      <c r="M58" s="76">
        <f t="shared" si="3"/>
        <v>0</v>
      </c>
      <c r="O58">
        <f t="shared" si="6"/>
        <v>0</v>
      </c>
      <c r="P58">
        <v>1</v>
      </c>
      <c r="R58" s="83">
        <f t="shared" si="5"/>
        <v>0</v>
      </c>
    </row>
    <row r="59" spans="1:18" x14ac:dyDescent="0.2">
      <c r="A59" s="10" t="s">
        <v>21</v>
      </c>
      <c r="B59" s="33"/>
      <c r="C59" s="35"/>
      <c r="D59" s="35"/>
      <c r="E59" s="35"/>
      <c r="F59" s="17" t="s">
        <v>7</v>
      </c>
      <c r="G59" s="19">
        <v>4</v>
      </c>
      <c r="H59" s="5">
        <v>0</v>
      </c>
      <c r="I59" s="8">
        <v>1</v>
      </c>
      <c r="J59">
        <f t="shared" si="0"/>
        <v>5</v>
      </c>
      <c r="K59" s="74">
        <f t="shared" si="1"/>
        <v>0.8</v>
      </c>
      <c r="L59" s="75">
        <f t="shared" si="2"/>
        <v>0</v>
      </c>
      <c r="M59" s="76">
        <f t="shared" si="3"/>
        <v>0.2</v>
      </c>
      <c r="O59">
        <f t="shared" si="6"/>
        <v>0</v>
      </c>
      <c r="P59">
        <v>1</v>
      </c>
      <c r="R59" s="83">
        <f t="shared" si="5"/>
        <v>0.4</v>
      </c>
    </row>
    <row r="60" spans="1:18" ht="32" x14ac:dyDescent="0.2">
      <c r="A60" s="9" t="s">
        <v>22</v>
      </c>
      <c r="B60" s="32"/>
      <c r="C60" s="35"/>
      <c r="D60" s="35"/>
      <c r="E60" s="35"/>
      <c r="F60" s="17" t="s">
        <v>7</v>
      </c>
      <c r="G60" s="19">
        <v>1</v>
      </c>
      <c r="H60" s="5">
        <v>0</v>
      </c>
      <c r="I60" s="8">
        <v>3</v>
      </c>
      <c r="J60">
        <f t="shared" si="0"/>
        <v>4</v>
      </c>
      <c r="K60" s="74">
        <f t="shared" si="1"/>
        <v>0.25</v>
      </c>
      <c r="L60" s="75">
        <f t="shared" si="2"/>
        <v>0</v>
      </c>
      <c r="M60" s="76">
        <f t="shared" si="3"/>
        <v>0.75</v>
      </c>
      <c r="O60">
        <f t="shared" si="6"/>
        <v>1</v>
      </c>
      <c r="P60">
        <v>1</v>
      </c>
      <c r="R60" s="83">
        <f t="shared" si="5"/>
        <v>1.5</v>
      </c>
    </row>
    <row r="61" spans="1:18" x14ac:dyDescent="0.2">
      <c r="A61" s="6" t="s">
        <v>25</v>
      </c>
      <c r="B61" s="31"/>
      <c r="C61" s="35"/>
      <c r="D61" s="35"/>
      <c r="E61" s="35"/>
      <c r="F61" s="17" t="s">
        <v>7</v>
      </c>
      <c r="G61" s="19">
        <v>0</v>
      </c>
      <c r="H61" s="5">
        <v>4</v>
      </c>
      <c r="I61" s="8">
        <v>1</v>
      </c>
      <c r="J61">
        <f t="shared" si="0"/>
        <v>5</v>
      </c>
      <c r="K61" s="74">
        <f t="shared" si="1"/>
        <v>0</v>
      </c>
      <c r="L61" s="75">
        <f t="shared" si="2"/>
        <v>0.8</v>
      </c>
      <c r="M61" s="76">
        <f t="shared" si="3"/>
        <v>0.2</v>
      </c>
      <c r="O61">
        <f t="shared" si="6"/>
        <v>0</v>
      </c>
      <c r="P61">
        <v>1</v>
      </c>
      <c r="R61" s="83">
        <f t="shared" si="5"/>
        <v>0.4</v>
      </c>
    </row>
    <row r="62" spans="1:18" x14ac:dyDescent="0.2">
      <c r="A62" s="6" t="s">
        <v>26</v>
      </c>
      <c r="B62" s="31"/>
      <c r="C62" s="35"/>
      <c r="D62" s="35"/>
      <c r="E62" s="35"/>
      <c r="F62" s="17" t="s">
        <v>7</v>
      </c>
      <c r="G62" s="19">
        <v>0</v>
      </c>
      <c r="H62" s="5">
        <v>3</v>
      </c>
      <c r="I62" s="8">
        <v>2</v>
      </c>
      <c r="J62">
        <f t="shared" si="0"/>
        <v>5</v>
      </c>
      <c r="K62" s="74">
        <f t="shared" si="1"/>
        <v>0</v>
      </c>
      <c r="L62" s="75">
        <f t="shared" si="2"/>
        <v>0.6</v>
      </c>
      <c r="M62" s="76">
        <f t="shared" si="3"/>
        <v>0.4</v>
      </c>
      <c r="O62">
        <f t="shared" si="6"/>
        <v>0</v>
      </c>
      <c r="P62">
        <v>1</v>
      </c>
      <c r="R62" s="83">
        <f t="shared" si="5"/>
        <v>0.8</v>
      </c>
    </row>
    <row r="63" spans="1:18" ht="32" x14ac:dyDescent="0.2">
      <c r="A63" s="7" t="s">
        <v>28</v>
      </c>
      <c r="B63" s="30"/>
      <c r="C63" s="35"/>
      <c r="D63" s="35"/>
      <c r="E63" s="35"/>
      <c r="F63" s="17" t="s">
        <v>7</v>
      </c>
      <c r="G63" s="19">
        <v>0</v>
      </c>
      <c r="H63" s="5">
        <v>1</v>
      </c>
      <c r="I63" s="8">
        <v>4</v>
      </c>
      <c r="J63">
        <f t="shared" si="0"/>
        <v>5</v>
      </c>
      <c r="K63" s="74">
        <f t="shared" si="1"/>
        <v>0</v>
      </c>
      <c r="L63" s="75">
        <f t="shared" si="2"/>
        <v>0.2</v>
      </c>
      <c r="M63" s="76">
        <f t="shared" si="3"/>
        <v>0.8</v>
      </c>
      <c r="O63">
        <f t="shared" si="6"/>
        <v>1</v>
      </c>
      <c r="P63">
        <v>1</v>
      </c>
      <c r="R63" s="83">
        <f t="shared" si="5"/>
        <v>1.6</v>
      </c>
    </row>
    <row r="64" spans="1:18" x14ac:dyDescent="0.2">
      <c r="A64" s="10" t="s">
        <v>31</v>
      </c>
      <c r="B64" s="33"/>
      <c r="C64" s="35"/>
      <c r="D64" s="35"/>
      <c r="E64" s="35"/>
      <c r="F64" s="17" t="s">
        <v>7</v>
      </c>
      <c r="G64" s="19">
        <v>0</v>
      </c>
      <c r="H64" s="5">
        <v>4</v>
      </c>
      <c r="I64" s="8">
        <v>1</v>
      </c>
      <c r="J64">
        <f t="shared" si="0"/>
        <v>5</v>
      </c>
      <c r="K64" s="74">
        <f t="shared" si="1"/>
        <v>0</v>
      </c>
      <c r="L64" s="75">
        <f t="shared" si="2"/>
        <v>0.8</v>
      </c>
      <c r="M64" s="76">
        <f t="shared" si="3"/>
        <v>0.2</v>
      </c>
      <c r="O64">
        <f t="shared" si="6"/>
        <v>0</v>
      </c>
      <c r="P64">
        <v>1</v>
      </c>
      <c r="R64" s="83">
        <f t="shared" si="5"/>
        <v>0.4</v>
      </c>
    </row>
    <row r="65" spans="1:18" x14ac:dyDescent="0.2">
      <c r="A65" s="10" t="s">
        <v>32</v>
      </c>
      <c r="B65" s="33"/>
      <c r="C65" s="35"/>
      <c r="D65" s="35"/>
      <c r="E65" s="35"/>
      <c r="F65" s="17" t="s">
        <v>7</v>
      </c>
      <c r="G65" s="19">
        <v>0</v>
      </c>
      <c r="H65" s="5">
        <v>4</v>
      </c>
      <c r="I65" s="8">
        <v>0</v>
      </c>
      <c r="J65">
        <f t="shared" si="0"/>
        <v>4</v>
      </c>
      <c r="K65" s="74">
        <f t="shared" si="1"/>
        <v>0</v>
      </c>
      <c r="L65" s="75">
        <f t="shared" si="2"/>
        <v>1</v>
      </c>
      <c r="M65" s="76">
        <f t="shared" si="3"/>
        <v>0</v>
      </c>
      <c r="O65">
        <f t="shared" si="6"/>
        <v>0</v>
      </c>
      <c r="P65">
        <v>1</v>
      </c>
      <c r="R65" s="83">
        <f t="shared" si="5"/>
        <v>0</v>
      </c>
    </row>
    <row r="66" spans="1:18" x14ac:dyDescent="0.2">
      <c r="A66" s="10" t="s">
        <v>33</v>
      </c>
      <c r="B66" s="33"/>
      <c r="C66" s="35"/>
      <c r="D66" s="35"/>
      <c r="E66" s="35"/>
      <c r="F66" s="17" t="s">
        <v>7</v>
      </c>
      <c r="G66" s="19">
        <v>3</v>
      </c>
      <c r="H66" s="5">
        <v>1</v>
      </c>
      <c r="I66" s="8">
        <v>1</v>
      </c>
      <c r="J66">
        <f t="shared" si="0"/>
        <v>5</v>
      </c>
      <c r="K66" s="74">
        <f t="shared" si="1"/>
        <v>0.6</v>
      </c>
      <c r="L66" s="75">
        <f t="shared" si="2"/>
        <v>0.2</v>
      </c>
      <c r="M66" s="76">
        <f t="shared" si="3"/>
        <v>0.2</v>
      </c>
      <c r="O66">
        <f t="shared" si="6"/>
        <v>0</v>
      </c>
      <c r="P66">
        <v>1</v>
      </c>
      <c r="R66" s="83">
        <f t="shared" si="5"/>
        <v>0.4</v>
      </c>
    </row>
    <row r="67" spans="1:18" x14ac:dyDescent="0.2">
      <c r="A67" s="10" t="s">
        <v>35</v>
      </c>
      <c r="B67" s="33"/>
      <c r="C67" s="35"/>
      <c r="D67" s="35"/>
      <c r="E67" s="35"/>
      <c r="F67" s="17" t="s">
        <v>7</v>
      </c>
      <c r="G67" s="19">
        <v>1</v>
      </c>
      <c r="H67" s="5">
        <v>1</v>
      </c>
      <c r="I67" s="8">
        <v>2</v>
      </c>
      <c r="J67">
        <f t="shared" si="0"/>
        <v>4</v>
      </c>
      <c r="K67" s="74">
        <f t="shared" si="1"/>
        <v>0.25</v>
      </c>
      <c r="L67" s="75">
        <f t="shared" si="2"/>
        <v>0.25</v>
      </c>
      <c r="M67" s="76">
        <f t="shared" si="3"/>
        <v>0.5</v>
      </c>
      <c r="O67">
        <f t="shared" si="6"/>
        <v>1</v>
      </c>
      <c r="P67">
        <v>1</v>
      </c>
      <c r="R67" s="83">
        <f t="shared" si="5"/>
        <v>1</v>
      </c>
    </row>
    <row r="68" spans="1:18" ht="32" x14ac:dyDescent="0.2">
      <c r="A68" s="9" t="s">
        <v>36</v>
      </c>
      <c r="B68" s="32"/>
      <c r="C68" s="35"/>
      <c r="D68" s="35"/>
      <c r="E68" s="35"/>
      <c r="F68" s="17" t="s">
        <v>7</v>
      </c>
      <c r="G68" s="19">
        <v>0</v>
      </c>
      <c r="H68" s="5">
        <v>2</v>
      </c>
      <c r="I68" s="8">
        <v>2</v>
      </c>
      <c r="J68">
        <f t="shared" si="0"/>
        <v>4</v>
      </c>
      <c r="K68" s="74">
        <f t="shared" si="1"/>
        <v>0</v>
      </c>
      <c r="L68" s="75">
        <f t="shared" si="2"/>
        <v>0.5</v>
      </c>
      <c r="M68" s="76">
        <f t="shared" si="3"/>
        <v>0.5</v>
      </c>
      <c r="O68">
        <f t="shared" si="6"/>
        <v>1</v>
      </c>
      <c r="P68">
        <v>1</v>
      </c>
      <c r="R68" s="83">
        <f t="shared" si="5"/>
        <v>1</v>
      </c>
    </row>
    <row r="69" spans="1:18" ht="32" x14ac:dyDescent="0.2">
      <c r="A69" s="9" t="s">
        <v>37</v>
      </c>
      <c r="B69" s="32"/>
      <c r="C69" s="35"/>
      <c r="D69" s="35"/>
      <c r="E69" s="35"/>
      <c r="F69" s="17" t="s">
        <v>7</v>
      </c>
      <c r="G69" s="19">
        <v>0</v>
      </c>
      <c r="H69" s="5">
        <v>3</v>
      </c>
      <c r="I69" s="8">
        <v>2</v>
      </c>
      <c r="J69">
        <f t="shared" ref="J69:J132" si="7">SUM(G69:I69)</f>
        <v>5</v>
      </c>
      <c r="K69" s="74">
        <f t="shared" ref="K69:K132" si="8">G69/J69</f>
        <v>0</v>
      </c>
      <c r="L69" s="75">
        <f t="shared" ref="L69:L132" si="9">H69/J69</f>
        <v>0.6</v>
      </c>
      <c r="M69" s="76">
        <f t="shared" ref="M69:M132" si="10">I69/J69</f>
        <v>0.4</v>
      </c>
      <c r="O69">
        <f t="shared" si="6"/>
        <v>0</v>
      </c>
      <c r="P69">
        <v>1</v>
      </c>
      <c r="R69" s="83">
        <f t="shared" ref="R69:R132" si="11">2*I69/J69</f>
        <v>0.8</v>
      </c>
    </row>
    <row r="70" spans="1:18" ht="16" x14ac:dyDescent="0.2">
      <c r="A70" s="9" t="s">
        <v>38</v>
      </c>
      <c r="B70" s="32"/>
      <c r="C70" s="35"/>
      <c r="D70" s="35"/>
      <c r="E70" s="35"/>
      <c r="F70" s="17" t="s">
        <v>7</v>
      </c>
      <c r="G70" s="19">
        <v>1</v>
      </c>
      <c r="H70" s="5">
        <v>3</v>
      </c>
      <c r="I70" s="8">
        <v>0</v>
      </c>
      <c r="J70">
        <f t="shared" si="7"/>
        <v>4</v>
      </c>
      <c r="K70" s="74">
        <f t="shared" si="8"/>
        <v>0.25</v>
      </c>
      <c r="L70" s="75">
        <f t="shared" si="9"/>
        <v>0.75</v>
      </c>
      <c r="M70" s="76">
        <f t="shared" si="10"/>
        <v>0</v>
      </c>
      <c r="O70">
        <f t="shared" si="6"/>
        <v>0</v>
      </c>
      <c r="P70">
        <v>1</v>
      </c>
      <c r="R70" s="83">
        <f t="shared" si="11"/>
        <v>0</v>
      </c>
    </row>
    <row r="71" spans="1:18" ht="32" x14ac:dyDescent="0.2">
      <c r="A71" s="9" t="s">
        <v>39</v>
      </c>
      <c r="B71" s="32"/>
      <c r="C71" s="35"/>
      <c r="D71" s="35"/>
      <c r="E71" s="35"/>
      <c r="F71" s="17" t="s">
        <v>7</v>
      </c>
      <c r="G71" s="19">
        <v>0</v>
      </c>
      <c r="H71" s="5">
        <v>4</v>
      </c>
      <c r="I71" s="8">
        <v>0</v>
      </c>
      <c r="J71">
        <f t="shared" si="7"/>
        <v>4</v>
      </c>
      <c r="K71" s="74">
        <f t="shared" si="8"/>
        <v>0</v>
      </c>
      <c r="L71" s="75">
        <f t="shared" si="9"/>
        <v>1</v>
      </c>
      <c r="M71" s="76">
        <f t="shared" si="10"/>
        <v>0</v>
      </c>
      <c r="O71">
        <f t="shared" si="6"/>
        <v>0</v>
      </c>
      <c r="P71">
        <v>1</v>
      </c>
      <c r="R71" s="83">
        <f t="shared" si="11"/>
        <v>0</v>
      </c>
    </row>
    <row r="72" spans="1:18" x14ac:dyDescent="0.2">
      <c r="A72" s="10" t="s">
        <v>41</v>
      </c>
      <c r="B72" s="33"/>
      <c r="C72" s="35"/>
      <c r="D72" s="35"/>
      <c r="E72" s="35"/>
      <c r="F72" s="17" t="s">
        <v>7</v>
      </c>
      <c r="G72" s="19">
        <v>2</v>
      </c>
      <c r="H72" s="5">
        <v>2</v>
      </c>
      <c r="I72" s="8">
        <v>0</v>
      </c>
      <c r="J72">
        <f t="shared" si="7"/>
        <v>4</v>
      </c>
      <c r="K72" s="74">
        <f t="shared" si="8"/>
        <v>0.5</v>
      </c>
      <c r="L72" s="75">
        <f t="shared" si="9"/>
        <v>0.5</v>
      </c>
      <c r="M72" s="76">
        <f t="shared" si="10"/>
        <v>0</v>
      </c>
      <c r="O72">
        <f t="shared" si="6"/>
        <v>0</v>
      </c>
      <c r="P72">
        <v>1</v>
      </c>
      <c r="R72" s="83">
        <f t="shared" si="11"/>
        <v>0</v>
      </c>
    </row>
    <row r="73" spans="1:18" ht="32" x14ac:dyDescent="0.2">
      <c r="A73" s="9" t="s">
        <v>42</v>
      </c>
      <c r="B73" s="32"/>
      <c r="C73" s="35"/>
      <c r="D73" s="35"/>
      <c r="E73" s="35"/>
      <c r="F73" s="17" t="s">
        <v>7</v>
      </c>
      <c r="G73" s="19">
        <v>3</v>
      </c>
      <c r="H73" s="5">
        <v>1</v>
      </c>
      <c r="I73" s="8">
        <v>0</v>
      </c>
      <c r="J73">
        <f t="shared" si="7"/>
        <v>4</v>
      </c>
      <c r="K73" s="74">
        <f t="shared" si="8"/>
        <v>0.75</v>
      </c>
      <c r="L73" s="75">
        <f t="shared" si="9"/>
        <v>0.25</v>
      </c>
      <c r="M73" s="76">
        <f t="shared" si="10"/>
        <v>0</v>
      </c>
      <c r="O73">
        <f t="shared" si="6"/>
        <v>0</v>
      </c>
      <c r="P73">
        <v>1</v>
      </c>
      <c r="R73" s="83">
        <f t="shared" si="11"/>
        <v>0</v>
      </c>
    </row>
    <row r="74" spans="1:18" x14ac:dyDescent="0.2">
      <c r="A74" s="10" t="s">
        <v>43</v>
      </c>
      <c r="B74" s="33"/>
      <c r="C74" s="35"/>
      <c r="D74" s="35"/>
      <c r="E74" s="35"/>
      <c r="F74" s="17" t="s">
        <v>7</v>
      </c>
      <c r="G74" s="19">
        <v>1</v>
      </c>
      <c r="H74" s="5">
        <v>3</v>
      </c>
      <c r="I74" s="8">
        <v>1</v>
      </c>
      <c r="J74">
        <f t="shared" si="7"/>
        <v>5</v>
      </c>
      <c r="K74" s="74">
        <f t="shared" si="8"/>
        <v>0.2</v>
      </c>
      <c r="L74" s="75">
        <f t="shared" si="9"/>
        <v>0.6</v>
      </c>
      <c r="M74" s="76">
        <f t="shared" si="10"/>
        <v>0.2</v>
      </c>
      <c r="O74">
        <f t="shared" si="6"/>
        <v>0</v>
      </c>
      <c r="P74">
        <v>1</v>
      </c>
      <c r="R74" s="83">
        <f t="shared" si="11"/>
        <v>0.4</v>
      </c>
    </row>
    <row r="75" spans="1:18" x14ac:dyDescent="0.2">
      <c r="A75" s="10" t="s">
        <v>44</v>
      </c>
      <c r="B75" s="33"/>
      <c r="C75" s="35"/>
      <c r="D75" s="35"/>
      <c r="E75" s="35"/>
      <c r="F75" s="17" t="s">
        <v>7</v>
      </c>
      <c r="G75" s="19">
        <v>1</v>
      </c>
      <c r="H75" s="5">
        <v>3</v>
      </c>
      <c r="I75" s="8">
        <v>0</v>
      </c>
      <c r="J75">
        <f t="shared" si="7"/>
        <v>4</v>
      </c>
      <c r="K75" s="74">
        <f t="shared" si="8"/>
        <v>0.25</v>
      </c>
      <c r="L75" s="75">
        <f t="shared" si="9"/>
        <v>0.75</v>
      </c>
      <c r="M75" s="76">
        <f t="shared" si="10"/>
        <v>0</v>
      </c>
      <c r="O75">
        <f t="shared" si="6"/>
        <v>0</v>
      </c>
      <c r="P75">
        <v>1</v>
      </c>
      <c r="R75" s="83">
        <f t="shared" si="11"/>
        <v>0</v>
      </c>
    </row>
    <row r="76" spans="1:18" x14ac:dyDescent="0.2">
      <c r="A76" s="10" t="s">
        <v>45</v>
      </c>
      <c r="B76" s="33"/>
      <c r="C76" s="35"/>
      <c r="D76" s="35"/>
      <c r="E76" s="35"/>
      <c r="F76" s="17" t="s">
        <v>7</v>
      </c>
      <c r="G76" s="19">
        <v>2</v>
      </c>
      <c r="H76" s="5">
        <v>2</v>
      </c>
      <c r="I76" s="8">
        <v>0</v>
      </c>
      <c r="J76">
        <f t="shared" si="7"/>
        <v>4</v>
      </c>
      <c r="K76" s="74">
        <f t="shared" si="8"/>
        <v>0.5</v>
      </c>
      <c r="L76" s="75">
        <f t="shared" si="9"/>
        <v>0.5</v>
      </c>
      <c r="M76" s="76">
        <f t="shared" si="10"/>
        <v>0</v>
      </c>
      <c r="O76">
        <f t="shared" si="6"/>
        <v>0</v>
      </c>
      <c r="P76">
        <v>1</v>
      </c>
      <c r="R76" s="83">
        <f t="shared" si="11"/>
        <v>0</v>
      </c>
    </row>
    <row r="77" spans="1:18" x14ac:dyDescent="0.2">
      <c r="A77" s="10" t="s">
        <v>46</v>
      </c>
      <c r="B77" s="33"/>
      <c r="C77" s="35"/>
      <c r="D77" s="35"/>
      <c r="E77" s="35"/>
      <c r="F77" s="17" t="s">
        <v>7</v>
      </c>
      <c r="G77" s="19">
        <v>3</v>
      </c>
      <c r="H77" s="5">
        <v>2</v>
      </c>
      <c r="I77" s="8">
        <v>0</v>
      </c>
      <c r="J77">
        <f t="shared" si="7"/>
        <v>5</v>
      </c>
      <c r="K77" s="74">
        <f t="shared" si="8"/>
        <v>0.6</v>
      </c>
      <c r="L77" s="75">
        <f t="shared" si="9"/>
        <v>0.4</v>
      </c>
      <c r="M77" s="76">
        <f t="shared" si="10"/>
        <v>0</v>
      </c>
      <c r="O77">
        <f t="shared" si="6"/>
        <v>0</v>
      </c>
      <c r="P77">
        <v>1</v>
      </c>
      <c r="R77" s="83">
        <f t="shared" si="11"/>
        <v>0</v>
      </c>
    </row>
    <row r="78" spans="1:18" x14ac:dyDescent="0.2">
      <c r="A78" s="10" t="s">
        <v>47</v>
      </c>
      <c r="B78" s="33"/>
      <c r="C78" s="35"/>
      <c r="D78" s="35"/>
      <c r="E78" s="35"/>
      <c r="F78" s="17" t="s">
        <v>7</v>
      </c>
      <c r="G78" s="19">
        <v>1</v>
      </c>
      <c r="H78" s="5">
        <v>3</v>
      </c>
      <c r="I78" s="8">
        <v>0</v>
      </c>
      <c r="J78">
        <f t="shared" si="7"/>
        <v>4</v>
      </c>
      <c r="K78" s="74">
        <f t="shared" si="8"/>
        <v>0.25</v>
      </c>
      <c r="L78" s="75">
        <f t="shared" si="9"/>
        <v>0.75</v>
      </c>
      <c r="M78" s="76">
        <f t="shared" si="10"/>
        <v>0</v>
      </c>
      <c r="O78">
        <f t="shared" si="6"/>
        <v>0</v>
      </c>
      <c r="P78">
        <v>1</v>
      </c>
      <c r="R78" s="83">
        <f t="shared" si="11"/>
        <v>0</v>
      </c>
    </row>
    <row r="79" spans="1:18" x14ac:dyDescent="0.2">
      <c r="A79" s="6" t="s">
        <v>48</v>
      </c>
      <c r="B79" s="31"/>
      <c r="C79" s="35"/>
      <c r="D79" s="35"/>
      <c r="E79" s="35"/>
      <c r="F79" s="17" t="s">
        <v>7</v>
      </c>
      <c r="G79" s="19">
        <v>3</v>
      </c>
      <c r="H79" s="5">
        <v>1</v>
      </c>
      <c r="I79" s="8">
        <v>0</v>
      </c>
      <c r="J79">
        <f t="shared" si="7"/>
        <v>4</v>
      </c>
      <c r="K79" s="74">
        <f t="shared" si="8"/>
        <v>0.75</v>
      </c>
      <c r="L79" s="75">
        <f t="shared" si="9"/>
        <v>0.25</v>
      </c>
      <c r="M79" s="76">
        <f t="shared" si="10"/>
        <v>0</v>
      </c>
      <c r="O79">
        <f t="shared" si="6"/>
        <v>0</v>
      </c>
      <c r="P79">
        <v>1</v>
      </c>
      <c r="R79" s="83">
        <f t="shared" si="11"/>
        <v>0</v>
      </c>
    </row>
    <row r="80" spans="1:18" x14ac:dyDescent="0.2">
      <c r="A80" s="6" t="s">
        <v>49</v>
      </c>
      <c r="B80" s="31"/>
      <c r="C80" s="35"/>
      <c r="D80" s="35"/>
      <c r="E80" s="35"/>
      <c r="F80" s="17" t="s">
        <v>7</v>
      </c>
      <c r="G80" s="19">
        <v>2</v>
      </c>
      <c r="H80" s="5">
        <v>1</v>
      </c>
      <c r="I80" s="8">
        <v>0</v>
      </c>
      <c r="J80">
        <f t="shared" si="7"/>
        <v>3</v>
      </c>
      <c r="K80" s="74">
        <f t="shared" si="8"/>
        <v>0.66666666666666663</v>
      </c>
      <c r="L80" s="75">
        <f t="shared" si="9"/>
        <v>0.33333333333333331</v>
      </c>
      <c r="M80" s="76">
        <f t="shared" si="10"/>
        <v>0</v>
      </c>
      <c r="O80">
        <f t="shared" si="6"/>
        <v>0</v>
      </c>
      <c r="P80">
        <v>1</v>
      </c>
      <c r="R80" s="83">
        <f t="shared" si="11"/>
        <v>0</v>
      </c>
    </row>
    <row r="81" spans="1:18" x14ac:dyDescent="0.2">
      <c r="A81" s="10" t="s">
        <v>50</v>
      </c>
      <c r="B81" s="33"/>
      <c r="C81" s="35"/>
      <c r="D81" s="35"/>
      <c r="E81" s="35"/>
      <c r="F81" s="17" t="s">
        <v>7</v>
      </c>
      <c r="G81" s="19">
        <v>2</v>
      </c>
      <c r="H81" s="5">
        <v>1</v>
      </c>
      <c r="I81" s="8">
        <v>1</v>
      </c>
      <c r="J81">
        <f t="shared" si="7"/>
        <v>4</v>
      </c>
      <c r="K81" s="74">
        <f t="shared" si="8"/>
        <v>0.5</v>
      </c>
      <c r="L81" s="75">
        <f t="shared" si="9"/>
        <v>0.25</v>
      </c>
      <c r="M81" s="76">
        <f t="shared" si="10"/>
        <v>0.25</v>
      </c>
      <c r="O81">
        <f t="shared" si="6"/>
        <v>0</v>
      </c>
      <c r="P81">
        <v>1</v>
      </c>
      <c r="R81" s="83">
        <f t="shared" si="11"/>
        <v>0.5</v>
      </c>
    </row>
    <row r="82" spans="1:18" x14ac:dyDescent="0.2">
      <c r="A82" s="10" t="s">
        <v>52</v>
      </c>
      <c r="B82" s="33"/>
      <c r="C82" s="35"/>
      <c r="D82" s="35"/>
      <c r="E82" s="35"/>
      <c r="F82" s="17" t="s">
        <v>7</v>
      </c>
      <c r="G82" s="19">
        <v>1</v>
      </c>
      <c r="H82" s="5">
        <v>2</v>
      </c>
      <c r="I82" s="8">
        <v>1</v>
      </c>
      <c r="J82">
        <f t="shared" si="7"/>
        <v>4</v>
      </c>
      <c r="K82" s="74">
        <f t="shared" si="8"/>
        <v>0.25</v>
      </c>
      <c r="L82" s="75">
        <f t="shared" si="9"/>
        <v>0.5</v>
      </c>
      <c r="M82" s="76">
        <f t="shared" si="10"/>
        <v>0.25</v>
      </c>
      <c r="O82">
        <f t="shared" si="6"/>
        <v>0</v>
      </c>
      <c r="P82">
        <v>1</v>
      </c>
      <c r="R82" s="83">
        <f t="shared" si="11"/>
        <v>0.5</v>
      </c>
    </row>
    <row r="83" spans="1:18" x14ac:dyDescent="0.2">
      <c r="A83" s="10" t="s">
        <v>53</v>
      </c>
      <c r="B83" s="33"/>
      <c r="C83" s="35"/>
      <c r="D83" s="35"/>
      <c r="E83" s="35"/>
      <c r="F83" s="17" t="s">
        <v>7</v>
      </c>
      <c r="G83" s="19">
        <v>1</v>
      </c>
      <c r="H83" s="5">
        <v>1</v>
      </c>
      <c r="I83" s="8">
        <v>3</v>
      </c>
      <c r="J83">
        <f t="shared" si="7"/>
        <v>5</v>
      </c>
      <c r="K83" s="74">
        <f t="shared" si="8"/>
        <v>0.2</v>
      </c>
      <c r="L83" s="75">
        <f t="shared" si="9"/>
        <v>0.2</v>
      </c>
      <c r="M83" s="76">
        <f t="shared" si="10"/>
        <v>0.6</v>
      </c>
      <c r="O83">
        <f t="shared" si="6"/>
        <v>1</v>
      </c>
      <c r="P83">
        <v>1</v>
      </c>
      <c r="R83" s="83">
        <f t="shared" si="11"/>
        <v>1.2</v>
      </c>
    </row>
    <row r="84" spans="1:18" x14ac:dyDescent="0.2">
      <c r="A84" s="10" t="s">
        <v>54</v>
      </c>
      <c r="B84" s="33"/>
      <c r="C84" s="35"/>
      <c r="D84" s="35"/>
      <c r="E84" s="35"/>
      <c r="F84" s="17" t="s">
        <v>7</v>
      </c>
      <c r="G84" s="19">
        <v>1</v>
      </c>
      <c r="H84" s="5">
        <v>3</v>
      </c>
      <c r="I84" s="8">
        <v>1</v>
      </c>
      <c r="J84">
        <f t="shared" si="7"/>
        <v>5</v>
      </c>
      <c r="K84" s="74">
        <f t="shared" si="8"/>
        <v>0.2</v>
      </c>
      <c r="L84" s="75">
        <f t="shared" si="9"/>
        <v>0.6</v>
      </c>
      <c r="M84" s="76">
        <f t="shared" si="10"/>
        <v>0.2</v>
      </c>
      <c r="O84">
        <f t="shared" si="6"/>
        <v>0</v>
      </c>
      <c r="P84">
        <v>1</v>
      </c>
      <c r="R84" s="83">
        <f t="shared" si="11"/>
        <v>0.4</v>
      </c>
    </row>
    <row r="85" spans="1:18" x14ac:dyDescent="0.2">
      <c r="A85" s="10" t="s">
        <v>55</v>
      </c>
      <c r="B85" s="33"/>
      <c r="C85" s="35"/>
      <c r="D85" s="35"/>
      <c r="E85" s="35"/>
      <c r="F85" s="17" t="s">
        <v>7</v>
      </c>
      <c r="G85" s="19">
        <v>3</v>
      </c>
      <c r="H85" s="5">
        <v>1</v>
      </c>
      <c r="I85" s="8">
        <v>0</v>
      </c>
      <c r="J85">
        <f t="shared" si="7"/>
        <v>4</v>
      </c>
      <c r="K85" s="74">
        <f t="shared" si="8"/>
        <v>0.75</v>
      </c>
      <c r="L85" s="75">
        <f t="shared" si="9"/>
        <v>0.25</v>
      </c>
      <c r="M85" s="76">
        <f t="shared" si="10"/>
        <v>0</v>
      </c>
      <c r="O85">
        <f t="shared" si="6"/>
        <v>0</v>
      </c>
      <c r="P85">
        <v>1</v>
      </c>
      <c r="R85" s="83">
        <f t="shared" si="11"/>
        <v>0</v>
      </c>
    </row>
    <row r="86" spans="1:18" x14ac:dyDescent="0.2">
      <c r="A86" s="10" t="s">
        <v>56</v>
      </c>
      <c r="B86" s="33"/>
      <c r="C86" s="35"/>
      <c r="D86" s="35"/>
      <c r="E86" s="35"/>
      <c r="F86" s="17" t="s">
        <v>7</v>
      </c>
      <c r="G86" s="19">
        <v>1</v>
      </c>
      <c r="H86" s="5">
        <v>3</v>
      </c>
      <c r="I86" s="8">
        <v>1</v>
      </c>
      <c r="J86">
        <f t="shared" si="7"/>
        <v>5</v>
      </c>
      <c r="K86" s="74">
        <f t="shared" si="8"/>
        <v>0.2</v>
      </c>
      <c r="L86" s="75">
        <f t="shared" si="9"/>
        <v>0.6</v>
      </c>
      <c r="M86" s="76">
        <f t="shared" si="10"/>
        <v>0.2</v>
      </c>
      <c r="O86">
        <f t="shared" si="6"/>
        <v>0</v>
      </c>
      <c r="P86">
        <v>1</v>
      </c>
      <c r="R86" s="83">
        <f t="shared" si="11"/>
        <v>0.4</v>
      </c>
    </row>
    <row r="87" spans="1:18" x14ac:dyDescent="0.2">
      <c r="A87" s="10" t="s">
        <v>57</v>
      </c>
      <c r="B87" s="33"/>
      <c r="C87" s="35"/>
      <c r="D87" s="35"/>
      <c r="E87" s="35"/>
      <c r="F87" s="17" t="s">
        <v>7</v>
      </c>
      <c r="G87" s="19">
        <v>2</v>
      </c>
      <c r="H87" s="5">
        <v>2</v>
      </c>
      <c r="I87" s="8">
        <v>0</v>
      </c>
      <c r="J87">
        <f t="shared" si="7"/>
        <v>4</v>
      </c>
      <c r="K87" s="74">
        <f t="shared" si="8"/>
        <v>0.5</v>
      </c>
      <c r="L87" s="75">
        <f t="shared" si="9"/>
        <v>0.5</v>
      </c>
      <c r="M87" s="76">
        <f t="shared" si="10"/>
        <v>0</v>
      </c>
      <c r="O87">
        <f t="shared" si="6"/>
        <v>0</v>
      </c>
      <c r="P87">
        <v>1</v>
      </c>
      <c r="R87" s="83">
        <f t="shared" si="11"/>
        <v>0</v>
      </c>
    </row>
    <row r="88" spans="1:18" x14ac:dyDescent="0.2">
      <c r="A88" s="10" t="s">
        <v>60</v>
      </c>
      <c r="B88" s="33"/>
      <c r="C88" s="35"/>
      <c r="D88" s="35"/>
      <c r="E88" s="35"/>
      <c r="F88" s="17" t="s">
        <v>7</v>
      </c>
      <c r="G88" s="19">
        <v>2</v>
      </c>
      <c r="H88" s="5">
        <v>2</v>
      </c>
      <c r="I88" s="8">
        <v>0</v>
      </c>
      <c r="J88">
        <f t="shared" si="7"/>
        <v>4</v>
      </c>
      <c r="K88" s="74">
        <f t="shared" si="8"/>
        <v>0.5</v>
      </c>
      <c r="L88" s="75">
        <f t="shared" si="9"/>
        <v>0.5</v>
      </c>
      <c r="M88" s="76">
        <f t="shared" si="10"/>
        <v>0</v>
      </c>
      <c r="O88">
        <f t="shared" si="6"/>
        <v>0</v>
      </c>
      <c r="P88">
        <v>1</v>
      </c>
      <c r="R88" s="83">
        <f t="shared" si="11"/>
        <v>0</v>
      </c>
    </row>
    <row r="89" spans="1:18" ht="32" x14ac:dyDescent="0.2">
      <c r="A89" s="9" t="s">
        <v>61</v>
      </c>
      <c r="B89" s="32"/>
      <c r="C89" s="35"/>
      <c r="D89" s="35"/>
      <c r="E89" s="35"/>
      <c r="F89" s="17" t="s">
        <v>7</v>
      </c>
      <c r="G89" s="19">
        <v>2</v>
      </c>
      <c r="H89" s="5">
        <v>2</v>
      </c>
      <c r="I89" s="8">
        <v>0</v>
      </c>
      <c r="J89">
        <f t="shared" si="7"/>
        <v>4</v>
      </c>
      <c r="K89" s="74">
        <f t="shared" si="8"/>
        <v>0.5</v>
      </c>
      <c r="L89" s="75">
        <f t="shared" si="9"/>
        <v>0.5</v>
      </c>
      <c r="M89" s="76">
        <f t="shared" si="10"/>
        <v>0</v>
      </c>
      <c r="O89">
        <f t="shared" si="6"/>
        <v>0</v>
      </c>
      <c r="P89">
        <v>1</v>
      </c>
      <c r="R89" s="83">
        <f t="shared" si="11"/>
        <v>0</v>
      </c>
    </row>
    <row r="90" spans="1:18" x14ac:dyDescent="0.2">
      <c r="A90" s="10" t="s">
        <v>62</v>
      </c>
      <c r="B90" s="33"/>
      <c r="C90" s="35"/>
      <c r="D90" s="35"/>
      <c r="E90" s="35"/>
      <c r="F90" s="17" t="s">
        <v>7</v>
      </c>
      <c r="G90" s="19">
        <v>2</v>
      </c>
      <c r="H90" s="5">
        <v>1</v>
      </c>
      <c r="I90" s="8">
        <v>1</v>
      </c>
      <c r="J90">
        <f t="shared" si="7"/>
        <v>4</v>
      </c>
      <c r="K90" s="74">
        <f t="shared" si="8"/>
        <v>0.5</v>
      </c>
      <c r="L90" s="75">
        <f t="shared" si="9"/>
        <v>0.25</v>
      </c>
      <c r="M90" s="76">
        <f t="shared" si="10"/>
        <v>0.25</v>
      </c>
      <c r="O90">
        <f t="shared" si="6"/>
        <v>0</v>
      </c>
      <c r="P90">
        <v>1</v>
      </c>
      <c r="R90" s="83">
        <f t="shared" si="11"/>
        <v>0.5</v>
      </c>
    </row>
    <row r="91" spans="1:18" x14ac:dyDescent="0.2">
      <c r="A91" s="10" t="s">
        <v>63</v>
      </c>
      <c r="B91" s="33"/>
      <c r="C91" s="35"/>
      <c r="D91" s="35"/>
      <c r="E91" s="35"/>
      <c r="F91" s="17" t="s">
        <v>7</v>
      </c>
      <c r="G91" s="19">
        <v>3</v>
      </c>
      <c r="H91" s="5">
        <v>0</v>
      </c>
      <c r="I91" s="8">
        <v>1</v>
      </c>
      <c r="J91">
        <f t="shared" si="7"/>
        <v>4</v>
      </c>
      <c r="K91" s="74">
        <f t="shared" si="8"/>
        <v>0.75</v>
      </c>
      <c r="L91" s="75">
        <f t="shared" si="9"/>
        <v>0</v>
      </c>
      <c r="M91" s="76">
        <f t="shared" si="10"/>
        <v>0.25</v>
      </c>
      <c r="O91">
        <f t="shared" si="6"/>
        <v>0</v>
      </c>
      <c r="P91">
        <v>1</v>
      </c>
      <c r="R91" s="83">
        <f t="shared" si="11"/>
        <v>0.5</v>
      </c>
    </row>
    <row r="92" spans="1:18" x14ac:dyDescent="0.2">
      <c r="A92" s="10" t="s">
        <v>64</v>
      </c>
      <c r="B92" s="33"/>
      <c r="C92" s="35"/>
      <c r="D92" s="35"/>
      <c r="E92" s="35"/>
      <c r="F92" s="17" t="s">
        <v>7</v>
      </c>
      <c r="G92" s="19">
        <v>3</v>
      </c>
      <c r="H92" s="5">
        <v>1</v>
      </c>
      <c r="I92" s="8">
        <v>0</v>
      </c>
      <c r="J92">
        <f t="shared" si="7"/>
        <v>4</v>
      </c>
      <c r="K92" s="74">
        <f t="shared" si="8"/>
        <v>0.75</v>
      </c>
      <c r="L92" s="75">
        <f t="shared" si="9"/>
        <v>0.25</v>
      </c>
      <c r="M92" s="76">
        <f t="shared" si="10"/>
        <v>0</v>
      </c>
      <c r="O92">
        <f t="shared" si="6"/>
        <v>0</v>
      </c>
      <c r="P92">
        <v>1</v>
      </c>
      <c r="R92" s="83">
        <f t="shared" si="11"/>
        <v>0</v>
      </c>
    </row>
    <row r="93" spans="1:18" x14ac:dyDescent="0.2">
      <c r="A93" s="6" t="s">
        <v>65</v>
      </c>
      <c r="B93" s="31"/>
      <c r="C93" s="35"/>
      <c r="D93" s="35"/>
      <c r="E93" s="35"/>
      <c r="F93" s="17" t="s">
        <v>7</v>
      </c>
      <c r="G93" s="19">
        <v>2</v>
      </c>
      <c r="H93" s="5">
        <v>2</v>
      </c>
      <c r="I93" s="8">
        <v>0</v>
      </c>
      <c r="J93">
        <f t="shared" si="7"/>
        <v>4</v>
      </c>
      <c r="K93" s="74">
        <f t="shared" si="8"/>
        <v>0.5</v>
      </c>
      <c r="L93" s="75">
        <f t="shared" si="9"/>
        <v>0.5</v>
      </c>
      <c r="M93" s="76">
        <f t="shared" si="10"/>
        <v>0</v>
      </c>
      <c r="O93">
        <f t="shared" si="6"/>
        <v>0</v>
      </c>
      <c r="P93">
        <v>1</v>
      </c>
      <c r="R93" s="83">
        <f t="shared" si="11"/>
        <v>0</v>
      </c>
    </row>
    <row r="94" spans="1:18" x14ac:dyDescent="0.2">
      <c r="A94" s="6" t="s">
        <v>66</v>
      </c>
      <c r="B94" s="31"/>
      <c r="C94" s="35"/>
      <c r="D94" s="35"/>
      <c r="E94" s="35"/>
      <c r="F94" s="17" t="s">
        <v>7</v>
      </c>
      <c r="G94" s="19">
        <v>2</v>
      </c>
      <c r="H94" s="5">
        <v>2</v>
      </c>
      <c r="I94" s="8">
        <v>0</v>
      </c>
      <c r="J94">
        <f t="shared" si="7"/>
        <v>4</v>
      </c>
      <c r="K94" s="74">
        <f t="shared" si="8"/>
        <v>0.5</v>
      </c>
      <c r="L94" s="75">
        <f t="shared" si="9"/>
        <v>0.5</v>
      </c>
      <c r="M94" s="76">
        <f t="shared" si="10"/>
        <v>0</v>
      </c>
      <c r="O94">
        <f t="shared" si="6"/>
        <v>0</v>
      </c>
      <c r="P94">
        <v>1</v>
      </c>
      <c r="R94" s="83">
        <f t="shared" si="11"/>
        <v>0</v>
      </c>
    </row>
    <row r="95" spans="1:18" x14ac:dyDescent="0.2">
      <c r="A95" s="6" t="s">
        <v>67</v>
      </c>
      <c r="B95" s="31"/>
      <c r="C95" s="35"/>
      <c r="D95" s="35"/>
      <c r="E95" s="35"/>
      <c r="F95" s="17" t="s">
        <v>7</v>
      </c>
      <c r="G95" s="19">
        <v>3</v>
      </c>
      <c r="H95" s="5">
        <v>1</v>
      </c>
      <c r="I95" s="8">
        <v>0</v>
      </c>
      <c r="J95">
        <f t="shared" si="7"/>
        <v>4</v>
      </c>
      <c r="K95" s="74">
        <f t="shared" si="8"/>
        <v>0.75</v>
      </c>
      <c r="L95" s="75">
        <f t="shared" si="9"/>
        <v>0.25</v>
      </c>
      <c r="M95" s="76">
        <f t="shared" si="10"/>
        <v>0</v>
      </c>
      <c r="O95">
        <f t="shared" si="6"/>
        <v>0</v>
      </c>
      <c r="P95">
        <v>1</v>
      </c>
      <c r="R95" s="83">
        <f t="shared" si="11"/>
        <v>0</v>
      </c>
    </row>
    <row r="96" spans="1:18" x14ac:dyDescent="0.2">
      <c r="A96" s="10" t="s">
        <v>68</v>
      </c>
      <c r="B96" s="33"/>
      <c r="C96" s="35"/>
      <c r="D96" s="35"/>
      <c r="E96" s="35"/>
      <c r="F96" s="17" t="s">
        <v>7</v>
      </c>
      <c r="G96" s="19">
        <v>2</v>
      </c>
      <c r="H96" s="5">
        <v>2</v>
      </c>
      <c r="I96" s="8">
        <v>0</v>
      </c>
      <c r="J96">
        <f t="shared" si="7"/>
        <v>4</v>
      </c>
      <c r="K96" s="74">
        <f t="shared" si="8"/>
        <v>0.5</v>
      </c>
      <c r="L96" s="75">
        <f t="shared" si="9"/>
        <v>0.5</v>
      </c>
      <c r="M96" s="76">
        <f t="shared" si="10"/>
        <v>0</v>
      </c>
      <c r="O96">
        <f t="shared" si="6"/>
        <v>0</v>
      </c>
      <c r="P96">
        <v>1</v>
      </c>
      <c r="R96" s="83">
        <f t="shared" si="11"/>
        <v>0</v>
      </c>
    </row>
    <row r="97" spans="1:18" x14ac:dyDescent="0.2">
      <c r="A97" s="10" t="s">
        <v>69</v>
      </c>
      <c r="B97" s="33"/>
      <c r="C97" s="35"/>
      <c r="D97" s="35"/>
      <c r="E97" s="35"/>
      <c r="F97" s="17" t="s">
        <v>7</v>
      </c>
      <c r="G97" s="19">
        <v>2</v>
      </c>
      <c r="H97" s="5">
        <v>2</v>
      </c>
      <c r="I97" s="8">
        <v>0</v>
      </c>
      <c r="J97">
        <f t="shared" si="7"/>
        <v>4</v>
      </c>
      <c r="K97" s="74">
        <f t="shared" si="8"/>
        <v>0.5</v>
      </c>
      <c r="L97" s="75">
        <f t="shared" si="9"/>
        <v>0.5</v>
      </c>
      <c r="M97" s="76">
        <f t="shared" si="10"/>
        <v>0</v>
      </c>
      <c r="O97">
        <f t="shared" si="6"/>
        <v>0</v>
      </c>
      <c r="P97">
        <v>1</v>
      </c>
      <c r="R97" s="83">
        <f t="shared" si="11"/>
        <v>0</v>
      </c>
    </row>
    <row r="98" spans="1:18" x14ac:dyDescent="0.2">
      <c r="A98" s="10" t="s">
        <v>70</v>
      </c>
      <c r="B98" s="33"/>
      <c r="C98" s="35"/>
      <c r="D98" s="35"/>
      <c r="E98" s="35"/>
      <c r="F98" s="17" t="s">
        <v>7</v>
      </c>
      <c r="G98" s="19">
        <v>2</v>
      </c>
      <c r="H98" s="5">
        <v>2</v>
      </c>
      <c r="I98" s="8">
        <v>0</v>
      </c>
      <c r="J98">
        <f t="shared" si="7"/>
        <v>4</v>
      </c>
      <c r="K98" s="74">
        <f t="shared" si="8"/>
        <v>0.5</v>
      </c>
      <c r="L98" s="75">
        <f t="shared" si="9"/>
        <v>0.5</v>
      </c>
      <c r="M98" s="76">
        <f t="shared" si="10"/>
        <v>0</v>
      </c>
      <c r="O98">
        <f t="shared" si="6"/>
        <v>0</v>
      </c>
      <c r="P98">
        <v>1</v>
      </c>
      <c r="R98" s="83">
        <f t="shared" si="11"/>
        <v>0</v>
      </c>
    </row>
    <row r="99" spans="1:18" x14ac:dyDescent="0.2">
      <c r="A99" s="10" t="s">
        <v>71</v>
      </c>
      <c r="B99" s="33"/>
      <c r="C99" s="35"/>
      <c r="D99" s="35"/>
      <c r="E99" s="35"/>
      <c r="F99" s="17" t="s">
        <v>7</v>
      </c>
      <c r="G99" s="19">
        <v>2</v>
      </c>
      <c r="H99" s="5">
        <v>2</v>
      </c>
      <c r="I99" s="8">
        <v>0</v>
      </c>
      <c r="J99">
        <f t="shared" si="7"/>
        <v>4</v>
      </c>
      <c r="K99" s="74">
        <f t="shared" si="8"/>
        <v>0.5</v>
      </c>
      <c r="L99" s="75">
        <f t="shared" si="9"/>
        <v>0.5</v>
      </c>
      <c r="M99" s="76">
        <f t="shared" si="10"/>
        <v>0</v>
      </c>
      <c r="O99">
        <f t="shared" si="6"/>
        <v>0</v>
      </c>
      <c r="P99">
        <v>1</v>
      </c>
      <c r="R99" s="83">
        <f t="shared" si="11"/>
        <v>0</v>
      </c>
    </row>
    <row r="100" spans="1:18" x14ac:dyDescent="0.2">
      <c r="A100" s="10" t="s">
        <v>72</v>
      </c>
      <c r="B100" s="33"/>
      <c r="C100" s="35"/>
      <c r="D100" s="35"/>
      <c r="E100" s="35"/>
      <c r="F100" s="17" t="s">
        <v>7</v>
      </c>
      <c r="G100" s="19">
        <v>4</v>
      </c>
      <c r="H100" s="5">
        <v>1</v>
      </c>
      <c r="I100" s="8">
        <v>0</v>
      </c>
      <c r="J100">
        <f t="shared" si="7"/>
        <v>5</v>
      </c>
      <c r="K100" s="74">
        <f t="shared" si="8"/>
        <v>0.8</v>
      </c>
      <c r="L100" s="75">
        <f t="shared" si="9"/>
        <v>0.2</v>
      </c>
      <c r="M100" s="76">
        <f t="shared" si="10"/>
        <v>0</v>
      </c>
      <c r="O100">
        <f t="shared" si="6"/>
        <v>0</v>
      </c>
      <c r="P100">
        <v>1</v>
      </c>
      <c r="R100" s="83">
        <f t="shared" si="11"/>
        <v>0</v>
      </c>
    </row>
    <row r="101" spans="1:18" x14ac:dyDescent="0.2">
      <c r="A101" s="10" t="s">
        <v>73</v>
      </c>
      <c r="B101" s="33"/>
      <c r="C101" s="35"/>
      <c r="D101" s="35"/>
      <c r="E101" s="35"/>
      <c r="F101" s="17" t="s">
        <v>7</v>
      </c>
      <c r="G101" s="19">
        <v>5</v>
      </c>
      <c r="H101" s="5">
        <v>0</v>
      </c>
      <c r="I101" s="8">
        <v>0</v>
      </c>
      <c r="J101">
        <f t="shared" si="7"/>
        <v>5</v>
      </c>
      <c r="K101" s="74">
        <f t="shared" si="8"/>
        <v>1</v>
      </c>
      <c r="L101" s="75">
        <f t="shared" si="9"/>
        <v>0</v>
      </c>
      <c r="M101" s="76">
        <f t="shared" si="10"/>
        <v>0</v>
      </c>
      <c r="O101">
        <f t="shared" si="6"/>
        <v>0</v>
      </c>
      <c r="P101">
        <v>1</v>
      </c>
      <c r="R101" s="83">
        <f t="shared" si="11"/>
        <v>0</v>
      </c>
    </row>
    <row r="102" spans="1:18" x14ac:dyDescent="0.2">
      <c r="A102" s="10" t="s">
        <v>74</v>
      </c>
      <c r="B102" s="33"/>
      <c r="C102" s="35"/>
      <c r="D102" s="35"/>
      <c r="E102" s="35"/>
      <c r="F102" s="17" t="s">
        <v>7</v>
      </c>
      <c r="G102" s="19">
        <v>2</v>
      </c>
      <c r="H102" s="5">
        <v>2</v>
      </c>
      <c r="I102" s="8">
        <v>1</v>
      </c>
      <c r="J102">
        <f t="shared" si="7"/>
        <v>5</v>
      </c>
      <c r="K102" s="74">
        <f t="shared" si="8"/>
        <v>0.4</v>
      </c>
      <c r="L102" s="75">
        <f t="shared" si="9"/>
        <v>0.4</v>
      </c>
      <c r="M102" s="76">
        <f t="shared" si="10"/>
        <v>0.2</v>
      </c>
      <c r="O102">
        <f t="shared" si="6"/>
        <v>0</v>
      </c>
      <c r="P102">
        <v>1</v>
      </c>
      <c r="R102" s="83">
        <f t="shared" si="11"/>
        <v>0.4</v>
      </c>
    </row>
    <row r="103" spans="1:18" x14ac:dyDescent="0.2">
      <c r="A103" s="10" t="s">
        <v>75</v>
      </c>
      <c r="B103" s="33"/>
      <c r="C103" s="35"/>
      <c r="D103" s="35"/>
      <c r="E103" s="35"/>
      <c r="F103" s="17" t="s">
        <v>7</v>
      </c>
      <c r="G103" s="19">
        <v>2</v>
      </c>
      <c r="H103" s="5">
        <v>2</v>
      </c>
      <c r="I103" s="8">
        <v>0</v>
      </c>
      <c r="J103">
        <f t="shared" si="7"/>
        <v>4</v>
      </c>
      <c r="K103" s="74">
        <f t="shared" si="8"/>
        <v>0.5</v>
      </c>
      <c r="L103" s="75">
        <f t="shared" si="9"/>
        <v>0.5</v>
      </c>
      <c r="M103" s="76">
        <f t="shared" si="10"/>
        <v>0</v>
      </c>
      <c r="O103">
        <f t="shared" si="6"/>
        <v>0</v>
      </c>
      <c r="P103">
        <v>1</v>
      </c>
      <c r="R103" s="83">
        <f t="shared" si="11"/>
        <v>0</v>
      </c>
    </row>
    <row r="104" spans="1:18" x14ac:dyDescent="0.2">
      <c r="A104" s="10" t="s">
        <v>76</v>
      </c>
      <c r="B104" s="33"/>
      <c r="C104" s="35"/>
      <c r="D104" s="35"/>
      <c r="E104" s="35"/>
      <c r="F104" s="17" t="s">
        <v>7</v>
      </c>
      <c r="G104" s="19">
        <v>4</v>
      </c>
      <c r="H104" s="5">
        <v>1</v>
      </c>
      <c r="I104" s="8">
        <v>0</v>
      </c>
      <c r="J104">
        <f t="shared" si="7"/>
        <v>5</v>
      </c>
      <c r="K104" s="74">
        <f t="shared" si="8"/>
        <v>0.8</v>
      </c>
      <c r="L104" s="75">
        <f t="shared" si="9"/>
        <v>0.2</v>
      </c>
      <c r="M104" s="76">
        <f t="shared" si="10"/>
        <v>0</v>
      </c>
      <c r="O104">
        <f t="shared" si="6"/>
        <v>0</v>
      </c>
      <c r="P104">
        <v>1</v>
      </c>
      <c r="R104" s="83">
        <f t="shared" si="11"/>
        <v>0</v>
      </c>
    </row>
    <row r="105" spans="1:18" ht="32" x14ac:dyDescent="0.2">
      <c r="A105" s="9" t="s">
        <v>77</v>
      </c>
      <c r="B105" s="32"/>
      <c r="C105" s="35"/>
      <c r="D105" s="35"/>
      <c r="E105" s="35"/>
      <c r="F105" s="17" t="s">
        <v>7</v>
      </c>
      <c r="G105" s="19">
        <v>2</v>
      </c>
      <c r="H105" s="5">
        <v>0</v>
      </c>
      <c r="I105" s="8">
        <v>2</v>
      </c>
      <c r="J105">
        <f t="shared" si="7"/>
        <v>4</v>
      </c>
      <c r="K105" s="74">
        <f t="shared" si="8"/>
        <v>0.5</v>
      </c>
      <c r="L105" s="75">
        <f t="shared" si="9"/>
        <v>0</v>
      </c>
      <c r="M105" s="76">
        <f t="shared" si="10"/>
        <v>0.5</v>
      </c>
      <c r="O105">
        <f t="shared" si="6"/>
        <v>1</v>
      </c>
      <c r="P105">
        <v>1</v>
      </c>
      <c r="R105" s="83">
        <f t="shared" si="11"/>
        <v>1</v>
      </c>
    </row>
    <row r="106" spans="1:18" ht="32" x14ac:dyDescent="0.2">
      <c r="A106" s="9" t="s">
        <v>78</v>
      </c>
      <c r="B106" s="32"/>
      <c r="C106" s="35"/>
      <c r="D106" s="35"/>
      <c r="E106" s="35"/>
      <c r="F106" s="17" t="s">
        <v>7</v>
      </c>
      <c r="G106" s="19">
        <v>2</v>
      </c>
      <c r="H106" s="5">
        <v>0</v>
      </c>
      <c r="I106" s="8">
        <v>3</v>
      </c>
      <c r="J106">
        <f t="shared" si="7"/>
        <v>5</v>
      </c>
      <c r="K106" s="74">
        <f t="shared" si="8"/>
        <v>0.4</v>
      </c>
      <c r="L106" s="75">
        <f t="shared" si="9"/>
        <v>0</v>
      </c>
      <c r="M106" s="76">
        <f t="shared" si="10"/>
        <v>0.6</v>
      </c>
      <c r="O106">
        <f t="shared" si="6"/>
        <v>1</v>
      </c>
      <c r="P106">
        <v>1</v>
      </c>
      <c r="R106" s="83">
        <f t="shared" si="11"/>
        <v>1.2</v>
      </c>
    </row>
    <row r="107" spans="1:18" ht="48" x14ac:dyDescent="0.2">
      <c r="A107" s="7" t="s">
        <v>79</v>
      </c>
      <c r="B107" s="30"/>
      <c r="C107" s="35"/>
      <c r="D107" s="35"/>
      <c r="E107" s="35"/>
      <c r="F107" s="17" t="s">
        <v>7</v>
      </c>
      <c r="G107" s="19">
        <v>1</v>
      </c>
      <c r="H107" s="5">
        <v>2</v>
      </c>
      <c r="I107" s="8">
        <v>1</v>
      </c>
      <c r="J107">
        <f t="shared" si="7"/>
        <v>4</v>
      </c>
      <c r="K107" s="74">
        <f t="shared" si="8"/>
        <v>0.25</v>
      </c>
      <c r="L107" s="75">
        <f t="shared" si="9"/>
        <v>0.5</v>
      </c>
      <c r="M107" s="76">
        <f t="shared" si="10"/>
        <v>0.25</v>
      </c>
      <c r="O107">
        <f t="shared" si="6"/>
        <v>0</v>
      </c>
      <c r="P107">
        <v>1</v>
      </c>
      <c r="R107" s="83">
        <f t="shared" si="11"/>
        <v>0.5</v>
      </c>
    </row>
    <row r="108" spans="1:18" x14ac:dyDescent="0.2">
      <c r="A108" s="10" t="s">
        <v>80</v>
      </c>
      <c r="B108" s="33"/>
      <c r="C108" s="35"/>
      <c r="D108" s="35"/>
      <c r="E108" s="35"/>
      <c r="F108" s="17" t="s">
        <v>7</v>
      </c>
      <c r="G108" s="19">
        <v>2</v>
      </c>
      <c r="H108" s="5">
        <v>2</v>
      </c>
      <c r="I108" s="8">
        <v>0</v>
      </c>
      <c r="J108">
        <f t="shared" si="7"/>
        <v>4</v>
      </c>
      <c r="K108" s="74">
        <f t="shared" si="8"/>
        <v>0.5</v>
      </c>
      <c r="L108" s="75">
        <f t="shared" si="9"/>
        <v>0.5</v>
      </c>
      <c r="M108" s="76">
        <f t="shared" si="10"/>
        <v>0</v>
      </c>
      <c r="O108">
        <f t="shared" si="6"/>
        <v>0</v>
      </c>
      <c r="P108">
        <v>1</v>
      </c>
      <c r="R108" s="83">
        <f t="shared" si="11"/>
        <v>0</v>
      </c>
    </row>
    <row r="109" spans="1:18" ht="32" x14ac:dyDescent="0.2">
      <c r="A109" s="9" t="s">
        <v>81</v>
      </c>
      <c r="B109" s="32"/>
      <c r="C109" s="35"/>
      <c r="D109" s="35"/>
      <c r="E109" s="35"/>
      <c r="F109" s="17" t="s">
        <v>7</v>
      </c>
      <c r="G109" s="19">
        <v>3</v>
      </c>
      <c r="H109" s="5">
        <v>2</v>
      </c>
      <c r="I109" s="8">
        <v>0</v>
      </c>
      <c r="J109">
        <f t="shared" si="7"/>
        <v>5</v>
      </c>
      <c r="K109" s="74">
        <f t="shared" si="8"/>
        <v>0.6</v>
      </c>
      <c r="L109" s="75">
        <f t="shared" si="9"/>
        <v>0.4</v>
      </c>
      <c r="M109" s="76">
        <f t="shared" si="10"/>
        <v>0</v>
      </c>
      <c r="O109">
        <f t="shared" si="6"/>
        <v>0</v>
      </c>
      <c r="P109">
        <v>1</v>
      </c>
      <c r="R109" s="83">
        <f t="shared" si="11"/>
        <v>0</v>
      </c>
    </row>
    <row r="110" spans="1:18" x14ac:dyDescent="0.2">
      <c r="A110" s="10" t="s">
        <v>82</v>
      </c>
      <c r="B110" s="33"/>
      <c r="C110" s="35"/>
      <c r="D110" s="35"/>
      <c r="E110" s="35"/>
      <c r="F110" s="17" t="s">
        <v>7</v>
      </c>
      <c r="G110" s="19">
        <v>5</v>
      </c>
      <c r="H110" s="5">
        <v>0</v>
      </c>
      <c r="I110" s="8">
        <v>0</v>
      </c>
      <c r="J110">
        <f t="shared" si="7"/>
        <v>5</v>
      </c>
      <c r="K110" s="74">
        <f t="shared" si="8"/>
        <v>1</v>
      </c>
      <c r="L110" s="75">
        <f t="shared" si="9"/>
        <v>0</v>
      </c>
      <c r="M110" s="76">
        <f t="shared" si="10"/>
        <v>0</v>
      </c>
      <c r="O110">
        <f t="shared" si="6"/>
        <v>0</v>
      </c>
      <c r="P110">
        <v>1</v>
      </c>
      <c r="R110" s="83">
        <f t="shared" si="11"/>
        <v>0</v>
      </c>
    </row>
    <row r="111" spans="1:18" ht="32" x14ac:dyDescent="0.2">
      <c r="A111" s="9" t="s">
        <v>83</v>
      </c>
      <c r="B111" s="32"/>
      <c r="C111" s="35"/>
      <c r="D111" s="35"/>
      <c r="E111" s="35"/>
      <c r="F111" s="17" t="s">
        <v>7</v>
      </c>
      <c r="G111" s="19">
        <v>2</v>
      </c>
      <c r="H111" s="5">
        <v>2</v>
      </c>
      <c r="I111" s="8">
        <v>0</v>
      </c>
      <c r="J111">
        <f t="shared" si="7"/>
        <v>4</v>
      </c>
      <c r="K111" s="74">
        <f t="shared" si="8"/>
        <v>0.5</v>
      </c>
      <c r="L111" s="75">
        <f t="shared" si="9"/>
        <v>0.5</v>
      </c>
      <c r="M111" s="76">
        <f t="shared" si="10"/>
        <v>0</v>
      </c>
      <c r="O111">
        <f t="shared" si="6"/>
        <v>0</v>
      </c>
      <c r="P111">
        <v>1</v>
      </c>
      <c r="R111" s="83">
        <f t="shared" si="11"/>
        <v>0</v>
      </c>
    </row>
    <row r="112" spans="1:18" x14ac:dyDescent="0.2">
      <c r="A112" s="10" t="s">
        <v>84</v>
      </c>
      <c r="B112" s="33"/>
      <c r="C112" s="35"/>
      <c r="D112" s="35"/>
      <c r="E112" s="35"/>
      <c r="F112" s="17" t="s">
        <v>7</v>
      </c>
      <c r="G112" s="19">
        <v>2</v>
      </c>
      <c r="H112" s="5">
        <v>3</v>
      </c>
      <c r="I112" s="8">
        <v>0</v>
      </c>
      <c r="J112">
        <f t="shared" si="7"/>
        <v>5</v>
      </c>
      <c r="K112" s="74">
        <f t="shared" si="8"/>
        <v>0.4</v>
      </c>
      <c r="L112" s="75">
        <f t="shared" si="9"/>
        <v>0.6</v>
      </c>
      <c r="M112" s="76">
        <f t="shared" si="10"/>
        <v>0</v>
      </c>
      <c r="O112">
        <f t="shared" si="6"/>
        <v>0</v>
      </c>
      <c r="P112">
        <v>1</v>
      </c>
      <c r="R112" s="83">
        <f t="shared" si="11"/>
        <v>0</v>
      </c>
    </row>
    <row r="113" spans="1:18" x14ac:dyDescent="0.2">
      <c r="A113" s="10" t="s">
        <v>85</v>
      </c>
      <c r="B113" s="33"/>
      <c r="C113" s="35"/>
      <c r="D113" s="35"/>
      <c r="E113" s="35"/>
      <c r="F113" s="17" t="s">
        <v>7</v>
      </c>
      <c r="G113" s="19">
        <v>2</v>
      </c>
      <c r="H113" s="5">
        <v>2</v>
      </c>
      <c r="I113" s="8">
        <v>0</v>
      </c>
      <c r="J113">
        <f t="shared" si="7"/>
        <v>4</v>
      </c>
      <c r="K113" s="74">
        <f t="shared" si="8"/>
        <v>0.5</v>
      </c>
      <c r="L113" s="75">
        <f t="shared" si="9"/>
        <v>0.5</v>
      </c>
      <c r="M113" s="76">
        <f t="shared" si="10"/>
        <v>0</v>
      </c>
      <c r="O113">
        <f t="shared" si="6"/>
        <v>0</v>
      </c>
      <c r="P113">
        <v>1</v>
      </c>
      <c r="R113" s="83">
        <f t="shared" si="11"/>
        <v>0</v>
      </c>
    </row>
    <row r="114" spans="1:18" x14ac:dyDescent="0.2">
      <c r="A114" s="10" t="s">
        <v>86</v>
      </c>
      <c r="B114" s="33"/>
      <c r="C114" s="35"/>
      <c r="D114" s="35"/>
      <c r="E114" s="35"/>
      <c r="F114" s="17" t="s">
        <v>7</v>
      </c>
      <c r="G114" s="19">
        <v>2</v>
      </c>
      <c r="H114" s="5">
        <v>2</v>
      </c>
      <c r="I114" s="8">
        <v>1</v>
      </c>
      <c r="J114">
        <f t="shared" si="7"/>
        <v>5</v>
      </c>
      <c r="K114" s="74">
        <f t="shared" si="8"/>
        <v>0.4</v>
      </c>
      <c r="L114" s="75">
        <f t="shared" si="9"/>
        <v>0.4</v>
      </c>
      <c r="M114" s="76">
        <f t="shared" si="10"/>
        <v>0.2</v>
      </c>
      <c r="O114">
        <f t="shared" si="6"/>
        <v>0</v>
      </c>
      <c r="P114">
        <v>1</v>
      </c>
      <c r="R114" s="83">
        <f t="shared" si="11"/>
        <v>0.4</v>
      </c>
    </row>
    <row r="115" spans="1:18" ht="32" x14ac:dyDescent="0.2">
      <c r="A115" s="9" t="s">
        <v>87</v>
      </c>
      <c r="B115" s="32"/>
      <c r="C115" s="35"/>
      <c r="D115" s="35"/>
      <c r="E115" s="35"/>
      <c r="F115" s="17" t="s">
        <v>7</v>
      </c>
      <c r="G115" s="19">
        <v>1</v>
      </c>
      <c r="H115" s="5">
        <v>3</v>
      </c>
      <c r="I115" s="8">
        <v>1</v>
      </c>
      <c r="J115">
        <f t="shared" si="7"/>
        <v>5</v>
      </c>
      <c r="K115" s="74">
        <f t="shared" si="8"/>
        <v>0.2</v>
      </c>
      <c r="L115" s="75">
        <f t="shared" si="9"/>
        <v>0.6</v>
      </c>
      <c r="M115" s="76">
        <f t="shared" si="10"/>
        <v>0.2</v>
      </c>
      <c r="O115">
        <f t="shared" ref="O115:O132" si="12">IF(M115&gt;=0.5, 1,0)</f>
        <v>0</v>
      </c>
      <c r="P115">
        <v>1</v>
      </c>
      <c r="R115" s="83">
        <f t="shared" si="11"/>
        <v>0.4</v>
      </c>
    </row>
    <row r="116" spans="1:18" x14ac:dyDescent="0.2">
      <c r="A116" s="10" t="s">
        <v>88</v>
      </c>
      <c r="B116" s="33"/>
      <c r="C116" s="35"/>
      <c r="D116" s="35"/>
      <c r="E116" s="35"/>
      <c r="F116" s="17" t="s">
        <v>7</v>
      </c>
      <c r="G116" s="19">
        <v>2</v>
      </c>
      <c r="H116" s="5">
        <v>2</v>
      </c>
      <c r="I116" s="8">
        <v>0</v>
      </c>
      <c r="J116">
        <f t="shared" si="7"/>
        <v>4</v>
      </c>
      <c r="K116" s="74">
        <f t="shared" si="8"/>
        <v>0.5</v>
      </c>
      <c r="L116" s="75">
        <f t="shared" si="9"/>
        <v>0.5</v>
      </c>
      <c r="M116" s="76">
        <f t="shared" si="10"/>
        <v>0</v>
      </c>
      <c r="O116">
        <f t="shared" si="12"/>
        <v>0</v>
      </c>
      <c r="P116">
        <v>1</v>
      </c>
      <c r="R116" s="83">
        <f t="shared" si="11"/>
        <v>0</v>
      </c>
    </row>
    <row r="117" spans="1:18" x14ac:dyDescent="0.2">
      <c r="A117" s="10" t="s">
        <v>89</v>
      </c>
      <c r="B117" s="33"/>
      <c r="C117" s="35"/>
      <c r="D117" s="35"/>
      <c r="E117" s="35"/>
      <c r="F117" s="17" t="s">
        <v>7</v>
      </c>
      <c r="G117" s="19">
        <v>5</v>
      </c>
      <c r="H117" s="5">
        <v>0</v>
      </c>
      <c r="I117" s="8">
        <v>0</v>
      </c>
      <c r="J117">
        <f t="shared" si="7"/>
        <v>5</v>
      </c>
      <c r="K117" s="74">
        <f t="shared" si="8"/>
        <v>1</v>
      </c>
      <c r="L117" s="75">
        <f t="shared" si="9"/>
        <v>0</v>
      </c>
      <c r="M117" s="76">
        <f t="shared" si="10"/>
        <v>0</v>
      </c>
      <c r="O117">
        <f t="shared" si="12"/>
        <v>0</v>
      </c>
      <c r="P117">
        <v>1</v>
      </c>
      <c r="R117" s="83">
        <f t="shared" si="11"/>
        <v>0</v>
      </c>
    </row>
    <row r="118" spans="1:18" x14ac:dyDescent="0.2">
      <c r="A118" s="10" t="s">
        <v>90</v>
      </c>
      <c r="B118" s="33"/>
      <c r="C118" s="35"/>
      <c r="D118" s="35"/>
      <c r="E118" s="35"/>
      <c r="F118" s="17" t="s">
        <v>7</v>
      </c>
      <c r="G118" s="19">
        <v>4</v>
      </c>
      <c r="H118" s="5">
        <v>0</v>
      </c>
      <c r="I118" s="8">
        <v>0</v>
      </c>
      <c r="J118">
        <f t="shared" si="7"/>
        <v>4</v>
      </c>
      <c r="K118" s="74">
        <f t="shared" si="8"/>
        <v>1</v>
      </c>
      <c r="L118" s="75">
        <f t="shared" si="9"/>
        <v>0</v>
      </c>
      <c r="M118" s="76">
        <f t="shared" si="10"/>
        <v>0</v>
      </c>
      <c r="O118">
        <f t="shared" si="12"/>
        <v>0</v>
      </c>
      <c r="P118">
        <v>1</v>
      </c>
      <c r="R118" s="83">
        <f t="shared" si="11"/>
        <v>0</v>
      </c>
    </row>
    <row r="119" spans="1:18" x14ac:dyDescent="0.2">
      <c r="A119" s="10" t="s">
        <v>91</v>
      </c>
      <c r="B119" s="33"/>
      <c r="C119" s="35"/>
      <c r="D119" s="35"/>
      <c r="E119" s="35"/>
      <c r="F119" s="17" t="s">
        <v>7</v>
      </c>
      <c r="G119" s="19">
        <v>3</v>
      </c>
      <c r="H119" s="5">
        <v>1</v>
      </c>
      <c r="I119" s="8">
        <v>0</v>
      </c>
      <c r="J119">
        <f t="shared" si="7"/>
        <v>4</v>
      </c>
      <c r="K119" s="74">
        <f t="shared" si="8"/>
        <v>0.75</v>
      </c>
      <c r="L119" s="75">
        <f t="shared" si="9"/>
        <v>0.25</v>
      </c>
      <c r="M119" s="76">
        <f t="shared" si="10"/>
        <v>0</v>
      </c>
      <c r="O119">
        <f t="shared" si="12"/>
        <v>0</v>
      </c>
      <c r="P119">
        <v>1</v>
      </c>
      <c r="R119" s="83">
        <f t="shared" si="11"/>
        <v>0</v>
      </c>
    </row>
    <row r="120" spans="1:18" x14ac:dyDescent="0.2">
      <c r="A120" s="10" t="s">
        <v>92</v>
      </c>
      <c r="B120" s="33"/>
      <c r="C120" s="35"/>
      <c r="D120" s="35"/>
      <c r="E120" s="35"/>
      <c r="F120" s="17" t="s">
        <v>7</v>
      </c>
      <c r="G120" s="19">
        <v>2</v>
      </c>
      <c r="H120" s="5">
        <v>1</v>
      </c>
      <c r="I120" s="8">
        <v>2</v>
      </c>
      <c r="J120">
        <f t="shared" si="7"/>
        <v>5</v>
      </c>
      <c r="K120" s="74">
        <f t="shared" si="8"/>
        <v>0.4</v>
      </c>
      <c r="L120" s="75">
        <f t="shared" si="9"/>
        <v>0.2</v>
      </c>
      <c r="M120" s="76">
        <f t="shared" si="10"/>
        <v>0.4</v>
      </c>
      <c r="O120">
        <f t="shared" si="12"/>
        <v>0</v>
      </c>
      <c r="P120">
        <v>1</v>
      </c>
      <c r="R120" s="83">
        <f t="shared" si="11"/>
        <v>0.8</v>
      </c>
    </row>
    <row r="121" spans="1:18" x14ac:dyDescent="0.2">
      <c r="A121" s="10" t="s">
        <v>93</v>
      </c>
      <c r="B121" s="33"/>
      <c r="C121" s="35"/>
      <c r="D121" s="35"/>
      <c r="E121" s="35"/>
      <c r="F121" s="17" t="s">
        <v>7</v>
      </c>
      <c r="G121" s="19">
        <v>2</v>
      </c>
      <c r="H121" s="5">
        <v>2</v>
      </c>
      <c r="I121" s="8">
        <v>1</v>
      </c>
      <c r="J121">
        <f t="shared" si="7"/>
        <v>5</v>
      </c>
      <c r="K121" s="74">
        <f t="shared" si="8"/>
        <v>0.4</v>
      </c>
      <c r="L121" s="75">
        <f t="shared" si="9"/>
        <v>0.4</v>
      </c>
      <c r="M121" s="76">
        <f t="shared" si="10"/>
        <v>0.2</v>
      </c>
      <c r="O121">
        <f t="shared" si="12"/>
        <v>0</v>
      </c>
      <c r="P121">
        <v>1</v>
      </c>
      <c r="R121" s="83">
        <f t="shared" si="11"/>
        <v>0.4</v>
      </c>
    </row>
    <row r="122" spans="1:18" x14ac:dyDescent="0.2">
      <c r="A122" s="10" t="s">
        <v>94</v>
      </c>
      <c r="B122" s="33"/>
      <c r="C122" s="35"/>
      <c r="D122" s="35"/>
      <c r="E122" s="35"/>
      <c r="F122" s="17" t="s">
        <v>7</v>
      </c>
      <c r="G122" s="19">
        <v>3</v>
      </c>
      <c r="H122" s="5">
        <v>1</v>
      </c>
      <c r="I122" s="8">
        <v>0</v>
      </c>
      <c r="J122">
        <f t="shared" si="7"/>
        <v>4</v>
      </c>
      <c r="K122" s="74">
        <f t="shared" si="8"/>
        <v>0.75</v>
      </c>
      <c r="L122" s="75">
        <f t="shared" si="9"/>
        <v>0.25</v>
      </c>
      <c r="M122" s="76">
        <f t="shared" si="10"/>
        <v>0</v>
      </c>
      <c r="O122">
        <f t="shared" si="12"/>
        <v>0</v>
      </c>
      <c r="P122">
        <v>1</v>
      </c>
      <c r="R122" s="83">
        <f t="shared" si="11"/>
        <v>0</v>
      </c>
    </row>
    <row r="123" spans="1:18" x14ac:dyDescent="0.2">
      <c r="A123" s="10" t="s">
        <v>95</v>
      </c>
      <c r="B123" s="33"/>
      <c r="C123" s="35"/>
      <c r="D123" s="35"/>
      <c r="E123" s="35"/>
      <c r="F123" s="17" t="s">
        <v>7</v>
      </c>
      <c r="G123" s="19">
        <v>2</v>
      </c>
      <c r="H123" s="5">
        <v>2</v>
      </c>
      <c r="I123" s="8">
        <v>1</v>
      </c>
      <c r="J123">
        <f t="shared" si="7"/>
        <v>5</v>
      </c>
      <c r="K123" s="74">
        <f t="shared" si="8"/>
        <v>0.4</v>
      </c>
      <c r="L123" s="75">
        <f t="shared" si="9"/>
        <v>0.4</v>
      </c>
      <c r="M123" s="76">
        <f t="shared" si="10"/>
        <v>0.2</v>
      </c>
      <c r="O123">
        <f t="shared" si="12"/>
        <v>0</v>
      </c>
      <c r="P123">
        <v>1</v>
      </c>
      <c r="R123" s="83">
        <f t="shared" si="11"/>
        <v>0.4</v>
      </c>
    </row>
    <row r="124" spans="1:18" x14ac:dyDescent="0.2">
      <c r="A124" s="10" t="s">
        <v>96</v>
      </c>
      <c r="B124" s="33"/>
      <c r="C124" s="35"/>
      <c r="D124" s="35"/>
      <c r="E124" s="35"/>
      <c r="F124" s="17" t="s">
        <v>7</v>
      </c>
      <c r="G124" s="19">
        <v>4</v>
      </c>
      <c r="H124" s="5">
        <v>1</v>
      </c>
      <c r="I124" s="8">
        <v>0</v>
      </c>
      <c r="J124">
        <f t="shared" si="7"/>
        <v>5</v>
      </c>
      <c r="K124" s="74">
        <f t="shared" si="8"/>
        <v>0.8</v>
      </c>
      <c r="L124" s="75">
        <f t="shared" si="9"/>
        <v>0.2</v>
      </c>
      <c r="M124" s="76">
        <f t="shared" si="10"/>
        <v>0</v>
      </c>
      <c r="O124">
        <f t="shared" si="12"/>
        <v>0</v>
      </c>
      <c r="P124">
        <v>1</v>
      </c>
      <c r="R124" s="83">
        <f t="shared" si="11"/>
        <v>0</v>
      </c>
    </row>
    <row r="125" spans="1:18" x14ac:dyDescent="0.2">
      <c r="A125" s="10" t="s">
        <v>97</v>
      </c>
      <c r="B125" s="33"/>
      <c r="C125" s="35"/>
      <c r="D125" s="35"/>
      <c r="E125" s="35"/>
      <c r="F125" s="17" t="s">
        <v>7</v>
      </c>
      <c r="G125" s="19">
        <v>4</v>
      </c>
      <c r="H125" s="5">
        <v>0</v>
      </c>
      <c r="I125" s="8">
        <v>0</v>
      </c>
      <c r="J125">
        <f t="shared" si="7"/>
        <v>4</v>
      </c>
      <c r="K125" s="74">
        <f t="shared" si="8"/>
        <v>1</v>
      </c>
      <c r="L125" s="75">
        <f t="shared" si="9"/>
        <v>0</v>
      </c>
      <c r="M125" s="76">
        <f t="shared" si="10"/>
        <v>0</v>
      </c>
      <c r="O125">
        <f t="shared" si="12"/>
        <v>0</v>
      </c>
      <c r="P125">
        <v>1</v>
      </c>
      <c r="R125" s="83">
        <f t="shared" si="11"/>
        <v>0</v>
      </c>
    </row>
    <row r="126" spans="1:18" ht="32" x14ac:dyDescent="0.2">
      <c r="A126" s="9" t="s">
        <v>98</v>
      </c>
      <c r="B126" s="32"/>
      <c r="C126" s="35"/>
      <c r="D126" s="35"/>
      <c r="E126" s="35"/>
      <c r="F126" s="17" t="s">
        <v>7</v>
      </c>
      <c r="G126" s="19">
        <v>1</v>
      </c>
      <c r="H126" s="5">
        <v>3</v>
      </c>
      <c r="I126" s="8">
        <v>1</v>
      </c>
      <c r="J126">
        <f t="shared" si="7"/>
        <v>5</v>
      </c>
      <c r="K126" s="74">
        <f t="shared" si="8"/>
        <v>0.2</v>
      </c>
      <c r="L126" s="75">
        <f t="shared" si="9"/>
        <v>0.6</v>
      </c>
      <c r="M126" s="76">
        <f t="shared" si="10"/>
        <v>0.2</v>
      </c>
      <c r="O126">
        <f t="shared" si="12"/>
        <v>0</v>
      </c>
      <c r="P126">
        <v>1</v>
      </c>
      <c r="R126" s="83">
        <f t="shared" si="11"/>
        <v>0.4</v>
      </c>
    </row>
    <row r="127" spans="1:18" ht="32" x14ac:dyDescent="0.2">
      <c r="A127" s="9" t="s">
        <v>99</v>
      </c>
      <c r="B127" s="32"/>
      <c r="C127" s="35"/>
      <c r="D127" s="35"/>
      <c r="E127" s="35"/>
      <c r="F127" s="17" t="s">
        <v>7</v>
      </c>
      <c r="G127" s="19">
        <v>1</v>
      </c>
      <c r="H127" s="5">
        <v>2</v>
      </c>
      <c r="I127" s="8">
        <v>2</v>
      </c>
      <c r="J127">
        <f t="shared" si="7"/>
        <v>5</v>
      </c>
      <c r="K127" s="74">
        <f t="shared" si="8"/>
        <v>0.2</v>
      </c>
      <c r="L127" s="75">
        <f t="shared" si="9"/>
        <v>0.4</v>
      </c>
      <c r="M127" s="76">
        <f t="shared" si="10"/>
        <v>0.4</v>
      </c>
      <c r="O127">
        <f t="shared" si="12"/>
        <v>0</v>
      </c>
      <c r="P127">
        <v>1</v>
      </c>
      <c r="R127" s="83">
        <f t="shared" si="11"/>
        <v>0.8</v>
      </c>
    </row>
    <row r="128" spans="1:18" x14ac:dyDescent="0.2">
      <c r="A128" s="10" t="s">
        <v>100</v>
      </c>
      <c r="B128" s="33"/>
      <c r="C128" s="35"/>
      <c r="D128" s="35"/>
      <c r="E128" s="35"/>
      <c r="F128" s="17" t="s">
        <v>7</v>
      </c>
      <c r="G128" s="19">
        <v>1</v>
      </c>
      <c r="H128" s="5">
        <v>1</v>
      </c>
      <c r="I128" s="8">
        <v>2</v>
      </c>
      <c r="J128">
        <f t="shared" si="7"/>
        <v>4</v>
      </c>
      <c r="K128" s="74">
        <f t="shared" si="8"/>
        <v>0.25</v>
      </c>
      <c r="L128" s="75">
        <f t="shared" si="9"/>
        <v>0.25</v>
      </c>
      <c r="M128" s="76">
        <f t="shared" si="10"/>
        <v>0.5</v>
      </c>
      <c r="O128">
        <f t="shared" si="12"/>
        <v>1</v>
      </c>
      <c r="P128">
        <v>1</v>
      </c>
      <c r="R128" s="83">
        <f t="shared" si="11"/>
        <v>1</v>
      </c>
    </row>
    <row r="129" spans="1:19" x14ac:dyDescent="0.2">
      <c r="A129" s="10" t="s">
        <v>101</v>
      </c>
      <c r="B129" s="33"/>
      <c r="C129" s="35"/>
      <c r="D129" s="35"/>
      <c r="E129" s="35"/>
      <c r="F129" s="17" t="s">
        <v>7</v>
      </c>
      <c r="G129" s="19">
        <v>2</v>
      </c>
      <c r="H129" s="5">
        <v>1</v>
      </c>
      <c r="I129" s="8">
        <v>2</v>
      </c>
      <c r="J129">
        <f t="shared" si="7"/>
        <v>5</v>
      </c>
      <c r="K129" s="74">
        <f t="shared" si="8"/>
        <v>0.4</v>
      </c>
      <c r="L129" s="75">
        <f t="shared" si="9"/>
        <v>0.2</v>
      </c>
      <c r="M129" s="76">
        <f t="shared" si="10"/>
        <v>0.4</v>
      </c>
      <c r="O129">
        <f t="shared" si="12"/>
        <v>0</v>
      </c>
      <c r="P129">
        <v>1</v>
      </c>
      <c r="R129" s="83">
        <f t="shared" si="11"/>
        <v>0.8</v>
      </c>
    </row>
    <row r="130" spans="1:19" x14ac:dyDescent="0.2">
      <c r="A130" s="6" t="s">
        <v>102</v>
      </c>
      <c r="B130" s="31"/>
      <c r="C130" s="35"/>
      <c r="D130" s="35"/>
      <c r="E130" s="35"/>
      <c r="F130" s="17" t="s">
        <v>7</v>
      </c>
      <c r="G130" s="19">
        <v>4</v>
      </c>
      <c r="H130" s="5">
        <v>0</v>
      </c>
      <c r="I130" s="8">
        <v>0</v>
      </c>
      <c r="J130">
        <f t="shared" si="7"/>
        <v>4</v>
      </c>
      <c r="K130" s="74">
        <f t="shared" si="8"/>
        <v>1</v>
      </c>
      <c r="L130" s="75">
        <f t="shared" si="9"/>
        <v>0</v>
      </c>
      <c r="M130" s="76">
        <f t="shared" si="10"/>
        <v>0</v>
      </c>
      <c r="O130">
        <f t="shared" si="12"/>
        <v>0</v>
      </c>
      <c r="P130">
        <v>1</v>
      </c>
      <c r="R130" s="83">
        <f t="shared" si="11"/>
        <v>0</v>
      </c>
    </row>
    <row r="131" spans="1:19" x14ac:dyDescent="0.2">
      <c r="A131" s="10" t="s">
        <v>103</v>
      </c>
      <c r="B131" s="33"/>
      <c r="C131" s="35"/>
      <c r="D131" s="35"/>
      <c r="E131" s="35"/>
      <c r="F131" s="17" t="s">
        <v>7</v>
      </c>
      <c r="G131" s="19">
        <v>3</v>
      </c>
      <c r="H131" s="5">
        <v>1</v>
      </c>
      <c r="I131" s="8">
        <v>0</v>
      </c>
      <c r="J131">
        <f t="shared" si="7"/>
        <v>4</v>
      </c>
      <c r="K131" s="74">
        <f t="shared" si="8"/>
        <v>0.75</v>
      </c>
      <c r="L131" s="75">
        <f t="shared" si="9"/>
        <v>0.25</v>
      </c>
      <c r="M131" s="76">
        <f t="shared" si="10"/>
        <v>0</v>
      </c>
      <c r="O131">
        <f t="shared" si="12"/>
        <v>0</v>
      </c>
      <c r="P131">
        <v>1</v>
      </c>
      <c r="R131" s="83">
        <f t="shared" si="11"/>
        <v>0</v>
      </c>
    </row>
    <row r="132" spans="1:19" ht="16" thickBot="1" x14ac:dyDescent="0.25">
      <c r="A132" s="29" t="s">
        <v>104</v>
      </c>
      <c r="B132" s="34"/>
      <c r="C132" s="36"/>
      <c r="D132" s="36"/>
      <c r="E132" s="36"/>
      <c r="F132" s="18" t="s">
        <v>7</v>
      </c>
      <c r="G132" s="20">
        <v>3</v>
      </c>
      <c r="H132" s="15">
        <v>1</v>
      </c>
      <c r="I132" s="16">
        <v>0</v>
      </c>
      <c r="J132">
        <f t="shared" si="7"/>
        <v>4</v>
      </c>
      <c r="K132" s="74">
        <f t="shared" si="8"/>
        <v>0.75</v>
      </c>
      <c r="L132" s="75">
        <f t="shared" si="9"/>
        <v>0.25</v>
      </c>
      <c r="M132" s="76">
        <f t="shared" si="10"/>
        <v>0</v>
      </c>
      <c r="O132">
        <f t="shared" si="12"/>
        <v>0</v>
      </c>
      <c r="P132">
        <v>1</v>
      </c>
      <c r="R132" s="83">
        <f t="shared" si="11"/>
        <v>0</v>
      </c>
    </row>
    <row r="133" spans="1:19" x14ac:dyDescent="0.2">
      <c r="N133" t="s">
        <v>161</v>
      </c>
      <c r="O133" t="s">
        <v>161</v>
      </c>
      <c r="P133" t="s">
        <v>161</v>
      </c>
      <c r="Q133" t="s">
        <v>162</v>
      </c>
      <c r="S133" t="s">
        <v>163</v>
      </c>
    </row>
    <row r="134" spans="1:19" x14ac:dyDescent="0.2">
      <c r="N134">
        <f>SUM(N4:N49)</f>
        <v>35</v>
      </c>
      <c r="O134">
        <f>SUM(O50:O132)</f>
        <v>10</v>
      </c>
      <c r="P134">
        <f>SUM(P4:P132)</f>
        <v>129</v>
      </c>
      <c r="Q134">
        <f>P134-(N134+O134)</f>
        <v>84</v>
      </c>
      <c r="S134" s="79">
        <f>1-R134</f>
        <v>1</v>
      </c>
    </row>
    <row r="135" spans="1:19" x14ac:dyDescent="0.2">
      <c r="N135">
        <f>COUNTIF(N4:N132, 0)</f>
        <v>11</v>
      </c>
      <c r="O135">
        <f>COUNTIF(O4:O132, 0)</f>
        <v>73</v>
      </c>
    </row>
  </sheetData>
  <autoFilter ref="A3:J3" xr:uid="{796ABC5B-1937-4ADD-AB23-A05226434D39}">
    <sortState xmlns:xlrd2="http://schemas.microsoft.com/office/spreadsheetml/2017/richdata2" ref="A5:J132">
      <sortCondition descending="1" ref="F3"/>
    </sortState>
  </autoFilter>
  <mergeCells count="9">
    <mergeCell ref="K2:M2"/>
    <mergeCell ref="A1:I1"/>
    <mergeCell ref="G2:I2"/>
    <mergeCell ref="B2:B3"/>
    <mergeCell ref="C2:C3"/>
    <mergeCell ref="D2:D3"/>
    <mergeCell ref="E2:E3"/>
    <mergeCell ref="A2:A3"/>
    <mergeCell ref="F2:F3"/>
  </mergeCells>
  <conditionalFormatting sqref="G4:I132">
    <cfRule type="colorScale" priority="3">
      <colorScale>
        <cfvo type="percent" val="0"/>
        <cfvo type="percent" val="100"/>
        <color rgb="FFFCFCFF"/>
        <color theme="4"/>
      </colorScale>
    </cfRule>
  </conditionalFormatting>
  <conditionalFormatting sqref="K4:M132">
    <cfRule type="colorScale" priority="2">
      <colorScale>
        <cfvo type="percent" val="0"/>
        <cfvo type="percent" val="100"/>
        <color rgb="FFFCFCFF"/>
        <color theme="4"/>
      </colorScale>
    </cfRule>
  </conditionalFormatting>
  <conditionalFormatting sqref="R4:R132">
    <cfRule type="colorScale" priority="1">
      <colorScale>
        <cfvo type="percent" val="0"/>
        <cfvo type="percent" val="100"/>
        <color rgb="FFFCFCFF"/>
        <color theme="4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mmary of elements</vt:lpstr>
      <vt:lpstr>Physical child dev</vt:lpstr>
      <vt:lpstr>Soc-emotional learn</vt:lpstr>
      <vt:lpstr>Cognitive dev</vt:lpstr>
      <vt:lpstr>Referrals</vt:lpstr>
      <vt:lpstr>Maternal distress</vt:lpstr>
      <vt:lpstr>Substance use</vt:lpstr>
      <vt:lpstr>Positive parenting</vt:lpstr>
      <vt:lpstr>Child maltreatment</vt:lpstr>
      <vt:lpstr>Tribal health disp</vt:lpstr>
      <vt:lpstr>Connection cultur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20-11-05T17:27:00Z</dcterms:created>
  <dcterms:modified xsi:type="dcterms:W3CDTF">2021-05-17T09:18:19Z</dcterms:modified>
  <cp:category/>
  <cp:contentStatus/>
</cp:coreProperties>
</file>